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050" windowHeight="8835"/>
  </bookViews>
  <sheets>
    <sheet name="Sheet1" sheetId="1" r:id="rId1"/>
  </sheets>
  <calcPr calcId="145621"/>
  <fileRecoveryPr repairLoad="1"/>
</workbook>
</file>

<file path=xl/calcChain.xml><?xml version="1.0" encoding="utf-8"?>
<calcChain xmlns="http://schemas.openxmlformats.org/spreadsheetml/2006/main">
  <c r="C2402" i="1" l="1"/>
  <c r="C2400" i="1"/>
  <c r="C2398" i="1"/>
  <c r="C2394" i="1"/>
  <c r="C2392" i="1"/>
  <c r="C2390" i="1"/>
  <c r="C2386" i="1"/>
  <c r="C2384" i="1"/>
  <c r="C2381" i="1"/>
  <c r="C2379" i="1"/>
  <c r="C2373" i="1"/>
  <c r="C2370" i="1"/>
  <c r="C2367" i="1"/>
  <c r="C2362" i="1"/>
  <c r="C2360" i="1"/>
  <c r="C2358" i="1"/>
  <c r="C2353" i="1"/>
  <c r="C2351" i="1"/>
  <c r="C2348" i="1"/>
  <c r="C2345" i="1"/>
  <c r="C2342" i="1"/>
  <c r="C2340" i="1"/>
  <c r="C2337" i="1"/>
  <c r="C2335" i="1"/>
  <c r="C2333" i="1"/>
  <c r="C2331" i="1"/>
  <c r="C2329" i="1"/>
  <c r="C2327" i="1"/>
  <c r="C2325" i="1"/>
  <c r="C2321" i="1"/>
  <c r="C2318" i="1"/>
  <c r="C2316" i="1"/>
  <c r="C2313" i="1"/>
  <c r="C2310" i="1"/>
  <c r="C2305" i="1"/>
  <c r="C2302" i="1"/>
  <c r="C2300" i="1"/>
  <c r="C2297" i="1"/>
  <c r="C2295" i="1"/>
  <c r="C2292" i="1"/>
  <c r="C2290" i="1"/>
  <c r="C2288" i="1"/>
  <c r="C2284" i="1"/>
  <c r="C2281" i="1"/>
  <c r="C2278" i="1"/>
  <c r="C2276" i="1"/>
  <c r="C2273" i="1"/>
  <c r="C2271" i="1"/>
  <c r="C2268" i="1"/>
  <c r="C2262" i="1"/>
  <c r="C2260" i="1"/>
  <c r="C2257" i="1"/>
  <c r="C2253" i="1"/>
  <c r="C2248" i="1"/>
  <c r="C2246" i="1"/>
  <c r="C2244" i="1"/>
  <c r="C2240" i="1"/>
  <c r="C2238" i="1"/>
  <c r="C2235" i="1"/>
  <c r="C2233" i="1"/>
  <c r="C2231" i="1"/>
  <c r="C2229" i="1"/>
  <c r="C2226" i="1"/>
  <c r="C2224" i="1"/>
  <c r="C2221" i="1"/>
  <c r="C2219" i="1"/>
  <c r="C2216" i="1"/>
  <c r="C2213" i="1"/>
  <c r="C2210" i="1"/>
  <c r="C2208" i="1"/>
  <c r="C2205" i="1"/>
  <c r="C2203" i="1"/>
  <c r="C2201" i="1"/>
  <c r="C2198" i="1"/>
  <c r="C2195" i="1"/>
  <c r="C2193" i="1"/>
  <c r="C2189" i="1"/>
  <c r="C2187" i="1"/>
  <c r="C2184" i="1"/>
  <c r="C2176" i="1"/>
  <c r="C2173" i="1"/>
  <c r="C2171" i="1"/>
  <c r="C2166" i="1"/>
  <c r="C2164" i="1"/>
  <c r="C2160" i="1"/>
  <c r="C2157" i="1"/>
  <c r="C2155" i="1"/>
  <c r="C2151" i="1"/>
  <c r="C2147" i="1"/>
  <c r="C2145" i="1"/>
  <c r="C2143" i="1"/>
  <c r="C2140" i="1"/>
  <c r="C2138" i="1"/>
  <c r="C2132" i="1"/>
  <c r="C2130" i="1"/>
  <c r="C2127" i="1"/>
  <c r="C2125" i="1"/>
  <c r="C2123" i="1"/>
  <c r="C2121" i="1"/>
  <c r="C2117" i="1"/>
  <c r="C2113" i="1"/>
  <c r="C2110" i="1"/>
  <c r="C2107" i="1"/>
  <c r="C2105" i="1"/>
  <c r="C2103" i="1"/>
  <c r="C2100" i="1"/>
  <c r="C2096" i="1"/>
  <c r="C2093" i="1"/>
  <c r="C2091" i="1"/>
  <c r="C2089" i="1"/>
  <c r="C2087" i="1"/>
  <c r="C2082" i="1"/>
  <c r="C2080" i="1"/>
  <c r="C2077" i="1"/>
  <c r="C2073" i="1"/>
  <c r="C2071" i="1"/>
  <c r="C2068" i="1"/>
  <c r="C2064" i="1"/>
  <c r="C2059" i="1"/>
  <c r="C2057" i="1"/>
  <c r="C2055" i="1"/>
  <c r="C2052" i="1"/>
  <c r="C2049" i="1"/>
  <c r="C2047" i="1"/>
  <c r="C2043" i="1"/>
  <c r="C2041" i="1"/>
  <c r="C2039" i="1"/>
  <c r="C2036" i="1"/>
  <c r="C2034" i="1"/>
  <c r="C2032" i="1"/>
  <c r="C2025" i="1"/>
  <c r="C2023" i="1"/>
  <c r="C2021" i="1"/>
  <c r="C2019" i="1"/>
  <c r="C2017" i="1"/>
  <c r="C2015" i="1"/>
  <c r="C2012" i="1"/>
  <c r="C2010" i="1"/>
  <c r="C2007" i="1"/>
  <c r="C2003" i="1"/>
  <c r="C1994" i="1"/>
  <c r="C1992" i="1"/>
  <c r="C1990" i="1"/>
  <c r="C1988" i="1"/>
  <c r="C1986" i="1"/>
  <c r="C1983" i="1"/>
  <c r="C1981" i="1"/>
  <c r="C1978" i="1"/>
  <c r="C1976" i="1"/>
  <c r="C1973" i="1"/>
  <c r="C1971" i="1"/>
  <c r="C1969" i="1"/>
  <c r="C1967" i="1"/>
  <c r="C1964" i="1"/>
  <c r="C1962" i="1"/>
  <c r="C1958" i="1"/>
  <c r="C1956" i="1"/>
  <c r="C1953" i="1"/>
  <c r="C1950" i="1"/>
  <c r="C1947" i="1"/>
  <c r="C1942" i="1"/>
  <c r="C1940" i="1"/>
  <c r="C1938" i="1"/>
  <c r="C1934" i="1"/>
  <c r="C1930" i="1"/>
  <c r="C1924" i="1"/>
  <c r="C1922" i="1"/>
  <c r="C1920" i="1"/>
  <c r="C1916" i="1"/>
  <c r="C1914" i="1"/>
  <c r="C1912" i="1"/>
  <c r="C1909" i="1"/>
  <c r="C1907" i="1"/>
  <c r="C1902" i="1"/>
  <c r="C1899" i="1"/>
  <c r="C1894" i="1"/>
  <c r="C1889" i="1"/>
  <c r="C1887" i="1"/>
  <c r="C1884" i="1"/>
  <c r="C1881" i="1"/>
  <c r="C1876" i="1"/>
  <c r="C1874" i="1"/>
  <c r="C1872" i="1"/>
  <c r="C1870" i="1"/>
  <c r="C1868" i="1"/>
  <c r="C1865" i="1"/>
  <c r="C1862" i="1"/>
  <c r="C1859" i="1"/>
  <c r="C1857" i="1"/>
  <c r="C1855" i="1"/>
  <c r="C1852" i="1"/>
  <c r="C1847" i="1"/>
  <c r="C1844" i="1"/>
  <c r="C1841" i="1"/>
  <c r="C1839" i="1"/>
  <c r="C1836" i="1"/>
  <c r="C1834" i="1"/>
  <c r="C1832" i="1"/>
  <c r="C1826" i="1"/>
  <c r="C1820" i="1"/>
  <c r="C1818" i="1"/>
  <c r="C1816" i="1"/>
  <c r="C1813" i="1"/>
  <c r="C1810" i="1"/>
  <c r="C1808" i="1"/>
  <c r="C1806" i="1"/>
  <c r="C1804" i="1"/>
  <c r="C1801" i="1"/>
  <c r="C1798" i="1"/>
  <c r="C1796" i="1"/>
  <c r="C1793" i="1"/>
  <c r="C1790" i="1"/>
  <c r="C1788" i="1"/>
  <c r="C1786" i="1"/>
  <c r="C1784" i="1"/>
  <c r="C1781" i="1"/>
  <c r="C1778" i="1"/>
  <c r="C1775" i="1"/>
  <c r="C1773" i="1"/>
  <c r="C1769" i="1"/>
  <c r="C1767" i="1"/>
  <c r="C1764" i="1"/>
  <c r="C1762" i="1"/>
  <c r="C1760" i="1"/>
  <c r="C1758" i="1"/>
  <c r="C1755" i="1"/>
  <c r="C1753" i="1"/>
  <c r="C1751" i="1"/>
  <c r="C1748" i="1"/>
  <c r="C1745" i="1"/>
  <c r="C1742" i="1"/>
  <c r="C1740" i="1"/>
  <c r="C1737" i="1"/>
  <c r="C1735" i="1"/>
  <c r="C1733" i="1"/>
  <c r="C1731" i="1"/>
  <c r="C1726" i="1"/>
  <c r="C1723" i="1"/>
  <c r="C1717" i="1"/>
  <c r="C1715" i="1"/>
  <c r="C1713" i="1"/>
  <c r="C1711" i="1"/>
  <c r="C1709" i="1"/>
  <c r="C1705" i="1"/>
  <c r="C1703" i="1"/>
  <c r="C1701" i="1"/>
  <c r="C1698" i="1"/>
  <c r="C1696" i="1"/>
  <c r="C1691" i="1"/>
  <c r="C1688" i="1"/>
  <c r="C1684" i="1"/>
  <c r="C1680" i="1"/>
  <c r="C1678" i="1"/>
  <c r="C1675" i="1"/>
  <c r="C1672" i="1"/>
  <c r="C1670" i="1"/>
  <c r="C1666" i="1"/>
  <c r="C1664" i="1"/>
  <c r="C1662" i="1"/>
  <c r="C1659" i="1"/>
  <c r="C1656" i="1"/>
  <c r="C1654" i="1"/>
  <c r="C1652" i="1"/>
  <c r="C1650" i="1"/>
  <c r="C1648" i="1"/>
  <c r="C1644" i="1"/>
  <c r="C1639" i="1"/>
  <c r="C1635" i="1"/>
  <c r="C1633" i="1"/>
  <c r="C1630" i="1"/>
  <c r="C1626" i="1"/>
  <c r="C1623" i="1"/>
  <c r="C1619" i="1"/>
  <c r="C1615" i="1"/>
  <c r="C1611" i="1"/>
  <c r="C1609" i="1"/>
  <c r="C1606" i="1"/>
  <c r="C1604" i="1"/>
  <c r="C1602" i="1"/>
  <c r="C1597" i="1"/>
  <c r="C1594" i="1"/>
  <c r="C1584" i="1"/>
  <c r="C1581" i="1"/>
  <c r="C1577" i="1"/>
  <c r="C1573" i="1"/>
  <c r="C1569" i="1"/>
  <c r="C1566" i="1"/>
  <c r="C1563" i="1"/>
  <c r="C1558" i="1"/>
  <c r="C1556" i="1"/>
  <c r="C1554" i="1"/>
  <c r="C1552" i="1"/>
  <c r="C1547" i="1"/>
  <c r="C1545" i="1"/>
  <c r="C1543" i="1"/>
  <c r="C1541" i="1"/>
  <c r="C1539" i="1"/>
  <c r="C1537" i="1"/>
  <c r="C1533" i="1"/>
  <c r="C1529" i="1"/>
  <c r="C1527" i="1"/>
  <c r="C1524" i="1"/>
  <c r="C1522" i="1"/>
  <c r="C1519" i="1"/>
  <c r="C1517" i="1"/>
  <c r="C1515" i="1"/>
  <c r="C1513" i="1"/>
  <c r="C1510" i="1"/>
  <c r="C1508" i="1"/>
  <c r="C1506" i="1"/>
  <c r="C1503" i="1"/>
  <c r="C1500" i="1"/>
  <c r="C1498" i="1"/>
  <c r="C1495" i="1"/>
  <c r="C1492" i="1"/>
  <c r="C1490" i="1"/>
  <c r="C1487" i="1"/>
  <c r="C1484" i="1"/>
  <c r="C1482" i="1"/>
  <c r="C1479" i="1"/>
  <c r="C1474" i="1"/>
  <c r="C1472" i="1"/>
  <c r="C1469" i="1"/>
  <c r="C1465" i="1"/>
  <c r="C1460" i="1"/>
  <c r="C1457" i="1"/>
  <c r="C1454" i="1"/>
  <c r="C1452" i="1"/>
  <c r="C1448" i="1"/>
  <c r="C1444" i="1"/>
  <c r="C1439" i="1"/>
  <c r="C1436" i="1"/>
  <c r="C1432" i="1"/>
  <c r="C1429" i="1"/>
  <c r="C1426" i="1"/>
  <c r="C1424" i="1"/>
  <c r="C1417" i="1"/>
  <c r="C1410" i="1"/>
  <c r="C1408" i="1"/>
  <c r="C1405" i="1"/>
  <c r="C1401" i="1"/>
  <c r="C1399" i="1"/>
  <c r="C1396" i="1"/>
  <c r="C1392" i="1"/>
  <c r="C1389" i="1"/>
  <c r="C1387" i="1"/>
  <c r="C1384" i="1"/>
  <c r="C1380" i="1"/>
  <c r="C1376" i="1"/>
  <c r="C1373" i="1"/>
  <c r="C1371" i="1"/>
  <c r="C1369" i="1"/>
  <c r="C1366" i="1"/>
  <c r="C1363" i="1"/>
  <c r="C1360" i="1"/>
  <c r="C1357" i="1"/>
  <c r="C1355" i="1"/>
  <c r="C1353" i="1"/>
  <c r="C1351" i="1"/>
  <c r="C1349" i="1"/>
  <c r="C1343" i="1"/>
  <c r="C1340" i="1"/>
  <c r="C1336" i="1"/>
  <c r="C1330" i="1"/>
  <c r="C1325" i="1"/>
  <c r="C1322" i="1"/>
  <c r="C1320" i="1"/>
  <c r="C1317" i="1"/>
  <c r="C1315" i="1"/>
  <c r="C1313" i="1"/>
  <c r="C1311" i="1"/>
  <c r="C1307" i="1"/>
  <c r="C1304" i="1"/>
  <c r="C1300" i="1"/>
  <c r="C1297" i="1"/>
  <c r="C1294" i="1"/>
  <c r="C1288" i="1"/>
  <c r="C1285" i="1"/>
  <c r="C1283" i="1"/>
  <c r="C1279" i="1"/>
  <c r="C1277" i="1"/>
  <c r="C1275" i="1"/>
  <c r="C1273" i="1"/>
  <c r="C1271" i="1"/>
  <c r="C1269" i="1"/>
  <c r="C1267" i="1"/>
  <c r="C1265" i="1"/>
  <c r="C1263" i="1"/>
  <c r="C1260" i="1"/>
  <c r="C1257" i="1"/>
  <c r="C1254" i="1"/>
  <c r="C1251" i="1"/>
  <c r="C1249" i="1"/>
  <c r="C1247" i="1"/>
  <c r="C1245" i="1"/>
  <c r="C1242" i="1"/>
  <c r="C1240" i="1"/>
  <c r="C1237" i="1"/>
  <c r="C1235" i="1"/>
  <c r="C1230" i="1"/>
  <c r="C1228" i="1"/>
  <c r="C1226" i="1"/>
  <c r="C1224" i="1"/>
  <c r="C1220" i="1"/>
  <c r="C1218" i="1"/>
  <c r="C1216" i="1"/>
  <c r="C1214" i="1"/>
  <c r="C1211" i="1"/>
  <c r="C1208" i="1"/>
  <c r="C1201" i="1"/>
  <c r="C1198" i="1"/>
  <c r="C1196" i="1"/>
  <c r="C1193" i="1"/>
  <c r="C1190" i="1"/>
  <c r="C1188" i="1"/>
  <c r="C1186" i="1"/>
  <c r="C1184" i="1"/>
  <c r="C1182" i="1"/>
  <c r="C1179" i="1"/>
  <c r="C1177" i="1"/>
  <c r="C1174" i="1"/>
  <c r="C1171" i="1"/>
  <c r="C1169" i="1"/>
  <c r="C1167" i="1"/>
  <c r="C1165" i="1"/>
  <c r="C1162" i="1"/>
  <c r="C1159" i="1"/>
  <c r="C1156" i="1"/>
  <c r="C1154" i="1"/>
  <c r="C1151" i="1"/>
  <c r="C1149" i="1"/>
  <c r="C1147" i="1"/>
  <c r="C1144" i="1"/>
  <c r="C1141" i="1"/>
  <c r="C1139" i="1"/>
  <c r="C1137" i="1"/>
  <c r="C1133" i="1"/>
  <c r="C1130" i="1"/>
  <c r="C1127" i="1"/>
  <c r="C1124" i="1"/>
  <c r="C1121" i="1"/>
  <c r="C1118" i="1"/>
  <c r="C1116" i="1"/>
  <c r="C1114" i="1"/>
  <c r="C1112" i="1"/>
  <c r="C1110" i="1"/>
  <c r="C1108" i="1"/>
  <c r="C1105" i="1"/>
  <c r="C1103" i="1"/>
  <c r="C1101" i="1"/>
  <c r="C1096" i="1"/>
  <c r="C1094" i="1"/>
  <c r="C1091" i="1"/>
  <c r="C1087" i="1"/>
  <c r="C1084" i="1"/>
  <c r="C1081" i="1"/>
  <c r="C1078" i="1"/>
  <c r="C1076" i="1"/>
  <c r="C1073" i="1"/>
  <c r="C1071" i="1"/>
  <c r="C1069" i="1"/>
  <c r="C1067" i="1"/>
  <c r="C1064" i="1"/>
  <c r="C1062" i="1"/>
  <c r="C1060" i="1"/>
  <c r="C1053" i="1"/>
  <c r="C1050" i="1"/>
  <c r="C1048" i="1"/>
  <c r="C1046" i="1"/>
  <c r="C1043" i="1"/>
  <c r="C1039" i="1"/>
  <c r="C1037" i="1"/>
  <c r="C1035" i="1"/>
  <c r="C1032" i="1"/>
  <c r="C1030" i="1"/>
  <c r="C1027" i="1"/>
  <c r="C1025" i="1"/>
  <c r="C1020" i="1"/>
  <c r="C1015" i="1"/>
  <c r="C1011" i="1"/>
  <c r="C1007" i="1"/>
  <c r="C1005" i="1"/>
  <c r="C1003" i="1"/>
  <c r="C999" i="1"/>
  <c r="C997" i="1"/>
  <c r="C995" i="1"/>
  <c r="C993" i="1"/>
  <c r="C991" i="1"/>
  <c r="C989" i="1"/>
  <c r="C985" i="1"/>
  <c r="C983" i="1"/>
  <c r="C980" i="1"/>
  <c r="C976" i="1"/>
  <c r="C971" i="1"/>
  <c r="C967" i="1"/>
  <c r="C958" i="1"/>
  <c r="C956" i="1"/>
  <c r="C954" i="1"/>
  <c r="C951" i="1"/>
  <c r="C949" i="1"/>
  <c r="C947" i="1"/>
  <c r="C945" i="1"/>
  <c r="C943" i="1"/>
  <c r="C940" i="1"/>
  <c r="C938" i="1"/>
  <c r="C936" i="1"/>
  <c r="C934" i="1"/>
  <c r="C932" i="1"/>
  <c r="C929" i="1"/>
  <c r="C926" i="1"/>
  <c r="C924" i="1"/>
  <c r="C922" i="1"/>
  <c r="C920" i="1"/>
  <c r="C917" i="1"/>
  <c r="C914" i="1"/>
  <c r="C910" i="1"/>
  <c r="C907" i="1"/>
  <c r="C905" i="1"/>
  <c r="C902" i="1"/>
  <c r="C900" i="1"/>
  <c r="C896" i="1"/>
  <c r="C893" i="1"/>
  <c r="C891" i="1"/>
  <c r="C888" i="1"/>
  <c r="C886" i="1"/>
  <c r="C884" i="1"/>
  <c r="C881" i="1"/>
  <c r="C878" i="1"/>
  <c r="C875" i="1"/>
  <c r="C873" i="1"/>
  <c r="C871" i="1"/>
  <c r="C869" i="1"/>
  <c r="C863" i="1"/>
  <c r="C860" i="1"/>
  <c r="C857" i="1"/>
  <c r="C852" i="1"/>
  <c r="C846" i="1"/>
  <c r="C844" i="1"/>
  <c r="C842" i="1"/>
  <c r="C838" i="1"/>
  <c r="C836" i="1"/>
  <c r="C832" i="1"/>
  <c r="C830" i="1"/>
  <c r="C828" i="1"/>
  <c r="C824" i="1"/>
  <c r="C819" i="1"/>
  <c r="C817" i="1"/>
  <c r="C814" i="1"/>
  <c r="C810" i="1"/>
  <c r="C807" i="1"/>
  <c r="C804" i="1"/>
  <c r="C800" i="1"/>
  <c r="C797" i="1"/>
  <c r="C794" i="1"/>
  <c r="C792" i="1"/>
  <c r="C790" i="1"/>
  <c r="C788" i="1"/>
  <c r="C786" i="1"/>
  <c r="C783" i="1"/>
  <c r="C781" i="1"/>
  <c r="C778" i="1"/>
  <c r="C776" i="1"/>
  <c r="C772" i="1"/>
  <c r="C769" i="1"/>
  <c r="C766" i="1"/>
  <c r="C763" i="1"/>
  <c r="C760" i="1"/>
  <c r="C755" i="1"/>
  <c r="C752" i="1"/>
  <c r="C749" i="1"/>
  <c r="C747" i="1"/>
  <c r="C744" i="1"/>
  <c r="C742" i="1"/>
  <c r="C737" i="1"/>
  <c r="C731" i="1"/>
  <c r="C727" i="1"/>
  <c r="C724" i="1"/>
  <c r="C722" i="1"/>
  <c r="C719" i="1"/>
  <c r="C716" i="1"/>
  <c r="C710" i="1"/>
  <c r="C706" i="1"/>
  <c r="C702" i="1"/>
  <c r="C700" i="1"/>
  <c r="C697" i="1"/>
  <c r="C694" i="1"/>
  <c r="C691" i="1"/>
  <c r="C688" i="1"/>
  <c r="C685" i="1"/>
  <c r="C683" i="1"/>
  <c r="C681" i="1"/>
  <c r="C677" i="1"/>
  <c r="C675" i="1"/>
  <c r="C672" i="1"/>
  <c r="C669" i="1"/>
  <c r="C665" i="1"/>
  <c r="C663" i="1"/>
  <c r="C661" i="1"/>
  <c r="C658" i="1"/>
  <c r="C655" i="1"/>
  <c r="C652" i="1"/>
  <c r="C649" i="1"/>
  <c r="C647" i="1"/>
  <c r="C645" i="1"/>
  <c r="C640" i="1"/>
  <c r="C637" i="1"/>
  <c r="C634" i="1"/>
  <c r="C631" i="1"/>
  <c r="C629" i="1"/>
  <c r="C627" i="1"/>
  <c r="C623" i="1"/>
  <c r="C621" i="1"/>
  <c r="C619" i="1"/>
  <c r="C617" i="1"/>
  <c r="C615" i="1"/>
  <c r="C612" i="1"/>
  <c r="C610" i="1"/>
  <c r="C607" i="1"/>
  <c r="C602" i="1"/>
  <c r="C599" i="1"/>
  <c r="C597" i="1"/>
  <c r="C595" i="1"/>
  <c r="C593" i="1"/>
  <c r="C585" i="1"/>
  <c r="C583" i="1"/>
  <c r="C581" i="1"/>
  <c r="C577" i="1"/>
  <c r="C574" i="1"/>
  <c r="C572" i="1"/>
  <c r="C570" i="1"/>
  <c r="C567" i="1"/>
  <c r="C563" i="1"/>
  <c r="C561" i="1"/>
  <c r="C558" i="1"/>
  <c r="C555" i="1"/>
  <c r="C553" i="1"/>
  <c r="C550" i="1"/>
  <c r="C548" i="1"/>
  <c r="C545" i="1"/>
  <c r="C543" i="1"/>
  <c r="C540" i="1"/>
  <c r="C536" i="1"/>
  <c r="C533" i="1"/>
  <c r="C531" i="1"/>
  <c r="C526" i="1"/>
  <c r="C524" i="1"/>
  <c r="C520" i="1"/>
  <c r="C518" i="1"/>
  <c r="C515" i="1"/>
  <c r="C513" i="1"/>
  <c r="C511" i="1"/>
  <c r="C509" i="1"/>
  <c r="C507" i="1"/>
  <c r="C505" i="1"/>
  <c r="C502" i="1"/>
  <c r="C500" i="1"/>
  <c r="C495" i="1"/>
  <c r="C493" i="1"/>
  <c r="C491" i="1"/>
  <c r="C489" i="1"/>
  <c r="C484" i="1"/>
  <c r="C482" i="1"/>
  <c r="C478" i="1"/>
  <c r="C476" i="1"/>
  <c r="C474" i="1"/>
  <c r="C472" i="1"/>
  <c r="C468" i="1"/>
  <c r="C466" i="1"/>
  <c r="C464" i="1"/>
  <c r="C460" i="1"/>
  <c r="C457" i="1"/>
  <c r="C455" i="1"/>
  <c r="C451" i="1"/>
  <c r="C449" i="1"/>
  <c r="C447" i="1"/>
  <c r="C444" i="1"/>
  <c r="C442" i="1"/>
  <c r="C440" i="1"/>
  <c r="C436" i="1"/>
  <c r="C434" i="1"/>
  <c r="C431" i="1"/>
  <c r="C429" i="1"/>
  <c r="C426" i="1"/>
  <c r="C424" i="1"/>
  <c r="C422" i="1"/>
  <c r="C420" i="1"/>
  <c r="C418" i="1"/>
  <c r="C416" i="1"/>
  <c r="C414" i="1"/>
  <c r="C410" i="1"/>
  <c r="C406" i="1"/>
  <c r="C404" i="1"/>
  <c r="C400" i="1"/>
  <c r="C398" i="1"/>
  <c r="C395" i="1"/>
  <c r="C392" i="1"/>
  <c r="C390" i="1"/>
  <c r="C387" i="1"/>
  <c r="C384" i="1"/>
  <c r="C380" i="1"/>
  <c r="C377" i="1"/>
  <c r="C375" i="1"/>
  <c r="C370" i="1"/>
  <c r="C368" i="1"/>
  <c r="C363" i="1"/>
  <c r="C361" i="1"/>
  <c r="C359" i="1"/>
  <c r="C356" i="1"/>
  <c r="C352" i="1"/>
  <c r="C350" i="1"/>
  <c r="C345" i="1"/>
  <c r="C343" i="1"/>
  <c r="C339" i="1"/>
  <c r="C337" i="1"/>
  <c r="C332" i="1"/>
  <c r="C330" i="1"/>
  <c r="C327" i="1"/>
  <c r="C324" i="1"/>
  <c r="C320" i="1"/>
  <c r="C316" i="1"/>
  <c r="C313" i="1"/>
  <c r="C311" i="1"/>
  <c r="C309" i="1"/>
  <c r="C305" i="1"/>
  <c r="C303" i="1"/>
  <c r="C300" i="1"/>
  <c r="C298" i="1"/>
  <c r="C295" i="1"/>
  <c r="C292" i="1"/>
  <c r="C290" i="1"/>
  <c r="C287" i="1"/>
  <c r="C284" i="1"/>
  <c r="C282" i="1"/>
  <c r="C279" i="1"/>
  <c r="C277" i="1"/>
  <c r="C275" i="1"/>
  <c r="C272" i="1"/>
  <c r="C270" i="1"/>
  <c r="C266" i="1"/>
  <c r="C264" i="1"/>
  <c r="C262" i="1"/>
  <c r="C259" i="1"/>
  <c r="C256" i="1"/>
  <c r="C253" i="1"/>
  <c r="C250" i="1"/>
  <c r="C246" i="1"/>
  <c r="C243" i="1"/>
  <c r="C241" i="1"/>
  <c r="C239" i="1"/>
  <c r="C237" i="1"/>
  <c r="C233" i="1"/>
  <c r="C231" i="1"/>
  <c r="C226" i="1"/>
  <c r="C224" i="1"/>
  <c r="C222" i="1"/>
  <c r="C220" i="1"/>
  <c r="C217" i="1"/>
  <c r="C214" i="1"/>
  <c r="C211" i="1"/>
  <c r="C209" i="1"/>
  <c r="C207" i="1"/>
  <c r="C204" i="1"/>
  <c r="C202" i="1"/>
  <c r="C200" i="1"/>
  <c r="C197" i="1"/>
  <c r="C195" i="1"/>
  <c r="C191" i="1"/>
  <c r="C187" i="1"/>
  <c r="C184" i="1"/>
  <c r="C181" i="1"/>
  <c r="C178" i="1"/>
  <c r="C175" i="1"/>
  <c r="C172" i="1"/>
  <c r="C169" i="1"/>
  <c r="C167" i="1"/>
  <c r="C163" i="1"/>
  <c r="C161" i="1"/>
  <c r="C159" i="1"/>
  <c r="C157" i="1"/>
  <c r="C155" i="1"/>
  <c r="C151" i="1"/>
  <c r="C147" i="1"/>
  <c r="C144" i="1"/>
  <c r="C140" i="1"/>
  <c r="C134" i="1"/>
  <c r="C132" i="1"/>
  <c r="C129" i="1"/>
  <c r="C124" i="1"/>
  <c r="C121" i="1"/>
  <c r="C119" i="1"/>
  <c r="C117" i="1"/>
  <c r="C115" i="1"/>
  <c r="C113" i="1"/>
  <c r="C110" i="1"/>
  <c r="C108" i="1"/>
  <c r="C106" i="1"/>
  <c r="C102" i="1"/>
  <c r="C100" i="1"/>
  <c r="C96" i="1"/>
  <c r="C94" i="1"/>
  <c r="C92" i="1"/>
  <c r="C90" i="1"/>
  <c r="C88" i="1"/>
  <c r="C86" i="1"/>
  <c r="C84" i="1"/>
  <c r="C82" i="1"/>
  <c r="C80" i="1"/>
  <c r="C77" i="1"/>
  <c r="C74" i="1"/>
  <c r="C72" i="1"/>
  <c r="C70" i="1"/>
  <c r="C68" i="1"/>
  <c r="C66" i="1"/>
  <c r="C61" i="1"/>
  <c r="C58" i="1"/>
  <c r="C55" i="1"/>
  <c r="C53" i="1"/>
  <c r="C50" i="1"/>
  <c r="C45" i="1"/>
  <c r="C40" i="1"/>
  <c r="C37" i="1"/>
  <c r="C34" i="1"/>
  <c r="C31" i="1"/>
  <c r="C28" i="1"/>
  <c r="C26" i="1"/>
  <c r="C24" i="1"/>
  <c r="C20" i="1"/>
  <c r="C18" i="1"/>
  <c r="C14" i="1"/>
  <c r="C12" i="1"/>
  <c r="C9" i="1"/>
  <c r="C7" i="1"/>
  <c r="C4" i="1"/>
</calcChain>
</file>

<file path=xl/sharedStrings.xml><?xml version="1.0" encoding="utf-8"?>
<sst xmlns="http://schemas.openxmlformats.org/spreadsheetml/2006/main" count="8943" uniqueCount="881">
  <si>
    <t>Chromosome</t>
  </si>
  <si>
    <t>Position on the Chromosome</t>
    <phoneticPr fontId="1" type="noConversion"/>
  </si>
  <si>
    <t>gene-ID</t>
  </si>
  <si>
    <t>Nipponbare allele</t>
    <phoneticPr fontId="1" type="noConversion"/>
  </si>
  <si>
    <t>other allele</t>
    <phoneticPr fontId="1" type="noConversion"/>
  </si>
  <si>
    <t>Nipponbare amino acid</t>
    <phoneticPr fontId="1" type="noConversion"/>
  </si>
  <si>
    <t>Changed amino acid</t>
    <phoneticPr fontId="1" type="noConversion"/>
  </si>
  <si>
    <t>position in the protein</t>
    <phoneticPr fontId="1" type="noConversion"/>
  </si>
  <si>
    <t>Allele frequency in TEJ</t>
  </si>
  <si>
    <t>Allele frequency in IND</t>
  </si>
  <si>
    <t>Fst</t>
  </si>
  <si>
    <t>P (Simul Fst&lt;sample Fst)</t>
    <phoneticPr fontId="1" type="noConversion"/>
  </si>
  <si>
    <t>Os02t0106600-01</t>
  </si>
  <si>
    <t>G</t>
  </si>
  <si>
    <t>A</t>
  </si>
  <si>
    <t>P</t>
  </si>
  <si>
    <t>LOC_Os02g04750.2</t>
  </si>
  <si>
    <t>C</t>
  </si>
  <si>
    <t>T</t>
  </si>
  <si>
    <t>STOP</t>
  </si>
  <si>
    <t>W</t>
  </si>
  <si>
    <t>S</t>
  </si>
  <si>
    <t>Os02t0150450-00</t>
  </si>
  <si>
    <t>Q</t>
  </si>
  <si>
    <t>R</t>
  </si>
  <si>
    <t>Os02t0178200-00</t>
  </si>
  <si>
    <t>I</t>
  </si>
  <si>
    <t>V</t>
  </si>
  <si>
    <t>LOC_Os02g08200.1</t>
  </si>
  <si>
    <t>Fixed</t>
    <phoneticPr fontId="1" type="noConversion"/>
  </si>
  <si>
    <t>Os02t0201700-00</t>
  </si>
  <si>
    <t>L</t>
  </si>
  <si>
    <t>F</t>
  </si>
  <si>
    <t>LOC_Os02g11750.1</t>
  </si>
  <si>
    <t>N</t>
  </si>
  <si>
    <t>LOC_Os02g11810.1</t>
  </si>
  <si>
    <t>Os02t0228900-01</t>
  </si>
  <si>
    <t>LOC_Os02g14140.1</t>
  </si>
  <si>
    <t>D</t>
  </si>
  <si>
    <t>Os02t0237000-00</t>
  </si>
  <si>
    <t>Os02t0258900-01</t>
  </si>
  <si>
    <t>K</t>
  </si>
  <si>
    <t>Os02t0259600-01</t>
  </si>
  <si>
    <t>LOC_Os02g15970.3</t>
  </si>
  <si>
    <t>LOC_Os02g15980.1</t>
  </si>
  <si>
    <t>H</t>
  </si>
  <si>
    <t>E</t>
  </si>
  <si>
    <t>Os02t0264300-01</t>
  </si>
  <si>
    <t>Os02t0267200-00</t>
  </si>
  <si>
    <t>Os02t0292800-01</t>
  </si>
  <si>
    <t>LOC_Os02g19430.1</t>
  </si>
  <si>
    <t>LOC_Os02g19670.1</t>
  </si>
  <si>
    <t>Y</t>
  </si>
  <si>
    <t>LOC_Os02g20710.1</t>
  </si>
  <si>
    <t>Os02t0312500-02</t>
  </si>
  <si>
    <t>Os02t0317300-01</t>
  </si>
  <si>
    <t>Os02t0317500-01</t>
  </si>
  <si>
    <t>LOC_Os02g21450.1</t>
  </si>
  <si>
    <t>LOC_Os02g21460.1</t>
  </si>
  <si>
    <t>Os02t0319800-01</t>
  </si>
  <si>
    <t>Os02t0321600-01</t>
  </si>
  <si>
    <t>Os02t0321800-01</t>
  </si>
  <si>
    <t>Os02t0322400-00</t>
  </si>
  <si>
    <t>Os02t0324500-00</t>
  </si>
  <si>
    <t>70*</t>
    <phoneticPr fontId="1" type="noConversion"/>
  </si>
  <si>
    <t>LOC_Os02g22110.1</t>
  </si>
  <si>
    <t>Os02t0327500-01</t>
  </si>
  <si>
    <t>Os02t0436400-01</t>
  </si>
  <si>
    <t>LOC_Os02g25080.1</t>
  </si>
  <si>
    <t>LOC_Os02g25580.1</t>
  </si>
  <si>
    <t>LOC_Os02g25830.1</t>
  </si>
  <si>
    <t>LOC_Os02g25850.1</t>
  </si>
  <si>
    <t>Os02t0461000-01</t>
  </si>
  <si>
    <t>Os02t0461600-02</t>
  </si>
  <si>
    <t>Os02t0462800-01</t>
  </si>
  <si>
    <t>LOC_Os02g26480.2</t>
  </si>
  <si>
    <t>Os02t0465500-01</t>
  </si>
  <si>
    <t>Os02t0465600-01</t>
  </si>
  <si>
    <t>Os02t0466400-01</t>
  </si>
  <si>
    <t>LOC_Os02g27190.1</t>
  </si>
  <si>
    <t>STOP CONDON</t>
  </si>
  <si>
    <t>Os02t0471500-01</t>
  </si>
  <si>
    <t>M</t>
  </si>
  <si>
    <t>LOC_Os02g27400.1</t>
  </si>
  <si>
    <t>Os02t0478700-01</t>
  </si>
  <si>
    <t>LOC_Os02g27950.1</t>
  </si>
  <si>
    <t>LOC_Os02g29520.1</t>
  </si>
  <si>
    <t>LOC_Os02g34120.1</t>
  </si>
  <si>
    <t>Os02t0546500-00</t>
  </si>
  <si>
    <t>Os02t0551900-01</t>
  </si>
  <si>
    <t>Os02t0554200-00</t>
  </si>
  <si>
    <t>Os02t0557300-01</t>
  </si>
  <si>
    <t>LOC_Os02g35460.1</t>
  </si>
  <si>
    <t>Os02t0567000-01</t>
  </si>
  <si>
    <t>Os02t0573400-01</t>
  </si>
  <si>
    <t>Os02t0585200-01</t>
  </si>
  <si>
    <t>LOC_Os02g42280.1</t>
  </si>
  <si>
    <t>Os02t0638400-01</t>
  </si>
  <si>
    <t>Os02t0654100-01</t>
  </si>
  <si>
    <t>LOC_Os02g43850.1</t>
  </si>
  <si>
    <t>Os02t0658600-00</t>
  </si>
  <si>
    <t>LOC_Os02g44260.1</t>
  </si>
  <si>
    <t>LOC_Os02g44280.1</t>
  </si>
  <si>
    <t>Os02t0664000-01</t>
  </si>
  <si>
    <t>Os02t0664700-02</t>
  </si>
  <si>
    <t>Os02t0666600-01</t>
  </si>
  <si>
    <t>LOC_Os02g44850.1</t>
  </si>
  <si>
    <t>Os02t0670400-01</t>
  </si>
  <si>
    <t>Os02t0670900-02</t>
  </si>
  <si>
    <t>Os02t0672400-01</t>
  </si>
  <si>
    <t>Os02t0677600-01</t>
  </si>
  <si>
    <t>Os02t0678300-01</t>
  </si>
  <si>
    <t>LOC_Os02g45570.2</t>
  </si>
  <si>
    <t>LOC_Os02g45600.1</t>
  </si>
  <si>
    <t>Os02t0680500-01</t>
  </si>
  <si>
    <t>Os02t0680700-01</t>
  </si>
  <si>
    <t>Os02t0682600-01</t>
  </si>
  <si>
    <t>LOC_Os02g45900.1</t>
  </si>
  <si>
    <t>Os02t0684800-01</t>
  </si>
  <si>
    <t>LOC_Os02g46320.1</t>
  </si>
  <si>
    <t>Os02t0689000-01</t>
  </si>
  <si>
    <t>Os02t0690200-01</t>
  </si>
  <si>
    <t>Os02t0690800-01</t>
  </si>
  <si>
    <t>Os02t0693000-01</t>
  </si>
  <si>
    <t>Os02t0697400-01</t>
  </si>
  <si>
    <t>Os02t0700600-01</t>
  </si>
  <si>
    <t>Os02t0712500-01</t>
  </si>
  <si>
    <t>Os02t0728600-01</t>
  </si>
  <si>
    <t>Os02t0729200-00</t>
  </si>
  <si>
    <t>Os02t0729900-00</t>
  </si>
  <si>
    <t>Os02t0732600-01</t>
  </si>
  <si>
    <t>LOC_Os02g50250.1</t>
  </si>
  <si>
    <t>LOC_Os02g51090.1</t>
  </si>
  <si>
    <t>Os02t0745300-00</t>
  </si>
  <si>
    <t>Os02t0745700-01</t>
  </si>
  <si>
    <t>LOC_Os02g51160.1</t>
  </si>
  <si>
    <t>LOC_Os02g51730.1</t>
  </si>
  <si>
    <t>Os02t0754000-02</t>
  </si>
  <si>
    <t>Os02t0754300-01</t>
  </si>
  <si>
    <t>LOC_Os02g52430.2</t>
  </si>
  <si>
    <t>Os02t0764500-01</t>
  </si>
  <si>
    <t>Os02t0766700-01</t>
  </si>
  <si>
    <t>Os02t0767100-01</t>
  </si>
  <si>
    <t>LOC_Os02g52880.1</t>
  </si>
  <si>
    <t>Os02t0768200-01</t>
  </si>
  <si>
    <t>Os02t0769800-01</t>
  </si>
  <si>
    <t>Os02t0771200-01</t>
  </si>
  <si>
    <t>LOC_Os02g53360.1</t>
  </si>
  <si>
    <t>Os02t0774200-01</t>
  </si>
  <si>
    <t>Os02t0775900-01</t>
  </si>
  <si>
    <t>Os02t0776700-01</t>
  </si>
  <si>
    <t>Os02t0778300-01</t>
  </si>
  <si>
    <t>Os02t0780550-01</t>
  </si>
  <si>
    <t>LOC_Os02g54130.1</t>
  </si>
  <si>
    <t>Os02t0782700-02</t>
  </si>
  <si>
    <t>LOC_Os02g54240.1</t>
  </si>
  <si>
    <t>Os02t0789600-01</t>
  </si>
  <si>
    <t>LOC_Os02g54960.1</t>
  </si>
  <si>
    <t>Os02t0792600-01</t>
  </si>
  <si>
    <t>Os02t0793100-01</t>
  </si>
  <si>
    <t>LOC_Os02g55100.1</t>
  </si>
  <si>
    <t>Os02t0798800-00</t>
  </si>
  <si>
    <t>Os02t0803300-01</t>
  </si>
  <si>
    <t>Os02t0803400-01</t>
  </si>
  <si>
    <t>Os02t0803600-01</t>
  </si>
  <si>
    <t>Os02t0805800-01</t>
  </si>
  <si>
    <t>LOC_Os02g56580.1</t>
  </si>
  <si>
    <t>Os02t0813300-02</t>
  </si>
  <si>
    <t>Os02t0814400-01</t>
  </si>
  <si>
    <t>Os02t0814800-01</t>
  </si>
  <si>
    <t>Os02t0815200-01</t>
  </si>
  <si>
    <t>Os02t0815400-01</t>
  </si>
  <si>
    <t>Os02t0816100-01</t>
  </si>
  <si>
    <t>Os02t0829850-00</t>
  </si>
  <si>
    <t>Os02t0830000-01</t>
  </si>
  <si>
    <t>Os02t0831200-01</t>
  </si>
  <si>
    <t>Os02t0832150-00</t>
  </si>
  <si>
    <t>Os03t0111300-01</t>
  </si>
  <si>
    <t>LOC_Os03g02080.1</t>
  </si>
  <si>
    <t>Os03t0119966-01</t>
  </si>
  <si>
    <t>LOC_Os03g02820.1</t>
  </si>
  <si>
    <t>Os03t0125700-01</t>
  </si>
  <si>
    <t>LOC_Os03g03590.1</t>
  </si>
  <si>
    <t>Os03t0128400-01</t>
  </si>
  <si>
    <t>Os03t0129100-01</t>
  </si>
  <si>
    <t>LOC_Os03g04250.1</t>
  </si>
  <si>
    <t>LOC_Os03g04370.1</t>
  </si>
  <si>
    <t>Os03t0136800-01</t>
  </si>
  <si>
    <t>Os03t0137700-01</t>
  </si>
  <si>
    <t>Os03t0140700-01</t>
  </si>
  <si>
    <t>Os03t0145400-00</t>
  </si>
  <si>
    <t>LOC_Os03g05250.1</t>
  </si>
  <si>
    <t>LOC_Os03g05260.1</t>
  </si>
  <si>
    <t>Os03t0156600-01</t>
  </si>
  <si>
    <t>Os03t0157400-01</t>
  </si>
  <si>
    <t>Os03t0158600-00</t>
  </si>
  <si>
    <t>Os03t0159600-01</t>
  </si>
  <si>
    <t>Os03t0159700-01</t>
  </si>
  <si>
    <t>Os03t0159800-01</t>
  </si>
  <si>
    <t>Os03t0165400-01</t>
  </si>
  <si>
    <t>Os03t0166200-00</t>
  </si>
  <si>
    <t>Os03t0168900-01</t>
  </si>
  <si>
    <t>LOC_Os03g07380.1</t>
  </si>
  <si>
    <t>Os03t0172200-01</t>
  </si>
  <si>
    <t>LOC_Os03g07960.1</t>
  </si>
  <si>
    <t>LOC_Os03g08130.1</t>
  </si>
  <si>
    <t>Os03t0179100-00</t>
  </si>
  <si>
    <t>Os03t0181800-01</t>
  </si>
  <si>
    <t>Os03t0183500-01</t>
  </si>
  <si>
    <t>Os03t0195300-01</t>
  </si>
  <si>
    <t>Os03t0197400-01</t>
  </si>
  <si>
    <t>Os03t0198900-02</t>
  </si>
  <si>
    <t>LOC_Os03g11270.1</t>
  </si>
  <si>
    <t>Os03t0211500-01</t>
  </si>
  <si>
    <t>Os03t0212600-01</t>
  </si>
  <si>
    <t>Os03t0216500-00</t>
  </si>
  <si>
    <t>LOC_Os03g12370.2</t>
  </si>
  <si>
    <t>Os03t0227300-01</t>
  </si>
  <si>
    <t>LOC_Os03g12640.1</t>
  </si>
  <si>
    <t>Os03t0228200-01</t>
  </si>
  <si>
    <t>Os03t0231900-01</t>
  </si>
  <si>
    <t>LOC_Os03g12940.3</t>
  </si>
  <si>
    <t>Os03t0232900-01</t>
  </si>
  <si>
    <t>LOC_Os03g13240.1</t>
  </si>
  <si>
    <t>Os03t0238800-01</t>
  </si>
  <si>
    <t>Os03t0241100-01</t>
  </si>
  <si>
    <t>Os03t0243600-01</t>
  </si>
  <si>
    <t>LOC_Os03g14400.1</t>
  </si>
  <si>
    <t>LOC_Os03g14850.1</t>
  </si>
  <si>
    <t>Os03t0257500-01</t>
  </si>
  <si>
    <t>Os03t0262700-01</t>
  </si>
  <si>
    <t>Os03t0264300-00</t>
  </si>
  <si>
    <t>Os03t0285800-01</t>
  </si>
  <si>
    <t>Os03t0288800-01</t>
  </si>
  <si>
    <t>Os03t0292100-01</t>
  </si>
  <si>
    <t>LOC_Os03g18250.1</t>
  </si>
  <si>
    <t>Os03t0296200-00</t>
  </si>
  <si>
    <t>Os03t0297000-01</t>
  </si>
  <si>
    <t>Os03t0305200-01</t>
  </si>
  <si>
    <t>LOC_Os03g19275.1</t>
  </si>
  <si>
    <t>Os03t0305500-01</t>
  </si>
  <si>
    <t>Os03t0306800-01</t>
  </si>
  <si>
    <t>Os03t0311600-01</t>
  </si>
  <si>
    <t>Os03t0317300-01</t>
  </si>
  <si>
    <t>Os03t0318400-01</t>
  </si>
  <si>
    <t>LOC_Os03g20340.1</t>
  </si>
  <si>
    <t>Os03t0320400-01</t>
  </si>
  <si>
    <t>Os03t0322200-01</t>
  </si>
  <si>
    <t>Os03t0322500-01</t>
  </si>
  <si>
    <t>Os03t0324900-01</t>
  </si>
  <si>
    <t>LOC_Os03g21010.1</t>
  </si>
  <si>
    <t>LOC_Os03g21470.1</t>
  </si>
  <si>
    <t>Os03t0335100-01</t>
  </si>
  <si>
    <t>LOC_Os03g21770.1</t>
  </si>
  <si>
    <t>Os03t0353333-00</t>
  </si>
  <si>
    <t>LOC_Os03g23040.1</t>
  </si>
  <si>
    <t>Os03t0355300-01</t>
  </si>
  <si>
    <t>Os03t0355800-01</t>
  </si>
  <si>
    <t>Os03t0356526-00</t>
  </si>
  <si>
    <t>LOC_Os03g24290.1</t>
  </si>
  <si>
    <t>Os03t0378000-01</t>
  </si>
  <si>
    <t>Os03t0392300-01</t>
  </si>
  <si>
    <t>Os03t0393900-01</t>
  </si>
  <si>
    <t>Os03t0394900-01</t>
  </si>
  <si>
    <t>Os03t0412400-01</t>
  </si>
  <si>
    <t>Os03t0419700-00</t>
  </si>
  <si>
    <t>LOC_Os03g31180.1</t>
  </si>
  <si>
    <t>Os03t0426900-01</t>
  </si>
  <si>
    <t>Os03t0427100-01</t>
  </si>
  <si>
    <t>LOC_Os03g32020.1</t>
  </si>
  <si>
    <t>LOC_Os03g32250.1</t>
  </si>
  <si>
    <t>LOC_Os03g33012.1</t>
  </si>
  <si>
    <t>Os03t0445700-01</t>
  </si>
  <si>
    <t>Os03t0566700-01</t>
  </si>
  <si>
    <t>Os03t0572300-01</t>
  </si>
  <si>
    <t>Os03t0574600-01</t>
  </si>
  <si>
    <t>Os03t0576600-00</t>
  </si>
  <si>
    <t>Os03t0578500-01</t>
  </si>
  <si>
    <t>Os03t0580800-01</t>
  </si>
  <si>
    <t>Os03t0582000-02</t>
  </si>
  <si>
    <t>Os03t0607200-01</t>
  </si>
  <si>
    <t>Os03t0608600-01</t>
  </si>
  <si>
    <t>Os03t0608800-01</t>
  </si>
  <si>
    <t>LOC_Os03g41820.1</t>
  </si>
  <si>
    <t>Os03t0616450-00</t>
  </si>
  <si>
    <t>LOC_Os03g42100.1</t>
  </si>
  <si>
    <t>Os03t0618300-01</t>
  </si>
  <si>
    <t>LOC_Os03g42240.1</t>
  </si>
  <si>
    <t>LOC_Os03g42280.1</t>
  </si>
  <si>
    <t>LOC_Os03g42290.1</t>
  </si>
  <si>
    <t>LOC_Os03g42700.1</t>
  </si>
  <si>
    <t>LOC_Os03g43050.1</t>
  </si>
  <si>
    <t>Os03t0629900-02</t>
  </si>
  <si>
    <t>LOC_Os03g44050.1</t>
  </si>
  <si>
    <t>Os03t0684500-01</t>
  </si>
  <si>
    <t>LOC_Os03g49430.1</t>
  </si>
  <si>
    <t>Os03t0701200-01</t>
  </si>
  <si>
    <t>LOC_Os03g49485.1</t>
  </si>
  <si>
    <t>LOC_Os03g49570.1</t>
  </si>
  <si>
    <t>Os03t0703400-01</t>
  </si>
  <si>
    <t>Os03t0703900-01</t>
  </si>
  <si>
    <t>LOC_Os03g49730.1</t>
  </si>
  <si>
    <t>Os03t0728200-00</t>
  </si>
  <si>
    <t>Os03t0731900-01</t>
  </si>
  <si>
    <t>Os03t0732000-00</t>
  </si>
  <si>
    <t>352*</t>
    <phoneticPr fontId="1" type="noConversion"/>
  </si>
  <si>
    <t>264*</t>
    <phoneticPr fontId="1" type="noConversion"/>
  </si>
  <si>
    <t>Os03t0733000-01</t>
  </si>
  <si>
    <t>LOC_Os03g52300.1</t>
  </si>
  <si>
    <t>LOC_Os03g53080.1</t>
  </si>
  <si>
    <t>Os03t0766800-01</t>
  </si>
  <si>
    <t>Os03t0766900-01</t>
  </si>
  <si>
    <t>Os03t0769400-01</t>
  </si>
  <si>
    <t>Os03t0771100-01</t>
  </si>
  <si>
    <t>Os03t0772900-01</t>
  </si>
  <si>
    <t>Os03t0773000-01</t>
  </si>
  <si>
    <t>LOC_Os03g56330.1</t>
  </si>
  <si>
    <t>LOC_Os03g56350.1</t>
  </si>
  <si>
    <t>Os03t0785500-01</t>
  </si>
  <si>
    <t>Os03t0785900-01</t>
  </si>
  <si>
    <t>Os03t0786600-01</t>
  </si>
  <si>
    <t>Os03t0790500-01</t>
  </si>
  <si>
    <t>Os03t0797000-01</t>
  </si>
  <si>
    <t>Os03t0798200-01</t>
  </si>
  <si>
    <t>Os03t0799600-02</t>
  </si>
  <si>
    <t>LOC_Os03g60150.1</t>
  </si>
  <si>
    <t>Os03t0816400-01</t>
  </si>
  <si>
    <t>Os03t0821300-01</t>
  </si>
  <si>
    <t>Os03t0822700-01</t>
  </si>
  <si>
    <t>Os03t0823700-01</t>
  </si>
  <si>
    <t>Os03t0826000-01</t>
  </si>
  <si>
    <t>Os03t0850600-01</t>
  </si>
  <si>
    <t>Os04t0105100-01</t>
  </si>
  <si>
    <t>Os04t0166400-02</t>
  </si>
  <si>
    <t>Os04t0170500-01</t>
  </si>
  <si>
    <t>138*</t>
    <phoneticPr fontId="1" type="noConversion"/>
  </si>
  <si>
    <t>Os04t0196200-00</t>
  </si>
  <si>
    <t>Os04t0206600-01</t>
  </si>
  <si>
    <t>Os04t0250700-01</t>
  </si>
  <si>
    <t>Os04t0270200-01</t>
  </si>
  <si>
    <t>Os04t0293700-01</t>
  </si>
  <si>
    <t>Os04t0379933-01</t>
  </si>
  <si>
    <t>Os04t0403701-01</t>
  </si>
  <si>
    <t>Os04t0405600-02</t>
  </si>
  <si>
    <t>Os04t0414100-01</t>
  </si>
  <si>
    <t>Os04t0414700-01</t>
  </si>
  <si>
    <t>Os04t0422500-01</t>
  </si>
  <si>
    <t>Os04t0450900-01</t>
  </si>
  <si>
    <t>Os04t0491100-01</t>
  </si>
  <si>
    <t>LOC_Os04g41480.1</t>
  </si>
  <si>
    <t>Os04t0493100-01</t>
  </si>
  <si>
    <t>Os04t0493300-02</t>
  </si>
  <si>
    <t>Os04t0494800-01</t>
  </si>
  <si>
    <t>LOC_Os04g41980.1</t>
  </si>
  <si>
    <t>Os04t0547900-01</t>
  </si>
  <si>
    <t>Os04t0554800-01</t>
  </si>
  <si>
    <t>Os04t0558500-01</t>
  </si>
  <si>
    <t>Os04t0559400-01</t>
  </si>
  <si>
    <t>LOC_Os04g47620.1</t>
  </si>
  <si>
    <t>Os04t0565200-01</t>
  </si>
  <si>
    <t>Os04t0565500-01</t>
  </si>
  <si>
    <t>Os04t0567700-01</t>
  </si>
  <si>
    <t>Os04t0571600-01</t>
  </si>
  <si>
    <t>Os04t0579200-01</t>
  </si>
  <si>
    <t>Os04t0583700-00</t>
  </si>
  <si>
    <t>Os04t0585600-01</t>
  </si>
  <si>
    <t>Os04t0585900-01</t>
  </si>
  <si>
    <t>Os04t0596900-00</t>
  </si>
  <si>
    <t>LOC_Os04g51796.1</t>
  </si>
  <si>
    <t>Os04t0644700-00</t>
  </si>
  <si>
    <t>Os04t0662800-01</t>
  </si>
  <si>
    <t>LOC_Os04g56960.1</t>
  </si>
  <si>
    <t>LOC_Os04g57760.1</t>
  </si>
  <si>
    <t>Os04t0674200-01</t>
  </si>
  <si>
    <t>Os04t0674800-01</t>
  </si>
  <si>
    <t>Os04t0684600-01</t>
  </si>
  <si>
    <t>Os04t0686300-01</t>
  </si>
  <si>
    <t>Os04t0691900-01</t>
  </si>
  <si>
    <t>Os05t0102200-01</t>
  </si>
  <si>
    <t>Os05t0102800-01</t>
  </si>
  <si>
    <t>LOC_Os05g02180.1</t>
  </si>
  <si>
    <t>Os05t0131900-01</t>
  </si>
  <si>
    <t>LOC_Os05g04640.1</t>
  </si>
  <si>
    <t>Os05t0137600-01</t>
  </si>
  <si>
    <t>Os05t0142500-00</t>
  </si>
  <si>
    <t>Os05t0145400-01</t>
  </si>
  <si>
    <t>Os05t0149000-01</t>
  </si>
  <si>
    <t>Os05t0149900-01</t>
  </si>
  <si>
    <t>LOC_Os05g06060.1</t>
  </si>
  <si>
    <t>Os05t0155000-01</t>
  </si>
  <si>
    <t>Os05t0155300-01</t>
  </si>
  <si>
    <t>Os05t0161800-01</t>
  </si>
  <si>
    <t>Os05t0162600-01</t>
  </si>
  <si>
    <t>Os05t0162800-00</t>
  </si>
  <si>
    <t>Os05t0167600-01</t>
  </si>
  <si>
    <t>LOC_Os05g07980.1</t>
  </si>
  <si>
    <t>Os05t0176500-01</t>
  </si>
  <si>
    <t>Os05t0202300-01</t>
  </si>
  <si>
    <t>LOC_Os05g12390.1</t>
  </si>
  <si>
    <t>Os05t0225800-01</t>
  </si>
  <si>
    <t>LOC_Os05g24760.1</t>
  </si>
  <si>
    <t>Os05t0312500-01</t>
  </si>
  <si>
    <t>Os05t0313700-01</t>
  </si>
  <si>
    <t>Os05t0315100-00</t>
  </si>
  <si>
    <t>LOC_Os05g30780.1</t>
  </si>
  <si>
    <t>LOC_Os05g32790.1</t>
  </si>
  <si>
    <t>Os05t0407200-01</t>
  </si>
  <si>
    <t>Os05t0409400-01</t>
  </si>
  <si>
    <t>Os05t0409900-00</t>
  </si>
  <si>
    <t>LOC_Os05g34260.1</t>
  </si>
  <si>
    <t>Os05t0420300-00</t>
  </si>
  <si>
    <t>LOC_Os05g35220.1</t>
  </si>
  <si>
    <t>Os05t0427200-01</t>
  </si>
  <si>
    <t>LOC_Os05g35310.1</t>
  </si>
  <si>
    <t>Os05t0429000-01</t>
  </si>
  <si>
    <t>Os05t0432600-01</t>
  </si>
  <si>
    <t>Os05t0446900-01</t>
  </si>
  <si>
    <t>Os05t0448300-01</t>
  </si>
  <si>
    <t>LOC_Os05g37700.1</t>
  </si>
  <si>
    <t>Os05t0451300-01</t>
  </si>
  <si>
    <t>Os05t0455900-01</t>
  </si>
  <si>
    <t>Os05t0456900-01</t>
  </si>
  <si>
    <t>Os05t0458000-02</t>
  </si>
  <si>
    <t>Os05t0460600-01</t>
  </si>
  <si>
    <t>Os05t0460800-01</t>
  </si>
  <si>
    <t>LOC_Os05g38650.1</t>
  </si>
  <si>
    <t>Os05t0462000-00</t>
  </si>
  <si>
    <t>Os05t0462200-00</t>
  </si>
  <si>
    <t>Os05t0465800-01</t>
  </si>
  <si>
    <t>Os05t0469600-01</t>
  </si>
  <si>
    <t>Os05t0470650-01</t>
  </si>
  <si>
    <t>Os05t0488000-01</t>
  </si>
  <si>
    <t>Os05t0488900-01</t>
  </si>
  <si>
    <t>Os05t0491400-01</t>
  </si>
  <si>
    <t>Os05t0494700-01</t>
  </si>
  <si>
    <t>Os05t0496400-00</t>
  </si>
  <si>
    <t>LOC_Os05g42400.1</t>
  </si>
  <si>
    <t>Os05t0509200-01</t>
  </si>
  <si>
    <t>Os05t0509500-01</t>
  </si>
  <si>
    <t>Os05t0511400-01</t>
  </si>
  <si>
    <t>LOC_Os05g43830.1</t>
  </si>
  <si>
    <t>Os05t0516600-01</t>
  </si>
  <si>
    <t>Os05t0516900-01</t>
  </si>
  <si>
    <t>LOC_Os05g44140.1</t>
  </si>
  <si>
    <t>Os05t0518000-00</t>
  </si>
  <si>
    <t>Os05t0519400-01</t>
  </si>
  <si>
    <t>Os05t0519600-02</t>
  </si>
  <si>
    <t>Os05t0523300-01</t>
  </si>
  <si>
    <t>LOC_Os05g44900.1</t>
  </si>
  <si>
    <t>Os05t0529000-01</t>
  </si>
  <si>
    <t>Os05t0529400-01</t>
  </si>
  <si>
    <t>LOC_Os05g46040.1</t>
  </si>
  <si>
    <t>Os05t0539000-00</t>
  </si>
  <si>
    <t>Os05t0539100-00</t>
  </si>
  <si>
    <t>LOC_Os05g46210.1</t>
  </si>
  <si>
    <t>Os05t0540100-01</t>
  </si>
  <si>
    <t>Os05t0541200-01</t>
  </si>
  <si>
    <t>Os05t0552000-00</t>
  </si>
  <si>
    <t>Os05t0552100-01</t>
  </si>
  <si>
    <t>Os05t0552500-02</t>
  </si>
  <si>
    <t>Os05t0552800-01</t>
  </si>
  <si>
    <t>Os05t0554500-01</t>
  </si>
  <si>
    <t>Os05t0556000-02</t>
  </si>
  <si>
    <t>Os05t0557400-01</t>
  </si>
  <si>
    <t>Os05t0559800-00</t>
  </si>
  <si>
    <t>Os05t0560600-01</t>
  </si>
  <si>
    <t>Os05t0567500-01</t>
  </si>
  <si>
    <t>Os05t0568300-00</t>
  </si>
  <si>
    <t>LOC_Os05g49900.1</t>
  </si>
  <si>
    <t>Os05t0578600-01</t>
  </si>
  <si>
    <t>448*</t>
    <phoneticPr fontId="1" type="noConversion"/>
  </si>
  <si>
    <t>Os05t0579000-01</t>
  </si>
  <si>
    <t>Os05t0586400-01</t>
  </si>
  <si>
    <t>Os05t0587100-01</t>
  </si>
  <si>
    <t>Os05t0587400-01</t>
  </si>
  <si>
    <t>LOC_Os05g51040.1</t>
  </si>
  <si>
    <t>Os05t0593000-01</t>
  </si>
  <si>
    <t>Os06t0103700-01</t>
  </si>
  <si>
    <t>Os06t0106100-01</t>
  </si>
  <si>
    <t>LOC_Os06g05380.1</t>
  </si>
  <si>
    <t>Os06t0184100-01</t>
  </si>
  <si>
    <t>Os06t0212600-00</t>
  </si>
  <si>
    <t>LOC_Os06g11010.1</t>
  </si>
  <si>
    <t>Os06t0220500-01</t>
  </si>
  <si>
    <t>LOC_Os06g12190.1</t>
  </si>
  <si>
    <t>LOC_Os06g12460.1</t>
  </si>
  <si>
    <t>Os06t0231400-01</t>
  </si>
  <si>
    <t>Os06t0239100-01</t>
  </si>
  <si>
    <t>Os06t0258000-01</t>
  </si>
  <si>
    <t>LOC_Os06g16440.1</t>
  </si>
  <si>
    <t>Os06t0300600-01</t>
  </si>
  <si>
    <t>LOC_Os06g22050.1</t>
  </si>
  <si>
    <t>Os06t0329900-01</t>
  </si>
  <si>
    <t>Os06t0332400-02</t>
  </si>
  <si>
    <t>LOC_Os06g22880.1</t>
  </si>
  <si>
    <t>Os06t0341300-01</t>
  </si>
  <si>
    <t>Os06t0346300-00</t>
  </si>
  <si>
    <t>Os06t0354700-01</t>
  </si>
  <si>
    <t>Os06t0358800-01</t>
  </si>
  <si>
    <t>Os06t0367500-01</t>
  </si>
  <si>
    <t>Os06t0367900-01</t>
  </si>
  <si>
    <t>Os06t0470000-01</t>
  </si>
  <si>
    <t>Os06t0473000-01</t>
  </si>
  <si>
    <t>Os06t0474800-01</t>
  </si>
  <si>
    <t>Os06t0475500-01</t>
  </si>
  <si>
    <t>Os06t0490000-01</t>
  </si>
  <si>
    <t>LOC_Os06g29900.1</t>
  </si>
  <si>
    <t>Os06t0496000-01</t>
  </si>
  <si>
    <t>Os06t0497200-00</t>
  </si>
  <si>
    <t>Os06t0504900-00</t>
  </si>
  <si>
    <t>LOC_Os06g32710.1</t>
  </si>
  <si>
    <t>LOC_Os06g33460.1</t>
  </si>
  <si>
    <t>Os06t0527800-01</t>
  </si>
  <si>
    <t>LOC_Os06g33700.1</t>
  </si>
  <si>
    <t>Os06t0538400-01</t>
  </si>
  <si>
    <t>Os06t0548200-01</t>
  </si>
  <si>
    <t>Os06t0614100-01</t>
  </si>
  <si>
    <t>Os06t0625200-00</t>
  </si>
  <si>
    <t>Os06t0638700-01</t>
  </si>
  <si>
    <t>Os06t0639300-01</t>
  </si>
  <si>
    <t>Os06t0642650-01</t>
  </si>
  <si>
    <t>Os06t0650700-01</t>
  </si>
  <si>
    <t>Os06t0650900-02</t>
  </si>
  <si>
    <t>Os06t0652300-00</t>
  </si>
  <si>
    <t>LOC_Os06g44360.1</t>
  </si>
  <si>
    <t>LOC_Os06g45360.1</t>
  </si>
  <si>
    <t>Os06t0664200-01</t>
  </si>
  <si>
    <t>LOC_Os06g45460.1</t>
  </si>
  <si>
    <t>Os06t0705300-02</t>
  </si>
  <si>
    <t>LOC_Os06g49510.1</t>
  </si>
  <si>
    <t>Os06t0712700-01</t>
  </si>
  <si>
    <t>Os06t0717400-01</t>
  </si>
  <si>
    <t>Os06t0724900-01</t>
  </si>
  <si>
    <t>LOC_Os06g51060.1</t>
  </si>
  <si>
    <t>Os06t0731900-01</t>
  </si>
  <si>
    <t>LOC_Os07g01530.1</t>
  </si>
  <si>
    <t>LOC_Os07g02290.1</t>
  </si>
  <si>
    <t>Os07t0137200-01</t>
  </si>
  <si>
    <t>Os07t0162400-01</t>
  </si>
  <si>
    <t>Os07t0162500-01</t>
  </si>
  <si>
    <t>LOC_Os07g08220.1</t>
  </si>
  <si>
    <t>LOC_Os07g10400.1</t>
  </si>
  <si>
    <t>LOC_Os07g13920.1</t>
  </si>
  <si>
    <t>Os07t0255600-00</t>
  </si>
  <si>
    <t>LOC_Os07g15920.1</t>
  </si>
  <si>
    <t>LOC_Os07g16030.1</t>
  </si>
  <si>
    <t>LOC_Os07g16140.1</t>
  </si>
  <si>
    <t>LOC_Os07g17470.1</t>
  </si>
  <si>
    <t>Os07t0409400-01</t>
  </si>
  <si>
    <t>LOC_Os07g23390.1</t>
  </si>
  <si>
    <t>Os07t0435400-01</t>
  </si>
  <si>
    <t>Os07t0443500-00</t>
  </si>
  <si>
    <t>Os07t0472500-01</t>
  </si>
  <si>
    <t>Os07t0479100-01</t>
  </si>
  <si>
    <t>LOC_Os07g29630.1</t>
  </si>
  <si>
    <t>LOC_Os07g29660.1</t>
  </si>
  <si>
    <t>LOC_Os07g30620.1</t>
  </si>
  <si>
    <t>LOC_Os07g31620.1</t>
  </si>
  <si>
    <t>LOC_Os07g31660.1</t>
  </si>
  <si>
    <t>LOC_Os07g33030.1</t>
  </si>
  <si>
    <t>Os07t0517500-00</t>
  </si>
  <si>
    <t>Os07t0527300-00</t>
  </si>
  <si>
    <t>Os07t0549800-01</t>
  </si>
  <si>
    <t>Os07t0558500-01</t>
  </si>
  <si>
    <t>LOC_Os07g40340.1</t>
  </si>
  <si>
    <t>LOC_Os07g41470.1</t>
  </si>
  <si>
    <t>Os07t0607500-01</t>
  </si>
  <si>
    <t>Os07t0619500-02</t>
  </si>
  <si>
    <t>Os07t0620300-01</t>
  </si>
  <si>
    <t>Os07t0620600-01</t>
  </si>
  <si>
    <t>Os07t0620800-01</t>
  </si>
  <si>
    <t>Os07t0622000-01</t>
  </si>
  <si>
    <t>Os07t0623000-01</t>
  </si>
  <si>
    <t>LOC_Os07g43190.1</t>
  </si>
  <si>
    <t>Os07t0627000-01</t>
  </si>
  <si>
    <t>Os07t0631000-01</t>
  </si>
  <si>
    <t>LOC_Os07g43830.1</t>
  </si>
  <si>
    <t>Os07t0636800-01</t>
  </si>
  <si>
    <t>Os07t0642200-01</t>
  </si>
  <si>
    <t>LOC_Os07g47540.1</t>
  </si>
  <si>
    <t>LOC_Os07g47570.1</t>
  </si>
  <si>
    <t>Os07t0673550-00</t>
  </si>
  <si>
    <t>Os07t0675200-01</t>
  </si>
  <si>
    <t>Os07t0677600-01</t>
  </si>
  <si>
    <t>Os07t0677900-01</t>
  </si>
  <si>
    <t>Os07t0680000-01</t>
  </si>
  <si>
    <t>Os07t0681200-01</t>
  </si>
  <si>
    <t>Os07t0682000-01</t>
  </si>
  <si>
    <t>Os07t0685300-01</t>
  </si>
  <si>
    <t>Os07t0686500-01</t>
  </si>
  <si>
    <t>191*</t>
    <phoneticPr fontId="1" type="noConversion"/>
  </si>
  <si>
    <t>Os07t0687700-01</t>
  </si>
  <si>
    <t>Os07t0691700-01</t>
  </si>
  <si>
    <t>Os07t0694600-01</t>
  </si>
  <si>
    <t>Os08t0107600-01</t>
  </si>
  <si>
    <t>LOC_Os08g01750.1</t>
  </si>
  <si>
    <t>Os08t0135400-01</t>
  </si>
  <si>
    <t>LOC_Os08g04200.1</t>
  </si>
  <si>
    <t>Os08t0139000-02</t>
  </si>
  <si>
    <t>Os08t0173600-01</t>
  </si>
  <si>
    <t>LOC_Os08g08020.1</t>
  </si>
  <si>
    <t>Os08t0178800-02</t>
  </si>
  <si>
    <t>LOC_Os08g08750.1</t>
  </si>
  <si>
    <t>Os08t0193300-00</t>
  </si>
  <si>
    <t>Os08t0195400-01</t>
  </si>
  <si>
    <t>Os08t0270800-01</t>
  </si>
  <si>
    <t>LOC_Os08g17050.1</t>
  </si>
  <si>
    <t>Os08t0272200-00</t>
  </si>
  <si>
    <t>Os08t0290700-01</t>
  </si>
  <si>
    <t>Os08t0293100-01</t>
  </si>
  <si>
    <t>Os08t0324200-01</t>
  </si>
  <si>
    <t>Os08t0331000-01</t>
  </si>
  <si>
    <t>LOC_Os08g24370.1</t>
  </si>
  <si>
    <t>Os08t0332700-03</t>
  </si>
  <si>
    <t>LOC_Os08g24930.1</t>
  </si>
  <si>
    <t>Os08t0364500-00</t>
  </si>
  <si>
    <t>LOC_Os08g31410.7</t>
  </si>
  <si>
    <t>Os08t0409500-01</t>
  </si>
  <si>
    <t>Os08t0418600-01</t>
  </si>
  <si>
    <t>Os08t0419000-01</t>
  </si>
  <si>
    <t>Os08t0430700-01</t>
  </si>
  <si>
    <t>Os08t0436700-01</t>
  </si>
  <si>
    <t>Os08t0443400-00</t>
  </si>
  <si>
    <t>Os08t0451000-01</t>
  </si>
  <si>
    <t>LOC_Os08g35010.1</t>
  </si>
  <si>
    <t>LOC_Os08g35300.1</t>
  </si>
  <si>
    <t>Os08t0457100-01</t>
  </si>
  <si>
    <t>Os08t0458200-01</t>
  </si>
  <si>
    <t>Os08t0459300-02</t>
  </si>
  <si>
    <t>Os08t0459700-00</t>
  </si>
  <si>
    <t>LOC_Os08g35880.1</t>
  </si>
  <si>
    <t>Os08t0462700-01</t>
  </si>
  <si>
    <t>Os08t0464400-01</t>
  </si>
  <si>
    <t>Os08t0467300-01</t>
  </si>
  <si>
    <t>Os08t0470700-00</t>
  </si>
  <si>
    <t>LOC_Os08g36750.1</t>
  </si>
  <si>
    <t>Os08t0471900-01</t>
  </si>
  <si>
    <t>Os08t0475000-00</t>
  </si>
  <si>
    <t>Os08t0475100-01</t>
  </si>
  <si>
    <t>Os08t0475400-01</t>
  </si>
  <si>
    <t>LOC_Os08g37600.1</t>
  </si>
  <si>
    <t>LOC_Os08g41090.1</t>
  </si>
  <si>
    <t>Os08t0522500-01</t>
  </si>
  <si>
    <t>LOC_Os08g41500.1</t>
  </si>
  <si>
    <t>LOC_Os08g41650.1</t>
  </si>
  <si>
    <t>Os08t0529100-01</t>
  </si>
  <si>
    <t>Os08t0541800-00</t>
  </si>
  <si>
    <t>Os08t0542700-01</t>
  </si>
  <si>
    <t>LOC_Os08g42990.1</t>
  </si>
  <si>
    <t>Os08t0544900-01</t>
  </si>
  <si>
    <t>Os08t0546400-01</t>
  </si>
  <si>
    <t>Os08t0548500-01</t>
  </si>
  <si>
    <t>Os08t0552500-00</t>
  </si>
  <si>
    <t>LOC_Os08g43950.1</t>
  </si>
  <si>
    <t>LOC_Os08g43980.1</t>
  </si>
  <si>
    <t>Os08t0553900-00</t>
  </si>
  <si>
    <t>Os08t0554000-02</t>
  </si>
  <si>
    <t>LOC_Os08g44180.1</t>
  </si>
  <si>
    <t>Os08t0556000-01</t>
  </si>
  <si>
    <t>LOC_Os08g44560.1</t>
  </si>
  <si>
    <t>LOC_Os08g45090.1</t>
  </si>
  <si>
    <t>LOC_Os09g01660.1</t>
  </si>
  <si>
    <t>Os09t0111800-02</t>
  </si>
  <si>
    <t>LOC_Os09g03200.1</t>
  </si>
  <si>
    <t>Os09t0133200-01</t>
  </si>
  <si>
    <t>LOC_Os09g06230.1</t>
  </si>
  <si>
    <t>Os09t0241550-00</t>
  </si>
  <si>
    <t>Os09t0244900-03</t>
  </si>
  <si>
    <t>Os09t0249000-01</t>
  </si>
  <si>
    <t>Os09t0251800-01</t>
  </si>
  <si>
    <t>Os09t0256600-00</t>
  </si>
  <si>
    <t>Os09t0267300-01</t>
  </si>
  <si>
    <t>Os09t0281800-01</t>
  </si>
  <si>
    <t>Os09t0294300-01</t>
  </si>
  <si>
    <t>LOC_Os09g12400.1</t>
  </si>
  <si>
    <t>LOC_Os09g14660.1</t>
  </si>
  <si>
    <t>Os09t0369400-01</t>
  </si>
  <si>
    <t>LOC_Os09g20600.1</t>
  </si>
  <si>
    <t>LOC_Os09g21180.1</t>
  </si>
  <si>
    <t>LOC_Os09g22430.1</t>
  </si>
  <si>
    <t>Os09t0407900-01</t>
  </si>
  <si>
    <t>Os09t0416500-01</t>
  </si>
  <si>
    <t>LOC_Os09g25030.1</t>
  </si>
  <si>
    <t>Os09t0418000-01</t>
  </si>
  <si>
    <t>Os09t0424300-01</t>
  </si>
  <si>
    <t>Os09t0439200-01</t>
  </si>
  <si>
    <t>Os09t0441900-01</t>
  </si>
  <si>
    <t>LOC_Os09g27690.1</t>
  </si>
  <si>
    <t>Os09t0451500-02</t>
  </si>
  <si>
    <t>Os09t0457800-01</t>
  </si>
  <si>
    <t>LOC_Os09g28540.1</t>
  </si>
  <si>
    <t>Os09t0459600-01</t>
  </si>
  <si>
    <t>Os09t0460700-01</t>
  </si>
  <si>
    <t>Os09t0463900-00</t>
  </si>
  <si>
    <t>Os09t0465500-01</t>
  </si>
  <si>
    <t>LOC_Os09g29170.2</t>
  </si>
  <si>
    <t>LOC_Os09g29350.1</t>
  </si>
  <si>
    <t>LOC_Os09g29430.1</t>
  </si>
  <si>
    <t>Os09t0479100-01</t>
  </si>
  <si>
    <t>Os09t0482700-00</t>
  </si>
  <si>
    <t>LOC_Os09g30510.1</t>
  </si>
  <si>
    <t>Os09t0485800-01</t>
  </si>
  <si>
    <t>Os09t0487700-01</t>
  </si>
  <si>
    <t>Os09t0493500-01</t>
  </si>
  <si>
    <t>LOC_Os09g32240.1</t>
  </si>
  <si>
    <t>Os09t0497700-01</t>
  </si>
  <si>
    <t>LOC_Os09g32280.1</t>
  </si>
  <si>
    <t>Os09t0501200-01</t>
  </si>
  <si>
    <t>2*</t>
    <phoneticPr fontId="1" type="noConversion"/>
  </si>
  <si>
    <t>LOC_Os09g32600.1</t>
  </si>
  <si>
    <t>LOC_Os09g32660.1</t>
  </si>
  <si>
    <t>LOC_Os09g32890.1</t>
  </si>
  <si>
    <t>Os09t0507200-01</t>
  </si>
  <si>
    <t>LOC_Os09g33640.1</t>
  </si>
  <si>
    <t>Os09t0512700-01</t>
  </si>
  <si>
    <t>Os09t0512900-02</t>
  </si>
  <si>
    <t>Os09t0515500-01</t>
  </si>
  <si>
    <t>LOC_Os09g34290.1</t>
  </si>
  <si>
    <t>Os09t0522000-01</t>
  </si>
  <si>
    <t>Os09t0530300-01</t>
  </si>
  <si>
    <t>Os09t0537700-01</t>
  </si>
  <si>
    <t>LOC_Os09g36720.1</t>
  </si>
  <si>
    <t>Os09t0544900-01</t>
  </si>
  <si>
    <t>Os09t0547800-01</t>
  </si>
  <si>
    <t>Os09t0549600-00</t>
  </si>
  <si>
    <t>Os09t0552300-01</t>
  </si>
  <si>
    <t>LOC_Os09g38050.1</t>
  </si>
  <si>
    <t>Os09t0555100-00</t>
  </si>
  <si>
    <t>Os09t0555400-01</t>
  </si>
  <si>
    <t>Os09t0557400-01</t>
  </si>
  <si>
    <t>Os09t0565700-01</t>
  </si>
  <si>
    <t>Os09t0569450-01</t>
  </si>
  <si>
    <t>Os09t0573100-01</t>
  </si>
  <si>
    <t>LOC_Os10g02830.1</t>
  </si>
  <si>
    <t>Os10t0126800-01</t>
  </si>
  <si>
    <t>Os10t0141600-02</t>
  </si>
  <si>
    <t>LOC_Os10g05510.1</t>
  </si>
  <si>
    <t>Os10t0175800-00</t>
  </si>
  <si>
    <t>95*</t>
    <phoneticPr fontId="1" type="noConversion"/>
  </si>
  <si>
    <t>Os10t0181100-01</t>
  </si>
  <si>
    <t>Os10t0208200-00</t>
  </si>
  <si>
    <t>Os10t0320400-01</t>
  </si>
  <si>
    <t>Os10t0350500-01</t>
  </si>
  <si>
    <t>Os10t0366400-01</t>
  </si>
  <si>
    <t>Os10t0378450-00</t>
  </si>
  <si>
    <t>Os10t0396100-01</t>
  </si>
  <si>
    <t>Os10t0406600-01</t>
  </si>
  <si>
    <t>Os10t0407000-01</t>
  </si>
  <si>
    <t>Os10t0407100-01</t>
  </si>
  <si>
    <t>Os10t0410600-02</t>
  </si>
  <si>
    <t>Os10t0419400-01</t>
  </si>
  <si>
    <t>LOC_Os10g28520.1</t>
  </si>
  <si>
    <t>Os10t0432200-01</t>
  </si>
  <si>
    <t>Os10t0438100-00</t>
  </si>
  <si>
    <t>LOC_Os10g30850.2</t>
  </si>
  <si>
    <t>LOC_Os10g32500.1</t>
  </si>
  <si>
    <t>LOC_Os10g32509.1</t>
  </si>
  <si>
    <t>LOC_Os10g33350.1</t>
  </si>
  <si>
    <t>LOC_Os10g34110.1</t>
  </si>
  <si>
    <t>Os10t0483500-01</t>
  </si>
  <si>
    <t>LOC_Os10g34500.1</t>
  </si>
  <si>
    <t>LOC_Os10g34820.1</t>
  </si>
  <si>
    <t>Os10t0490100-01</t>
  </si>
  <si>
    <t>Os10t0491900-01</t>
  </si>
  <si>
    <t>Os10t0500700-01</t>
  </si>
  <si>
    <t>LOC_Os10g36770.1</t>
  </si>
  <si>
    <t>LOC_Os10g36924.1</t>
  </si>
  <si>
    <t>Os10t0516200-00</t>
  </si>
  <si>
    <t>Os10t0518900-01</t>
  </si>
  <si>
    <t>Os10t0519800-01</t>
  </si>
  <si>
    <t>Os10t0520700-01</t>
  </si>
  <si>
    <t>Os10t0532200-01</t>
  </si>
  <si>
    <t>Os10t0536500-01</t>
  </si>
  <si>
    <t>Os10t0537100-00</t>
  </si>
  <si>
    <t>Os10t0545700-02</t>
  </si>
  <si>
    <t>Os10t0547200-01</t>
  </si>
  <si>
    <t>Os10t0549100-01</t>
  </si>
  <si>
    <t>Os10t0550750-00</t>
  </si>
  <si>
    <t>Os10t0550900-01</t>
  </si>
  <si>
    <t>Os10t0551600-01</t>
  </si>
  <si>
    <t>Os10t0552300-01</t>
  </si>
  <si>
    <t>LOC_Os10g40610.1</t>
  </si>
  <si>
    <t>Os10t0560900-01</t>
  </si>
  <si>
    <t>Os10t0568200-02</t>
  </si>
  <si>
    <t>LOC_Os10g42130.1</t>
  </si>
  <si>
    <t>LOC_Os10g42270.1</t>
  </si>
  <si>
    <t>Os10t0577000-02</t>
  </si>
  <si>
    <t>LOC_Os10g42724.1</t>
  </si>
  <si>
    <t>LOC_Os10g42770.1</t>
  </si>
  <si>
    <t>Os10t0580700-01</t>
  </si>
  <si>
    <t>Os10t0580800-01</t>
  </si>
  <si>
    <t>Os10t0580900-02</t>
  </si>
  <si>
    <t>Os11t0109700-02</t>
  </si>
  <si>
    <t>Os11t0118300-01</t>
  </si>
  <si>
    <t>Os11t0120300-01</t>
  </si>
  <si>
    <t>LOC_Os11g02760.1</t>
  </si>
  <si>
    <t>Os11t0124900-01</t>
  </si>
  <si>
    <t>Os11t0127700-01</t>
  </si>
  <si>
    <t>Os11t0128700-00</t>
  </si>
  <si>
    <t>Os11t0130300-02</t>
  </si>
  <si>
    <t>Os11t0135000-01</t>
  </si>
  <si>
    <t>Os11t0138700-01</t>
  </si>
  <si>
    <t>LOC_Os11g04520.1</t>
  </si>
  <si>
    <t>LOC_Os11g04550.1</t>
  </si>
  <si>
    <t>Os11t0144500-01</t>
  </si>
  <si>
    <t>LOC_Os11g04810.1</t>
  </si>
  <si>
    <t>Os11t0146600-00</t>
  </si>
  <si>
    <t>Os11t0147100-01</t>
  </si>
  <si>
    <t>Os11t0153200-01</t>
  </si>
  <si>
    <t>Os11t0160550-00</t>
  </si>
  <si>
    <t>Os11t0168300-01</t>
  </si>
  <si>
    <t>Os11t0171400-02</t>
  </si>
  <si>
    <t>Os11t0179100-00</t>
  </si>
  <si>
    <t>LOC_Os11g07740.1</t>
  </si>
  <si>
    <t>Os11t0180000-01</t>
  </si>
  <si>
    <t>LOC_Os11g10920.1</t>
  </si>
  <si>
    <t>LOC_Os11g13880.1</t>
  </si>
  <si>
    <t>Os11t0265200-00</t>
  </si>
  <si>
    <t>Os11t0269900-01</t>
  </si>
  <si>
    <t>Os11t0273500-00</t>
  </si>
  <si>
    <t>Os11t0274700-01</t>
  </si>
  <si>
    <t>LOC_Os11g19460.1</t>
  </si>
  <si>
    <t>LOC_Os11g19700.1</t>
  </si>
  <si>
    <t>Os11t0303600-01</t>
  </si>
  <si>
    <t>Os11t0306300-01</t>
  </si>
  <si>
    <t>Os11t0323860-01</t>
  </si>
  <si>
    <t>LOC_Os11g22250.1</t>
  </si>
  <si>
    <t>Os11t0424400-01</t>
  </si>
  <si>
    <t>LOC_Os11g24690.1</t>
  </si>
  <si>
    <t>LOC_Os11g24980.1</t>
  </si>
  <si>
    <t>Os11t0444700-01</t>
  </si>
  <si>
    <t>LOC_Os11g27010.1</t>
  </si>
  <si>
    <t>LOC_Os11g27620.1</t>
  </si>
  <si>
    <t>LOC_Os11g28080.1</t>
  </si>
  <si>
    <t>Os11t0523110-01</t>
  </si>
  <si>
    <t>LOC_Os11g32050.1</t>
  </si>
  <si>
    <t>Os11t0527000-01</t>
  </si>
  <si>
    <t>Os11t0533600-01</t>
  </si>
  <si>
    <t>Os11t0583300-00</t>
  </si>
  <si>
    <t>Os11t0639400-01</t>
  </si>
  <si>
    <t>83*</t>
    <phoneticPr fontId="1" type="noConversion"/>
  </si>
  <si>
    <t>Os11t0691650-00</t>
  </si>
  <si>
    <t>Os12t0105100-00</t>
  </si>
  <si>
    <t>Os12t0109850-00</t>
  </si>
  <si>
    <t>LOC_Os12g02930.1</t>
  </si>
  <si>
    <t>LOC_Os12g03720.1</t>
  </si>
  <si>
    <t>LOC_Os12g03899.3</t>
  </si>
  <si>
    <t>LOC_Os12g04424.2</t>
  </si>
  <si>
    <t>LOC_Os12g04580.1</t>
  </si>
  <si>
    <t>Os12t0141000-01</t>
  </si>
  <si>
    <t>LOC_Os12g04710.1</t>
  </si>
  <si>
    <t>Os12t0141800-01</t>
  </si>
  <si>
    <t>LOC_Os12g04934.1</t>
  </si>
  <si>
    <t>Os12t0145500-01</t>
  </si>
  <si>
    <t>LOC_Os12g05170.1</t>
  </si>
  <si>
    <t>Os12t0148700-01</t>
  </si>
  <si>
    <t>Os12t0151000-01</t>
  </si>
  <si>
    <t>Os12t0151500-01</t>
  </si>
  <si>
    <t>Os12t0163200-01</t>
  </si>
  <si>
    <t>Os12t0163500-01</t>
  </si>
  <si>
    <t>LOC_Os12g06990.1</t>
  </si>
  <si>
    <t>Os12t0170300-01</t>
  </si>
  <si>
    <t>LOC_Os12g07560.1</t>
  </si>
  <si>
    <t>LOC_Os12g07600.1</t>
  </si>
  <si>
    <t>LOC_Os12g07610.1</t>
  </si>
  <si>
    <t>Os12t0175900-00</t>
  </si>
  <si>
    <t>Os12t0207200-01</t>
  </si>
  <si>
    <t>Os12t0210300-01</t>
  </si>
  <si>
    <t>Os12t0210500-00</t>
  </si>
  <si>
    <t>Os12t0233300-01</t>
  </si>
  <si>
    <t>Os12t0245000-01</t>
  </si>
  <si>
    <t>Os12t0568900-01</t>
  </si>
  <si>
    <t>Os12t0571000-01</t>
  </si>
  <si>
    <t>LOC_Os12g42950.1</t>
  </si>
  <si>
    <t>Os12t0635400-01</t>
  </si>
  <si>
    <t>Os12t0640000-00</t>
  </si>
  <si>
    <t xml:space="preserve">*The position of the amino acid residue according to 93-11 protein </t>
    <phoneticPr fontId="1" type="noConversion"/>
  </si>
  <si>
    <t>INTRON 3' SPLICE SITE changed</t>
    <phoneticPr fontId="1" type="noConversion"/>
  </si>
  <si>
    <t>Table S6. The NSSGs with outliers in rice genome except chromosome 1.</t>
  </si>
  <si>
    <t>F</t>
    <phoneticPr fontId="1" type="noConversion"/>
  </si>
  <si>
    <t xml:space="preserve">gen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3" fillId="0" borderId="0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3" fillId="0" borderId="2" xfId="0" applyNumberFormat="1" applyFont="1" applyBorder="1">
      <alignment vertical="center"/>
    </xf>
    <xf numFmtId="176" fontId="6" fillId="0" borderId="2" xfId="0" applyNumberFormat="1" applyFont="1" applyBorder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03"/>
  <sheetViews>
    <sheetView tabSelected="1" workbookViewId="0">
      <selection activeCell="M7" sqref="M7"/>
    </sheetView>
  </sheetViews>
  <sheetFormatPr defaultColWidth="8.875" defaultRowHeight="12.75" outlineLevelRow="2" x14ac:dyDescent="0.15"/>
  <cols>
    <col min="1" max="1" width="11.5" style="2" customWidth="1"/>
    <col min="2" max="2" width="18.375" style="2" customWidth="1"/>
    <col min="3" max="3" width="21.25" style="2" customWidth="1"/>
    <col min="4" max="4" width="12.875" style="3" customWidth="1"/>
    <col min="5" max="5" width="12.25" style="3" customWidth="1"/>
    <col min="6" max="6" width="11.75" style="3" customWidth="1"/>
    <col min="7" max="7" width="11.5" style="3" customWidth="1"/>
    <col min="8" max="8" width="6.875" style="2" customWidth="1"/>
    <col min="9" max="10" width="8.5" style="4" customWidth="1"/>
    <col min="11" max="11" width="8.875" style="4"/>
    <col min="12" max="12" width="10.5" style="4" customWidth="1"/>
    <col min="13" max="16384" width="8.875" style="2"/>
  </cols>
  <sheetData>
    <row r="1" spans="1:13" x14ac:dyDescent="0.15">
      <c r="A1" s="1" t="s">
        <v>878</v>
      </c>
    </row>
    <row r="2" spans="1:13" ht="38.25" x14ac:dyDescent="0.15">
      <c r="A2" s="5" t="s">
        <v>0</v>
      </c>
      <c r="B2" s="6" t="s">
        <v>1</v>
      </c>
      <c r="C2" s="6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8" t="s">
        <v>8</v>
      </c>
      <c r="J2" s="8" t="s">
        <v>9</v>
      </c>
      <c r="K2" s="9" t="s">
        <v>10</v>
      </c>
      <c r="L2" s="10" t="s">
        <v>11</v>
      </c>
      <c r="M2" s="2" t="s">
        <v>880</v>
      </c>
    </row>
    <row r="3" spans="1:13" outlineLevel="2" x14ac:dyDescent="0.15">
      <c r="A3" s="2">
        <v>2</v>
      </c>
      <c r="B3" s="2">
        <v>386748</v>
      </c>
      <c r="C3" s="2" t="s">
        <v>12</v>
      </c>
      <c r="D3" s="3" t="s">
        <v>13</v>
      </c>
      <c r="E3" s="3" t="s">
        <v>14</v>
      </c>
      <c r="F3" s="11" t="s">
        <v>15</v>
      </c>
      <c r="G3" s="11" t="s">
        <v>14</v>
      </c>
      <c r="H3" s="2">
        <v>184</v>
      </c>
      <c r="I3" s="4">
        <v>1</v>
      </c>
      <c r="J3" s="4">
        <v>0.57446808510638303</v>
      </c>
      <c r="K3" s="4">
        <v>0.27027027027027017</v>
      </c>
      <c r="L3" s="12">
        <v>1</v>
      </c>
    </row>
    <row r="4" spans="1:13" outlineLevel="1" x14ac:dyDescent="0.15">
      <c r="B4" s="13" t="s">
        <v>12</v>
      </c>
      <c r="C4" s="2">
        <f>SUBTOTAL(3,C3:C3)</f>
        <v>1</v>
      </c>
      <c r="F4" s="11"/>
      <c r="G4" s="11"/>
      <c r="L4" s="12"/>
    </row>
    <row r="5" spans="1:13" outlineLevel="2" x14ac:dyDescent="0.15">
      <c r="A5" s="2">
        <v>2</v>
      </c>
      <c r="B5" s="2">
        <v>2162063</v>
      </c>
      <c r="C5" s="2" t="s">
        <v>16</v>
      </c>
      <c r="D5" s="3" t="s">
        <v>17</v>
      </c>
      <c r="E5" s="3" t="s">
        <v>18</v>
      </c>
      <c r="F5" s="11" t="s">
        <v>19</v>
      </c>
      <c r="G5" s="11" t="s">
        <v>20</v>
      </c>
      <c r="H5" s="2">
        <v>657</v>
      </c>
      <c r="I5" s="4">
        <v>1</v>
      </c>
      <c r="J5" s="4">
        <v>0.57788944723618096</v>
      </c>
      <c r="K5" s="4">
        <v>0.26751592356687892</v>
      </c>
      <c r="L5" s="12">
        <v>1</v>
      </c>
    </row>
    <row r="6" spans="1:13" outlineLevel="2" x14ac:dyDescent="0.15">
      <c r="A6" s="2">
        <v>2</v>
      </c>
      <c r="B6" s="2">
        <v>2164216</v>
      </c>
      <c r="C6" s="2" t="s">
        <v>16</v>
      </c>
      <c r="D6" s="3" t="s">
        <v>14</v>
      </c>
      <c r="E6" s="3" t="s">
        <v>13</v>
      </c>
      <c r="F6" s="11" t="s">
        <v>21</v>
      </c>
      <c r="G6" s="11" t="s">
        <v>15</v>
      </c>
      <c r="H6" s="2">
        <v>464</v>
      </c>
      <c r="I6" s="4">
        <v>1</v>
      </c>
      <c r="J6" s="4">
        <v>0.30379746835443</v>
      </c>
      <c r="K6" s="4">
        <v>0.53398058252427227</v>
      </c>
      <c r="L6" s="4">
        <v>0.82879599999999998</v>
      </c>
    </row>
    <row r="7" spans="1:13" outlineLevel="1" x14ac:dyDescent="0.15">
      <c r="B7" s="13" t="s">
        <v>16</v>
      </c>
      <c r="C7" s="2">
        <f>SUBTOTAL(3,C5:C6)</f>
        <v>2</v>
      </c>
      <c r="F7" s="11"/>
      <c r="G7" s="11"/>
    </row>
    <row r="8" spans="1:13" outlineLevel="2" x14ac:dyDescent="0.15">
      <c r="A8" s="2">
        <v>2</v>
      </c>
      <c r="B8" s="2">
        <v>2782203</v>
      </c>
      <c r="C8" s="2" t="s">
        <v>22</v>
      </c>
      <c r="D8" s="3" t="s">
        <v>14</v>
      </c>
      <c r="E8" s="3" t="s">
        <v>13</v>
      </c>
      <c r="F8" s="11" t="s">
        <v>23</v>
      </c>
      <c r="G8" s="11" t="s">
        <v>24</v>
      </c>
      <c r="H8" s="2">
        <v>59</v>
      </c>
      <c r="I8" s="4">
        <v>1</v>
      </c>
      <c r="J8" s="4">
        <v>0.375</v>
      </c>
      <c r="K8" s="4">
        <v>0.45454545454545459</v>
      </c>
      <c r="L8" s="12">
        <v>1</v>
      </c>
    </row>
    <row r="9" spans="1:13" outlineLevel="1" x14ac:dyDescent="0.15">
      <c r="B9" s="13" t="s">
        <v>22</v>
      </c>
      <c r="C9" s="2">
        <f>SUBTOTAL(3,C8:C8)</f>
        <v>1</v>
      </c>
      <c r="F9" s="11"/>
      <c r="G9" s="11"/>
      <c r="L9" s="12"/>
    </row>
    <row r="10" spans="1:13" outlineLevel="2" x14ac:dyDescent="0.15">
      <c r="A10" s="2">
        <v>2</v>
      </c>
      <c r="B10" s="2">
        <v>4320552</v>
      </c>
      <c r="C10" s="2" t="s">
        <v>25</v>
      </c>
      <c r="D10" s="3" t="s">
        <v>17</v>
      </c>
      <c r="E10" s="3" t="s">
        <v>13</v>
      </c>
      <c r="F10" s="11" t="s">
        <v>15</v>
      </c>
      <c r="G10" s="11" t="s">
        <v>14</v>
      </c>
      <c r="H10" s="2">
        <v>4</v>
      </c>
      <c r="I10" s="4">
        <v>1</v>
      </c>
      <c r="J10" s="4">
        <v>0.42424242424242398</v>
      </c>
      <c r="K10" s="4">
        <v>0.40425531914893642</v>
      </c>
      <c r="L10" s="4">
        <v>0.85248100000000004</v>
      </c>
    </row>
    <row r="11" spans="1:13" outlineLevel="2" x14ac:dyDescent="0.15">
      <c r="A11" s="2">
        <v>2</v>
      </c>
      <c r="B11" s="2">
        <v>4321863</v>
      </c>
      <c r="C11" s="2" t="s">
        <v>25</v>
      </c>
      <c r="D11" s="3" t="s">
        <v>14</v>
      </c>
      <c r="E11" s="3" t="s">
        <v>13</v>
      </c>
      <c r="F11" s="11" t="s">
        <v>26</v>
      </c>
      <c r="G11" s="11" t="s">
        <v>27</v>
      </c>
      <c r="H11" s="2">
        <v>404</v>
      </c>
      <c r="I11" s="4">
        <v>0.98913043478260898</v>
      </c>
      <c r="J11" s="4">
        <v>3.4843205574912901E-3</v>
      </c>
      <c r="K11" s="4">
        <v>0.97155125267877307</v>
      </c>
      <c r="L11" s="12">
        <v>1</v>
      </c>
    </row>
    <row r="12" spans="1:13" outlineLevel="1" x14ac:dyDescent="0.15">
      <c r="B12" s="13" t="s">
        <v>25</v>
      </c>
      <c r="C12" s="2">
        <f>SUBTOTAL(3,C10:C11)</f>
        <v>2</v>
      </c>
      <c r="F12" s="11"/>
      <c r="G12" s="11"/>
      <c r="L12" s="12"/>
    </row>
    <row r="13" spans="1:13" outlineLevel="2" x14ac:dyDescent="0.15">
      <c r="A13" s="2">
        <v>2</v>
      </c>
      <c r="B13" s="2">
        <v>4341795</v>
      </c>
      <c r="C13" s="2" t="s">
        <v>28</v>
      </c>
      <c r="D13" s="3" t="s">
        <v>14</v>
      </c>
      <c r="E13" s="3" t="s">
        <v>17</v>
      </c>
      <c r="F13" s="11" t="s">
        <v>21</v>
      </c>
      <c r="G13" s="11" t="s">
        <v>14</v>
      </c>
      <c r="H13" s="2">
        <v>124</v>
      </c>
      <c r="I13" s="4">
        <v>1</v>
      </c>
      <c r="J13" s="4">
        <v>0</v>
      </c>
      <c r="K13" s="4">
        <v>1</v>
      </c>
      <c r="L13" s="14" t="s">
        <v>29</v>
      </c>
    </row>
    <row r="14" spans="1:13" outlineLevel="1" x14ac:dyDescent="0.15">
      <c r="B14" s="13" t="s">
        <v>28</v>
      </c>
      <c r="C14" s="2">
        <f>SUBTOTAL(3,C13:C13)</f>
        <v>1</v>
      </c>
      <c r="F14" s="11"/>
      <c r="G14" s="11"/>
      <c r="L14" s="14"/>
    </row>
    <row r="15" spans="1:13" outlineLevel="2" x14ac:dyDescent="0.15">
      <c r="A15" s="2">
        <v>2</v>
      </c>
      <c r="B15" s="2">
        <v>5671824</v>
      </c>
      <c r="C15" s="2" t="s">
        <v>30</v>
      </c>
      <c r="D15" s="3" t="s">
        <v>13</v>
      </c>
      <c r="E15" s="3" t="s">
        <v>14</v>
      </c>
      <c r="F15" s="11" t="s">
        <v>31</v>
      </c>
      <c r="G15" s="11" t="s">
        <v>32</v>
      </c>
      <c r="H15" s="2">
        <v>171</v>
      </c>
      <c r="I15" s="4">
        <v>1</v>
      </c>
      <c r="J15" s="4">
        <v>0.17857142857142899</v>
      </c>
      <c r="K15" s="4">
        <v>0.69696969696969635</v>
      </c>
      <c r="L15" s="4">
        <v>0.89793999999999996</v>
      </c>
    </row>
    <row r="16" spans="1:13" outlineLevel="2" x14ac:dyDescent="0.15">
      <c r="A16" s="2">
        <v>2</v>
      </c>
      <c r="B16" s="2">
        <v>5671998</v>
      </c>
      <c r="C16" s="2" t="s">
        <v>30</v>
      </c>
      <c r="D16" s="3" t="s">
        <v>18</v>
      </c>
      <c r="E16" s="3" t="s">
        <v>17</v>
      </c>
      <c r="F16" s="11" t="s">
        <v>26</v>
      </c>
      <c r="G16" s="11" t="s">
        <v>27</v>
      </c>
      <c r="H16" s="2">
        <v>113</v>
      </c>
      <c r="I16" s="4">
        <v>1</v>
      </c>
      <c r="J16" s="4">
        <v>0</v>
      </c>
      <c r="K16" s="4">
        <v>1</v>
      </c>
      <c r="L16" s="14" t="s">
        <v>29</v>
      </c>
    </row>
    <row r="17" spans="1:12" outlineLevel="2" x14ac:dyDescent="0.15">
      <c r="A17" s="2">
        <v>2</v>
      </c>
      <c r="B17" s="2">
        <v>5672013</v>
      </c>
      <c r="C17" s="2" t="s">
        <v>30</v>
      </c>
      <c r="D17" s="3" t="s">
        <v>13</v>
      </c>
      <c r="E17" s="3" t="s">
        <v>14</v>
      </c>
      <c r="F17" s="11" t="s">
        <v>24</v>
      </c>
      <c r="G17" s="11" t="s">
        <v>17</v>
      </c>
      <c r="H17" s="2">
        <v>107</v>
      </c>
      <c r="I17" s="4">
        <v>1</v>
      </c>
      <c r="J17" s="4">
        <v>5.2631578947368397E-2</v>
      </c>
      <c r="K17" s="4">
        <v>0.9</v>
      </c>
      <c r="L17" s="15">
        <v>0.96390500000000001</v>
      </c>
    </row>
    <row r="18" spans="1:12" outlineLevel="1" x14ac:dyDescent="0.15">
      <c r="B18" s="13" t="s">
        <v>30</v>
      </c>
      <c r="C18" s="2">
        <f>SUBTOTAL(3,C15:C17)</f>
        <v>3</v>
      </c>
      <c r="F18" s="11"/>
      <c r="G18" s="11"/>
      <c r="L18" s="15"/>
    </row>
    <row r="19" spans="1:12" outlineLevel="2" x14ac:dyDescent="0.15">
      <c r="A19" s="2">
        <v>2</v>
      </c>
      <c r="B19" s="2">
        <v>6094362</v>
      </c>
      <c r="C19" s="2" t="s">
        <v>33</v>
      </c>
      <c r="D19" s="3" t="s">
        <v>14</v>
      </c>
      <c r="E19" s="3" t="s">
        <v>13</v>
      </c>
      <c r="F19" s="11" t="s">
        <v>34</v>
      </c>
      <c r="G19" s="11" t="s">
        <v>21</v>
      </c>
      <c r="H19" s="2">
        <v>244</v>
      </c>
      <c r="I19" s="4">
        <v>1</v>
      </c>
      <c r="J19" s="4">
        <v>0</v>
      </c>
      <c r="K19" s="4">
        <v>1</v>
      </c>
      <c r="L19" s="14" t="s">
        <v>29</v>
      </c>
    </row>
    <row r="20" spans="1:12" outlineLevel="1" x14ac:dyDescent="0.15">
      <c r="B20" s="13" t="s">
        <v>33</v>
      </c>
      <c r="C20" s="2">
        <f>SUBTOTAL(3,C19:C19)</f>
        <v>1</v>
      </c>
      <c r="F20" s="11"/>
      <c r="G20" s="11"/>
      <c r="L20" s="14"/>
    </row>
    <row r="21" spans="1:12" outlineLevel="2" x14ac:dyDescent="0.15">
      <c r="A21" s="2">
        <v>2</v>
      </c>
      <c r="B21" s="2">
        <v>6135557</v>
      </c>
      <c r="C21" s="2" t="s">
        <v>35</v>
      </c>
      <c r="D21" s="3" t="s">
        <v>17</v>
      </c>
      <c r="E21" s="3" t="s">
        <v>14</v>
      </c>
      <c r="F21" s="11" t="s">
        <v>13</v>
      </c>
      <c r="G21" s="11" t="s">
        <v>17</v>
      </c>
      <c r="H21" s="2">
        <v>70</v>
      </c>
      <c r="I21" s="4">
        <v>1</v>
      </c>
      <c r="J21" s="4">
        <v>0.41605839416058399</v>
      </c>
      <c r="K21" s="4">
        <v>0.41237113402061853</v>
      </c>
      <c r="L21" s="4">
        <v>0.93157999999999996</v>
      </c>
    </row>
    <row r="22" spans="1:12" outlineLevel="2" x14ac:dyDescent="0.15">
      <c r="A22" s="2">
        <v>2</v>
      </c>
      <c r="B22" s="2">
        <v>6135719</v>
      </c>
      <c r="C22" s="2" t="s">
        <v>35</v>
      </c>
      <c r="D22" s="3" t="s">
        <v>14</v>
      </c>
      <c r="E22" s="3" t="s">
        <v>17</v>
      </c>
      <c r="F22" s="11" t="s">
        <v>20</v>
      </c>
      <c r="G22" s="11" t="s">
        <v>13</v>
      </c>
      <c r="H22" s="2">
        <v>17</v>
      </c>
      <c r="I22" s="4">
        <v>1</v>
      </c>
      <c r="J22" s="4">
        <v>0</v>
      </c>
      <c r="K22" s="4">
        <v>1</v>
      </c>
      <c r="L22" s="14" t="s">
        <v>29</v>
      </c>
    </row>
    <row r="23" spans="1:12" outlineLevel="2" x14ac:dyDescent="0.15">
      <c r="A23" s="2">
        <v>2</v>
      </c>
      <c r="B23" s="2">
        <v>6135822</v>
      </c>
      <c r="C23" s="2" t="s">
        <v>35</v>
      </c>
      <c r="D23" s="3" t="s">
        <v>17</v>
      </c>
      <c r="E23" s="3" t="s">
        <v>14</v>
      </c>
      <c r="F23" s="11" t="s">
        <v>31</v>
      </c>
      <c r="G23" s="11" t="s">
        <v>32</v>
      </c>
      <c r="H23" s="2">
        <v>3</v>
      </c>
      <c r="I23" s="4">
        <v>1</v>
      </c>
      <c r="J23" s="4">
        <v>5.9880239520958087E-3</v>
      </c>
      <c r="K23" s="4">
        <v>0.98809523809523814</v>
      </c>
      <c r="L23" s="12">
        <v>1</v>
      </c>
    </row>
    <row r="24" spans="1:12" outlineLevel="1" x14ac:dyDescent="0.15">
      <c r="B24" s="13" t="s">
        <v>35</v>
      </c>
      <c r="C24" s="2">
        <f>SUBTOTAL(3,C21:C23)</f>
        <v>3</v>
      </c>
      <c r="F24" s="11"/>
      <c r="G24" s="11"/>
      <c r="L24" s="12"/>
    </row>
    <row r="25" spans="1:12" outlineLevel="2" x14ac:dyDescent="0.15">
      <c r="A25" s="2">
        <v>2</v>
      </c>
      <c r="B25" s="2">
        <v>7275135</v>
      </c>
      <c r="C25" s="2" t="s">
        <v>36</v>
      </c>
      <c r="D25" s="3" t="s">
        <v>17</v>
      </c>
      <c r="E25" s="3" t="s">
        <v>14</v>
      </c>
      <c r="F25" s="11" t="s">
        <v>24</v>
      </c>
      <c r="G25" s="11" t="s">
        <v>31</v>
      </c>
      <c r="H25" s="2">
        <v>213</v>
      </c>
      <c r="I25" s="4">
        <v>1</v>
      </c>
      <c r="J25" s="4">
        <v>0.58333333333333304</v>
      </c>
      <c r="K25" s="4">
        <v>0.26315789473684226</v>
      </c>
      <c r="L25" s="12">
        <v>1</v>
      </c>
    </row>
    <row r="26" spans="1:12" outlineLevel="1" x14ac:dyDescent="0.15">
      <c r="B26" s="13" t="s">
        <v>36</v>
      </c>
      <c r="C26" s="2">
        <f>SUBTOTAL(3,C25:C25)</f>
        <v>1</v>
      </c>
      <c r="F26" s="11"/>
      <c r="G26" s="11"/>
      <c r="L26" s="12"/>
    </row>
    <row r="27" spans="1:12" outlineLevel="2" x14ac:dyDescent="0.15">
      <c r="A27" s="2">
        <v>2</v>
      </c>
      <c r="B27" s="2">
        <v>7762357</v>
      </c>
      <c r="C27" s="2" t="s">
        <v>37</v>
      </c>
      <c r="D27" s="3" t="s">
        <v>17</v>
      </c>
      <c r="E27" s="3" t="s">
        <v>18</v>
      </c>
      <c r="F27" s="11" t="s">
        <v>38</v>
      </c>
      <c r="G27" s="11" t="s">
        <v>34</v>
      </c>
      <c r="H27" s="2">
        <v>119</v>
      </c>
      <c r="I27" s="4">
        <v>1</v>
      </c>
      <c r="J27" s="4">
        <v>0.25714285714285701</v>
      </c>
      <c r="K27" s="4">
        <v>0.59090909090909116</v>
      </c>
      <c r="L27" s="12">
        <v>0.99651100000000004</v>
      </c>
    </row>
    <row r="28" spans="1:12" outlineLevel="1" x14ac:dyDescent="0.15">
      <c r="B28" s="13" t="s">
        <v>37</v>
      </c>
      <c r="C28" s="2">
        <f>SUBTOTAL(3,C27:C27)</f>
        <v>1</v>
      </c>
      <c r="F28" s="11"/>
      <c r="G28" s="11"/>
      <c r="L28" s="12"/>
    </row>
    <row r="29" spans="1:12" outlineLevel="2" x14ac:dyDescent="0.15">
      <c r="A29" s="2">
        <v>2</v>
      </c>
      <c r="B29" s="2">
        <v>7799215</v>
      </c>
      <c r="C29" s="2" t="s">
        <v>39</v>
      </c>
      <c r="D29" s="3" t="s">
        <v>17</v>
      </c>
      <c r="E29" s="3" t="s">
        <v>18</v>
      </c>
      <c r="F29" s="11" t="s">
        <v>14</v>
      </c>
      <c r="G29" s="11" t="s">
        <v>27</v>
      </c>
      <c r="H29" s="2">
        <v>60</v>
      </c>
      <c r="I29" s="4">
        <v>1</v>
      </c>
      <c r="J29" s="4">
        <v>3.03030303030303E-2</v>
      </c>
      <c r="K29" s="4">
        <v>0.94117647058823528</v>
      </c>
      <c r="L29" s="12">
        <v>0.99639900000000003</v>
      </c>
    </row>
    <row r="30" spans="1:12" outlineLevel="2" x14ac:dyDescent="0.15">
      <c r="A30" s="2">
        <v>2</v>
      </c>
      <c r="B30" s="2">
        <v>7799949</v>
      </c>
      <c r="C30" s="2" t="s">
        <v>39</v>
      </c>
      <c r="D30" s="3" t="s">
        <v>14</v>
      </c>
      <c r="E30" s="3" t="s">
        <v>13</v>
      </c>
      <c r="F30" s="11" t="s">
        <v>18</v>
      </c>
      <c r="G30" s="11" t="s">
        <v>15</v>
      </c>
      <c r="H30" s="2">
        <v>151</v>
      </c>
      <c r="I30" s="4">
        <v>1</v>
      </c>
      <c r="J30" s="4">
        <v>3.6363636363636397E-2</v>
      </c>
      <c r="K30" s="4">
        <v>0.92982456140350866</v>
      </c>
      <c r="L30" s="12">
        <v>0.99518799999999996</v>
      </c>
    </row>
    <row r="31" spans="1:12" outlineLevel="1" x14ac:dyDescent="0.15">
      <c r="B31" s="13" t="s">
        <v>39</v>
      </c>
      <c r="C31" s="2">
        <f>SUBTOTAL(3,C29:C30)</f>
        <v>2</v>
      </c>
      <c r="F31" s="11"/>
      <c r="G31" s="11"/>
      <c r="L31" s="12"/>
    </row>
    <row r="32" spans="1:12" outlineLevel="2" x14ac:dyDescent="0.15">
      <c r="A32" s="2">
        <v>2</v>
      </c>
      <c r="B32" s="2">
        <v>9008939</v>
      </c>
      <c r="C32" s="2" t="s">
        <v>40</v>
      </c>
      <c r="D32" s="3" t="s">
        <v>14</v>
      </c>
      <c r="E32" s="3" t="s">
        <v>13</v>
      </c>
      <c r="F32" s="11" t="s">
        <v>17</v>
      </c>
      <c r="G32" s="11" t="s">
        <v>24</v>
      </c>
      <c r="H32" s="2">
        <v>179</v>
      </c>
      <c r="I32" s="4">
        <v>1</v>
      </c>
      <c r="J32" s="4">
        <v>0.56410256410256399</v>
      </c>
      <c r="K32" s="4">
        <v>0.27868852459016402</v>
      </c>
      <c r="L32" s="12">
        <v>1</v>
      </c>
    </row>
    <row r="33" spans="1:12" outlineLevel="2" x14ac:dyDescent="0.15">
      <c r="A33" s="2">
        <v>2</v>
      </c>
      <c r="B33" s="2">
        <v>9009362</v>
      </c>
      <c r="C33" s="2" t="s">
        <v>40</v>
      </c>
      <c r="D33" s="3" t="s">
        <v>14</v>
      </c>
      <c r="E33" s="3" t="s">
        <v>18</v>
      </c>
      <c r="F33" s="11" t="s">
        <v>21</v>
      </c>
      <c r="G33" s="11" t="s">
        <v>41</v>
      </c>
      <c r="H33" s="2">
        <v>38</v>
      </c>
      <c r="I33" s="4">
        <v>1</v>
      </c>
      <c r="J33" s="4">
        <v>7.1684587813620098E-3</v>
      </c>
      <c r="K33" s="4">
        <v>0.98576512455516019</v>
      </c>
      <c r="L33" s="12">
        <v>1</v>
      </c>
    </row>
    <row r="34" spans="1:12" outlineLevel="1" x14ac:dyDescent="0.15">
      <c r="B34" s="13" t="s">
        <v>40</v>
      </c>
      <c r="C34" s="2">
        <f>SUBTOTAL(3,C32:C33)</f>
        <v>2</v>
      </c>
      <c r="F34" s="11"/>
      <c r="G34" s="11"/>
      <c r="L34" s="12"/>
    </row>
    <row r="35" spans="1:12" outlineLevel="2" x14ac:dyDescent="0.15">
      <c r="A35" s="2">
        <v>2</v>
      </c>
      <c r="B35" s="2">
        <v>9036207</v>
      </c>
      <c r="C35" s="2" t="s">
        <v>42</v>
      </c>
      <c r="D35" s="3" t="s">
        <v>17</v>
      </c>
      <c r="E35" s="3" t="s">
        <v>14</v>
      </c>
      <c r="F35" s="11" t="s">
        <v>27</v>
      </c>
      <c r="G35" s="11" t="s">
        <v>31</v>
      </c>
      <c r="H35" s="2">
        <v>77</v>
      </c>
      <c r="I35" s="4">
        <v>1</v>
      </c>
      <c r="J35" s="4">
        <v>1.5384615384615399E-2</v>
      </c>
      <c r="K35" s="4">
        <v>0.96969696969696961</v>
      </c>
      <c r="L35" s="12">
        <v>1</v>
      </c>
    </row>
    <row r="36" spans="1:12" outlineLevel="2" x14ac:dyDescent="0.15">
      <c r="A36" s="2">
        <v>2</v>
      </c>
      <c r="B36" s="2">
        <v>9036387</v>
      </c>
      <c r="C36" s="2" t="s">
        <v>42</v>
      </c>
      <c r="D36" s="3" t="s">
        <v>17</v>
      </c>
      <c r="E36" s="3" t="s">
        <v>13</v>
      </c>
      <c r="F36" s="11" t="s">
        <v>14</v>
      </c>
      <c r="G36" s="11" t="s">
        <v>15</v>
      </c>
      <c r="H36" s="2">
        <v>17</v>
      </c>
      <c r="I36" s="4">
        <v>1</v>
      </c>
      <c r="J36" s="4">
        <v>0</v>
      </c>
      <c r="K36" s="4">
        <v>1</v>
      </c>
      <c r="L36" s="14" t="s">
        <v>29</v>
      </c>
    </row>
    <row r="37" spans="1:12" outlineLevel="1" x14ac:dyDescent="0.15">
      <c r="B37" s="13" t="s">
        <v>42</v>
      </c>
      <c r="C37" s="2">
        <f>SUBTOTAL(3,C35:C36)</f>
        <v>2</v>
      </c>
      <c r="F37" s="11"/>
      <c r="G37" s="11"/>
      <c r="L37" s="14"/>
    </row>
    <row r="38" spans="1:12" outlineLevel="2" x14ac:dyDescent="0.15">
      <c r="A38" s="2">
        <v>2</v>
      </c>
      <c r="B38" s="2">
        <v>9083058</v>
      </c>
      <c r="C38" s="2" t="s">
        <v>43</v>
      </c>
      <c r="D38" s="3" t="s">
        <v>18</v>
      </c>
      <c r="E38" s="3" t="s">
        <v>17</v>
      </c>
      <c r="F38" s="11" t="s">
        <v>38</v>
      </c>
      <c r="G38" s="11" t="s">
        <v>13</v>
      </c>
      <c r="H38" s="2">
        <v>123</v>
      </c>
      <c r="I38" s="4">
        <v>1</v>
      </c>
      <c r="J38" s="4">
        <v>1.13636363636364E-2</v>
      </c>
      <c r="K38" s="4">
        <v>0.97752808988764039</v>
      </c>
      <c r="L38" s="12">
        <v>1</v>
      </c>
    </row>
    <row r="39" spans="1:12" outlineLevel="2" x14ac:dyDescent="0.15">
      <c r="A39" s="2">
        <v>2</v>
      </c>
      <c r="B39" s="2">
        <v>9083263</v>
      </c>
      <c r="C39" s="2" t="s">
        <v>43</v>
      </c>
      <c r="D39" s="3" t="s">
        <v>18</v>
      </c>
      <c r="E39" s="3" t="s">
        <v>13</v>
      </c>
      <c r="F39" s="11" t="s">
        <v>41</v>
      </c>
      <c r="G39" s="11" t="s">
        <v>18</v>
      </c>
      <c r="H39" s="2">
        <v>91</v>
      </c>
      <c r="I39" s="4">
        <v>1</v>
      </c>
      <c r="J39" s="4">
        <v>0.598086124401914</v>
      </c>
      <c r="K39" s="4">
        <v>0.25149700598802383</v>
      </c>
      <c r="L39" s="4">
        <v>0.88081900000000002</v>
      </c>
    </row>
    <row r="40" spans="1:12" outlineLevel="1" x14ac:dyDescent="0.15">
      <c r="B40" s="13" t="s">
        <v>43</v>
      </c>
      <c r="C40" s="2">
        <f>SUBTOTAL(3,C38:C39)</f>
        <v>2</v>
      </c>
      <c r="F40" s="11"/>
      <c r="G40" s="11"/>
    </row>
    <row r="41" spans="1:12" outlineLevel="2" x14ac:dyDescent="0.15">
      <c r="A41" s="2">
        <v>2</v>
      </c>
      <c r="B41" s="2">
        <v>9096738</v>
      </c>
      <c r="C41" s="2" t="s">
        <v>44</v>
      </c>
      <c r="D41" s="3" t="s">
        <v>14</v>
      </c>
      <c r="E41" s="3" t="s">
        <v>17</v>
      </c>
      <c r="F41" s="11" t="s">
        <v>34</v>
      </c>
      <c r="G41" s="11" t="s">
        <v>45</v>
      </c>
      <c r="H41" s="2">
        <v>468</v>
      </c>
      <c r="I41" s="4">
        <v>1</v>
      </c>
      <c r="J41" s="4">
        <v>0.57964601769911495</v>
      </c>
      <c r="K41" s="4">
        <v>0.26610644257703087</v>
      </c>
      <c r="L41" s="15">
        <v>0.98962399999999995</v>
      </c>
    </row>
    <row r="42" spans="1:12" outlineLevel="2" x14ac:dyDescent="0.15">
      <c r="A42" s="2">
        <v>2</v>
      </c>
      <c r="B42" s="2">
        <v>9096805</v>
      </c>
      <c r="C42" s="2" t="s">
        <v>44</v>
      </c>
      <c r="D42" s="3" t="s">
        <v>14</v>
      </c>
      <c r="E42" s="3" t="s">
        <v>13</v>
      </c>
      <c r="F42" s="11" t="s">
        <v>45</v>
      </c>
      <c r="G42" s="11" t="s">
        <v>24</v>
      </c>
      <c r="H42" s="2">
        <v>490</v>
      </c>
      <c r="I42" s="4">
        <v>1</v>
      </c>
      <c r="J42" s="4">
        <v>3.4246575342465799E-3</v>
      </c>
      <c r="K42" s="4">
        <v>0.99317406143344711</v>
      </c>
      <c r="L42" s="12">
        <v>1</v>
      </c>
    </row>
    <row r="43" spans="1:12" outlineLevel="2" x14ac:dyDescent="0.15">
      <c r="A43" s="2">
        <v>2</v>
      </c>
      <c r="B43" s="2">
        <v>9096969</v>
      </c>
      <c r="C43" s="2" t="s">
        <v>44</v>
      </c>
      <c r="D43" s="3" t="s">
        <v>17</v>
      </c>
      <c r="E43" s="3" t="s">
        <v>13</v>
      </c>
      <c r="F43" s="11" t="s">
        <v>23</v>
      </c>
      <c r="G43" s="11" t="s">
        <v>46</v>
      </c>
      <c r="H43" s="2">
        <v>544</v>
      </c>
      <c r="I43" s="4">
        <v>1</v>
      </c>
      <c r="J43" s="4">
        <v>0.46474358974358998</v>
      </c>
      <c r="K43" s="4">
        <v>0.36542669584245058</v>
      </c>
      <c r="L43" s="4">
        <v>0.73826899999999995</v>
      </c>
    </row>
    <row r="44" spans="1:12" outlineLevel="2" x14ac:dyDescent="0.15">
      <c r="A44" s="2">
        <v>2</v>
      </c>
      <c r="B44" s="2">
        <v>9097067</v>
      </c>
      <c r="C44" s="2" t="s">
        <v>44</v>
      </c>
      <c r="D44" s="3" t="s">
        <v>17</v>
      </c>
      <c r="E44" s="3" t="s">
        <v>14</v>
      </c>
      <c r="F44" s="11" t="s">
        <v>38</v>
      </c>
      <c r="G44" s="11" t="s">
        <v>46</v>
      </c>
      <c r="H44" s="2">
        <v>577</v>
      </c>
      <c r="I44" s="4">
        <v>1</v>
      </c>
      <c r="J44" s="4">
        <v>0</v>
      </c>
      <c r="K44" s="4">
        <v>1</v>
      </c>
      <c r="L44" s="14" t="s">
        <v>29</v>
      </c>
    </row>
    <row r="45" spans="1:12" outlineLevel="1" x14ac:dyDescent="0.15">
      <c r="B45" s="13" t="s">
        <v>44</v>
      </c>
      <c r="C45" s="2">
        <f>SUBTOTAL(3,C41:C44)</f>
        <v>4</v>
      </c>
      <c r="F45" s="11"/>
      <c r="G45" s="11"/>
      <c r="L45" s="14"/>
    </row>
    <row r="46" spans="1:12" outlineLevel="2" x14ac:dyDescent="0.15">
      <c r="A46" s="2">
        <v>2</v>
      </c>
      <c r="B46" s="2">
        <v>9421036</v>
      </c>
      <c r="C46" s="2" t="s">
        <v>47</v>
      </c>
      <c r="D46" s="3" t="s">
        <v>13</v>
      </c>
      <c r="E46" s="3" t="s">
        <v>14</v>
      </c>
      <c r="F46" s="11" t="s">
        <v>21</v>
      </c>
      <c r="G46" s="11" t="s">
        <v>32</v>
      </c>
      <c r="H46" s="2">
        <v>212</v>
      </c>
      <c r="I46" s="4">
        <v>1</v>
      </c>
      <c r="J46" s="4">
        <v>9.6153846153846194E-3</v>
      </c>
      <c r="K46" s="4">
        <v>0.98095238095238091</v>
      </c>
      <c r="L46" s="12">
        <v>1</v>
      </c>
    </row>
    <row r="47" spans="1:12" outlineLevel="2" x14ac:dyDescent="0.15">
      <c r="A47" s="2">
        <v>2</v>
      </c>
      <c r="B47" s="2">
        <v>9421150</v>
      </c>
      <c r="C47" s="2" t="s">
        <v>47</v>
      </c>
      <c r="D47" s="3" t="s">
        <v>17</v>
      </c>
      <c r="E47" s="3" t="s">
        <v>18</v>
      </c>
      <c r="F47" s="11" t="s">
        <v>24</v>
      </c>
      <c r="G47" s="11" t="s">
        <v>23</v>
      </c>
      <c r="H47" s="2">
        <v>174</v>
      </c>
      <c r="I47" s="4">
        <v>1</v>
      </c>
      <c r="J47" s="4">
        <v>5.8139534883720903E-3</v>
      </c>
      <c r="K47" s="4">
        <v>0.98843930635838151</v>
      </c>
      <c r="L47" s="12">
        <v>1</v>
      </c>
    </row>
    <row r="48" spans="1:12" outlineLevel="2" x14ac:dyDescent="0.15">
      <c r="A48" s="2">
        <v>2</v>
      </c>
      <c r="B48" s="2">
        <v>9421226</v>
      </c>
      <c r="C48" s="2" t="s">
        <v>47</v>
      </c>
      <c r="D48" s="3" t="s">
        <v>17</v>
      </c>
      <c r="E48" s="3" t="s">
        <v>18</v>
      </c>
      <c r="F48" s="11" t="s">
        <v>14</v>
      </c>
      <c r="G48" s="11" t="s">
        <v>18</v>
      </c>
      <c r="H48" s="2">
        <v>149</v>
      </c>
      <c r="I48" s="4">
        <v>1</v>
      </c>
      <c r="J48" s="4">
        <v>1.1111111111111099E-2</v>
      </c>
      <c r="K48" s="4">
        <v>0.97802197802197799</v>
      </c>
      <c r="L48" s="12">
        <v>1</v>
      </c>
    </row>
    <row r="49" spans="1:12" outlineLevel="2" x14ac:dyDescent="0.15">
      <c r="A49" s="2">
        <v>2</v>
      </c>
      <c r="B49" s="2">
        <v>9422456</v>
      </c>
      <c r="C49" s="2" t="s">
        <v>47</v>
      </c>
      <c r="D49" s="3" t="s">
        <v>17</v>
      </c>
      <c r="E49" s="3" t="s">
        <v>14</v>
      </c>
      <c r="F49" s="11" t="s">
        <v>31</v>
      </c>
      <c r="G49" s="11" t="s">
        <v>32</v>
      </c>
      <c r="H49" s="2">
        <v>68</v>
      </c>
      <c r="I49" s="4">
        <v>1</v>
      </c>
      <c r="J49" s="4">
        <v>0.573913043478261</v>
      </c>
      <c r="K49" s="4">
        <v>0.27071823204419887</v>
      </c>
      <c r="L49" s="12">
        <v>1</v>
      </c>
    </row>
    <row r="50" spans="1:12" outlineLevel="1" x14ac:dyDescent="0.15">
      <c r="B50" s="13" t="s">
        <v>47</v>
      </c>
      <c r="C50" s="2">
        <f>SUBTOTAL(3,C46:C49)</f>
        <v>4</v>
      </c>
      <c r="F50" s="11"/>
      <c r="G50" s="11"/>
      <c r="L50" s="12"/>
    </row>
    <row r="51" spans="1:12" outlineLevel="2" x14ac:dyDescent="0.15">
      <c r="A51" s="2">
        <v>2</v>
      </c>
      <c r="B51" s="2">
        <v>9580998</v>
      </c>
      <c r="C51" s="2" t="s">
        <v>48</v>
      </c>
      <c r="D51" s="3" t="s">
        <v>17</v>
      </c>
      <c r="E51" s="3" t="s">
        <v>13</v>
      </c>
      <c r="F51" s="11" t="s">
        <v>15</v>
      </c>
      <c r="G51" s="11" t="s">
        <v>14</v>
      </c>
      <c r="H51" s="2">
        <v>17</v>
      </c>
      <c r="I51" s="4">
        <v>1</v>
      </c>
      <c r="J51" s="4">
        <v>0.05</v>
      </c>
      <c r="K51" s="4">
        <v>0.90476190476190477</v>
      </c>
      <c r="L51" s="15">
        <v>0.96608300000000003</v>
      </c>
    </row>
    <row r="52" spans="1:12" outlineLevel="2" x14ac:dyDescent="0.15">
      <c r="A52" s="2">
        <v>2</v>
      </c>
      <c r="B52" s="2">
        <v>9582164</v>
      </c>
      <c r="C52" s="2" t="s">
        <v>48</v>
      </c>
      <c r="D52" s="3" t="s">
        <v>14</v>
      </c>
      <c r="E52" s="3" t="s">
        <v>17</v>
      </c>
      <c r="F52" s="11" t="s">
        <v>26</v>
      </c>
      <c r="G52" s="11" t="s">
        <v>31</v>
      </c>
      <c r="H52" s="2">
        <v>259</v>
      </c>
      <c r="I52" s="4">
        <v>1</v>
      </c>
      <c r="J52" s="4">
        <v>0</v>
      </c>
      <c r="K52" s="4">
        <v>1</v>
      </c>
      <c r="L52" s="14" t="s">
        <v>29</v>
      </c>
    </row>
    <row r="53" spans="1:12" outlineLevel="1" x14ac:dyDescent="0.15">
      <c r="B53" s="13" t="s">
        <v>48</v>
      </c>
      <c r="C53" s="2">
        <f>SUBTOTAL(3,C51:C52)</f>
        <v>2</v>
      </c>
      <c r="F53" s="11"/>
      <c r="G53" s="11"/>
      <c r="L53" s="14"/>
    </row>
    <row r="54" spans="1:12" outlineLevel="2" x14ac:dyDescent="0.15">
      <c r="A54" s="2">
        <v>2</v>
      </c>
      <c r="B54" s="2">
        <v>11155556</v>
      </c>
      <c r="C54" s="2" t="s">
        <v>49</v>
      </c>
      <c r="D54" s="3" t="s">
        <v>18</v>
      </c>
      <c r="E54" s="3" t="s">
        <v>13</v>
      </c>
      <c r="F54" s="11" t="s">
        <v>23</v>
      </c>
      <c r="G54" s="11" t="s">
        <v>45</v>
      </c>
      <c r="H54" s="2">
        <v>231</v>
      </c>
      <c r="I54" s="4">
        <v>1</v>
      </c>
      <c r="J54" s="4">
        <v>0</v>
      </c>
      <c r="K54" s="4">
        <v>1</v>
      </c>
      <c r="L54" s="14" t="s">
        <v>29</v>
      </c>
    </row>
    <row r="55" spans="1:12" outlineLevel="1" x14ac:dyDescent="0.15">
      <c r="B55" s="13" t="s">
        <v>49</v>
      </c>
      <c r="C55" s="2">
        <f>SUBTOTAL(3,C54:C54)</f>
        <v>1</v>
      </c>
      <c r="F55" s="11"/>
      <c r="G55" s="11"/>
      <c r="L55" s="14"/>
    </row>
    <row r="56" spans="1:12" outlineLevel="2" x14ac:dyDescent="0.15">
      <c r="A56" s="2">
        <v>2</v>
      </c>
      <c r="B56" s="2">
        <v>11381465</v>
      </c>
      <c r="C56" s="2" t="s">
        <v>50</v>
      </c>
      <c r="D56" s="3" t="s">
        <v>14</v>
      </c>
      <c r="E56" s="3" t="s">
        <v>13</v>
      </c>
      <c r="F56" s="11" t="s">
        <v>34</v>
      </c>
      <c r="G56" s="11" t="s">
        <v>21</v>
      </c>
      <c r="H56" s="2">
        <v>70</v>
      </c>
      <c r="I56" s="4">
        <v>1</v>
      </c>
      <c r="J56" s="4">
        <v>0</v>
      </c>
      <c r="K56" s="4">
        <v>1</v>
      </c>
      <c r="L56" s="14" t="s">
        <v>29</v>
      </c>
    </row>
    <row r="57" spans="1:12" outlineLevel="2" x14ac:dyDescent="0.15">
      <c r="A57" s="2">
        <v>2</v>
      </c>
      <c r="B57" s="2">
        <v>11381642</v>
      </c>
      <c r="C57" s="2" t="s">
        <v>50</v>
      </c>
      <c r="D57" s="3" t="s">
        <v>17</v>
      </c>
      <c r="E57" s="3" t="s">
        <v>13</v>
      </c>
      <c r="F57" s="11" t="s">
        <v>18</v>
      </c>
      <c r="G57" s="11" t="s">
        <v>21</v>
      </c>
      <c r="H57" s="2">
        <v>129</v>
      </c>
      <c r="I57" s="4">
        <v>1</v>
      </c>
      <c r="J57" s="4">
        <v>0</v>
      </c>
      <c r="K57" s="4">
        <v>1</v>
      </c>
      <c r="L57" s="14" t="s">
        <v>29</v>
      </c>
    </row>
    <row r="58" spans="1:12" outlineLevel="1" x14ac:dyDescent="0.15">
      <c r="B58" s="13" t="s">
        <v>50</v>
      </c>
      <c r="C58" s="2">
        <f>SUBTOTAL(3,C56:C57)</f>
        <v>2</v>
      </c>
      <c r="F58" s="11"/>
      <c r="G58" s="11"/>
      <c r="L58" s="14"/>
    </row>
    <row r="59" spans="1:12" outlineLevel="2" x14ac:dyDescent="0.15">
      <c r="A59" s="2">
        <v>2</v>
      </c>
      <c r="B59" s="2">
        <v>11538560</v>
      </c>
      <c r="C59" s="2" t="s">
        <v>51</v>
      </c>
      <c r="D59" s="3" t="s">
        <v>17</v>
      </c>
      <c r="E59" s="3" t="s">
        <v>14</v>
      </c>
      <c r="F59" s="11" t="s">
        <v>27</v>
      </c>
      <c r="G59" s="11" t="s">
        <v>32</v>
      </c>
      <c r="H59" s="2">
        <v>206</v>
      </c>
      <c r="I59" s="4">
        <v>0.99459459459459498</v>
      </c>
      <c r="J59" s="4">
        <v>0</v>
      </c>
      <c r="K59" s="4">
        <v>0.98924731182795778</v>
      </c>
      <c r="L59" s="12">
        <v>1</v>
      </c>
    </row>
    <row r="60" spans="1:12" outlineLevel="2" x14ac:dyDescent="0.15">
      <c r="A60" s="2">
        <v>2</v>
      </c>
      <c r="B60" s="2">
        <v>11538736</v>
      </c>
      <c r="C60" s="2" t="s">
        <v>51</v>
      </c>
      <c r="D60" s="3" t="s">
        <v>14</v>
      </c>
      <c r="E60" s="3" t="s">
        <v>18</v>
      </c>
      <c r="F60" s="11" t="s">
        <v>32</v>
      </c>
      <c r="G60" s="11" t="s">
        <v>52</v>
      </c>
      <c r="H60" s="2">
        <v>147</v>
      </c>
      <c r="I60" s="4">
        <v>1</v>
      </c>
      <c r="J60" s="4">
        <v>4.11522633744856E-3</v>
      </c>
      <c r="K60" s="4">
        <v>0.99180327868852458</v>
      </c>
      <c r="L60" s="12">
        <v>1</v>
      </c>
    </row>
    <row r="61" spans="1:12" outlineLevel="1" x14ac:dyDescent="0.15">
      <c r="B61" s="13" t="s">
        <v>51</v>
      </c>
      <c r="C61" s="2">
        <f>SUBTOTAL(3,C59:C60)</f>
        <v>2</v>
      </c>
      <c r="F61" s="11"/>
      <c r="G61" s="11"/>
      <c r="L61" s="12"/>
    </row>
    <row r="62" spans="1:12" outlineLevel="2" x14ac:dyDescent="0.15">
      <c r="A62" s="2">
        <v>2</v>
      </c>
      <c r="B62" s="2">
        <v>12240791</v>
      </c>
      <c r="C62" s="2" t="s">
        <v>53</v>
      </c>
      <c r="D62" s="3" t="s">
        <v>13</v>
      </c>
      <c r="E62" s="3" t="s">
        <v>14</v>
      </c>
      <c r="F62" s="11" t="s">
        <v>13</v>
      </c>
      <c r="G62" s="11" t="s">
        <v>38</v>
      </c>
      <c r="H62" s="2">
        <v>27</v>
      </c>
      <c r="I62" s="4">
        <v>0.99259259259259303</v>
      </c>
      <c r="J62" s="4">
        <v>1.8099547511312201E-2</v>
      </c>
      <c r="K62" s="4">
        <v>0.94974527155775934</v>
      </c>
      <c r="L62" s="12">
        <v>0.99664699999999995</v>
      </c>
    </row>
    <row r="63" spans="1:12" outlineLevel="2" x14ac:dyDescent="0.15">
      <c r="A63" s="2">
        <v>2</v>
      </c>
      <c r="B63" s="2">
        <v>12240819</v>
      </c>
      <c r="C63" s="2" t="s">
        <v>53</v>
      </c>
      <c r="D63" s="3" t="s">
        <v>18</v>
      </c>
      <c r="E63" s="3" t="s">
        <v>13</v>
      </c>
      <c r="F63" s="11" t="s">
        <v>38</v>
      </c>
      <c r="G63" s="11" t="s">
        <v>46</v>
      </c>
      <c r="H63" s="2">
        <v>36</v>
      </c>
      <c r="I63" s="4">
        <v>0.99206349206349198</v>
      </c>
      <c r="J63" s="4">
        <v>1.4218009478673001E-2</v>
      </c>
      <c r="K63" s="4">
        <v>0.95621951761521429</v>
      </c>
      <c r="L63" s="12">
        <v>0.99686200000000003</v>
      </c>
    </row>
    <row r="64" spans="1:12" outlineLevel="2" x14ac:dyDescent="0.15">
      <c r="A64" s="2">
        <v>2</v>
      </c>
      <c r="B64" s="2">
        <v>12240884</v>
      </c>
      <c r="C64" s="2" t="s">
        <v>53</v>
      </c>
      <c r="D64" s="3" t="s">
        <v>13</v>
      </c>
      <c r="E64" s="3" t="s">
        <v>14</v>
      </c>
      <c r="F64" s="11" t="s">
        <v>24</v>
      </c>
      <c r="G64" s="11" t="s">
        <v>23</v>
      </c>
      <c r="H64" s="2">
        <v>58</v>
      </c>
      <c r="I64" s="4">
        <v>1</v>
      </c>
      <c r="J64" s="4">
        <v>1.9867549668874201E-2</v>
      </c>
      <c r="K64" s="4">
        <v>0.96103896103896103</v>
      </c>
      <c r="L64" s="4">
        <v>0.71958800000000001</v>
      </c>
    </row>
    <row r="65" spans="1:12" outlineLevel="2" x14ac:dyDescent="0.15">
      <c r="A65" s="2">
        <v>2</v>
      </c>
      <c r="B65" s="2">
        <v>12240917</v>
      </c>
      <c r="C65" s="2" t="s">
        <v>53</v>
      </c>
      <c r="D65" s="3" t="s">
        <v>18</v>
      </c>
      <c r="E65" s="3" t="s">
        <v>17</v>
      </c>
      <c r="F65" s="11" t="s">
        <v>31</v>
      </c>
      <c r="G65" s="11" t="s">
        <v>21</v>
      </c>
      <c r="H65" s="2">
        <v>69</v>
      </c>
      <c r="I65" s="4">
        <v>1</v>
      </c>
      <c r="J65" s="4">
        <v>1.60427807486631E-2</v>
      </c>
      <c r="K65" s="4">
        <v>0.96842105263157896</v>
      </c>
      <c r="L65" s="12">
        <v>1</v>
      </c>
    </row>
    <row r="66" spans="1:12" outlineLevel="1" x14ac:dyDescent="0.15">
      <c r="B66" s="13" t="s">
        <v>53</v>
      </c>
      <c r="C66" s="2">
        <f>SUBTOTAL(3,C62:C65)</f>
        <v>4</v>
      </c>
      <c r="F66" s="11"/>
      <c r="G66" s="11"/>
      <c r="L66" s="12"/>
    </row>
    <row r="67" spans="1:12" outlineLevel="2" x14ac:dyDescent="0.15">
      <c r="A67" s="2">
        <v>2</v>
      </c>
      <c r="B67" s="2">
        <v>12352508</v>
      </c>
      <c r="C67" s="2" t="s">
        <v>54</v>
      </c>
      <c r="D67" s="3" t="s">
        <v>17</v>
      </c>
      <c r="E67" s="3" t="s">
        <v>18</v>
      </c>
      <c r="F67" s="11" t="s">
        <v>24</v>
      </c>
      <c r="G67" s="11" t="s">
        <v>17</v>
      </c>
      <c r="H67" s="2">
        <v>142</v>
      </c>
      <c r="I67" s="4">
        <v>0.99435028248587598</v>
      </c>
      <c r="J67" s="4">
        <v>8.6956521739130401E-3</v>
      </c>
      <c r="K67" s="4">
        <v>0.97152406378165934</v>
      </c>
      <c r="L67" s="12">
        <v>1</v>
      </c>
    </row>
    <row r="68" spans="1:12" outlineLevel="1" x14ac:dyDescent="0.15">
      <c r="B68" s="13" t="s">
        <v>54</v>
      </c>
      <c r="C68" s="2">
        <f>SUBTOTAL(3,C67:C67)</f>
        <v>1</v>
      </c>
      <c r="F68" s="11"/>
      <c r="G68" s="11"/>
      <c r="L68" s="12"/>
    </row>
    <row r="69" spans="1:12" outlineLevel="2" x14ac:dyDescent="0.15">
      <c r="A69" s="2">
        <v>2</v>
      </c>
      <c r="B69" s="2">
        <v>12630312</v>
      </c>
      <c r="C69" s="2" t="s">
        <v>55</v>
      </c>
      <c r="D69" s="3" t="s">
        <v>14</v>
      </c>
      <c r="E69" s="3" t="s">
        <v>18</v>
      </c>
      <c r="F69" s="11" t="s">
        <v>21</v>
      </c>
      <c r="G69" s="11" t="s">
        <v>18</v>
      </c>
      <c r="H69" s="2">
        <v>155</v>
      </c>
      <c r="I69" s="4">
        <v>0.99310344827586206</v>
      </c>
      <c r="J69" s="4">
        <v>5.1813471502590702E-3</v>
      </c>
      <c r="K69" s="4">
        <v>0.97599294919217194</v>
      </c>
      <c r="L69" s="12">
        <v>1</v>
      </c>
    </row>
    <row r="70" spans="1:12" outlineLevel="1" x14ac:dyDescent="0.15">
      <c r="B70" s="13" t="s">
        <v>55</v>
      </c>
      <c r="C70" s="2">
        <f>SUBTOTAL(3,C69:C69)</f>
        <v>1</v>
      </c>
      <c r="F70" s="11"/>
      <c r="G70" s="11"/>
      <c r="L70" s="12"/>
    </row>
    <row r="71" spans="1:12" outlineLevel="2" x14ac:dyDescent="0.15">
      <c r="A71" s="2">
        <v>2</v>
      </c>
      <c r="B71" s="2">
        <v>12643686</v>
      </c>
      <c r="C71" s="2" t="s">
        <v>56</v>
      </c>
      <c r="D71" s="3" t="s">
        <v>18</v>
      </c>
      <c r="E71" s="3" t="s">
        <v>13</v>
      </c>
      <c r="F71" s="11" t="s">
        <v>45</v>
      </c>
      <c r="G71" s="11" t="s">
        <v>15</v>
      </c>
      <c r="H71" s="2">
        <v>188</v>
      </c>
      <c r="I71" s="4">
        <v>1</v>
      </c>
      <c r="J71" s="4">
        <v>1.03806228373702E-2</v>
      </c>
      <c r="K71" s="4">
        <v>0.97945205479452058</v>
      </c>
      <c r="L71" s="12">
        <v>1</v>
      </c>
    </row>
    <row r="72" spans="1:12" outlineLevel="1" x14ac:dyDescent="0.15">
      <c r="B72" s="13" t="s">
        <v>56</v>
      </c>
      <c r="C72" s="2">
        <f>SUBTOTAL(3,C71:C71)</f>
        <v>1</v>
      </c>
      <c r="F72" s="11"/>
      <c r="G72" s="11"/>
      <c r="L72" s="12"/>
    </row>
    <row r="73" spans="1:12" outlineLevel="2" x14ac:dyDescent="0.15">
      <c r="A73" s="2">
        <v>2</v>
      </c>
      <c r="B73" s="2">
        <v>12760036</v>
      </c>
      <c r="C73" s="2" t="s">
        <v>57</v>
      </c>
      <c r="D73" s="3" t="s">
        <v>17</v>
      </c>
      <c r="E73" s="3" t="s">
        <v>18</v>
      </c>
      <c r="F73" s="11" t="s">
        <v>18</v>
      </c>
      <c r="G73" s="11" t="s">
        <v>26</v>
      </c>
      <c r="H73" s="2">
        <v>61</v>
      </c>
      <c r="I73" s="4">
        <v>1</v>
      </c>
      <c r="J73" s="4">
        <v>0</v>
      </c>
      <c r="K73" s="4">
        <v>1</v>
      </c>
      <c r="L73" s="14" t="s">
        <v>29</v>
      </c>
    </row>
    <row r="74" spans="1:12" outlineLevel="1" x14ac:dyDescent="0.15">
      <c r="B74" s="13" t="s">
        <v>57</v>
      </c>
      <c r="C74" s="2">
        <f>SUBTOTAL(3,C73:C73)</f>
        <v>1</v>
      </c>
      <c r="F74" s="11"/>
      <c r="G74" s="11"/>
      <c r="L74" s="14"/>
    </row>
    <row r="75" spans="1:12" outlineLevel="2" x14ac:dyDescent="0.15">
      <c r="A75" s="2">
        <v>2</v>
      </c>
      <c r="B75" s="2">
        <v>12760937</v>
      </c>
      <c r="C75" s="2" t="s">
        <v>58</v>
      </c>
      <c r="D75" s="3" t="s">
        <v>17</v>
      </c>
      <c r="E75" s="3" t="s">
        <v>18</v>
      </c>
      <c r="F75" s="11" t="s">
        <v>14</v>
      </c>
      <c r="G75" s="11" t="s">
        <v>18</v>
      </c>
      <c r="H75" s="2">
        <v>355</v>
      </c>
      <c r="I75" s="4">
        <v>1</v>
      </c>
      <c r="J75" s="4">
        <v>4.0000000000000001E-3</v>
      </c>
      <c r="K75" s="4">
        <v>0.99203187250996017</v>
      </c>
      <c r="L75" s="12">
        <v>1</v>
      </c>
    </row>
    <row r="76" spans="1:12" outlineLevel="2" x14ac:dyDescent="0.15">
      <c r="A76" s="2">
        <v>2</v>
      </c>
      <c r="B76" s="2">
        <v>12762986</v>
      </c>
      <c r="C76" s="2" t="s">
        <v>58</v>
      </c>
      <c r="D76" s="3" t="s">
        <v>14</v>
      </c>
      <c r="E76" s="3" t="s">
        <v>17</v>
      </c>
      <c r="F76" s="11" t="s">
        <v>38</v>
      </c>
      <c r="G76" s="11" t="s">
        <v>46</v>
      </c>
      <c r="H76" s="2">
        <v>205</v>
      </c>
      <c r="I76" s="4">
        <v>0.99431818181818199</v>
      </c>
      <c r="J76" s="4">
        <v>0</v>
      </c>
      <c r="K76" s="4">
        <v>0.98870056497175174</v>
      </c>
      <c r="L76" s="12">
        <v>1</v>
      </c>
    </row>
    <row r="77" spans="1:12" outlineLevel="1" x14ac:dyDescent="0.15">
      <c r="B77" s="13" t="s">
        <v>58</v>
      </c>
      <c r="C77" s="2">
        <f>SUBTOTAL(3,C75:C76)</f>
        <v>2</v>
      </c>
      <c r="F77" s="11"/>
      <c r="G77" s="11"/>
      <c r="L77" s="12"/>
    </row>
    <row r="78" spans="1:12" outlineLevel="2" x14ac:dyDescent="0.15">
      <c r="A78" s="2">
        <v>2</v>
      </c>
      <c r="B78" s="2">
        <v>12770803</v>
      </c>
      <c r="C78" s="2" t="s">
        <v>59</v>
      </c>
      <c r="D78" s="3" t="s">
        <v>18</v>
      </c>
      <c r="E78" s="3" t="s">
        <v>17</v>
      </c>
      <c r="F78" s="11" t="s">
        <v>18</v>
      </c>
      <c r="G78" s="11" t="s">
        <v>14</v>
      </c>
      <c r="H78" s="2">
        <v>396</v>
      </c>
      <c r="I78" s="4">
        <v>0.993670886075949</v>
      </c>
      <c r="J78" s="4">
        <v>0</v>
      </c>
      <c r="K78" s="4">
        <v>0.98742138364779797</v>
      </c>
      <c r="L78" s="12">
        <v>1</v>
      </c>
    </row>
    <row r="79" spans="1:12" outlineLevel="2" x14ac:dyDescent="0.15">
      <c r="A79" s="2">
        <v>2</v>
      </c>
      <c r="B79" s="2">
        <v>12772201</v>
      </c>
      <c r="C79" s="2" t="s">
        <v>59</v>
      </c>
      <c r="D79" s="3" t="s">
        <v>18</v>
      </c>
      <c r="E79" s="3" t="s">
        <v>17</v>
      </c>
      <c r="F79" s="11" t="s">
        <v>26</v>
      </c>
      <c r="G79" s="11" t="s">
        <v>27</v>
      </c>
      <c r="H79" s="2">
        <v>178</v>
      </c>
      <c r="I79" s="4">
        <v>0.98529411764705899</v>
      </c>
      <c r="J79" s="4">
        <v>0</v>
      </c>
      <c r="K79" s="4">
        <v>0.9710144927536235</v>
      </c>
      <c r="L79" s="12">
        <v>1</v>
      </c>
    </row>
    <row r="80" spans="1:12" outlineLevel="1" x14ac:dyDescent="0.15">
      <c r="B80" s="13" t="s">
        <v>59</v>
      </c>
      <c r="C80" s="2">
        <f>SUBTOTAL(3,C78:C79)</f>
        <v>2</v>
      </c>
      <c r="F80" s="11"/>
      <c r="G80" s="11"/>
      <c r="L80" s="12"/>
    </row>
    <row r="81" spans="1:12" outlineLevel="2" x14ac:dyDescent="0.15">
      <c r="A81" s="2">
        <v>2</v>
      </c>
      <c r="B81" s="2">
        <v>12881263</v>
      </c>
      <c r="C81" s="2" t="s">
        <v>60</v>
      </c>
      <c r="D81" s="3" t="s">
        <v>18</v>
      </c>
      <c r="E81" s="3" t="s">
        <v>13</v>
      </c>
      <c r="F81" s="11" t="s">
        <v>27</v>
      </c>
      <c r="G81" s="11" t="s">
        <v>13</v>
      </c>
      <c r="H81" s="2">
        <v>49</v>
      </c>
      <c r="I81" s="4">
        <v>1</v>
      </c>
      <c r="J81" s="4">
        <v>0</v>
      </c>
      <c r="K81" s="4">
        <v>1</v>
      </c>
      <c r="L81" s="14" t="s">
        <v>29</v>
      </c>
    </row>
    <row r="82" spans="1:12" outlineLevel="1" x14ac:dyDescent="0.15">
      <c r="B82" s="13" t="s">
        <v>60</v>
      </c>
      <c r="C82" s="2">
        <f>SUBTOTAL(3,C81:C81)</f>
        <v>1</v>
      </c>
      <c r="F82" s="11"/>
      <c r="G82" s="11"/>
      <c r="L82" s="14"/>
    </row>
    <row r="83" spans="1:12" outlineLevel="2" x14ac:dyDescent="0.15">
      <c r="A83" s="2">
        <v>2</v>
      </c>
      <c r="B83" s="2">
        <v>12892440</v>
      </c>
      <c r="C83" s="2" t="s">
        <v>61</v>
      </c>
      <c r="D83" s="3" t="s">
        <v>17</v>
      </c>
      <c r="E83" s="3" t="s">
        <v>18</v>
      </c>
      <c r="F83" s="11" t="s">
        <v>18</v>
      </c>
      <c r="G83" s="11" t="s">
        <v>26</v>
      </c>
      <c r="H83" s="2">
        <v>135</v>
      </c>
      <c r="I83" s="4">
        <v>0.99305555555555602</v>
      </c>
      <c r="J83" s="4">
        <v>4.6728971962616802E-3</v>
      </c>
      <c r="K83" s="4">
        <v>0.97690532010542619</v>
      </c>
      <c r="L83" s="12">
        <v>1</v>
      </c>
    </row>
    <row r="84" spans="1:12" outlineLevel="1" x14ac:dyDescent="0.15">
      <c r="B84" s="13" t="s">
        <v>61</v>
      </c>
      <c r="C84" s="2">
        <f>SUBTOTAL(3,C83:C83)</f>
        <v>1</v>
      </c>
      <c r="F84" s="11"/>
      <c r="G84" s="11"/>
      <c r="L84" s="12"/>
    </row>
    <row r="85" spans="1:12" outlineLevel="2" x14ac:dyDescent="0.15">
      <c r="A85" s="2">
        <v>2</v>
      </c>
      <c r="B85" s="2">
        <v>12923781</v>
      </c>
      <c r="C85" s="2" t="s">
        <v>62</v>
      </c>
      <c r="D85" s="3" t="s">
        <v>13</v>
      </c>
      <c r="E85" s="3" t="s">
        <v>18</v>
      </c>
      <c r="F85" s="11" t="s">
        <v>13</v>
      </c>
      <c r="G85" s="11" t="s">
        <v>18</v>
      </c>
      <c r="H85" s="2">
        <v>385</v>
      </c>
      <c r="I85" s="4">
        <v>1</v>
      </c>
      <c r="J85" s="4">
        <v>0</v>
      </c>
      <c r="K85" s="4">
        <v>1</v>
      </c>
      <c r="L85" s="14" t="s">
        <v>29</v>
      </c>
    </row>
    <row r="86" spans="1:12" outlineLevel="1" x14ac:dyDescent="0.15">
      <c r="B86" s="13" t="s">
        <v>62</v>
      </c>
      <c r="C86" s="2">
        <f>SUBTOTAL(3,C85:C85)</f>
        <v>1</v>
      </c>
      <c r="F86" s="11"/>
      <c r="G86" s="11"/>
      <c r="L86" s="14"/>
    </row>
    <row r="87" spans="1:12" outlineLevel="2" x14ac:dyDescent="0.15">
      <c r="A87" s="2">
        <v>2</v>
      </c>
      <c r="B87" s="2">
        <v>13054613</v>
      </c>
      <c r="C87" s="2" t="s">
        <v>63</v>
      </c>
      <c r="D87" s="3" t="s">
        <v>18</v>
      </c>
      <c r="E87" s="3" t="s">
        <v>17</v>
      </c>
      <c r="F87" s="11" t="s">
        <v>18</v>
      </c>
      <c r="G87" s="11" t="s">
        <v>14</v>
      </c>
      <c r="H87" s="2" t="s">
        <v>64</v>
      </c>
      <c r="I87" s="4">
        <v>0.99393939393939401</v>
      </c>
      <c r="J87" s="4">
        <v>0</v>
      </c>
      <c r="K87" s="4">
        <v>0.98795180722891585</v>
      </c>
      <c r="L87" s="12">
        <v>1</v>
      </c>
    </row>
    <row r="88" spans="1:12" outlineLevel="1" x14ac:dyDescent="0.15">
      <c r="B88" s="13" t="s">
        <v>63</v>
      </c>
      <c r="C88" s="2">
        <f>SUBTOTAL(3,C87:C87)</f>
        <v>1</v>
      </c>
      <c r="F88" s="11"/>
      <c r="G88" s="11"/>
      <c r="L88" s="12"/>
    </row>
    <row r="89" spans="1:12" outlineLevel="2" x14ac:dyDescent="0.15">
      <c r="A89" s="2">
        <v>2</v>
      </c>
      <c r="B89" s="2">
        <v>13193580</v>
      </c>
      <c r="C89" s="2" t="s">
        <v>65</v>
      </c>
      <c r="D89" s="3" t="s">
        <v>14</v>
      </c>
      <c r="E89" s="3" t="s">
        <v>13</v>
      </c>
      <c r="F89" s="11" t="s">
        <v>31</v>
      </c>
      <c r="G89" s="11" t="s">
        <v>21</v>
      </c>
      <c r="H89" s="2">
        <v>45</v>
      </c>
      <c r="I89" s="4">
        <v>0.98305084745762705</v>
      </c>
      <c r="J89" s="4">
        <v>0</v>
      </c>
      <c r="K89" s="4">
        <v>0.96666666666666656</v>
      </c>
      <c r="L89" s="12">
        <v>1</v>
      </c>
    </row>
    <row r="90" spans="1:12" outlineLevel="1" x14ac:dyDescent="0.15">
      <c r="B90" s="13" t="s">
        <v>65</v>
      </c>
      <c r="C90" s="2">
        <f>SUBTOTAL(3,C89:C89)</f>
        <v>1</v>
      </c>
      <c r="F90" s="11"/>
      <c r="G90" s="11"/>
      <c r="L90" s="12"/>
    </row>
    <row r="91" spans="1:12" outlineLevel="2" x14ac:dyDescent="0.15">
      <c r="A91" s="2">
        <v>2</v>
      </c>
      <c r="B91" s="2">
        <v>13232112</v>
      </c>
      <c r="C91" s="2" t="s">
        <v>66</v>
      </c>
      <c r="D91" s="3" t="s">
        <v>13</v>
      </c>
      <c r="E91" s="3" t="s">
        <v>18</v>
      </c>
      <c r="F91" s="11" t="s">
        <v>14</v>
      </c>
      <c r="G91" s="11" t="s">
        <v>21</v>
      </c>
      <c r="H91" s="2">
        <v>306</v>
      </c>
      <c r="I91" s="4">
        <v>1</v>
      </c>
      <c r="J91" s="4">
        <v>0</v>
      </c>
      <c r="K91" s="4">
        <v>1</v>
      </c>
      <c r="L91" s="14" t="s">
        <v>29</v>
      </c>
    </row>
    <row r="92" spans="1:12" outlineLevel="1" x14ac:dyDescent="0.15">
      <c r="B92" s="13" t="s">
        <v>66</v>
      </c>
      <c r="C92" s="2">
        <f>SUBTOTAL(3,C91:C91)</f>
        <v>1</v>
      </c>
      <c r="F92" s="11"/>
      <c r="G92" s="11"/>
      <c r="L92" s="14"/>
    </row>
    <row r="93" spans="1:12" outlineLevel="2" x14ac:dyDescent="0.15">
      <c r="A93" s="2">
        <v>2</v>
      </c>
      <c r="B93" s="2">
        <v>14696570</v>
      </c>
      <c r="C93" s="2" t="s">
        <v>67</v>
      </c>
      <c r="D93" s="3" t="s">
        <v>17</v>
      </c>
      <c r="E93" s="3" t="s">
        <v>13</v>
      </c>
      <c r="F93" s="11" t="s">
        <v>27</v>
      </c>
      <c r="G93" s="11" t="s">
        <v>31</v>
      </c>
      <c r="H93" s="2">
        <v>312</v>
      </c>
      <c r="I93" s="4">
        <v>1</v>
      </c>
      <c r="J93" s="4">
        <v>0</v>
      </c>
      <c r="K93" s="4">
        <v>1</v>
      </c>
      <c r="L93" s="14" t="s">
        <v>29</v>
      </c>
    </row>
    <row r="94" spans="1:12" outlineLevel="1" x14ac:dyDescent="0.15">
      <c r="B94" s="13" t="s">
        <v>67</v>
      </c>
      <c r="C94" s="2">
        <f>SUBTOTAL(3,C93:C93)</f>
        <v>1</v>
      </c>
      <c r="F94" s="11"/>
      <c r="G94" s="11"/>
      <c r="L94" s="14"/>
    </row>
    <row r="95" spans="1:12" outlineLevel="2" x14ac:dyDescent="0.15">
      <c r="A95" s="2">
        <v>2</v>
      </c>
      <c r="B95" s="2">
        <v>15336112</v>
      </c>
      <c r="C95" s="2" t="s">
        <v>68</v>
      </c>
      <c r="D95" s="3" t="s">
        <v>18</v>
      </c>
      <c r="E95" s="3" t="s">
        <v>17</v>
      </c>
      <c r="F95" s="11" t="s">
        <v>32</v>
      </c>
      <c r="G95" s="11" t="s">
        <v>31</v>
      </c>
      <c r="H95" s="2">
        <v>10</v>
      </c>
      <c r="I95" s="4">
        <v>1</v>
      </c>
      <c r="J95" s="4">
        <v>0</v>
      </c>
      <c r="K95" s="4">
        <v>1</v>
      </c>
      <c r="L95" s="14" t="s">
        <v>29</v>
      </c>
    </row>
    <row r="96" spans="1:12" outlineLevel="1" x14ac:dyDescent="0.15">
      <c r="B96" s="13" t="s">
        <v>68</v>
      </c>
      <c r="C96" s="2">
        <f>SUBTOTAL(3,C95:C95)</f>
        <v>1</v>
      </c>
      <c r="F96" s="11"/>
      <c r="G96" s="11"/>
      <c r="L96" s="14"/>
    </row>
    <row r="97" spans="1:12" outlineLevel="2" x14ac:dyDescent="0.15">
      <c r="A97" s="2">
        <v>2</v>
      </c>
      <c r="B97" s="2">
        <v>15722215</v>
      </c>
      <c r="C97" s="2" t="s">
        <v>69</v>
      </c>
      <c r="D97" s="3" t="s">
        <v>17</v>
      </c>
      <c r="E97" s="3" t="s">
        <v>18</v>
      </c>
      <c r="F97" s="11" t="s">
        <v>27</v>
      </c>
      <c r="G97" s="11" t="s">
        <v>26</v>
      </c>
      <c r="H97" s="2">
        <v>610</v>
      </c>
      <c r="I97" s="4">
        <v>0.99319727891156495</v>
      </c>
      <c r="J97" s="4">
        <v>5.0505050505050501E-3</v>
      </c>
      <c r="K97" s="4">
        <v>0.97643704460864023</v>
      </c>
      <c r="L97" s="12">
        <v>1</v>
      </c>
    </row>
    <row r="98" spans="1:12" outlineLevel="2" x14ac:dyDescent="0.15">
      <c r="A98" s="2">
        <v>2</v>
      </c>
      <c r="B98" s="2">
        <v>15724633</v>
      </c>
      <c r="C98" s="2" t="s">
        <v>69</v>
      </c>
      <c r="D98" s="3" t="s">
        <v>14</v>
      </c>
      <c r="E98" s="3" t="s">
        <v>13</v>
      </c>
      <c r="F98" s="11" t="s">
        <v>32</v>
      </c>
      <c r="G98" s="11" t="s">
        <v>31</v>
      </c>
      <c r="H98" s="2">
        <v>488</v>
      </c>
      <c r="I98" s="4">
        <v>1</v>
      </c>
      <c r="J98" s="4">
        <v>0</v>
      </c>
      <c r="K98" s="4">
        <v>1</v>
      </c>
      <c r="L98" s="14" t="s">
        <v>29</v>
      </c>
    </row>
    <row r="99" spans="1:12" outlineLevel="2" x14ac:dyDescent="0.15">
      <c r="A99" s="2">
        <v>2</v>
      </c>
      <c r="B99" s="2">
        <v>15725519</v>
      </c>
      <c r="C99" s="2" t="s">
        <v>69</v>
      </c>
      <c r="D99" s="3" t="s">
        <v>13</v>
      </c>
      <c r="E99" s="3" t="s">
        <v>17</v>
      </c>
      <c r="F99" s="11" t="s">
        <v>38</v>
      </c>
      <c r="G99" s="11" t="s">
        <v>46</v>
      </c>
      <c r="H99" s="2">
        <v>443</v>
      </c>
      <c r="I99" s="4">
        <v>0.99363057324840798</v>
      </c>
      <c r="J99" s="4">
        <v>0</v>
      </c>
      <c r="K99" s="4">
        <v>0.98734177215189944</v>
      </c>
      <c r="L99" s="12">
        <v>1</v>
      </c>
    </row>
    <row r="100" spans="1:12" outlineLevel="1" x14ac:dyDescent="0.15">
      <c r="B100" s="13" t="s">
        <v>69</v>
      </c>
      <c r="C100" s="2">
        <f>SUBTOTAL(3,C97:C99)</f>
        <v>3</v>
      </c>
      <c r="F100" s="11"/>
      <c r="G100" s="11"/>
      <c r="L100" s="12"/>
    </row>
    <row r="101" spans="1:12" outlineLevel="2" x14ac:dyDescent="0.15">
      <c r="A101" s="2">
        <v>2</v>
      </c>
      <c r="B101" s="2">
        <v>15913342</v>
      </c>
      <c r="C101" s="2" t="s">
        <v>70</v>
      </c>
      <c r="D101" s="3" t="s">
        <v>14</v>
      </c>
      <c r="E101" s="3" t="s">
        <v>17</v>
      </c>
      <c r="F101" s="11" t="s">
        <v>46</v>
      </c>
      <c r="G101" s="11" t="s">
        <v>14</v>
      </c>
      <c r="H101" s="2">
        <v>160</v>
      </c>
      <c r="I101" s="4">
        <v>1</v>
      </c>
      <c r="J101" s="4">
        <v>0</v>
      </c>
      <c r="K101" s="4">
        <v>1</v>
      </c>
      <c r="L101" s="14" t="s">
        <v>29</v>
      </c>
    </row>
    <row r="102" spans="1:12" outlineLevel="1" x14ac:dyDescent="0.15">
      <c r="B102" s="13" t="s">
        <v>70</v>
      </c>
      <c r="C102" s="2">
        <f>SUBTOTAL(3,C101:C101)</f>
        <v>1</v>
      </c>
      <c r="F102" s="11"/>
      <c r="G102" s="11"/>
      <c r="L102" s="14"/>
    </row>
    <row r="103" spans="1:12" outlineLevel="2" x14ac:dyDescent="0.15">
      <c r="A103" s="2">
        <v>2</v>
      </c>
      <c r="B103" s="2">
        <v>15923899</v>
      </c>
      <c r="C103" s="2" t="s">
        <v>71</v>
      </c>
      <c r="D103" s="3" t="s">
        <v>13</v>
      </c>
      <c r="E103" s="3" t="s">
        <v>14</v>
      </c>
      <c r="F103" s="11" t="s">
        <v>46</v>
      </c>
      <c r="G103" s="11" t="s">
        <v>41</v>
      </c>
      <c r="H103" s="2">
        <v>4</v>
      </c>
      <c r="I103" s="4">
        <v>0.99328859060402697</v>
      </c>
      <c r="J103" s="4">
        <v>0</v>
      </c>
      <c r="K103" s="4">
        <v>0.98666666666666691</v>
      </c>
      <c r="L103" s="12">
        <v>1</v>
      </c>
    </row>
    <row r="104" spans="1:12" outlineLevel="2" x14ac:dyDescent="0.15">
      <c r="A104" s="2">
        <v>2</v>
      </c>
      <c r="B104" s="2">
        <v>15924145</v>
      </c>
      <c r="C104" s="2" t="s">
        <v>71</v>
      </c>
      <c r="D104" s="3" t="s">
        <v>14</v>
      </c>
      <c r="E104" s="3" t="s">
        <v>13</v>
      </c>
      <c r="F104" s="11" t="s">
        <v>18</v>
      </c>
      <c r="G104" s="11" t="s">
        <v>14</v>
      </c>
      <c r="H104" s="2">
        <v>86</v>
      </c>
      <c r="I104" s="4">
        <v>0.95327102803738295</v>
      </c>
      <c r="J104" s="4">
        <v>0</v>
      </c>
      <c r="K104" s="4">
        <v>0.91071428571428525</v>
      </c>
      <c r="L104" s="15">
        <v>0.96257000000000004</v>
      </c>
    </row>
    <row r="105" spans="1:12" outlineLevel="2" x14ac:dyDescent="0.15">
      <c r="A105" s="2">
        <v>2</v>
      </c>
      <c r="B105" s="2">
        <v>15924693</v>
      </c>
      <c r="C105" s="2" t="s">
        <v>71</v>
      </c>
      <c r="D105" s="3" t="s">
        <v>13</v>
      </c>
      <c r="E105" s="3" t="s">
        <v>18</v>
      </c>
      <c r="F105" s="11" t="s">
        <v>46</v>
      </c>
      <c r="G105" s="11" t="s">
        <v>19</v>
      </c>
      <c r="H105" s="2">
        <v>243</v>
      </c>
      <c r="I105" s="4">
        <v>1</v>
      </c>
      <c r="J105" s="4">
        <v>7.4626865671641798E-3</v>
      </c>
      <c r="K105" s="4">
        <v>0.98518518518518516</v>
      </c>
      <c r="L105" s="12">
        <v>1</v>
      </c>
    </row>
    <row r="106" spans="1:12" outlineLevel="1" x14ac:dyDescent="0.15">
      <c r="B106" s="13" t="s">
        <v>71</v>
      </c>
      <c r="C106" s="2">
        <f>SUBTOTAL(3,C103:C105)</f>
        <v>3</v>
      </c>
      <c r="F106" s="11"/>
      <c r="G106" s="11"/>
      <c r="L106" s="12"/>
    </row>
    <row r="107" spans="1:12" outlineLevel="2" x14ac:dyDescent="0.15">
      <c r="A107" s="2">
        <v>2</v>
      </c>
      <c r="B107" s="2">
        <v>16216280</v>
      </c>
      <c r="C107" s="2" t="s">
        <v>72</v>
      </c>
      <c r="D107" s="3" t="s">
        <v>17</v>
      </c>
      <c r="E107" s="3" t="s">
        <v>18</v>
      </c>
      <c r="F107" s="11" t="s">
        <v>24</v>
      </c>
      <c r="G107" s="11" t="s">
        <v>23</v>
      </c>
      <c r="H107" s="2">
        <v>56</v>
      </c>
      <c r="I107" s="4">
        <v>1</v>
      </c>
      <c r="J107" s="4">
        <v>0</v>
      </c>
      <c r="K107" s="4">
        <v>1</v>
      </c>
      <c r="L107" s="14" t="s">
        <v>29</v>
      </c>
    </row>
    <row r="108" spans="1:12" outlineLevel="1" x14ac:dyDescent="0.15">
      <c r="B108" s="13" t="s">
        <v>72</v>
      </c>
      <c r="C108" s="2">
        <f>SUBTOTAL(3,C107:C107)</f>
        <v>1</v>
      </c>
      <c r="F108" s="11"/>
      <c r="G108" s="11"/>
      <c r="L108" s="14"/>
    </row>
    <row r="109" spans="1:12" outlineLevel="2" x14ac:dyDescent="0.15">
      <c r="A109" s="2">
        <v>2</v>
      </c>
      <c r="B109" s="2">
        <v>16256083</v>
      </c>
      <c r="C109" s="2" t="s">
        <v>73</v>
      </c>
      <c r="D109" s="3" t="s">
        <v>18</v>
      </c>
      <c r="E109" s="3" t="s">
        <v>17</v>
      </c>
      <c r="F109" s="11" t="s">
        <v>45</v>
      </c>
      <c r="G109" s="11" t="s">
        <v>24</v>
      </c>
      <c r="H109" s="2">
        <v>6</v>
      </c>
      <c r="I109" s="4">
        <v>1</v>
      </c>
      <c r="J109" s="4">
        <v>0</v>
      </c>
      <c r="K109" s="4">
        <v>1</v>
      </c>
      <c r="L109" s="14" t="s">
        <v>29</v>
      </c>
    </row>
    <row r="110" spans="1:12" outlineLevel="1" x14ac:dyDescent="0.15">
      <c r="B110" s="13" t="s">
        <v>73</v>
      </c>
      <c r="C110" s="2">
        <f>SUBTOTAL(3,C109:C109)</f>
        <v>1</v>
      </c>
      <c r="F110" s="11"/>
      <c r="G110" s="11"/>
      <c r="L110" s="14"/>
    </row>
    <row r="111" spans="1:12" outlineLevel="2" x14ac:dyDescent="0.15">
      <c r="A111" s="2">
        <v>2</v>
      </c>
      <c r="B111" s="2">
        <v>16300465</v>
      </c>
      <c r="C111" s="2" t="s">
        <v>74</v>
      </c>
      <c r="D111" s="3" t="s">
        <v>18</v>
      </c>
      <c r="E111" s="3" t="s">
        <v>13</v>
      </c>
      <c r="F111" s="11" t="s">
        <v>21</v>
      </c>
      <c r="G111" s="11" t="s">
        <v>14</v>
      </c>
      <c r="H111" s="2">
        <v>24</v>
      </c>
      <c r="I111" s="4">
        <v>1</v>
      </c>
      <c r="J111" s="4">
        <v>0</v>
      </c>
      <c r="K111" s="4">
        <v>1</v>
      </c>
      <c r="L111" s="14" t="s">
        <v>29</v>
      </c>
    </row>
    <row r="112" spans="1:12" outlineLevel="2" x14ac:dyDescent="0.15">
      <c r="A112" s="2">
        <v>2</v>
      </c>
      <c r="B112" s="2">
        <v>16300715</v>
      </c>
      <c r="C112" s="2" t="s">
        <v>74</v>
      </c>
      <c r="D112" s="3" t="s">
        <v>14</v>
      </c>
      <c r="E112" s="3" t="s">
        <v>17</v>
      </c>
      <c r="F112" s="11" t="s">
        <v>38</v>
      </c>
      <c r="G112" s="11" t="s">
        <v>14</v>
      </c>
      <c r="H112" s="2">
        <v>107</v>
      </c>
      <c r="I112" s="4">
        <v>1</v>
      </c>
      <c r="J112" s="4">
        <v>0</v>
      </c>
      <c r="K112" s="4">
        <v>1</v>
      </c>
      <c r="L112" s="14" t="s">
        <v>29</v>
      </c>
    </row>
    <row r="113" spans="1:12" outlineLevel="1" x14ac:dyDescent="0.15">
      <c r="B113" s="13" t="s">
        <v>74</v>
      </c>
      <c r="C113" s="2">
        <f>SUBTOTAL(3,C111:C112)</f>
        <v>2</v>
      </c>
      <c r="F113" s="11"/>
      <c r="G113" s="11"/>
      <c r="L113" s="14"/>
    </row>
    <row r="114" spans="1:12" outlineLevel="2" x14ac:dyDescent="0.15">
      <c r="A114" s="2">
        <v>2</v>
      </c>
      <c r="B114" s="2">
        <v>16334022</v>
      </c>
      <c r="C114" s="2" t="s">
        <v>75</v>
      </c>
      <c r="D114" s="3" t="s">
        <v>17</v>
      </c>
      <c r="E114" s="3" t="s">
        <v>13</v>
      </c>
      <c r="F114" s="11" t="s">
        <v>31</v>
      </c>
      <c r="G114" s="11" t="s">
        <v>32</v>
      </c>
      <c r="H114" s="2">
        <v>136</v>
      </c>
      <c r="I114" s="4">
        <v>1</v>
      </c>
      <c r="J114" s="4">
        <v>0</v>
      </c>
      <c r="K114" s="4">
        <v>1</v>
      </c>
      <c r="L114" s="14" t="s">
        <v>29</v>
      </c>
    </row>
    <row r="115" spans="1:12" outlineLevel="1" x14ac:dyDescent="0.15">
      <c r="B115" s="13" t="s">
        <v>75</v>
      </c>
      <c r="C115" s="2">
        <f>SUBTOTAL(3,C114:C114)</f>
        <v>1</v>
      </c>
      <c r="F115" s="11"/>
      <c r="G115" s="11"/>
      <c r="L115" s="14"/>
    </row>
    <row r="116" spans="1:12" outlineLevel="2" x14ac:dyDescent="0.15">
      <c r="A116" s="2">
        <v>2</v>
      </c>
      <c r="B116" s="2">
        <v>16429445</v>
      </c>
      <c r="C116" s="2" t="s">
        <v>76</v>
      </c>
      <c r="D116" s="3" t="s">
        <v>17</v>
      </c>
      <c r="E116" s="3" t="s">
        <v>18</v>
      </c>
      <c r="F116" s="11" t="s">
        <v>46</v>
      </c>
      <c r="G116" s="11" t="s">
        <v>41</v>
      </c>
      <c r="H116" s="2">
        <v>236</v>
      </c>
      <c r="I116" s="4">
        <v>1</v>
      </c>
      <c r="J116" s="4">
        <v>0</v>
      </c>
      <c r="K116" s="4">
        <v>1</v>
      </c>
      <c r="L116" s="14" t="s">
        <v>29</v>
      </c>
    </row>
    <row r="117" spans="1:12" outlineLevel="1" x14ac:dyDescent="0.15">
      <c r="B117" s="13" t="s">
        <v>76</v>
      </c>
      <c r="C117" s="2">
        <f>SUBTOTAL(3,C116:C116)</f>
        <v>1</v>
      </c>
      <c r="F117" s="11"/>
      <c r="G117" s="11"/>
      <c r="L117" s="14"/>
    </row>
    <row r="118" spans="1:12" outlineLevel="2" x14ac:dyDescent="0.15">
      <c r="A118" s="2">
        <v>2</v>
      </c>
      <c r="B118" s="2">
        <v>16438435</v>
      </c>
      <c r="C118" s="2" t="s">
        <v>77</v>
      </c>
      <c r="D118" s="3" t="s">
        <v>18</v>
      </c>
      <c r="E118" s="3" t="s">
        <v>14</v>
      </c>
      <c r="F118" s="11" t="s">
        <v>46</v>
      </c>
      <c r="G118" s="11" t="s">
        <v>27</v>
      </c>
      <c r="H118" s="2">
        <v>368</v>
      </c>
      <c r="I118" s="4">
        <v>1</v>
      </c>
      <c r="J118" s="4">
        <v>0</v>
      </c>
      <c r="K118" s="4">
        <v>1</v>
      </c>
      <c r="L118" s="14" t="s">
        <v>29</v>
      </c>
    </row>
    <row r="119" spans="1:12" outlineLevel="1" x14ac:dyDescent="0.15">
      <c r="B119" s="13" t="s">
        <v>77</v>
      </c>
      <c r="C119" s="2">
        <f>SUBTOTAL(3,C118:C118)</f>
        <v>1</v>
      </c>
      <c r="F119" s="11"/>
      <c r="G119" s="11"/>
      <c r="L119" s="14"/>
    </row>
    <row r="120" spans="1:12" outlineLevel="2" x14ac:dyDescent="0.15">
      <c r="A120" s="2">
        <v>2</v>
      </c>
      <c r="B120" s="2">
        <v>16477064</v>
      </c>
      <c r="C120" s="2" t="s">
        <v>78</v>
      </c>
      <c r="D120" s="3" t="s">
        <v>14</v>
      </c>
      <c r="E120" s="3" t="s">
        <v>17</v>
      </c>
      <c r="F120" s="11" t="s">
        <v>18</v>
      </c>
      <c r="G120" s="11" t="s">
        <v>15</v>
      </c>
      <c r="H120" s="2">
        <v>86</v>
      </c>
      <c r="I120" s="4">
        <v>1</v>
      </c>
      <c r="J120" s="4">
        <v>0</v>
      </c>
      <c r="K120" s="4">
        <v>1</v>
      </c>
      <c r="L120" s="14" t="s">
        <v>29</v>
      </c>
    </row>
    <row r="121" spans="1:12" outlineLevel="1" x14ac:dyDescent="0.15">
      <c r="B121" s="13" t="s">
        <v>78</v>
      </c>
      <c r="C121" s="2">
        <f>SUBTOTAL(3,C120:C120)</f>
        <v>1</v>
      </c>
      <c r="F121" s="11"/>
      <c r="G121" s="11"/>
      <c r="L121" s="14"/>
    </row>
    <row r="122" spans="1:12" outlineLevel="2" x14ac:dyDescent="0.15">
      <c r="A122" s="2">
        <v>2</v>
      </c>
      <c r="B122" s="2">
        <v>16780013</v>
      </c>
      <c r="C122" s="2" t="s">
        <v>79</v>
      </c>
      <c r="D122" s="3" t="s">
        <v>17</v>
      </c>
      <c r="E122" s="3" t="s">
        <v>14</v>
      </c>
      <c r="F122" s="11" t="s">
        <v>17</v>
      </c>
      <c r="G122" s="11" t="s">
        <v>80</v>
      </c>
      <c r="H122" s="2">
        <v>147</v>
      </c>
      <c r="I122" s="4">
        <v>1</v>
      </c>
      <c r="J122" s="4">
        <v>0</v>
      </c>
      <c r="K122" s="4">
        <v>1</v>
      </c>
      <c r="L122" s="14" t="s">
        <v>29</v>
      </c>
    </row>
    <row r="123" spans="1:12" outlineLevel="2" x14ac:dyDescent="0.15">
      <c r="A123" s="2">
        <v>2</v>
      </c>
      <c r="B123" s="2">
        <v>16780412</v>
      </c>
      <c r="C123" s="2" t="s">
        <v>79</v>
      </c>
      <c r="D123" s="3" t="s">
        <v>13</v>
      </c>
      <c r="E123" s="3" t="s">
        <v>14</v>
      </c>
      <c r="F123" s="27" t="s">
        <v>877</v>
      </c>
      <c r="G123" s="27"/>
      <c r="I123" s="4">
        <v>1</v>
      </c>
      <c r="J123" s="4">
        <v>0</v>
      </c>
      <c r="K123" s="4">
        <v>1</v>
      </c>
      <c r="L123" s="14" t="s">
        <v>29</v>
      </c>
    </row>
    <row r="124" spans="1:12" outlineLevel="1" x14ac:dyDescent="0.15">
      <c r="B124" s="13" t="s">
        <v>79</v>
      </c>
      <c r="C124" s="2">
        <f>SUBTOTAL(3,C122:C123)</f>
        <v>2</v>
      </c>
      <c r="F124" s="11"/>
      <c r="G124" s="11"/>
      <c r="L124" s="14"/>
    </row>
    <row r="125" spans="1:12" outlineLevel="2" x14ac:dyDescent="0.15">
      <c r="A125" s="2">
        <v>2</v>
      </c>
      <c r="B125" s="2">
        <v>16789242</v>
      </c>
      <c r="C125" s="2" t="s">
        <v>81</v>
      </c>
      <c r="D125" s="3" t="s">
        <v>17</v>
      </c>
      <c r="E125" s="3" t="s">
        <v>18</v>
      </c>
      <c r="F125" s="11" t="s">
        <v>24</v>
      </c>
      <c r="G125" s="11" t="s">
        <v>45</v>
      </c>
      <c r="H125" s="2">
        <v>416</v>
      </c>
      <c r="I125" s="4">
        <v>1</v>
      </c>
      <c r="J125" s="4">
        <v>6.3604240282685506E-2</v>
      </c>
      <c r="K125" s="4">
        <v>0.88039867109634551</v>
      </c>
      <c r="L125" s="4">
        <v>0.90390199999999998</v>
      </c>
    </row>
    <row r="126" spans="1:12" outlineLevel="2" x14ac:dyDescent="0.15">
      <c r="A126" s="2">
        <v>2</v>
      </c>
      <c r="B126" s="2">
        <v>16790791</v>
      </c>
      <c r="C126" s="2" t="s">
        <v>81</v>
      </c>
      <c r="D126" s="3" t="s">
        <v>17</v>
      </c>
      <c r="E126" s="3" t="s">
        <v>18</v>
      </c>
      <c r="F126" s="11" t="s">
        <v>24</v>
      </c>
      <c r="G126" s="11" t="s">
        <v>23</v>
      </c>
      <c r="H126" s="2">
        <v>271</v>
      </c>
      <c r="I126" s="4">
        <v>1</v>
      </c>
      <c r="J126" s="4">
        <v>5.8823529411764698E-2</v>
      </c>
      <c r="K126" s="4">
        <v>0.88888888888888884</v>
      </c>
      <c r="L126" s="15">
        <v>0.96062899999999996</v>
      </c>
    </row>
    <row r="127" spans="1:12" outlineLevel="2" x14ac:dyDescent="0.15">
      <c r="A127" s="2">
        <v>2</v>
      </c>
      <c r="B127" s="2">
        <v>16791127</v>
      </c>
      <c r="C127" s="2" t="s">
        <v>81</v>
      </c>
      <c r="D127" s="3" t="s">
        <v>17</v>
      </c>
      <c r="E127" s="3" t="s">
        <v>18</v>
      </c>
      <c r="F127" s="11" t="s">
        <v>21</v>
      </c>
      <c r="G127" s="11" t="s">
        <v>34</v>
      </c>
      <c r="H127" s="2">
        <v>202</v>
      </c>
      <c r="I127" s="4">
        <v>1</v>
      </c>
      <c r="J127" s="4">
        <v>0</v>
      </c>
      <c r="K127" s="4">
        <v>1</v>
      </c>
      <c r="L127" s="14" t="s">
        <v>29</v>
      </c>
    </row>
    <row r="128" spans="1:12" outlineLevel="2" x14ac:dyDescent="0.15">
      <c r="A128" s="2">
        <v>2</v>
      </c>
      <c r="B128" s="2">
        <v>16791157</v>
      </c>
      <c r="C128" s="2" t="s">
        <v>81</v>
      </c>
      <c r="D128" s="3" t="s">
        <v>13</v>
      </c>
      <c r="E128" s="3" t="s">
        <v>14</v>
      </c>
      <c r="F128" s="11" t="s">
        <v>18</v>
      </c>
      <c r="G128" s="11" t="s">
        <v>82</v>
      </c>
      <c r="H128" s="2">
        <v>192</v>
      </c>
      <c r="I128" s="4">
        <v>0.993670886075949</v>
      </c>
      <c r="J128" s="4">
        <v>3.5353535353535401E-2</v>
      </c>
      <c r="K128" s="4">
        <v>0.91914644932616496</v>
      </c>
      <c r="L128" s="4">
        <v>0.81559099999999995</v>
      </c>
    </row>
    <row r="129" spans="1:12" outlineLevel="1" x14ac:dyDescent="0.15">
      <c r="B129" s="13" t="s">
        <v>81</v>
      </c>
      <c r="C129" s="2">
        <f>SUBTOTAL(3,C125:C128)</f>
        <v>4</v>
      </c>
      <c r="F129" s="11"/>
      <c r="G129" s="11"/>
    </row>
    <row r="130" spans="1:12" outlineLevel="2" x14ac:dyDescent="0.15">
      <c r="A130" s="2">
        <v>2</v>
      </c>
      <c r="B130" s="2">
        <v>16931316</v>
      </c>
      <c r="C130" s="2" t="s">
        <v>83</v>
      </c>
      <c r="D130" s="3" t="s">
        <v>18</v>
      </c>
      <c r="E130" s="3" t="s">
        <v>13</v>
      </c>
      <c r="F130" s="11" t="s">
        <v>38</v>
      </c>
      <c r="G130" s="11" t="s">
        <v>46</v>
      </c>
      <c r="H130" s="2">
        <v>319</v>
      </c>
      <c r="I130" s="4">
        <v>1</v>
      </c>
      <c r="J130" s="4">
        <v>0</v>
      </c>
      <c r="K130" s="4">
        <v>1</v>
      </c>
      <c r="L130" s="14" t="s">
        <v>29</v>
      </c>
    </row>
    <row r="131" spans="1:12" outlineLevel="2" x14ac:dyDescent="0.15">
      <c r="A131" s="2">
        <v>2</v>
      </c>
      <c r="B131" s="2">
        <v>16931495</v>
      </c>
      <c r="C131" s="2" t="s">
        <v>83</v>
      </c>
      <c r="D131" s="3" t="s">
        <v>17</v>
      </c>
      <c r="E131" s="3" t="s">
        <v>18</v>
      </c>
      <c r="F131" s="11" t="s">
        <v>14</v>
      </c>
      <c r="G131" s="11" t="s">
        <v>27</v>
      </c>
      <c r="H131" s="2">
        <v>379</v>
      </c>
      <c r="I131" s="4">
        <v>1</v>
      </c>
      <c r="J131" s="4">
        <v>0.101522842639594</v>
      </c>
      <c r="K131" s="4">
        <v>0.81566820276497687</v>
      </c>
      <c r="L131" s="4">
        <v>0.88158000000000003</v>
      </c>
    </row>
    <row r="132" spans="1:12" outlineLevel="1" x14ac:dyDescent="0.15">
      <c r="B132" s="13" t="s">
        <v>83</v>
      </c>
      <c r="C132" s="2">
        <f>SUBTOTAL(3,C130:C131)</f>
        <v>2</v>
      </c>
      <c r="F132" s="11"/>
      <c r="G132" s="11"/>
    </row>
    <row r="133" spans="1:12" outlineLevel="2" x14ac:dyDescent="0.15">
      <c r="A133" s="2">
        <v>2</v>
      </c>
      <c r="B133" s="2">
        <v>17224847</v>
      </c>
      <c r="C133" s="2" t="s">
        <v>84</v>
      </c>
      <c r="D133" s="3" t="s">
        <v>18</v>
      </c>
      <c r="E133" s="3" t="s">
        <v>14</v>
      </c>
      <c r="F133" s="11" t="s">
        <v>31</v>
      </c>
      <c r="G133" s="11" t="s">
        <v>45</v>
      </c>
      <c r="H133" s="2">
        <v>19</v>
      </c>
      <c r="I133" s="4">
        <v>0.98947368421052595</v>
      </c>
      <c r="J133" s="4">
        <v>2.68456375838926E-2</v>
      </c>
      <c r="K133" s="4">
        <v>0.92689960830043416</v>
      </c>
      <c r="L133" s="12">
        <v>0.995587</v>
      </c>
    </row>
    <row r="134" spans="1:12" outlineLevel="1" x14ac:dyDescent="0.15">
      <c r="B134" s="13" t="s">
        <v>84</v>
      </c>
      <c r="C134" s="2">
        <f>SUBTOTAL(3,C133:C133)</f>
        <v>1</v>
      </c>
      <c r="F134" s="11"/>
      <c r="G134" s="11"/>
      <c r="L134" s="12"/>
    </row>
    <row r="135" spans="1:12" outlineLevel="2" x14ac:dyDescent="0.15">
      <c r="A135" s="2">
        <v>2</v>
      </c>
      <c r="B135" s="2">
        <v>17318182</v>
      </c>
      <c r="C135" s="2" t="s">
        <v>85</v>
      </c>
      <c r="D135" s="3" t="s">
        <v>17</v>
      </c>
      <c r="E135" s="3" t="s">
        <v>18</v>
      </c>
      <c r="F135" s="11" t="s">
        <v>21</v>
      </c>
      <c r="G135" s="11" t="s">
        <v>34</v>
      </c>
      <c r="H135" s="2">
        <v>467</v>
      </c>
      <c r="I135" s="4">
        <v>0.98275862068965503</v>
      </c>
      <c r="J135" s="4">
        <v>0</v>
      </c>
      <c r="K135" s="4">
        <v>0.96610169491525399</v>
      </c>
      <c r="L135" s="4">
        <v>0.71769400000000005</v>
      </c>
    </row>
    <row r="136" spans="1:12" outlineLevel="2" x14ac:dyDescent="0.15">
      <c r="A136" s="2">
        <v>2</v>
      </c>
      <c r="B136" s="2">
        <v>17318228</v>
      </c>
      <c r="C136" s="2" t="s">
        <v>85</v>
      </c>
      <c r="D136" s="3" t="s">
        <v>17</v>
      </c>
      <c r="E136" s="3" t="s">
        <v>18</v>
      </c>
      <c r="F136" s="11" t="s">
        <v>13</v>
      </c>
      <c r="G136" s="11" t="s">
        <v>24</v>
      </c>
      <c r="H136" s="2">
        <v>452</v>
      </c>
      <c r="I136" s="4">
        <v>0.97660818713450304</v>
      </c>
      <c r="J136" s="4">
        <v>0</v>
      </c>
      <c r="K136" s="4">
        <v>0.95428571428571451</v>
      </c>
      <c r="L136" s="12">
        <v>0.99662899999999999</v>
      </c>
    </row>
    <row r="137" spans="1:12" outlineLevel="2" x14ac:dyDescent="0.15">
      <c r="A137" s="2">
        <v>2</v>
      </c>
      <c r="B137" s="2">
        <v>17318274</v>
      </c>
      <c r="C137" s="2" t="s">
        <v>85</v>
      </c>
      <c r="D137" s="3" t="s">
        <v>17</v>
      </c>
      <c r="E137" s="3" t="s">
        <v>13</v>
      </c>
      <c r="F137" s="11" t="s">
        <v>31</v>
      </c>
      <c r="G137" s="11" t="s">
        <v>32</v>
      </c>
      <c r="H137" s="2">
        <v>436</v>
      </c>
      <c r="I137" s="4">
        <v>0.96551724137931005</v>
      </c>
      <c r="J137" s="4">
        <v>0.23931623931623899</v>
      </c>
      <c r="K137" s="4">
        <v>0.55046356001909058</v>
      </c>
      <c r="L137" s="4">
        <v>0.81659700000000002</v>
      </c>
    </row>
    <row r="138" spans="1:12" outlineLevel="2" x14ac:dyDescent="0.15">
      <c r="A138" s="2">
        <v>2</v>
      </c>
      <c r="B138" s="2">
        <v>17319181</v>
      </c>
      <c r="C138" s="2" t="s">
        <v>85</v>
      </c>
      <c r="D138" s="3" t="s">
        <v>14</v>
      </c>
      <c r="E138" s="3" t="s">
        <v>13</v>
      </c>
      <c r="F138" s="11" t="s">
        <v>31</v>
      </c>
      <c r="G138" s="11" t="s">
        <v>21</v>
      </c>
      <c r="H138" s="2">
        <v>370</v>
      </c>
      <c r="I138" s="4">
        <v>0.974683544303797</v>
      </c>
      <c r="J138" s="4">
        <v>0</v>
      </c>
      <c r="K138" s="4">
        <v>0.9506172839506164</v>
      </c>
      <c r="L138" s="4">
        <v>0.80679299999999998</v>
      </c>
    </row>
    <row r="139" spans="1:12" outlineLevel="2" x14ac:dyDescent="0.15">
      <c r="A139" s="2">
        <v>2</v>
      </c>
      <c r="B139" s="2">
        <v>17322774</v>
      </c>
      <c r="C139" s="2" t="s">
        <v>85</v>
      </c>
      <c r="D139" s="3" t="s">
        <v>18</v>
      </c>
      <c r="E139" s="3" t="s">
        <v>14</v>
      </c>
      <c r="F139" s="11" t="s">
        <v>23</v>
      </c>
      <c r="G139" s="11" t="s">
        <v>45</v>
      </c>
      <c r="H139" s="2">
        <v>80</v>
      </c>
      <c r="I139" s="4">
        <v>0.98159509202453998</v>
      </c>
      <c r="J139" s="4">
        <v>4.29184549356223E-3</v>
      </c>
      <c r="K139" s="4">
        <v>0.95531191330507359</v>
      </c>
      <c r="L139" s="12">
        <v>0.99529800000000002</v>
      </c>
    </row>
    <row r="140" spans="1:12" outlineLevel="1" x14ac:dyDescent="0.15">
      <c r="B140" s="13" t="s">
        <v>85</v>
      </c>
      <c r="C140" s="2">
        <f>SUBTOTAL(3,C135:C139)</f>
        <v>5</v>
      </c>
      <c r="F140" s="11"/>
      <c r="G140" s="11"/>
      <c r="L140" s="12"/>
    </row>
    <row r="141" spans="1:12" outlineLevel="2" x14ac:dyDescent="0.15">
      <c r="A141" s="2">
        <v>2</v>
      </c>
      <c r="B141" s="2">
        <v>18320719</v>
      </c>
      <c r="C141" s="2" t="s">
        <v>86</v>
      </c>
      <c r="D141" s="3" t="s">
        <v>18</v>
      </c>
      <c r="E141" s="3" t="s">
        <v>17</v>
      </c>
      <c r="F141" s="11" t="s">
        <v>41</v>
      </c>
      <c r="G141" s="11" t="s">
        <v>24</v>
      </c>
      <c r="H141" s="2">
        <v>86</v>
      </c>
      <c r="I141" s="4">
        <v>1</v>
      </c>
      <c r="J141" s="4">
        <v>4.8309178743961402E-3</v>
      </c>
      <c r="K141" s="4">
        <v>0.99038461538461542</v>
      </c>
      <c r="L141" s="12">
        <v>1</v>
      </c>
    </row>
    <row r="142" spans="1:12" outlineLevel="2" x14ac:dyDescent="0.15">
      <c r="A142" s="2">
        <v>2</v>
      </c>
      <c r="B142" s="2">
        <v>18320775</v>
      </c>
      <c r="C142" s="2" t="s">
        <v>86</v>
      </c>
      <c r="D142" s="3" t="s">
        <v>14</v>
      </c>
      <c r="E142" s="3" t="s">
        <v>17</v>
      </c>
      <c r="F142" s="11" t="s">
        <v>26</v>
      </c>
      <c r="G142" s="11" t="s">
        <v>82</v>
      </c>
      <c r="H142" s="2">
        <v>67</v>
      </c>
      <c r="I142" s="4">
        <v>1</v>
      </c>
      <c r="J142" s="4">
        <v>0.25925925925925902</v>
      </c>
      <c r="K142" s="4">
        <v>0.58823529411764741</v>
      </c>
      <c r="L142" s="15">
        <v>0.95751699999999995</v>
      </c>
    </row>
    <row r="143" spans="1:12" outlineLevel="2" x14ac:dyDescent="0.15">
      <c r="A143" s="2">
        <v>2</v>
      </c>
      <c r="B143" s="2">
        <v>18320791</v>
      </c>
      <c r="C143" s="2" t="s">
        <v>86</v>
      </c>
      <c r="D143" s="3" t="s">
        <v>18</v>
      </c>
      <c r="E143" s="3" t="s">
        <v>17</v>
      </c>
      <c r="F143" s="11" t="s">
        <v>52</v>
      </c>
      <c r="G143" s="11" t="s">
        <v>17</v>
      </c>
      <c r="H143" s="2">
        <v>62</v>
      </c>
      <c r="I143" s="4">
        <v>1</v>
      </c>
      <c r="J143" s="4">
        <v>4.9019607843137298E-3</v>
      </c>
      <c r="K143" s="4">
        <v>0.99024390243902438</v>
      </c>
      <c r="L143" s="12">
        <v>1</v>
      </c>
    </row>
    <row r="144" spans="1:12" outlineLevel="1" x14ac:dyDescent="0.15">
      <c r="B144" s="13" t="s">
        <v>86</v>
      </c>
      <c r="C144" s="2">
        <f>SUBTOTAL(3,C141:C143)</f>
        <v>3</v>
      </c>
      <c r="F144" s="11"/>
      <c r="G144" s="11"/>
      <c r="L144" s="12"/>
    </row>
    <row r="145" spans="1:12" outlineLevel="2" x14ac:dyDescent="0.15">
      <c r="A145" s="2">
        <v>2</v>
      </c>
      <c r="B145" s="2">
        <v>21266252</v>
      </c>
      <c r="C145" s="2" t="s">
        <v>87</v>
      </c>
      <c r="D145" s="3" t="s">
        <v>13</v>
      </c>
      <c r="E145" s="3" t="s">
        <v>18</v>
      </c>
      <c r="F145" s="11" t="s">
        <v>15</v>
      </c>
      <c r="G145" s="11" t="s">
        <v>23</v>
      </c>
      <c r="H145" s="2">
        <v>437</v>
      </c>
      <c r="I145" s="4">
        <v>1</v>
      </c>
      <c r="J145" s="4">
        <v>0.23239436619718301</v>
      </c>
      <c r="K145" s="4">
        <v>0.622857142857143</v>
      </c>
      <c r="L145" s="4">
        <v>0.81726699999999997</v>
      </c>
    </row>
    <row r="146" spans="1:12" outlineLevel="2" x14ac:dyDescent="0.15">
      <c r="A146" s="2">
        <v>2</v>
      </c>
      <c r="B146" s="2">
        <v>21266505</v>
      </c>
      <c r="C146" s="2" t="s">
        <v>87</v>
      </c>
      <c r="D146" s="3" t="s">
        <v>14</v>
      </c>
      <c r="E146" s="3" t="s">
        <v>17</v>
      </c>
      <c r="F146" s="11" t="s">
        <v>21</v>
      </c>
      <c r="G146" s="11" t="s">
        <v>14</v>
      </c>
      <c r="H146" s="2">
        <v>353</v>
      </c>
      <c r="I146" s="4">
        <v>1</v>
      </c>
      <c r="J146" s="4">
        <v>7.8740157480314994E-3</v>
      </c>
      <c r="K146" s="4">
        <v>0.984375</v>
      </c>
      <c r="L146" s="12">
        <v>1</v>
      </c>
    </row>
    <row r="147" spans="1:12" outlineLevel="1" x14ac:dyDescent="0.15">
      <c r="B147" s="13" t="s">
        <v>87</v>
      </c>
      <c r="C147" s="2">
        <f>SUBTOTAL(3,C145:C146)</f>
        <v>2</v>
      </c>
      <c r="F147" s="11"/>
      <c r="G147" s="11"/>
      <c r="L147" s="12"/>
    </row>
    <row r="148" spans="1:12" outlineLevel="2" x14ac:dyDescent="0.15">
      <c r="A148" s="2">
        <v>2</v>
      </c>
      <c r="B148" s="2">
        <v>21347378</v>
      </c>
      <c r="C148" s="2" t="s">
        <v>88</v>
      </c>
      <c r="D148" s="3" t="s">
        <v>13</v>
      </c>
      <c r="E148" s="3" t="s">
        <v>17</v>
      </c>
      <c r="F148" s="11" t="s">
        <v>15</v>
      </c>
      <c r="G148" s="11" t="s">
        <v>14</v>
      </c>
      <c r="H148" s="2">
        <v>155</v>
      </c>
      <c r="I148" s="4">
        <v>0.96</v>
      </c>
      <c r="J148" s="4">
        <v>0</v>
      </c>
      <c r="K148" s="4">
        <v>0.92307692307692302</v>
      </c>
      <c r="L148" s="12">
        <v>0.99453800000000003</v>
      </c>
    </row>
    <row r="149" spans="1:12" outlineLevel="2" x14ac:dyDescent="0.15">
      <c r="A149" s="2">
        <v>2</v>
      </c>
      <c r="B149" s="2">
        <v>21347656</v>
      </c>
      <c r="C149" s="2" t="s">
        <v>88</v>
      </c>
      <c r="D149" s="3" t="s">
        <v>13</v>
      </c>
      <c r="E149" s="3" t="s">
        <v>14</v>
      </c>
      <c r="F149" s="11" t="s">
        <v>15</v>
      </c>
      <c r="G149" s="11" t="s">
        <v>31</v>
      </c>
      <c r="H149" s="2">
        <v>62</v>
      </c>
      <c r="I149" s="4">
        <v>1</v>
      </c>
      <c r="J149" s="4">
        <v>2.32558139534884E-2</v>
      </c>
      <c r="K149" s="4">
        <v>0.95454545454545447</v>
      </c>
      <c r="L149" s="12">
        <v>0.99681799999999998</v>
      </c>
    </row>
    <row r="150" spans="1:12" outlineLevel="2" x14ac:dyDescent="0.15">
      <c r="A150" s="2">
        <v>2</v>
      </c>
      <c r="B150" s="2">
        <v>21347771</v>
      </c>
      <c r="C150" s="2" t="s">
        <v>88</v>
      </c>
      <c r="D150" s="3" t="s">
        <v>17</v>
      </c>
      <c r="E150" s="3" t="s">
        <v>18</v>
      </c>
      <c r="F150" s="11" t="s">
        <v>13</v>
      </c>
      <c r="G150" s="11" t="s">
        <v>21</v>
      </c>
      <c r="H150" s="2">
        <v>24</v>
      </c>
      <c r="I150" s="4">
        <v>1</v>
      </c>
      <c r="J150" s="4">
        <v>7.3170731707317097E-2</v>
      </c>
      <c r="K150" s="4">
        <v>0.86363636363636354</v>
      </c>
      <c r="L150" s="4">
        <v>0.89200400000000002</v>
      </c>
    </row>
    <row r="151" spans="1:12" outlineLevel="1" x14ac:dyDescent="0.15">
      <c r="B151" s="13" t="s">
        <v>88</v>
      </c>
      <c r="C151" s="2">
        <f>SUBTOTAL(3,C148:C150)</f>
        <v>3</v>
      </c>
      <c r="F151" s="11"/>
      <c r="G151" s="11"/>
    </row>
    <row r="152" spans="1:12" outlineLevel="2" x14ac:dyDescent="0.15">
      <c r="A152" s="2">
        <v>2</v>
      </c>
      <c r="B152" s="2">
        <v>21661383</v>
      </c>
      <c r="C152" s="2" t="s">
        <v>89</v>
      </c>
      <c r="D152" s="3" t="s">
        <v>18</v>
      </c>
      <c r="E152" s="3" t="s">
        <v>17</v>
      </c>
      <c r="F152" s="11" t="s">
        <v>27</v>
      </c>
      <c r="G152" s="11" t="s">
        <v>14</v>
      </c>
      <c r="H152" s="2">
        <v>149</v>
      </c>
      <c r="I152" s="4">
        <v>0.78313253012048201</v>
      </c>
      <c r="J152" s="4">
        <v>0</v>
      </c>
      <c r="K152" s="4">
        <v>0.64356435643564369</v>
      </c>
      <c r="L152" s="4">
        <v>0.84120099999999998</v>
      </c>
    </row>
    <row r="153" spans="1:12" outlineLevel="2" x14ac:dyDescent="0.15">
      <c r="A153" s="2">
        <v>2</v>
      </c>
      <c r="B153" s="2">
        <v>21661788</v>
      </c>
      <c r="C153" s="2" t="s">
        <v>89</v>
      </c>
      <c r="D153" s="3" t="s">
        <v>13</v>
      </c>
      <c r="E153" s="3" t="s">
        <v>14</v>
      </c>
      <c r="F153" s="11" t="s">
        <v>14</v>
      </c>
      <c r="G153" s="11" t="s">
        <v>18</v>
      </c>
      <c r="H153" s="2">
        <v>258</v>
      </c>
      <c r="I153" s="4">
        <v>1</v>
      </c>
      <c r="J153" s="4">
        <v>5.6390977443608999E-2</v>
      </c>
      <c r="K153" s="4">
        <v>0.89323843416370108</v>
      </c>
      <c r="L153" s="15">
        <v>0.96814299999999998</v>
      </c>
    </row>
    <row r="154" spans="1:12" outlineLevel="2" x14ac:dyDescent="0.15">
      <c r="A154" s="2">
        <v>2</v>
      </c>
      <c r="B154" s="2">
        <v>21661831</v>
      </c>
      <c r="C154" s="2" t="s">
        <v>89</v>
      </c>
      <c r="D154" s="3" t="s">
        <v>17</v>
      </c>
      <c r="E154" s="3" t="s">
        <v>18</v>
      </c>
      <c r="F154" s="11" t="s">
        <v>18</v>
      </c>
      <c r="G154" s="11" t="s">
        <v>82</v>
      </c>
      <c r="H154" s="2">
        <v>272</v>
      </c>
      <c r="I154" s="4">
        <v>1</v>
      </c>
      <c r="J154" s="4">
        <v>5.2631578947368397E-2</v>
      </c>
      <c r="K154" s="4">
        <v>0.9</v>
      </c>
      <c r="L154" s="15">
        <v>0.96895299999999995</v>
      </c>
    </row>
    <row r="155" spans="1:12" outlineLevel="1" x14ac:dyDescent="0.15">
      <c r="B155" s="13" t="s">
        <v>89</v>
      </c>
      <c r="C155" s="2">
        <f>SUBTOTAL(3,C152:C154)</f>
        <v>3</v>
      </c>
      <c r="F155" s="11"/>
      <c r="G155" s="11"/>
      <c r="L155" s="15"/>
    </row>
    <row r="156" spans="1:12" outlineLevel="2" x14ac:dyDescent="0.15">
      <c r="A156" s="2">
        <v>2</v>
      </c>
      <c r="B156" s="2">
        <v>21777944</v>
      </c>
      <c r="C156" s="2" t="s">
        <v>90</v>
      </c>
      <c r="D156" s="3" t="s">
        <v>18</v>
      </c>
      <c r="E156" s="3" t="s">
        <v>17</v>
      </c>
      <c r="F156" s="11" t="s">
        <v>41</v>
      </c>
      <c r="G156" s="11" t="s">
        <v>24</v>
      </c>
      <c r="H156" s="2">
        <v>71</v>
      </c>
      <c r="I156" s="4">
        <v>1</v>
      </c>
      <c r="J156" s="4">
        <v>0</v>
      </c>
      <c r="K156" s="4">
        <v>1</v>
      </c>
      <c r="L156" s="14" t="s">
        <v>29</v>
      </c>
    </row>
    <row r="157" spans="1:12" outlineLevel="1" x14ac:dyDescent="0.15">
      <c r="B157" s="13" t="s">
        <v>90</v>
      </c>
      <c r="C157" s="2">
        <f>SUBTOTAL(3,C156:C156)</f>
        <v>1</v>
      </c>
      <c r="F157" s="11"/>
      <c r="G157" s="11"/>
      <c r="L157" s="14"/>
    </row>
    <row r="158" spans="1:12" outlineLevel="2" x14ac:dyDescent="0.15">
      <c r="A158" s="2">
        <v>2</v>
      </c>
      <c r="B158" s="2">
        <v>21962824</v>
      </c>
      <c r="C158" s="2" t="s">
        <v>91</v>
      </c>
      <c r="D158" s="3" t="s">
        <v>13</v>
      </c>
      <c r="E158" s="3" t="s">
        <v>17</v>
      </c>
      <c r="F158" s="11" t="s">
        <v>18</v>
      </c>
      <c r="G158" s="11" t="s">
        <v>24</v>
      </c>
      <c r="H158" s="2">
        <v>197</v>
      </c>
      <c r="I158" s="4">
        <v>1</v>
      </c>
      <c r="J158" s="4">
        <v>7.2202166064982004E-3</v>
      </c>
      <c r="K158" s="4">
        <v>0.98566308243727596</v>
      </c>
      <c r="L158" s="12">
        <v>1</v>
      </c>
    </row>
    <row r="159" spans="1:12" outlineLevel="1" x14ac:dyDescent="0.15">
      <c r="B159" s="13" t="s">
        <v>91</v>
      </c>
      <c r="C159" s="2">
        <f>SUBTOTAL(3,C158:C158)</f>
        <v>1</v>
      </c>
      <c r="F159" s="11"/>
      <c r="G159" s="11"/>
      <c r="L159" s="12"/>
    </row>
    <row r="160" spans="1:12" outlineLevel="2" x14ac:dyDescent="0.15">
      <c r="A160" s="2">
        <v>2</v>
      </c>
      <c r="B160" s="2">
        <v>22173630</v>
      </c>
      <c r="C160" s="2" t="s">
        <v>92</v>
      </c>
      <c r="D160" s="3" t="s">
        <v>18</v>
      </c>
      <c r="E160" s="3" t="s">
        <v>14</v>
      </c>
      <c r="F160" s="11" t="s">
        <v>17</v>
      </c>
      <c r="G160" s="11" t="s">
        <v>21</v>
      </c>
      <c r="H160" s="2">
        <v>121</v>
      </c>
      <c r="I160" s="4">
        <v>1</v>
      </c>
      <c r="J160" s="4">
        <v>6.8965517241379301E-3</v>
      </c>
      <c r="K160" s="4">
        <v>0.98630136986301375</v>
      </c>
      <c r="L160" s="12">
        <v>1</v>
      </c>
    </row>
    <row r="161" spans="1:12" outlineLevel="1" x14ac:dyDescent="0.15">
      <c r="B161" s="13" t="s">
        <v>92</v>
      </c>
      <c r="C161" s="2">
        <f>SUBTOTAL(3,C160:C160)</f>
        <v>1</v>
      </c>
      <c r="F161" s="11"/>
      <c r="G161" s="11"/>
      <c r="L161" s="12"/>
    </row>
    <row r="162" spans="1:12" outlineLevel="2" x14ac:dyDescent="0.15">
      <c r="A162" s="2">
        <v>2</v>
      </c>
      <c r="B162" s="2">
        <v>22420156</v>
      </c>
      <c r="C162" s="2" t="s">
        <v>93</v>
      </c>
      <c r="D162" s="3" t="s">
        <v>14</v>
      </c>
      <c r="E162" s="3" t="s">
        <v>13</v>
      </c>
      <c r="F162" s="11" t="s">
        <v>26</v>
      </c>
      <c r="G162" s="11" t="s">
        <v>18</v>
      </c>
      <c r="H162" s="2">
        <v>97</v>
      </c>
      <c r="I162" s="4">
        <v>1</v>
      </c>
      <c r="J162" s="4">
        <v>8.9686098654708502E-3</v>
      </c>
      <c r="K162" s="4">
        <v>0.98222222222222222</v>
      </c>
      <c r="L162" s="12">
        <v>1</v>
      </c>
    </row>
    <row r="163" spans="1:12" outlineLevel="1" x14ac:dyDescent="0.15">
      <c r="B163" s="13" t="s">
        <v>93</v>
      </c>
      <c r="C163" s="2">
        <f>SUBTOTAL(3,C162:C162)</f>
        <v>1</v>
      </c>
      <c r="F163" s="11"/>
      <c r="G163" s="11"/>
      <c r="L163" s="12"/>
    </row>
    <row r="164" spans="1:12" outlineLevel="2" x14ac:dyDescent="0.15">
      <c r="A164" s="2">
        <v>2</v>
      </c>
      <c r="B164" s="2">
        <v>22847472</v>
      </c>
      <c r="C164" s="2" t="s">
        <v>94</v>
      </c>
      <c r="D164" s="3" t="s">
        <v>14</v>
      </c>
      <c r="E164" s="3" t="s">
        <v>17</v>
      </c>
      <c r="F164" s="11" t="s">
        <v>21</v>
      </c>
      <c r="G164" s="11" t="s">
        <v>14</v>
      </c>
      <c r="H164" s="2">
        <v>126</v>
      </c>
      <c r="I164" s="4">
        <v>0.97169811320754695</v>
      </c>
      <c r="J164" s="4">
        <v>0.107913669064748</v>
      </c>
      <c r="K164" s="4">
        <v>0.75088268735463415</v>
      </c>
      <c r="L164" s="4">
        <v>0.82659199999999999</v>
      </c>
    </row>
    <row r="165" spans="1:12" outlineLevel="2" x14ac:dyDescent="0.15">
      <c r="A165" s="2">
        <v>2</v>
      </c>
      <c r="B165" s="2">
        <v>22849002</v>
      </c>
      <c r="C165" s="2" t="s">
        <v>94</v>
      </c>
      <c r="D165" s="3" t="s">
        <v>13</v>
      </c>
      <c r="E165" s="3" t="s">
        <v>18</v>
      </c>
      <c r="F165" s="11" t="s">
        <v>14</v>
      </c>
      <c r="G165" s="11" t="s">
        <v>46</v>
      </c>
      <c r="H165" s="2">
        <v>69</v>
      </c>
      <c r="I165" s="4">
        <v>1</v>
      </c>
      <c r="J165" s="4">
        <v>0.57894736842105299</v>
      </c>
      <c r="K165" s="4">
        <v>0.26666666666666639</v>
      </c>
      <c r="L165" s="15">
        <v>0.95680299999999996</v>
      </c>
    </row>
    <row r="166" spans="1:12" outlineLevel="2" x14ac:dyDescent="0.15">
      <c r="A166" s="2">
        <v>2</v>
      </c>
      <c r="B166" s="2">
        <v>22849019</v>
      </c>
      <c r="C166" s="2" t="s">
        <v>94</v>
      </c>
      <c r="D166" s="3" t="s">
        <v>13</v>
      </c>
      <c r="E166" s="3" t="s">
        <v>17</v>
      </c>
      <c r="F166" s="11" t="s">
        <v>38</v>
      </c>
      <c r="G166" s="11" t="s">
        <v>46</v>
      </c>
      <c r="H166" s="2">
        <v>63</v>
      </c>
      <c r="I166" s="4">
        <v>1</v>
      </c>
      <c r="J166" s="4">
        <v>0.28125</v>
      </c>
      <c r="K166" s="4">
        <v>0.56097560975609762</v>
      </c>
      <c r="L166" s="4">
        <v>0.87704400000000005</v>
      </c>
    </row>
    <row r="167" spans="1:12" outlineLevel="1" x14ac:dyDescent="0.15">
      <c r="B167" s="13" t="s">
        <v>94</v>
      </c>
      <c r="C167" s="2">
        <f>SUBTOTAL(3,C164:C166)</f>
        <v>3</v>
      </c>
      <c r="F167" s="11"/>
      <c r="G167" s="11"/>
    </row>
    <row r="168" spans="1:12" outlineLevel="2" x14ac:dyDescent="0.15">
      <c r="A168" s="2">
        <v>2</v>
      </c>
      <c r="B168" s="2">
        <v>23420160</v>
      </c>
      <c r="C168" s="2" t="s">
        <v>95</v>
      </c>
      <c r="D168" s="3" t="s">
        <v>17</v>
      </c>
      <c r="E168" s="3" t="s">
        <v>18</v>
      </c>
      <c r="F168" s="11" t="s">
        <v>13</v>
      </c>
      <c r="G168" s="11" t="s">
        <v>21</v>
      </c>
      <c r="H168" s="2">
        <v>120</v>
      </c>
      <c r="I168" s="4">
        <v>1</v>
      </c>
      <c r="J168" s="4">
        <v>0.34482758620689702</v>
      </c>
      <c r="K168" s="4">
        <v>0.48717948717948667</v>
      </c>
      <c r="L168" s="15">
        <v>0.97031400000000001</v>
      </c>
    </row>
    <row r="169" spans="1:12" outlineLevel="1" x14ac:dyDescent="0.15">
      <c r="B169" s="13" t="s">
        <v>95</v>
      </c>
      <c r="C169" s="2">
        <f>SUBTOTAL(3,C168:C168)</f>
        <v>1</v>
      </c>
      <c r="F169" s="11"/>
      <c r="G169" s="11"/>
      <c r="L169" s="15"/>
    </row>
    <row r="170" spans="1:12" outlineLevel="2" x14ac:dyDescent="0.15">
      <c r="A170" s="2">
        <v>2</v>
      </c>
      <c r="B170" s="2">
        <v>26311224</v>
      </c>
      <c r="C170" s="2" t="s">
        <v>96</v>
      </c>
      <c r="D170" s="3" t="s">
        <v>17</v>
      </c>
      <c r="E170" s="3" t="s">
        <v>18</v>
      </c>
      <c r="F170" s="11" t="s">
        <v>13</v>
      </c>
      <c r="G170" s="11" t="s">
        <v>38</v>
      </c>
      <c r="H170" s="2">
        <v>297</v>
      </c>
      <c r="I170" s="4">
        <v>0.63963963963963999</v>
      </c>
      <c r="J170" s="4">
        <v>0</v>
      </c>
      <c r="K170" s="4">
        <v>0.47019867549668914</v>
      </c>
      <c r="L170" s="15">
        <v>0.97563100000000003</v>
      </c>
    </row>
    <row r="171" spans="1:12" outlineLevel="2" x14ac:dyDescent="0.15">
      <c r="A171" s="2">
        <v>2</v>
      </c>
      <c r="B171" s="2">
        <v>26313011</v>
      </c>
      <c r="C171" s="2" t="s">
        <v>96</v>
      </c>
      <c r="D171" s="3" t="s">
        <v>18</v>
      </c>
      <c r="E171" s="3" t="s">
        <v>13</v>
      </c>
      <c r="F171" s="11" t="s">
        <v>38</v>
      </c>
      <c r="G171" s="11" t="s">
        <v>14</v>
      </c>
      <c r="H171" s="2">
        <v>91</v>
      </c>
      <c r="I171" s="4">
        <v>0.84</v>
      </c>
      <c r="J171" s="4">
        <v>0</v>
      </c>
      <c r="K171" s="4">
        <v>0.72413793103448265</v>
      </c>
      <c r="L171" s="4">
        <v>0.82710399999999995</v>
      </c>
    </row>
    <row r="172" spans="1:12" outlineLevel="1" x14ac:dyDescent="0.15">
      <c r="B172" s="13" t="s">
        <v>96</v>
      </c>
      <c r="C172" s="2">
        <f>SUBTOTAL(3,C170:C171)</f>
        <v>2</v>
      </c>
      <c r="F172" s="11"/>
      <c r="G172" s="11"/>
    </row>
    <row r="173" spans="1:12" outlineLevel="2" x14ac:dyDescent="0.15">
      <c r="A173" s="2">
        <v>2</v>
      </c>
      <c r="B173" s="2">
        <v>26479481</v>
      </c>
      <c r="C173" s="2" t="s">
        <v>97</v>
      </c>
      <c r="D173" s="3" t="s">
        <v>18</v>
      </c>
      <c r="E173" s="3" t="s">
        <v>17</v>
      </c>
      <c r="F173" s="11" t="s">
        <v>45</v>
      </c>
      <c r="G173" s="11" t="s">
        <v>24</v>
      </c>
      <c r="H173" s="2">
        <v>249</v>
      </c>
      <c r="I173" s="4">
        <v>0.978609625668449</v>
      </c>
      <c r="J173" s="4">
        <v>3.6764705882352902E-3</v>
      </c>
      <c r="K173" s="4">
        <v>0.950792998970305</v>
      </c>
      <c r="L173" s="12">
        <v>0.99677800000000005</v>
      </c>
    </row>
    <row r="174" spans="1:12" outlineLevel="2" x14ac:dyDescent="0.15">
      <c r="A174" s="2">
        <v>2</v>
      </c>
      <c r="B174" s="2">
        <v>26481551</v>
      </c>
      <c r="C174" s="2" t="s">
        <v>97</v>
      </c>
      <c r="D174" s="3" t="s">
        <v>14</v>
      </c>
      <c r="E174" s="3" t="s">
        <v>18</v>
      </c>
      <c r="F174" s="11" t="s">
        <v>27</v>
      </c>
      <c r="G174" s="11" t="s">
        <v>46</v>
      </c>
      <c r="H174" s="2">
        <v>127</v>
      </c>
      <c r="I174" s="4">
        <v>0.92307692307692302</v>
      </c>
      <c r="J174" s="4">
        <v>5.5555555555555601E-2</v>
      </c>
      <c r="K174" s="4">
        <v>0.75293709232427675</v>
      </c>
      <c r="L174" s="4">
        <v>0.831924</v>
      </c>
    </row>
    <row r="175" spans="1:12" outlineLevel="1" x14ac:dyDescent="0.15">
      <c r="B175" s="13" t="s">
        <v>97</v>
      </c>
      <c r="C175" s="2">
        <f>SUBTOTAL(3,C173:C174)</f>
        <v>2</v>
      </c>
      <c r="F175" s="11"/>
      <c r="G175" s="11"/>
    </row>
    <row r="176" spans="1:12" outlineLevel="2" x14ac:dyDescent="0.15">
      <c r="A176" s="2">
        <v>2</v>
      </c>
      <c r="B176" s="2">
        <v>27273490</v>
      </c>
      <c r="C176" s="2" t="s">
        <v>98</v>
      </c>
      <c r="D176" s="3" t="s">
        <v>17</v>
      </c>
      <c r="E176" s="3" t="s">
        <v>18</v>
      </c>
      <c r="F176" s="11" t="s">
        <v>14</v>
      </c>
      <c r="G176" s="11" t="s">
        <v>27</v>
      </c>
      <c r="H176" s="2">
        <v>24</v>
      </c>
      <c r="I176" s="4">
        <v>1</v>
      </c>
      <c r="J176" s="4">
        <v>3.125E-2</v>
      </c>
      <c r="K176" s="4">
        <v>0.93939393939393945</v>
      </c>
      <c r="L176" s="12">
        <v>0.99717800000000001</v>
      </c>
    </row>
    <row r="177" spans="1:12" outlineLevel="2" x14ac:dyDescent="0.15">
      <c r="A177" s="2">
        <v>2</v>
      </c>
      <c r="B177" s="2">
        <v>27273784</v>
      </c>
      <c r="C177" s="2" t="s">
        <v>98</v>
      </c>
      <c r="D177" s="3" t="s">
        <v>14</v>
      </c>
      <c r="E177" s="3" t="s">
        <v>17</v>
      </c>
      <c r="F177" s="11" t="s">
        <v>41</v>
      </c>
      <c r="G177" s="11" t="s">
        <v>34</v>
      </c>
      <c r="H177" s="2">
        <v>90</v>
      </c>
      <c r="I177" s="4">
        <v>0.99090909090909096</v>
      </c>
      <c r="J177" s="4">
        <v>1.6E-2</v>
      </c>
      <c r="K177" s="4">
        <v>0.95049310783628826</v>
      </c>
      <c r="L177" s="12">
        <v>0.996861</v>
      </c>
    </row>
    <row r="178" spans="1:12" outlineLevel="1" x14ac:dyDescent="0.15">
      <c r="B178" s="13" t="s">
        <v>98</v>
      </c>
      <c r="C178" s="2">
        <f>SUBTOTAL(3,C176:C177)</f>
        <v>2</v>
      </c>
      <c r="F178" s="11"/>
      <c r="G178" s="11"/>
      <c r="L178" s="12"/>
    </row>
    <row r="179" spans="1:12" outlineLevel="2" x14ac:dyDescent="0.15">
      <c r="A179" s="2">
        <v>2</v>
      </c>
      <c r="B179" s="2">
        <v>27365519</v>
      </c>
      <c r="C179" s="2" t="s">
        <v>99</v>
      </c>
      <c r="D179" s="3" t="s">
        <v>14</v>
      </c>
      <c r="E179" s="3" t="s">
        <v>13</v>
      </c>
      <c r="F179" s="11" t="s">
        <v>82</v>
      </c>
      <c r="G179" s="11" t="s">
        <v>18</v>
      </c>
      <c r="H179" s="2">
        <v>199</v>
      </c>
      <c r="I179" s="4">
        <v>1</v>
      </c>
      <c r="J179" s="4">
        <v>2.6178010471204199E-2</v>
      </c>
      <c r="K179" s="4">
        <v>0.94897959183673464</v>
      </c>
      <c r="L179" s="12">
        <v>0.99723899999999999</v>
      </c>
    </row>
    <row r="180" spans="1:12" outlineLevel="2" x14ac:dyDescent="0.15">
      <c r="A180" s="2">
        <v>2</v>
      </c>
      <c r="B180" s="2">
        <v>27367852</v>
      </c>
      <c r="C180" s="2" t="s">
        <v>99</v>
      </c>
      <c r="D180" s="3" t="s">
        <v>18</v>
      </c>
      <c r="E180" s="3" t="s">
        <v>13</v>
      </c>
      <c r="F180" s="11" t="s">
        <v>46</v>
      </c>
      <c r="G180" s="11" t="s">
        <v>14</v>
      </c>
      <c r="H180" s="2">
        <v>15</v>
      </c>
      <c r="I180" s="4">
        <v>1</v>
      </c>
      <c r="J180" s="4">
        <v>0.45</v>
      </c>
      <c r="K180" s="4">
        <v>0.37931034482758619</v>
      </c>
      <c r="L180" s="4">
        <v>0.83908700000000003</v>
      </c>
    </row>
    <row r="181" spans="1:12" outlineLevel="1" x14ac:dyDescent="0.15">
      <c r="B181" s="13" t="s">
        <v>99</v>
      </c>
      <c r="C181" s="2">
        <f>SUBTOTAL(3,C179:C180)</f>
        <v>2</v>
      </c>
      <c r="F181" s="11"/>
      <c r="G181" s="11"/>
    </row>
    <row r="182" spans="1:12" outlineLevel="2" x14ac:dyDescent="0.15">
      <c r="A182" s="2">
        <v>2</v>
      </c>
      <c r="B182" s="2">
        <v>27526142</v>
      </c>
      <c r="C182" s="2" t="s">
        <v>100</v>
      </c>
      <c r="D182" s="3" t="s">
        <v>14</v>
      </c>
      <c r="E182" s="3" t="s">
        <v>17</v>
      </c>
      <c r="F182" s="11" t="s">
        <v>82</v>
      </c>
      <c r="G182" s="11" t="s">
        <v>31</v>
      </c>
      <c r="H182" s="2">
        <v>137</v>
      </c>
      <c r="I182" s="4">
        <v>1</v>
      </c>
      <c r="J182" s="4">
        <v>7.0422535211267607E-3</v>
      </c>
      <c r="K182" s="4">
        <v>0.98601398601398604</v>
      </c>
      <c r="L182" s="12">
        <v>1</v>
      </c>
    </row>
    <row r="183" spans="1:12" outlineLevel="2" x14ac:dyDescent="0.15">
      <c r="A183" s="2">
        <v>2</v>
      </c>
      <c r="B183" s="2">
        <v>27526641</v>
      </c>
      <c r="C183" s="2" t="s">
        <v>100</v>
      </c>
      <c r="D183" s="3" t="s">
        <v>13</v>
      </c>
      <c r="E183" s="3" t="s">
        <v>18</v>
      </c>
      <c r="F183" s="11" t="s">
        <v>21</v>
      </c>
      <c r="G183" s="11" t="s">
        <v>26</v>
      </c>
      <c r="H183" s="2">
        <v>205</v>
      </c>
      <c r="I183" s="4">
        <v>1</v>
      </c>
      <c r="J183" s="4">
        <v>0.105263157894737</v>
      </c>
      <c r="K183" s="4">
        <v>0.80952380952380931</v>
      </c>
      <c r="L183" s="4">
        <v>0.87947900000000001</v>
      </c>
    </row>
    <row r="184" spans="1:12" outlineLevel="1" x14ac:dyDescent="0.15">
      <c r="B184" s="13" t="s">
        <v>100</v>
      </c>
      <c r="C184" s="2">
        <f>SUBTOTAL(3,C182:C183)</f>
        <v>2</v>
      </c>
      <c r="F184" s="11"/>
      <c r="G184" s="11"/>
    </row>
    <row r="185" spans="1:12" outlineLevel="2" x14ac:dyDescent="0.15">
      <c r="A185" s="2">
        <v>2</v>
      </c>
      <c r="B185" s="2">
        <v>27668531</v>
      </c>
      <c r="C185" s="2" t="s">
        <v>101</v>
      </c>
      <c r="D185" s="3" t="s">
        <v>17</v>
      </c>
      <c r="E185" s="3" t="s">
        <v>18</v>
      </c>
      <c r="F185" s="11" t="s">
        <v>13</v>
      </c>
      <c r="G185" s="11" t="s">
        <v>24</v>
      </c>
      <c r="H185" s="2">
        <v>203</v>
      </c>
      <c r="I185" s="4">
        <v>1</v>
      </c>
      <c r="J185" s="4">
        <v>0</v>
      </c>
      <c r="K185" s="4">
        <v>1</v>
      </c>
      <c r="L185" s="14" t="s">
        <v>29</v>
      </c>
    </row>
    <row r="186" spans="1:12" outlineLevel="2" x14ac:dyDescent="0.15">
      <c r="A186" s="2">
        <v>2</v>
      </c>
      <c r="B186" s="2">
        <v>27668972</v>
      </c>
      <c r="C186" s="2" t="s">
        <v>101</v>
      </c>
      <c r="D186" s="3" t="s">
        <v>17</v>
      </c>
      <c r="E186" s="3" t="s">
        <v>18</v>
      </c>
      <c r="F186" s="11" t="s">
        <v>27</v>
      </c>
      <c r="G186" s="11" t="s">
        <v>82</v>
      </c>
      <c r="H186" s="2">
        <v>102</v>
      </c>
      <c r="I186" s="4">
        <v>1</v>
      </c>
      <c r="J186" s="4">
        <v>4.0816326530612197E-3</v>
      </c>
      <c r="K186" s="4">
        <v>0.99186991869918695</v>
      </c>
      <c r="L186" s="12">
        <v>1</v>
      </c>
    </row>
    <row r="187" spans="1:12" outlineLevel="1" x14ac:dyDescent="0.15">
      <c r="B187" s="13" t="s">
        <v>101</v>
      </c>
      <c r="C187" s="2">
        <f>SUBTOTAL(3,C185:C186)</f>
        <v>2</v>
      </c>
      <c r="F187" s="11"/>
      <c r="G187" s="11"/>
      <c r="L187" s="12"/>
    </row>
    <row r="188" spans="1:12" outlineLevel="2" x14ac:dyDescent="0.15">
      <c r="A188" s="2">
        <v>2</v>
      </c>
      <c r="B188" s="2">
        <v>27677140</v>
      </c>
      <c r="C188" s="2" t="s">
        <v>102</v>
      </c>
      <c r="D188" s="3" t="s">
        <v>13</v>
      </c>
      <c r="E188" s="3" t="s">
        <v>18</v>
      </c>
      <c r="F188" s="11" t="s">
        <v>38</v>
      </c>
      <c r="G188" s="11" t="s">
        <v>46</v>
      </c>
      <c r="H188" s="2">
        <v>199</v>
      </c>
      <c r="I188" s="4">
        <v>1</v>
      </c>
      <c r="J188" s="4">
        <v>3.4482758620689703E-2</v>
      </c>
      <c r="K188" s="4">
        <v>0.93333333333333324</v>
      </c>
      <c r="L188" s="12">
        <v>0.99553100000000005</v>
      </c>
    </row>
    <row r="189" spans="1:12" outlineLevel="2" x14ac:dyDescent="0.15">
      <c r="A189" s="2">
        <v>2</v>
      </c>
      <c r="B189" s="2">
        <v>27677541</v>
      </c>
      <c r="C189" s="2" t="s">
        <v>102</v>
      </c>
      <c r="D189" s="3" t="s">
        <v>17</v>
      </c>
      <c r="E189" s="3" t="s">
        <v>14</v>
      </c>
      <c r="F189" s="11" t="s">
        <v>14</v>
      </c>
      <c r="G189" s="11" t="s">
        <v>46</v>
      </c>
      <c r="H189" s="2">
        <v>66</v>
      </c>
      <c r="I189" s="4">
        <v>1</v>
      </c>
      <c r="J189" s="4">
        <v>0.184782608695652</v>
      </c>
      <c r="K189" s="4">
        <v>0.68807339449541305</v>
      </c>
      <c r="L189" s="4">
        <v>0.83872000000000002</v>
      </c>
    </row>
    <row r="190" spans="1:12" outlineLevel="2" x14ac:dyDescent="0.15">
      <c r="A190" s="2">
        <v>2</v>
      </c>
      <c r="B190" s="2">
        <v>27677643</v>
      </c>
      <c r="C190" s="2" t="s">
        <v>102</v>
      </c>
      <c r="D190" s="3" t="s">
        <v>13</v>
      </c>
      <c r="E190" s="3" t="s">
        <v>14</v>
      </c>
      <c r="F190" s="11" t="s">
        <v>45</v>
      </c>
      <c r="G190" s="11" t="s">
        <v>52</v>
      </c>
      <c r="H190" s="2">
        <v>32</v>
      </c>
      <c r="I190" s="4">
        <v>1</v>
      </c>
      <c r="J190" s="4">
        <v>0</v>
      </c>
      <c r="K190" s="4">
        <v>1</v>
      </c>
      <c r="L190" s="14" t="s">
        <v>29</v>
      </c>
    </row>
    <row r="191" spans="1:12" outlineLevel="1" x14ac:dyDescent="0.15">
      <c r="B191" s="13" t="s">
        <v>102</v>
      </c>
      <c r="C191" s="2">
        <f>SUBTOTAL(3,C188:C190)</f>
        <v>3</v>
      </c>
      <c r="F191" s="11"/>
      <c r="G191" s="11"/>
      <c r="L191" s="14"/>
    </row>
    <row r="192" spans="1:12" outlineLevel="2" x14ac:dyDescent="0.15">
      <c r="A192" s="2">
        <v>2</v>
      </c>
      <c r="B192" s="2">
        <v>27816749</v>
      </c>
      <c r="C192" s="2" t="s">
        <v>103</v>
      </c>
      <c r="D192" s="3" t="s">
        <v>18</v>
      </c>
      <c r="E192" s="3" t="s">
        <v>13</v>
      </c>
      <c r="F192" s="11" t="s">
        <v>26</v>
      </c>
      <c r="G192" s="11" t="s">
        <v>21</v>
      </c>
      <c r="H192" s="2">
        <v>40</v>
      </c>
      <c r="I192" s="4">
        <v>1</v>
      </c>
      <c r="J192" s="4">
        <v>0</v>
      </c>
      <c r="K192" s="4">
        <v>1</v>
      </c>
      <c r="L192" s="14" t="s">
        <v>29</v>
      </c>
    </row>
    <row r="193" spans="1:12" outlineLevel="2" x14ac:dyDescent="0.15">
      <c r="A193" s="2">
        <v>2</v>
      </c>
      <c r="B193" s="2">
        <v>27816806</v>
      </c>
      <c r="C193" s="2" t="s">
        <v>103</v>
      </c>
      <c r="D193" s="3" t="s">
        <v>13</v>
      </c>
      <c r="E193" s="3" t="s">
        <v>18</v>
      </c>
      <c r="F193" s="11" t="s">
        <v>24</v>
      </c>
      <c r="G193" s="11" t="s">
        <v>26</v>
      </c>
      <c r="H193" s="2">
        <v>59</v>
      </c>
      <c r="I193" s="4">
        <v>1</v>
      </c>
      <c r="J193" s="4">
        <v>9.0909090909090898E-2</v>
      </c>
      <c r="K193" s="4">
        <v>0.83333333333333337</v>
      </c>
      <c r="L193" s="4">
        <v>0.87574799999999997</v>
      </c>
    </row>
    <row r="194" spans="1:12" outlineLevel="2" x14ac:dyDescent="0.15">
      <c r="A194" s="2">
        <v>2</v>
      </c>
      <c r="B194" s="2">
        <v>27817233</v>
      </c>
      <c r="C194" s="2" t="s">
        <v>103</v>
      </c>
      <c r="D194" s="3" t="s">
        <v>18</v>
      </c>
      <c r="E194" s="3" t="s">
        <v>14</v>
      </c>
      <c r="F194" s="11" t="s">
        <v>32</v>
      </c>
      <c r="G194" s="11" t="s">
        <v>52</v>
      </c>
      <c r="H194" s="2">
        <v>98</v>
      </c>
      <c r="I194" s="4">
        <v>1</v>
      </c>
      <c r="J194" s="4">
        <v>7.6923076923076901E-3</v>
      </c>
      <c r="K194" s="4">
        <v>0.98473282442748089</v>
      </c>
      <c r="L194" s="12">
        <v>1</v>
      </c>
    </row>
    <row r="195" spans="1:12" outlineLevel="1" x14ac:dyDescent="0.15">
      <c r="B195" s="13" t="s">
        <v>103</v>
      </c>
      <c r="C195" s="2">
        <f>SUBTOTAL(3,C192:C194)</f>
        <v>3</v>
      </c>
      <c r="F195" s="11"/>
      <c r="G195" s="11"/>
      <c r="L195" s="12"/>
    </row>
    <row r="196" spans="1:12" outlineLevel="2" x14ac:dyDescent="0.15">
      <c r="A196" s="2">
        <v>2</v>
      </c>
      <c r="B196" s="2">
        <v>27869475</v>
      </c>
      <c r="C196" s="2" t="s">
        <v>104</v>
      </c>
      <c r="D196" s="3" t="s">
        <v>18</v>
      </c>
      <c r="E196" s="3" t="s">
        <v>13</v>
      </c>
      <c r="F196" s="11" t="s">
        <v>24</v>
      </c>
      <c r="G196" s="11" t="s">
        <v>21</v>
      </c>
      <c r="H196" s="2">
        <v>165</v>
      </c>
      <c r="I196" s="4">
        <v>1</v>
      </c>
      <c r="J196" s="4">
        <v>3.81679389312977E-3</v>
      </c>
      <c r="K196" s="4">
        <v>0.99239543726235746</v>
      </c>
      <c r="L196" s="12">
        <v>1</v>
      </c>
    </row>
    <row r="197" spans="1:12" outlineLevel="1" x14ac:dyDescent="0.15">
      <c r="B197" s="13" t="s">
        <v>104</v>
      </c>
      <c r="C197" s="2">
        <f>SUBTOTAL(3,C196:C196)</f>
        <v>1</v>
      </c>
      <c r="F197" s="11"/>
      <c r="G197" s="11"/>
      <c r="L197" s="12"/>
    </row>
    <row r="198" spans="1:12" outlineLevel="2" x14ac:dyDescent="0.15">
      <c r="A198" s="2">
        <v>2</v>
      </c>
      <c r="B198" s="2">
        <v>27960544</v>
      </c>
      <c r="C198" s="2" t="s">
        <v>105</v>
      </c>
      <c r="D198" s="3" t="s">
        <v>17</v>
      </c>
      <c r="E198" s="3" t="s">
        <v>18</v>
      </c>
      <c r="F198" s="11" t="s">
        <v>18</v>
      </c>
      <c r="G198" s="11" t="s">
        <v>26</v>
      </c>
      <c r="H198" s="2">
        <v>137</v>
      </c>
      <c r="I198" s="4">
        <v>1</v>
      </c>
      <c r="J198" s="4">
        <v>8.6206896551724102E-2</v>
      </c>
      <c r="K198" s="4">
        <v>0.84126984126984139</v>
      </c>
      <c r="L198" s="4">
        <v>0.86225499999999999</v>
      </c>
    </row>
    <row r="199" spans="1:12" outlineLevel="2" x14ac:dyDescent="0.15">
      <c r="A199" s="2">
        <v>2</v>
      </c>
      <c r="B199" s="2">
        <v>27960682</v>
      </c>
      <c r="C199" s="2" t="s">
        <v>105</v>
      </c>
      <c r="D199" s="3" t="s">
        <v>17</v>
      </c>
      <c r="E199" s="3" t="s">
        <v>18</v>
      </c>
      <c r="F199" s="11" t="s">
        <v>21</v>
      </c>
      <c r="G199" s="11" t="s">
        <v>31</v>
      </c>
      <c r="H199" s="2">
        <v>182</v>
      </c>
      <c r="I199" s="4">
        <v>1</v>
      </c>
      <c r="J199" s="4">
        <v>0</v>
      </c>
      <c r="K199" s="4">
        <v>1</v>
      </c>
      <c r="L199" s="14" t="s">
        <v>29</v>
      </c>
    </row>
    <row r="200" spans="1:12" outlineLevel="1" x14ac:dyDescent="0.15">
      <c r="B200" s="13" t="s">
        <v>105</v>
      </c>
      <c r="C200" s="2">
        <f>SUBTOTAL(3,C198:C199)</f>
        <v>2</v>
      </c>
      <c r="F200" s="11"/>
      <c r="G200" s="11"/>
      <c r="L200" s="14"/>
    </row>
    <row r="201" spans="1:12" outlineLevel="2" x14ac:dyDescent="0.15">
      <c r="A201" s="2">
        <v>2</v>
      </c>
      <c r="B201" s="2">
        <v>28043838</v>
      </c>
      <c r="C201" s="2" t="s">
        <v>106</v>
      </c>
      <c r="D201" s="3" t="s">
        <v>18</v>
      </c>
      <c r="E201" s="3" t="s">
        <v>17</v>
      </c>
      <c r="F201" s="11" t="s">
        <v>21</v>
      </c>
      <c r="G201" s="11" t="s">
        <v>13</v>
      </c>
      <c r="H201" s="2">
        <v>267</v>
      </c>
      <c r="I201" s="4">
        <v>1</v>
      </c>
      <c r="J201" s="4">
        <v>0</v>
      </c>
      <c r="K201" s="4">
        <v>1</v>
      </c>
      <c r="L201" s="14" t="s">
        <v>29</v>
      </c>
    </row>
    <row r="202" spans="1:12" outlineLevel="1" x14ac:dyDescent="0.15">
      <c r="B202" s="13" t="s">
        <v>106</v>
      </c>
      <c r="C202" s="2">
        <f>SUBTOTAL(3,C201:C201)</f>
        <v>1</v>
      </c>
      <c r="F202" s="11"/>
      <c r="G202" s="11"/>
      <c r="L202" s="14"/>
    </row>
    <row r="203" spans="1:12" outlineLevel="2" x14ac:dyDescent="0.15">
      <c r="A203" s="2">
        <v>2</v>
      </c>
      <c r="B203" s="2">
        <v>28112699</v>
      </c>
      <c r="C203" s="2" t="s">
        <v>107</v>
      </c>
      <c r="D203" s="3" t="s">
        <v>14</v>
      </c>
      <c r="E203" s="3" t="s">
        <v>13</v>
      </c>
      <c r="F203" s="11" t="s">
        <v>38</v>
      </c>
      <c r="G203" s="11" t="s">
        <v>13</v>
      </c>
      <c r="H203" s="2">
        <v>57</v>
      </c>
      <c r="I203" s="4">
        <v>0.99074074074074103</v>
      </c>
      <c r="J203" s="4">
        <v>0</v>
      </c>
      <c r="K203" s="4">
        <v>0.98165137614678954</v>
      </c>
      <c r="L203" s="12">
        <v>1</v>
      </c>
    </row>
    <row r="204" spans="1:12" outlineLevel="1" x14ac:dyDescent="0.15">
      <c r="B204" s="13" t="s">
        <v>107</v>
      </c>
      <c r="C204" s="2">
        <f>SUBTOTAL(3,C203:C203)</f>
        <v>1</v>
      </c>
      <c r="F204" s="11"/>
      <c r="G204" s="11"/>
      <c r="L204" s="12"/>
    </row>
    <row r="205" spans="1:12" outlineLevel="2" x14ac:dyDescent="0.15">
      <c r="A205" s="2">
        <v>2</v>
      </c>
      <c r="B205" s="2">
        <v>28133094</v>
      </c>
      <c r="C205" s="2" t="s">
        <v>108</v>
      </c>
      <c r="D205" s="3" t="s">
        <v>18</v>
      </c>
      <c r="E205" s="3" t="s">
        <v>17</v>
      </c>
      <c r="F205" s="11" t="s">
        <v>21</v>
      </c>
      <c r="G205" s="11" t="s">
        <v>15</v>
      </c>
      <c r="H205" s="2">
        <v>389</v>
      </c>
      <c r="I205" s="4">
        <v>1</v>
      </c>
      <c r="J205" s="4">
        <v>1.06951871657754E-2</v>
      </c>
      <c r="K205" s="4">
        <v>0.97883597883597884</v>
      </c>
      <c r="L205" s="12">
        <v>1</v>
      </c>
    </row>
    <row r="206" spans="1:12" outlineLevel="2" x14ac:dyDescent="0.15">
      <c r="A206" s="2">
        <v>2</v>
      </c>
      <c r="B206" s="2">
        <v>28133193</v>
      </c>
      <c r="C206" s="2" t="s">
        <v>108</v>
      </c>
      <c r="D206" s="3" t="s">
        <v>13</v>
      </c>
      <c r="E206" s="3" t="s">
        <v>14</v>
      </c>
      <c r="F206" s="11" t="s">
        <v>14</v>
      </c>
      <c r="G206" s="11" t="s">
        <v>18</v>
      </c>
      <c r="H206" s="2">
        <v>422</v>
      </c>
      <c r="I206" s="4">
        <v>1</v>
      </c>
      <c r="J206" s="4">
        <v>4.6082949308755804E-3</v>
      </c>
      <c r="K206" s="4">
        <v>0.99082568807339444</v>
      </c>
      <c r="L206" s="12">
        <v>1</v>
      </c>
    </row>
    <row r="207" spans="1:12" outlineLevel="1" x14ac:dyDescent="0.15">
      <c r="B207" s="13" t="s">
        <v>108</v>
      </c>
      <c r="C207" s="2">
        <f>SUBTOTAL(3,C205:C206)</f>
        <v>2</v>
      </c>
      <c r="F207" s="11"/>
      <c r="G207" s="11"/>
      <c r="L207" s="12"/>
    </row>
    <row r="208" spans="1:12" outlineLevel="2" x14ac:dyDescent="0.15">
      <c r="A208" s="2">
        <v>2</v>
      </c>
      <c r="B208" s="2">
        <v>28242137</v>
      </c>
      <c r="C208" s="2" t="s">
        <v>109</v>
      </c>
      <c r="D208" s="3" t="s">
        <v>17</v>
      </c>
      <c r="E208" s="3" t="s">
        <v>18</v>
      </c>
      <c r="F208" s="11" t="s">
        <v>21</v>
      </c>
      <c r="G208" s="11" t="s">
        <v>34</v>
      </c>
      <c r="H208" s="2">
        <v>103</v>
      </c>
      <c r="I208" s="4">
        <v>1</v>
      </c>
      <c r="J208" s="4">
        <v>3.09734513274336E-2</v>
      </c>
      <c r="K208" s="4">
        <v>0.93991416309012876</v>
      </c>
      <c r="L208" s="12">
        <v>0.99707100000000004</v>
      </c>
    </row>
    <row r="209" spans="1:12" outlineLevel="1" x14ac:dyDescent="0.15">
      <c r="B209" s="13" t="s">
        <v>109</v>
      </c>
      <c r="C209" s="2">
        <f>SUBTOTAL(3,C208:C208)</f>
        <v>1</v>
      </c>
      <c r="F209" s="11"/>
      <c r="G209" s="11"/>
      <c r="L209" s="12"/>
    </row>
    <row r="210" spans="1:12" outlineLevel="2" x14ac:dyDescent="0.15">
      <c r="A210" s="2">
        <v>2</v>
      </c>
      <c r="B210" s="2">
        <v>28546022</v>
      </c>
      <c r="C210" s="2" t="s">
        <v>110</v>
      </c>
      <c r="D210" s="3" t="s">
        <v>17</v>
      </c>
      <c r="E210" s="3" t="s">
        <v>18</v>
      </c>
      <c r="F210" s="11" t="s">
        <v>27</v>
      </c>
      <c r="G210" s="11" t="s">
        <v>26</v>
      </c>
      <c r="H210" s="2">
        <v>230</v>
      </c>
      <c r="I210" s="4">
        <v>1</v>
      </c>
      <c r="J210" s="4">
        <v>2.3584905660377398E-2</v>
      </c>
      <c r="K210" s="4">
        <v>0.95391705069124422</v>
      </c>
      <c r="L210" s="12">
        <v>0.99645399999999995</v>
      </c>
    </row>
    <row r="211" spans="1:12" outlineLevel="1" x14ac:dyDescent="0.15">
      <c r="B211" s="13" t="s">
        <v>110</v>
      </c>
      <c r="C211" s="2">
        <f>SUBTOTAL(3,C210:C210)</f>
        <v>1</v>
      </c>
      <c r="F211" s="11"/>
      <c r="G211" s="11"/>
      <c r="L211" s="12"/>
    </row>
    <row r="212" spans="1:12" outlineLevel="2" x14ac:dyDescent="0.15">
      <c r="A212" s="2">
        <v>2</v>
      </c>
      <c r="B212" s="2">
        <v>28590117</v>
      </c>
      <c r="C212" s="2" t="s">
        <v>111</v>
      </c>
      <c r="D212" s="3" t="s">
        <v>13</v>
      </c>
      <c r="E212" s="3" t="s">
        <v>14</v>
      </c>
      <c r="F212" s="11" t="s">
        <v>14</v>
      </c>
      <c r="G212" s="11" t="s">
        <v>18</v>
      </c>
      <c r="H212" s="2">
        <v>86</v>
      </c>
      <c r="I212" s="4">
        <v>1</v>
      </c>
      <c r="J212" s="4">
        <v>6.02409638554217E-2</v>
      </c>
      <c r="K212" s="4">
        <v>0.88636363636363635</v>
      </c>
      <c r="L212" s="15">
        <v>0.95916800000000002</v>
      </c>
    </row>
    <row r="213" spans="1:12" outlineLevel="2" x14ac:dyDescent="0.15">
      <c r="A213" s="2">
        <v>2</v>
      </c>
      <c r="B213" s="2">
        <v>28591245</v>
      </c>
      <c r="C213" s="2" t="s">
        <v>111</v>
      </c>
      <c r="D213" s="3" t="s">
        <v>17</v>
      </c>
      <c r="E213" s="3" t="s">
        <v>14</v>
      </c>
      <c r="F213" s="11" t="s">
        <v>21</v>
      </c>
      <c r="G213" s="11" t="s">
        <v>24</v>
      </c>
      <c r="H213" s="2">
        <v>398</v>
      </c>
      <c r="I213" s="4">
        <v>1</v>
      </c>
      <c r="J213" s="4">
        <v>2.3809523809523801E-2</v>
      </c>
      <c r="K213" s="4">
        <v>0.95348837209302328</v>
      </c>
      <c r="L213" s="15">
        <v>0.96930300000000003</v>
      </c>
    </row>
    <row r="214" spans="1:12" outlineLevel="1" x14ac:dyDescent="0.15">
      <c r="B214" s="13" t="s">
        <v>111</v>
      </c>
      <c r="C214" s="2">
        <f>SUBTOTAL(3,C212:C213)</f>
        <v>2</v>
      </c>
      <c r="F214" s="11"/>
      <c r="G214" s="11"/>
      <c r="L214" s="15"/>
    </row>
    <row r="215" spans="1:12" outlineLevel="2" x14ac:dyDescent="0.15">
      <c r="A215" s="2">
        <v>2</v>
      </c>
      <c r="B215" s="2">
        <v>28614838</v>
      </c>
      <c r="C215" s="2" t="s">
        <v>112</v>
      </c>
      <c r="D215" s="3" t="s">
        <v>14</v>
      </c>
      <c r="E215" s="3" t="s">
        <v>13</v>
      </c>
      <c r="F215" s="11" t="s">
        <v>38</v>
      </c>
      <c r="G215" s="11" t="s">
        <v>13</v>
      </c>
      <c r="H215" s="2">
        <v>2</v>
      </c>
      <c r="I215" s="4">
        <v>1</v>
      </c>
      <c r="J215" s="4">
        <v>2.4390243902439001E-2</v>
      </c>
      <c r="K215" s="4">
        <v>0.95238095238095244</v>
      </c>
      <c r="L215" s="12">
        <v>0.99674200000000002</v>
      </c>
    </row>
    <row r="216" spans="1:12" outlineLevel="2" x14ac:dyDescent="0.15">
      <c r="A216" s="2">
        <v>2</v>
      </c>
      <c r="B216" s="2">
        <v>28615662</v>
      </c>
      <c r="C216" s="2" t="s">
        <v>112</v>
      </c>
      <c r="D216" s="3" t="s">
        <v>14</v>
      </c>
      <c r="E216" s="3" t="s">
        <v>13</v>
      </c>
      <c r="F216" s="11" t="s">
        <v>18</v>
      </c>
      <c r="G216" s="11" t="s">
        <v>14</v>
      </c>
      <c r="H216" s="2">
        <v>205</v>
      </c>
      <c r="I216" s="4">
        <v>0.97560975609756095</v>
      </c>
      <c r="J216" s="4">
        <v>0</v>
      </c>
      <c r="K216" s="4">
        <v>0.95238095238095233</v>
      </c>
      <c r="L216" s="12">
        <v>0.99672799999999995</v>
      </c>
    </row>
    <row r="217" spans="1:12" outlineLevel="1" x14ac:dyDescent="0.15">
      <c r="B217" s="13" t="s">
        <v>112</v>
      </c>
      <c r="C217" s="2">
        <f>SUBTOTAL(3,C215:C216)</f>
        <v>2</v>
      </c>
      <c r="F217" s="11"/>
      <c r="G217" s="11"/>
      <c r="L217" s="12"/>
    </row>
    <row r="218" spans="1:12" outlineLevel="2" x14ac:dyDescent="0.15">
      <c r="A218" s="2">
        <v>2</v>
      </c>
      <c r="B218" s="2">
        <v>28632400</v>
      </c>
      <c r="C218" s="2" t="s">
        <v>113</v>
      </c>
      <c r="D218" s="3" t="s">
        <v>14</v>
      </c>
      <c r="E218" s="3" t="s">
        <v>13</v>
      </c>
      <c r="F218" s="11" t="s">
        <v>41</v>
      </c>
      <c r="G218" s="11" t="s">
        <v>24</v>
      </c>
      <c r="H218" s="2">
        <v>184</v>
      </c>
      <c r="I218" s="4">
        <v>1</v>
      </c>
      <c r="J218" s="4">
        <v>3.04182509505703E-2</v>
      </c>
      <c r="K218" s="4">
        <v>0.94095940959409607</v>
      </c>
      <c r="L218" s="12">
        <v>0.99734</v>
      </c>
    </row>
    <row r="219" spans="1:12" outlineLevel="2" x14ac:dyDescent="0.15">
      <c r="A219" s="2">
        <v>2</v>
      </c>
      <c r="B219" s="2">
        <v>28633512</v>
      </c>
      <c r="C219" s="2" t="s">
        <v>113</v>
      </c>
      <c r="D219" s="3" t="s">
        <v>17</v>
      </c>
      <c r="E219" s="3" t="s">
        <v>18</v>
      </c>
      <c r="F219" s="11" t="s">
        <v>15</v>
      </c>
      <c r="G219" s="11" t="s">
        <v>21</v>
      </c>
      <c r="H219" s="2">
        <v>371</v>
      </c>
      <c r="I219" s="4">
        <v>1</v>
      </c>
      <c r="J219" s="4">
        <v>3.7313432835820899E-2</v>
      </c>
      <c r="K219" s="4">
        <v>0.92805755395683454</v>
      </c>
      <c r="L219" s="4">
        <v>0.81681400000000004</v>
      </c>
    </row>
    <row r="220" spans="1:12" outlineLevel="1" x14ac:dyDescent="0.15">
      <c r="B220" s="13" t="s">
        <v>113</v>
      </c>
      <c r="C220" s="2">
        <f>SUBTOTAL(3,C218:C219)</f>
        <v>2</v>
      </c>
      <c r="F220" s="11"/>
      <c r="G220" s="11"/>
    </row>
    <row r="221" spans="1:12" outlineLevel="2" x14ac:dyDescent="0.15">
      <c r="A221" s="2">
        <v>2</v>
      </c>
      <c r="B221" s="2">
        <v>28659464</v>
      </c>
      <c r="C221" s="2" t="s">
        <v>114</v>
      </c>
      <c r="D221" s="3" t="s">
        <v>14</v>
      </c>
      <c r="E221" s="3" t="s">
        <v>13</v>
      </c>
      <c r="F221" s="11" t="s">
        <v>24</v>
      </c>
      <c r="G221" s="11" t="s">
        <v>13</v>
      </c>
      <c r="H221" s="2">
        <v>256</v>
      </c>
      <c r="I221" s="4">
        <v>1</v>
      </c>
      <c r="J221" s="4">
        <v>2.3076923076923099E-2</v>
      </c>
      <c r="K221" s="4">
        <v>0.95488721804511278</v>
      </c>
      <c r="L221" s="12">
        <v>0.99622900000000003</v>
      </c>
    </row>
    <row r="222" spans="1:12" outlineLevel="1" x14ac:dyDescent="0.15">
      <c r="B222" s="13" t="s">
        <v>114</v>
      </c>
      <c r="C222" s="2">
        <f>SUBTOTAL(3,C221:C221)</f>
        <v>1</v>
      </c>
      <c r="F222" s="11"/>
      <c r="G222" s="11"/>
      <c r="L222" s="12"/>
    </row>
    <row r="223" spans="1:12" outlineLevel="2" x14ac:dyDescent="0.15">
      <c r="A223" s="2">
        <v>2</v>
      </c>
      <c r="B223" s="2">
        <v>28664240</v>
      </c>
      <c r="C223" s="2" t="s">
        <v>115</v>
      </c>
      <c r="D223" s="3" t="s">
        <v>18</v>
      </c>
      <c r="E223" s="3" t="s">
        <v>17</v>
      </c>
      <c r="F223" s="11" t="s">
        <v>41</v>
      </c>
      <c r="G223" s="11" t="s">
        <v>24</v>
      </c>
      <c r="H223" s="2">
        <v>254</v>
      </c>
      <c r="I223" s="4">
        <v>1</v>
      </c>
      <c r="J223" s="4">
        <v>3.06122448979592E-2</v>
      </c>
      <c r="K223" s="4">
        <v>0.94059405940594054</v>
      </c>
      <c r="L223" s="12">
        <v>0.997278</v>
      </c>
    </row>
    <row r="224" spans="1:12" outlineLevel="1" x14ac:dyDescent="0.15">
      <c r="B224" s="13" t="s">
        <v>115</v>
      </c>
      <c r="C224" s="2">
        <f>SUBTOTAL(3,C223:C223)</f>
        <v>1</v>
      </c>
      <c r="F224" s="11"/>
      <c r="G224" s="11"/>
      <c r="L224" s="12"/>
    </row>
    <row r="225" spans="1:12" outlineLevel="2" x14ac:dyDescent="0.15">
      <c r="A225" s="2">
        <v>2</v>
      </c>
      <c r="B225" s="2">
        <v>28796757</v>
      </c>
      <c r="C225" s="2" t="s">
        <v>116</v>
      </c>
      <c r="D225" s="3" t="s">
        <v>17</v>
      </c>
      <c r="E225" s="3" t="s">
        <v>18</v>
      </c>
      <c r="F225" s="11" t="s">
        <v>24</v>
      </c>
      <c r="G225" s="11" t="s">
        <v>45</v>
      </c>
      <c r="H225" s="2">
        <v>84</v>
      </c>
      <c r="I225" s="4">
        <v>1</v>
      </c>
      <c r="J225" s="4">
        <v>3.0042918454935601E-2</v>
      </c>
      <c r="K225" s="4">
        <v>0.94166666666666665</v>
      </c>
      <c r="L225" s="12">
        <v>0.99634500000000004</v>
      </c>
    </row>
    <row r="226" spans="1:12" outlineLevel="1" x14ac:dyDescent="0.15">
      <c r="B226" s="13" t="s">
        <v>116</v>
      </c>
      <c r="C226" s="2">
        <f>SUBTOTAL(3,C225:C225)</f>
        <v>1</v>
      </c>
      <c r="F226" s="11"/>
      <c r="G226" s="11"/>
      <c r="L226" s="12"/>
    </row>
    <row r="227" spans="1:12" outlineLevel="2" x14ac:dyDescent="0.15">
      <c r="A227" s="2">
        <v>2</v>
      </c>
      <c r="B227" s="2">
        <v>28857387</v>
      </c>
      <c r="C227" s="2" t="s">
        <v>117</v>
      </c>
      <c r="D227" s="3" t="s">
        <v>13</v>
      </c>
      <c r="E227" s="3" t="s">
        <v>18</v>
      </c>
      <c r="F227" s="11" t="s">
        <v>31</v>
      </c>
      <c r="G227" s="11" t="s">
        <v>26</v>
      </c>
      <c r="H227" s="2">
        <v>414</v>
      </c>
      <c r="I227" s="4">
        <v>1</v>
      </c>
      <c r="J227" s="4">
        <v>2.8735632183908E-2</v>
      </c>
      <c r="K227" s="4">
        <v>0.94413407821229056</v>
      </c>
      <c r="L227" s="12">
        <v>0.99633400000000005</v>
      </c>
    </row>
    <row r="228" spans="1:12" outlineLevel="2" x14ac:dyDescent="0.15">
      <c r="A228" s="2">
        <v>2</v>
      </c>
      <c r="B228" s="2">
        <v>28857525</v>
      </c>
      <c r="C228" s="2" t="s">
        <v>117</v>
      </c>
      <c r="D228" s="3" t="s">
        <v>13</v>
      </c>
      <c r="E228" s="3" t="s">
        <v>14</v>
      </c>
      <c r="F228" s="11" t="s">
        <v>45</v>
      </c>
      <c r="G228" s="11" t="s">
        <v>19</v>
      </c>
      <c r="H228" s="2">
        <v>376</v>
      </c>
      <c r="I228" s="4">
        <v>1</v>
      </c>
      <c r="J228" s="4">
        <v>1.72413793103448E-2</v>
      </c>
      <c r="K228" s="4">
        <v>0.96610169491525433</v>
      </c>
      <c r="L228" s="12">
        <v>0.996865</v>
      </c>
    </row>
    <row r="229" spans="1:12" outlineLevel="2" x14ac:dyDescent="0.15">
      <c r="A229" s="2">
        <v>2</v>
      </c>
      <c r="B229" s="2">
        <v>28858188</v>
      </c>
      <c r="C229" s="2" t="s">
        <v>117</v>
      </c>
      <c r="D229" s="3" t="s">
        <v>17</v>
      </c>
      <c r="E229" s="3" t="s">
        <v>14</v>
      </c>
      <c r="F229" s="11" t="s">
        <v>13</v>
      </c>
      <c r="G229" s="11" t="s">
        <v>17</v>
      </c>
      <c r="H229" s="2">
        <v>208</v>
      </c>
      <c r="I229" s="4">
        <v>1</v>
      </c>
      <c r="J229" s="4">
        <v>1.2244897959183701E-2</v>
      </c>
      <c r="K229" s="4">
        <v>0.97580645161290314</v>
      </c>
      <c r="L229" s="12">
        <v>0.99996600000000002</v>
      </c>
    </row>
    <row r="230" spans="1:12" outlineLevel="2" x14ac:dyDescent="0.15">
      <c r="A230" s="2">
        <v>2</v>
      </c>
      <c r="B230" s="2">
        <v>28858693</v>
      </c>
      <c r="C230" s="2" t="s">
        <v>117</v>
      </c>
      <c r="D230" s="3" t="s">
        <v>13</v>
      </c>
      <c r="E230" s="3" t="s">
        <v>18</v>
      </c>
      <c r="F230" s="11" t="s">
        <v>31</v>
      </c>
      <c r="G230" s="11" t="s">
        <v>26</v>
      </c>
      <c r="H230" s="2">
        <v>68</v>
      </c>
      <c r="I230" s="4">
        <v>1</v>
      </c>
      <c r="J230" s="4">
        <v>3.3980582524271802E-2</v>
      </c>
      <c r="K230" s="4">
        <v>0.93427230046948362</v>
      </c>
      <c r="L230" s="12">
        <v>0.99477800000000005</v>
      </c>
    </row>
    <row r="231" spans="1:12" outlineLevel="1" x14ac:dyDescent="0.15">
      <c r="B231" s="13" t="s">
        <v>117</v>
      </c>
      <c r="C231" s="2">
        <f>SUBTOTAL(3,C227:C230)</f>
        <v>4</v>
      </c>
      <c r="F231" s="11"/>
      <c r="G231" s="11"/>
      <c r="L231" s="12"/>
    </row>
    <row r="232" spans="1:12" outlineLevel="2" x14ac:dyDescent="0.15">
      <c r="A232" s="2">
        <v>2</v>
      </c>
      <c r="B232" s="2">
        <v>28900310</v>
      </c>
      <c r="C232" s="2" t="s">
        <v>118</v>
      </c>
      <c r="D232" s="3" t="s">
        <v>14</v>
      </c>
      <c r="E232" s="3" t="s">
        <v>17</v>
      </c>
      <c r="F232" s="11" t="s">
        <v>21</v>
      </c>
      <c r="G232" s="11" t="s">
        <v>14</v>
      </c>
      <c r="H232" s="2">
        <v>51</v>
      </c>
      <c r="I232" s="4">
        <v>1</v>
      </c>
      <c r="J232" s="4">
        <v>2.0979020979021001E-2</v>
      </c>
      <c r="K232" s="4">
        <v>0.95890410958904104</v>
      </c>
      <c r="L232" s="12">
        <v>0.996888</v>
      </c>
    </row>
    <row r="233" spans="1:12" outlineLevel="1" x14ac:dyDescent="0.15">
      <c r="B233" s="13" t="s">
        <v>118</v>
      </c>
      <c r="C233" s="2">
        <f>SUBTOTAL(3,C232:C232)</f>
        <v>1</v>
      </c>
      <c r="F233" s="11"/>
      <c r="G233" s="11"/>
      <c r="L233" s="12"/>
    </row>
    <row r="234" spans="1:12" outlineLevel="2" x14ac:dyDescent="0.15">
      <c r="A234" s="2">
        <v>2</v>
      </c>
      <c r="B234" s="2">
        <v>29121641</v>
      </c>
      <c r="C234" s="2" t="s">
        <v>119</v>
      </c>
      <c r="D234" s="3" t="s">
        <v>18</v>
      </c>
      <c r="E234" s="3" t="s">
        <v>17</v>
      </c>
      <c r="F234" s="11" t="s">
        <v>32</v>
      </c>
      <c r="G234" s="11" t="s">
        <v>31</v>
      </c>
      <c r="H234" s="2">
        <v>283</v>
      </c>
      <c r="I234" s="4">
        <v>1</v>
      </c>
      <c r="J234" s="4">
        <v>0</v>
      </c>
      <c r="K234" s="4">
        <v>1</v>
      </c>
      <c r="L234" s="14" t="s">
        <v>29</v>
      </c>
    </row>
    <row r="235" spans="1:12" outlineLevel="2" x14ac:dyDescent="0.15">
      <c r="A235" s="2">
        <v>2</v>
      </c>
      <c r="B235" s="2">
        <v>29123473</v>
      </c>
      <c r="C235" s="2" t="s">
        <v>119</v>
      </c>
      <c r="D235" s="3" t="s">
        <v>14</v>
      </c>
      <c r="E235" s="3" t="s">
        <v>13</v>
      </c>
      <c r="F235" s="11" t="s">
        <v>45</v>
      </c>
      <c r="G235" s="11" t="s">
        <v>24</v>
      </c>
      <c r="H235" s="2">
        <v>481</v>
      </c>
      <c r="I235" s="4">
        <v>1</v>
      </c>
      <c r="J235" s="4">
        <v>0</v>
      </c>
      <c r="K235" s="4">
        <v>1</v>
      </c>
      <c r="L235" s="14" t="s">
        <v>29</v>
      </c>
    </row>
    <row r="236" spans="1:12" outlineLevel="2" x14ac:dyDescent="0.15">
      <c r="A236" s="2">
        <v>2</v>
      </c>
      <c r="B236" s="2">
        <v>29123568</v>
      </c>
      <c r="C236" s="2" t="s">
        <v>119</v>
      </c>
      <c r="D236" s="3" t="s">
        <v>13</v>
      </c>
      <c r="E236" s="3" t="s">
        <v>14</v>
      </c>
      <c r="F236" s="11" t="s">
        <v>14</v>
      </c>
      <c r="G236" s="11" t="s">
        <v>18</v>
      </c>
      <c r="H236" s="2">
        <v>513</v>
      </c>
      <c r="I236" s="4">
        <v>1</v>
      </c>
      <c r="J236" s="4">
        <v>0</v>
      </c>
      <c r="K236" s="4">
        <v>1</v>
      </c>
      <c r="L236" s="14" t="s">
        <v>29</v>
      </c>
    </row>
    <row r="237" spans="1:12" outlineLevel="1" x14ac:dyDescent="0.15">
      <c r="B237" s="13" t="s">
        <v>119</v>
      </c>
      <c r="C237" s="2">
        <f>SUBTOTAL(3,C234:C236)</f>
        <v>3</v>
      </c>
      <c r="F237" s="11"/>
      <c r="G237" s="11"/>
      <c r="L237" s="14"/>
    </row>
    <row r="238" spans="1:12" outlineLevel="2" x14ac:dyDescent="0.15">
      <c r="A238" s="2">
        <v>2</v>
      </c>
      <c r="B238" s="2">
        <v>29145366</v>
      </c>
      <c r="C238" s="2" t="s">
        <v>120</v>
      </c>
      <c r="D238" s="3" t="s">
        <v>17</v>
      </c>
      <c r="E238" s="3" t="s">
        <v>13</v>
      </c>
      <c r="F238" s="11" t="s">
        <v>14</v>
      </c>
      <c r="G238" s="11" t="s">
        <v>13</v>
      </c>
      <c r="H238" s="2">
        <v>32</v>
      </c>
      <c r="I238" s="4">
        <v>1</v>
      </c>
      <c r="J238" s="4">
        <v>3.9215686274509803E-2</v>
      </c>
      <c r="K238" s="4">
        <v>0.92452830188679247</v>
      </c>
      <c r="L238" s="12">
        <v>0.99487599999999998</v>
      </c>
    </row>
    <row r="239" spans="1:12" outlineLevel="1" x14ac:dyDescent="0.15">
      <c r="B239" s="13" t="s">
        <v>120</v>
      </c>
      <c r="C239" s="2">
        <f>SUBTOTAL(3,C238:C238)</f>
        <v>1</v>
      </c>
      <c r="F239" s="11"/>
      <c r="G239" s="11"/>
      <c r="L239" s="12"/>
    </row>
    <row r="240" spans="1:12" outlineLevel="2" x14ac:dyDescent="0.15">
      <c r="A240" s="2">
        <v>2</v>
      </c>
      <c r="B240" s="2">
        <v>29221885</v>
      </c>
      <c r="C240" s="2" t="s">
        <v>121</v>
      </c>
      <c r="D240" s="3" t="s">
        <v>14</v>
      </c>
      <c r="E240" s="3" t="s">
        <v>18</v>
      </c>
      <c r="F240" s="11" t="s">
        <v>41</v>
      </c>
      <c r="G240" s="11" t="s">
        <v>26</v>
      </c>
      <c r="H240" s="2">
        <v>57</v>
      </c>
      <c r="I240" s="4">
        <v>1</v>
      </c>
      <c r="J240" s="4">
        <v>7.3800738007380098E-3</v>
      </c>
      <c r="K240" s="4">
        <v>0.98534798534798529</v>
      </c>
      <c r="L240" s="12">
        <v>1</v>
      </c>
    </row>
    <row r="241" spans="1:12" outlineLevel="1" x14ac:dyDescent="0.15">
      <c r="B241" s="13" t="s">
        <v>121</v>
      </c>
      <c r="C241" s="2">
        <f>SUBTOTAL(3,C240:C240)</f>
        <v>1</v>
      </c>
      <c r="F241" s="11"/>
      <c r="G241" s="11"/>
      <c r="L241" s="12"/>
    </row>
    <row r="242" spans="1:12" outlineLevel="2" x14ac:dyDescent="0.15">
      <c r="A242" s="2">
        <v>2</v>
      </c>
      <c r="B242" s="2">
        <v>29249999</v>
      </c>
      <c r="C242" s="2" t="s">
        <v>122</v>
      </c>
      <c r="D242" s="3" t="s">
        <v>18</v>
      </c>
      <c r="E242" s="3" t="s">
        <v>17</v>
      </c>
      <c r="F242" s="11" t="s">
        <v>82</v>
      </c>
      <c r="G242" s="11" t="s">
        <v>18</v>
      </c>
      <c r="H242" s="2">
        <v>59</v>
      </c>
      <c r="I242" s="4">
        <v>1</v>
      </c>
      <c r="J242" s="4">
        <v>1.58730158730159E-2</v>
      </c>
      <c r="K242" s="4">
        <v>0.96875</v>
      </c>
      <c r="L242" s="12">
        <v>0.99723899999999999</v>
      </c>
    </row>
    <row r="243" spans="1:12" outlineLevel="1" x14ac:dyDescent="0.15">
      <c r="B243" s="13" t="s">
        <v>122</v>
      </c>
      <c r="C243" s="2">
        <f>SUBTOTAL(3,C242:C242)</f>
        <v>1</v>
      </c>
      <c r="F243" s="11"/>
      <c r="G243" s="11"/>
      <c r="L243" s="12"/>
    </row>
    <row r="244" spans="1:12" outlineLevel="2" x14ac:dyDescent="0.15">
      <c r="A244" s="2">
        <v>2</v>
      </c>
      <c r="B244" s="2">
        <v>29341287</v>
      </c>
      <c r="C244" s="2" t="s">
        <v>123</v>
      </c>
      <c r="D244" s="3" t="s">
        <v>13</v>
      </c>
      <c r="E244" s="3" t="s">
        <v>17</v>
      </c>
      <c r="F244" s="11" t="s">
        <v>46</v>
      </c>
      <c r="G244" s="11" t="s">
        <v>38</v>
      </c>
      <c r="H244" s="2">
        <v>142</v>
      </c>
      <c r="I244" s="4">
        <v>0.9375</v>
      </c>
      <c r="J244" s="4">
        <v>0</v>
      </c>
      <c r="K244" s="4">
        <v>0.88235294117647056</v>
      </c>
      <c r="L244" s="15">
        <v>0.96074400000000004</v>
      </c>
    </row>
    <row r="245" spans="1:12" outlineLevel="2" x14ac:dyDescent="0.15">
      <c r="A245" s="2">
        <v>2</v>
      </c>
      <c r="B245" s="2">
        <v>29341298</v>
      </c>
      <c r="C245" s="2" t="s">
        <v>123</v>
      </c>
      <c r="D245" s="3" t="s">
        <v>13</v>
      </c>
      <c r="E245" s="3" t="s">
        <v>14</v>
      </c>
      <c r="F245" s="11" t="s">
        <v>13</v>
      </c>
      <c r="G245" s="11" t="s">
        <v>46</v>
      </c>
      <c r="H245" s="2">
        <v>146</v>
      </c>
      <c r="I245" s="4">
        <v>1</v>
      </c>
      <c r="J245" s="4">
        <v>0</v>
      </c>
      <c r="K245" s="4">
        <v>1</v>
      </c>
      <c r="L245" s="14" t="s">
        <v>29</v>
      </c>
    </row>
    <row r="246" spans="1:12" outlineLevel="1" x14ac:dyDescent="0.15">
      <c r="B246" s="13" t="s">
        <v>123</v>
      </c>
      <c r="C246" s="2">
        <f>SUBTOTAL(3,C244:C245)</f>
        <v>2</v>
      </c>
      <c r="F246" s="11"/>
      <c r="G246" s="11"/>
      <c r="L246" s="14"/>
    </row>
    <row r="247" spans="1:12" outlineLevel="2" x14ac:dyDescent="0.15">
      <c r="A247" s="2">
        <v>2</v>
      </c>
      <c r="B247" s="2">
        <v>29564431</v>
      </c>
      <c r="C247" s="2" t="s">
        <v>124</v>
      </c>
      <c r="D247" s="3" t="s">
        <v>17</v>
      </c>
      <c r="E247" s="3" t="s">
        <v>18</v>
      </c>
      <c r="F247" s="11" t="s">
        <v>14</v>
      </c>
      <c r="G247" s="11" t="s">
        <v>18</v>
      </c>
      <c r="H247" s="2">
        <v>564</v>
      </c>
      <c r="I247" s="4">
        <v>1</v>
      </c>
      <c r="J247" s="4">
        <v>0.101167315175097</v>
      </c>
      <c r="K247" s="4">
        <v>0.81625441696113121</v>
      </c>
      <c r="L247" s="4">
        <v>0.87555799999999995</v>
      </c>
    </row>
    <row r="248" spans="1:12" outlineLevel="2" x14ac:dyDescent="0.15">
      <c r="A248" s="2">
        <v>2</v>
      </c>
      <c r="B248" s="2">
        <v>29567071</v>
      </c>
      <c r="C248" s="2" t="s">
        <v>124</v>
      </c>
      <c r="D248" s="3" t="s">
        <v>14</v>
      </c>
      <c r="E248" s="3" t="s">
        <v>13</v>
      </c>
      <c r="F248" s="11" t="s">
        <v>27</v>
      </c>
      <c r="G248" s="11" t="s">
        <v>14</v>
      </c>
      <c r="H248" s="2">
        <v>141</v>
      </c>
      <c r="I248" s="4">
        <v>1</v>
      </c>
      <c r="J248" s="4">
        <v>1.5748031496062999E-2</v>
      </c>
      <c r="K248" s="4">
        <v>0.96899224806201545</v>
      </c>
      <c r="L248" s="12">
        <v>0.99675999999999998</v>
      </c>
    </row>
    <row r="249" spans="1:12" outlineLevel="2" x14ac:dyDescent="0.15">
      <c r="A249" s="2">
        <v>2</v>
      </c>
      <c r="B249" s="2">
        <v>29567439</v>
      </c>
      <c r="C249" s="2" t="s">
        <v>124</v>
      </c>
      <c r="D249" s="3" t="s">
        <v>14</v>
      </c>
      <c r="E249" s="3" t="s">
        <v>17</v>
      </c>
      <c r="F249" s="11" t="s">
        <v>38</v>
      </c>
      <c r="G249" s="11" t="s">
        <v>46</v>
      </c>
      <c r="H249" s="2">
        <v>18</v>
      </c>
      <c r="I249" s="4">
        <v>1</v>
      </c>
      <c r="J249" s="4">
        <v>2.2222222222222223E-2</v>
      </c>
      <c r="K249" s="4">
        <v>0.95652173913043481</v>
      </c>
      <c r="L249" s="12">
        <v>0.99681799999999998</v>
      </c>
    </row>
    <row r="250" spans="1:12" outlineLevel="1" x14ac:dyDescent="0.15">
      <c r="B250" s="13" t="s">
        <v>124</v>
      </c>
      <c r="C250" s="2">
        <f>SUBTOTAL(3,C247:C249)</f>
        <v>3</v>
      </c>
      <c r="F250" s="11"/>
      <c r="G250" s="11"/>
      <c r="L250" s="12"/>
    </row>
    <row r="251" spans="1:12" outlineLevel="2" x14ac:dyDescent="0.15">
      <c r="A251" s="2">
        <v>2</v>
      </c>
      <c r="B251" s="2">
        <v>29712130</v>
      </c>
      <c r="C251" s="2" t="s">
        <v>125</v>
      </c>
      <c r="D251" s="3" t="s">
        <v>13</v>
      </c>
      <c r="E251" s="3" t="s">
        <v>18</v>
      </c>
      <c r="F251" s="11" t="s">
        <v>17</v>
      </c>
      <c r="G251" s="11" t="s">
        <v>32</v>
      </c>
      <c r="H251" s="2">
        <v>302</v>
      </c>
      <c r="I251" s="4">
        <v>1</v>
      </c>
      <c r="J251" s="4">
        <v>0.40163934426229497</v>
      </c>
      <c r="K251" s="4">
        <v>0.42690058479532178</v>
      </c>
      <c r="L251" s="12">
        <v>0.99096799999999996</v>
      </c>
    </row>
    <row r="252" spans="1:12" outlineLevel="2" x14ac:dyDescent="0.15">
      <c r="A252" s="2">
        <v>2</v>
      </c>
      <c r="B252" s="2">
        <v>29712887</v>
      </c>
      <c r="C252" s="2" t="s">
        <v>125</v>
      </c>
      <c r="D252" s="3" t="s">
        <v>14</v>
      </c>
      <c r="E252" s="3" t="s">
        <v>18</v>
      </c>
      <c r="F252" s="11" t="s">
        <v>18</v>
      </c>
      <c r="G252" s="11" t="s">
        <v>21</v>
      </c>
      <c r="H252" s="2">
        <v>412</v>
      </c>
      <c r="I252" s="4">
        <v>1</v>
      </c>
      <c r="J252" s="4">
        <v>8.6956521739130405E-2</v>
      </c>
      <c r="K252" s="4">
        <v>0.84000000000000008</v>
      </c>
      <c r="L252" s="4">
        <v>0.85205399999999998</v>
      </c>
    </row>
    <row r="253" spans="1:12" outlineLevel="1" x14ac:dyDescent="0.15">
      <c r="B253" s="13" t="s">
        <v>125</v>
      </c>
      <c r="C253" s="2">
        <f>SUBTOTAL(3,C251:C252)</f>
        <v>2</v>
      </c>
      <c r="F253" s="11"/>
      <c r="G253" s="11"/>
    </row>
    <row r="254" spans="1:12" outlineLevel="2" x14ac:dyDescent="0.15">
      <c r="A254" s="2">
        <v>2</v>
      </c>
      <c r="B254" s="2">
        <v>30389896</v>
      </c>
      <c r="C254" s="2" t="s">
        <v>126</v>
      </c>
      <c r="D254" s="3" t="s">
        <v>13</v>
      </c>
      <c r="E254" s="3" t="s">
        <v>18</v>
      </c>
      <c r="F254" s="11" t="s">
        <v>21</v>
      </c>
      <c r="G254" s="11" t="s">
        <v>52</v>
      </c>
      <c r="H254" s="2">
        <v>515</v>
      </c>
      <c r="I254" s="4">
        <v>0.99378881987577605</v>
      </c>
      <c r="J254" s="4">
        <v>0.266666666666667</v>
      </c>
      <c r="K254" s="4">
        <v>0.56718262791488083</v>
      </c>
      <c r="L254" s="4">
        <v>0.91150299999999995</v>
      </c>
    </row>
    <row r="255" spans="1:12" outlineLevel="2" x14ac:dyDescent="0.15">
      <c r="A255" s="2">
        <v>2</v>
      </c>
      <c r="B255" s="2">
        <v>30392418</v>
      </c>
      <c r="C255" s="2" t="s">
        <v>126</v>
      </c>
      <c r="D255" s="3" t="s">
        <v>13</v>
      </c>
      <c r="E255" s="3" t="s">
        <v>17</v>
      </c>
      <c r="F255" s="11" t="s">
        <v>21</v>
      </c>
      <c r="G255" s="11" t="s">
        <v>17</v>
      </c>
      <c r="H255" s="2">
        <v>229</v>
      </c>
      <c r="I255" s="4">
        <v>1</v>
      </c>
      <c r="J255" s="4">
        <v>0.58064516129032295</v>
      </c>
      <c r="K255" s="4">
        <v>0.26530612244897922</v>
      </c>
      <c r="L255" s="12">
        <v>1</v>
      </c>
    </row>
    <row r="256" spans="1:12" outlineLevel="1" x14ac:dyDescent="0.15">
      <c r="B256" s="13" t="s">
        <v>126</v>
      </c>
      <c r="C256" s="2">
        <f>SUBTOTAL(3,C254:C255)</f>
        <v>2</v>
      </c>
      <c r="F256" s="11"/>
      <c r="G256" s="11"/>
      <c r="L256" s="12"/>
    </row>
    <row r="257" spans="1:12" outlineLevel="2" x14ac:dyDescent="0.15">
      <c r="A257" s="2">
        <v>2</v>
      </c>
      <c r="B257" s="2">
        <v>31210514</v>
      </c>
      <c r="C257" s="2" t="s">
        <v>127</v>
      </c>
      <c r="D257" s="3" t="s">
        <v>17</v>
      </c>
      <c r="E257" s="3" t="s">
        <v>18</v>
      </c>
      <c r="F257" s="11" t="s">
        <v>27</v>
      </c>
      <c r="G257" s="11" t="s">
        <v>26</v>
      </c>
      <c r="H257" s="2">
        <v>138</v>
      </c>
      <c r="I257" s="4">
        <v>1</v>
      </c>
      <c r="J257" s="4">
        <v>7.2727272727272701E-3</v>
      </c>
      <c r="K257" s="4">
        <v>0.98555956678700363</v>
      </c>
      <c r="L257" s="12">
        <v>1</v>
      </c>
    </row>
    <row r="258" spans="1:12" outlineLevel="2" x14ac:dyDescent="0.15">
      <c r="A258" s="2">
        <v>2</v>
      </c>
      <c r="B258" s="2">
        <v>31212451</v>
      </c>
      <c r="C258" s="2" t="s">
        <v>127</v>
      </c>
      <c r="D258" s="3" t="s">
        <v>18</v>
      </c>
      <c r="E258" s="3" t="s">
        <v>17</v>
      </c>
      <c r="F258" s="11" t="s">
        <v>34</v>
      </c>
      <c r="G258" s="11" t="s">
        <v>38</v>
      </c>
      <c r="H258" s="2">
        <v>4</v>
      </c>
      <c r="I258" s="4">
        <v>0.86666666666666703</v>
      </c>
      <c r="J258" s="4">
        <v>0</v>
      </c>
      <c r="K258" s="4">
        <v>0.76470588235294179</v>
      </c>
      <c r="L258" s="4">
        <v>0.84777000000000002</v>
      </c>
    </row>
    <row r="259" spans="1:12" outlineLevel="1" x14ac:dyDescent="0.15">
      <c r="B259" s="13" t="s">
        <v>127</v>
      </c>
      <c r="C259" s="2">
        <f>SUBTOTAL(3,C257:C258)</f>
        <v>2</v>
      </c>
      <c r="F259" s="11"/>
      <c r="G259" s="11"/>
    </row>
    <row r="260" spans="1:12" outlineLevel="2" x14ac:dyDescent="0.15">
      <c r="A260" s="2">
        <v>2</v>
      </c>
      <c r="B260" s="2">
        <v>31234254</v>
      </c>
      <c r="C260" s="2" t="s">
        <v>128</v>
      </c>
      <c r="D260" s="3" t="s">
        <v>17</v>
      </c>
      <c r="E260" s="3" t="s">
        <v>18</v>
      </c>
      <c r="F260" s="11" t="s">
        <v>13</v>
      </c>
      <c r="G260" s="11" t="s">
        <v>38</v>
      </c>
      <c r="H260" s="2">
        <v>134</v>
      </c>
      <c r="I260" s="4">
        <v>1</v>
      </c>
      <c r="J260" s="4">
        <v>1.8181818181818198E-2</v>
      </c>
      <c r="K260" s="4">
        <v>0.9642857142857143</v>
      </c>
      <c r="L260" s="12">
        <v>0.99987000000000004</v>
      </c>
    </row>
    <row r="261" spans="1:12" outlineLevel="2" x14ac:dyDescent="0.15">
      <c r="A261" s="2">
        <v>2</v>
      </c>
      <c r="B261" s="2">
        <v>31234290</v>
      </c>
      <c r="C261" s="2" t="s">
        <v>128</v>
      </c>
      <c r="D261" s="3" t="s">
        <v>17</v>
      </c>
      <c r="E261" s="3" t="s">
        <v>14</v>
      </c>
      <c r="F261" s="11" t="s">
        <v>24</v>
      </c>
      <c r="G261" s="11" t="s">
        <v>31</v>
      </c>
      <c r="H261" s="2">
        <v>122</v>
      </c>
      <c r="I261" s="4">
        <v>1</v>
      </c>
      <c r="J261" s="4">
        <v>0.38888888888888901</v>
      </c>
      <c r="K261" s="4">
        <v>0.43999999999999995</v>
      </c>
      <c r="L261" s="4">
        <v>0.80113199999999996</v>
      </c>
    </row>
    <row r="262" spans="1:12" outlineLevel="1" x14ac:dyDescent="0.15">
      <c r="B262" s="13" t="s">
        <v>128</v>
      </c>
      <c r="C262" s="2">
        <f>SUBTOTAL(3,C260:C261)</f>
        <v>2</v>
      </c>
      <c r="F262" s="11"/>
      <c r="G262" s="11"/>
    </row>
    <row r="263" spans="1:12" outlineLevel="2" x14ac:dyDescent="0.15">
      <c r="A263" s="2">
        <v>2</v>
      </c>
      <c r="B263" s="2">
        <v>31277951</v>
      </c>
      <c r="C263" s="2" t="s">
        <v>129</v>
      </c>
      <c r="D263" s="3" t="s">
        <v>17</v>
      </c>
      <c r="E263" s="3" t="s">
        <v>18</v>
      </c>
      <c r="F263" s="11" t="s">
        <v>24</v>
      </c>
      <c r="G263" s="11" t="s">
        <v>20</v>
      </c>
      <c r="H263" s="2">
        <v>91</v>
      </c>
      <c r="I263" s="4">
        <v>1</v>
      </c>
      <c r="J263" s="4">
        <v>0.5</v>
      </c>
      <c r="K263" s="4">
        <v>0.33333333333333337</v>
      </c>
      <c r="L263" s="12">
        <v>1</v>
      </c>
    </row>
    <row r="264" spans="1:12" outlineLevel="1" x14ac:dyDescent="0.15">
      <c r="B264" s="13" t="s">
        <v>129</v>
      </c>
      <c r="C264" s="2">
        <f>SUBTOTAL(3,C263:C263)</f>
        <v>1</v>
      </c>
      <c r="F264" s="11"/>
      <c r="G264" s="11"/>
      <c r="L264" s="12"/>
    </row>
    <row r="265" spans="1:12" outlineLevel="2" x14ac:dyDescent="0.15">
      <c r="A265" s="2">
        <v>2</v>
      </c>
      <c r="B265" s="2">
        <v>31427224</v>
      </c>
      <c r="C265" s="2" t="s">
        <v>130</v>
      </c>
      <c r="D265" s="3" t="s">
        <v>14</v>
      </c>
      <c r="E265" s="3" t="s">
        <v>17</v>
      </c>
      <c r="F265" s="11" t="s">
        <v>45</v>
      </c>
      <c r="G265" s="11" t="s">
        <v>23</v>
      </c>
      <c r="H265" s="2">
        <v>145</v>
      </c>
      <c r="I265" s="4">
        <v>1</v>
      </c>
      <c r="J265" s="4">
        <v>0</v>
      </c>
      <c r="K265" s="4">
        <v>1</v>
      </c>
      <c r="L265" s="14" t="s">
        <v>29</v>
      </c>
    </row>
    <row r="266" spans="1:12" outlineLevel="1" x14ac:dyDescent="0.15">
      <c r="B266" s="13" t="s">
        <v>130</v>
      </c>
      <c r="C266" s="2">
        <f>SUBTOTAL(3,C265:C265)</f>
        <v>1</v>
      </c>
      <c r="F266" s="11"/>
      <c r="G266" s="11"/>
      <c r="L266" s="14"/>
    </row>
    <row r="267" spans="1:12" outlineLevel="2" x14ac:dyDescent="0.15">
      <c r="A267" s="2">
        <v>2</v>
      </c>
      <c r="B267" s="2">
        <v>31572402</v>
      </c>
      <c r="C267" s="2" t="s">
        <v>131</v>
      </c>
      <c r="D267" s="3" t="s">
        <v>17</v>
      </c>
      <c r="E267" s="3" t="s">
        <v>18</v>
      </c>
      <c r="F267" s="11" t="s">
        <v>14</v>
      </c>
      <c r="G267" s="11" t="s">
        <v>27</v>
      </c>
      <c r="H267" s="2">
        <v>72</v>
      </c>
      <c r="I267" s="4">
        <v>1</v>
      </c>
      <c r="J267" s="4">
        <v>1.6949152542372899E-2</v>
      </c>
      <c r="K267" s="4">
        <v>0.96666666666666667</v>
      </c>
      <c r="L267" s="12">
        <v>0.99992800000000004</v>
      </c>
    </row>
    <row r="268" spans="1:12" outlineLevel="2" x14ac:dyDescent="0.15">
      <c r="A268" s="2">
        <v>2</v>
      </c>
      <c r="B268" s="2">
        <v>31572473</v>
      </c>
      <c r="C268" s="2" t="s">
        <v>131</v>
      </c>
      <c r="D268" s="3" t="s">
        <v>13</v>
      </c>
      <c r="E268" s="3" t="s">
        <v>14</v>
      </c>
      <c r="F268" s="11" t="s">
        <v>46</v>
      </c>
      <c r="G268" s="11" t="s">
        <v>41</v>
      </c>
      <c r="H268" s="2">
        <v>96</v>
      </c>
      <c r="I268" s="4">
        <v>1</v>
      </c>
      <c r="J268" s="4">
        <v>0.213114754098361</v>
      </c>
      <c r="K268" s="4">
        <v>0.64864864864864824</v>
      </c>
      <c r="L268" s="4">
        <v>0.83488300000000004</v>
      </c>
    </row>
    <row r="269" spans="1:12" outlineLevel="2" x14ac:dyDescent="0.15">
      <c r="A269" s="2">
        <v>2</v>
      </c>
      <c r="B269" s="2">
        <v>31572763</v>
      </c>
      <c r="C269" s="2" t="s">
        <v>131</v>
      </c>
      <c r="D269" s="3" t="s">
        <v>13</v>
      </c>
      <c r="E269" s="3" t="s">
        <v>14</v>
      </c>
      <c r="F269" s="11" t="s">
        <v>13</v>
      </c>
      <c r="G269" s="11" t="s">
        <v>24</v>
      </c>
      <c r="H269" s="2">
        <v>202</v>
      </c>
      <c r="I269" s="4">
        <v>1</v>
      </c>
      <c r="J269" s="4">
        <v>0.30434782608695699</v>
      </c>
      <c r="K269" s="4">
        <v>0.53333333333333277</v>
      </c>
      <c r="L269" s="4">
        <v>0.87704400000000005</v>
      </c>
    </row>
    <row r="270" spans="1:12" outlineLevel="1" x14ac:dyDescent="0.15">
      <c r="B270" s="13" t="s">
        <v>131</v>
      </c>
      <c r="C270" s="2">
        <f>SUBTOTAL(3,C267:C269)</f>
        <v>3</v>
      </c>
      <c r="F270" s="11"/>
      <c r="G270" s="11"/>
    </row>
    <row r="271" spans="1:12" outlineLevel="2" x14ac:dyDescent="0.15">
      <c r="A271" s="2">
        <v>2</v>
      </c>
      <c r="B271" s="2">
        <v>32136666</v>
      </c>
      <c r="C271" s="2" t="s">
        <v>132</v>
      </c>
      <c r="D271" s="3" t="s">
        <v>18</v>
      </c>
      <c r="E271" s="3" t="s">
        <v>13</v>
      </c>
      <c r="F271" s="11" t="s">
        <v>26</v>
      </c>
      <c r="G271" s="11" t="s">
        <v>31</v>
      </c>
      <c r="H271" s="2">
        <v>166</v>
      </c>
      <c r="I271" s="4">
        <v>0.99328859060402697</v>
      </c>
      <c r="J271" s="4">
        <v>0</v>
      </c>
      <c r="K271" s="4">
        <v>0.98666666666666691</v>
      </c>
      <c r="L271" s="12">
        <v>1</v>
      </c>
    </row>
    <row r="272" spans="1:12" outlineLevel="1" x14ac:dyDescent="0.15">
      <c r="B272" s="13" t="s">
        <v>132</v>
      </c>
      <c r="C272" s="2">
        <f>SUBTOTAL(3,C271:C271)</f>
        <v>1</v>
      </c>
      <c r="F272" s="11"/>
      <c r="G272" s="11"/>
      <c r="L272" s="12"/>
    </row>
    <row r="273" spans="1:12" outlineLevel="2" x14ac:dyDescent="0.15">
      <c r="A273" s="2">
        <v>2</v>
      </c>
      <c r="B273" s="2">
        <v>32169508</v>
      </c>
      <c r="C273" s="2" t="s">
        <v>133</v>
      </c>
      <c r="D273" s="3" t="s">
        <v>17</v>
      </c>
      <c r="E273" s="3" t="s">
        <v>18</v>
      </c>
      <c r="F273" s="11" t="s">
        <v>18</v>
      </c>
      <c r="G273" s="11" t="s">
        <v>26</v>
      </c>
      <c r="H273" s="2">
        <v>214</v>
      </c>
      <c r="I273" s="4">
        <v>1</v>
      </c>
      <c r="J273" s="4">
        <v>8.0000000000000002E-3</v>
      </c>
      <c r="K273" s="4">
        <v>0.98412698412698418</v>
      </c>
      <c r="L273" s="12">
        <v>1</v>
      </c>
    </row>
    <row r="274" spans="1:12" outlineLevel="2" x14ac:dyDescent="0.15">
      <c r="A274" s="2">
        <v>2</v>
      </c>
      <c r="B274" s="2">
        <v>32169660</v>
      </c>
      <c r="C274" s="2" t="s">
        <v>133</v>
      </c>
      <c r="D274" s="3" t="s">
        <v>17</v>
      </c>
      <c r="E274" s="3" t="s">
        <v>18</v>
      </c>
      <c r="F274" s="11" t="s">
        <v>15</v>
      </c>
      <c r="G274" s="11" t="s">
        <v>21</v>
      </c>
      <c r="H274" s="2">
        <v>265</v>
      </c>
      <c r="I274" s="4">
        <v>1</v>
      </c>
      <c r="J274" s="4">
        <v>1.0416666666666701E-2</v>
      </c>
      <c r="K274" s="4">
        <v>0.97938144329896903</v>
      </c>
      <c r="L274" s="12">
        <v>1</v>
      </c>
    </row>
    <row r="275" spans="1:12" outlineLevel="1" x14ac:dyDescent="0.15">
      <c r="B275" s="13" t="s">
        <v>133</v>
      </c>
      <c r="C275" s="2">
        <f>SUBTOTAL(3,C273:C274)</f>
        <v>2</v>
      </c>
      <c r="F275" s="11"/>
      <c r="G275" s="11"/>
      <c r="L275" s="12"/>
    </row>
    <row r="276" spans="1:12" outlineLevel="2" x14ac:dyDescent="0.15">
      <c r="A276" s="2">
        <v>2</v>
      </c>
      <c r="B276" s="2">
        <v>32188242</v>
      </c>
      <c r="C276" s="2" t="s">
        <v>134</v>
      </c>
      <c r="D276" s="3" t="s">
        <v>18</v>
      </c>
      <c r="E276" s="3" t="s">
        <v>13</v>
      </c>
      <c r="F276" s="11" t="s">
        <v>26</v>
      </c>
      <c r="G276" s="11" t="s">
        <v>82</v>
      </c>
      <c r="H276" s="2">
        <v>228</v>
      </c>
      <c r="I276" s="4">
        <v>1</v>
      </c>
      <c r="J276" s="4">
        <v>1.34680134680135E-2</v>
      </c>
      <c r="K276" s="4">
        <v>0.97342192691029894</v>
      </c>
      <c r="L276" s="12">
        <v>1</v>
      </c>
    </row>
    <row r="277" spans="1:12" outlineLevel="1" x14ac:dyDescent="0.15">
      <c r="B277" s="13" t="s">
        <v>134</v>
      </c>
      <c r="C277" s="2">
        <f>SUBTOTAL(3,C276:C276)</f>
        <v>1</v>
      </c>
      <c r="F277" s="11"/>
      <c r="G277" s="11"/>
      <c r="L277" s="12"/>
    </row>
    <row r="278" spans="1:12" outlineLevel="2" x14ac:dyDescent="0.15">
      <c r="A278" s="2">
        <v>2</v>
      </c>
      <c r="B278" s="2">
        <v>32192558</v>
      </c>
      <c r="C278" s="2" t="s">
        <v>135</v>
      </c>
      <c r="D278" s="3" t="s">
        <v>17</v>
      </c>
      <c r="E278" s="3" t="s">
        <v>18</v>
      </c>
      <c r="F278" s="11" t="s">
        <v>15</v>
      </c>
      <c r="G278" s="11" t="s">
        <v>31</v>
      </c>
      <c r="H278" s="2">
        <v>227</v>
      </c>
      <c r="I278" s="4">
        <v>1</v>
      </c>
      <c r="J278" s="4">
        <v>9.3457943925233603E-3</v>
      </c>
      <c r="K278" s="4">
        <v>0.98148148148148151</v>
      </c>
      <c r="L278" s="12">
        <v>1</v>
      </c>
    </row>
    <row r="279" spans="1:12" outlineLevel="1" x14ac:dyDescent="0.15">
      <c r="B279" s="13" t="s">
        <v>135</v>
      </c>
      <c r="C279" s="2">
        <f>SUBTOTAL(3,C278:C278)</f>
        <v>1</v>
      </c>
      <c r="F279" s="11"/>
      <c r="G279" s="11"/>
      <c r="L279" s="12"/>
    </row>
    <row r="280" spans="1:12" outlineLevel="2" x14ac:dyDescent="0.15">
      <c r="A280" s="2">
        <v>2</v>
      </c>
      <c r="B280" s="2">
        <v>32574396</v>
      </c>
      <c r="C280" s="2" t="s">
        <v>136</v>
      </c>
      <c r="D280" s="3" t="s">
        <v>14</v>
      </c>
      <c r="E280" s="3" t="s">
        <v>17</v>
      </c>
      <c r="F280" s="11" t="s">
        <v>17</v>
      </c>
      <c r="G280" s="11" t="s">
        <v>13</v>
      </c>
      <c r="H280" s="2">
        <v>483</v>
      </c>
      <c r="I280" s="4">
        <v>1</v>
      </c>
      <c r="J280" s="4">
        <v>8.2644628099173608E-3</v>
      </c>
      <c r="K280" s="4">
        <v>0.98360655737704916</v>
      </c>
      <c r="L280" s="12">
        <v>1</v>
      </c>
    </row>
    <row r="281" spans="1:12" outlineLevel="2" x14ac:dyDescent="0.15">
      <c r="A281" s="2">
        <v>2</v>
      </c>
      <c r="B281" s="2">
        <v>32577028</v>
      </c>
      <c r="C281" s="2" t="s">
        <v>136</v>
      </c>
      <c r="D281" s="3" t="s">
        <v>13</v>
      </c>
      <c r="E281" s="3" t="s">
        <v>14</v>
      </c>
      <c r="F281" s="11" t="s">
        <v>15</v>
      </c>
      <c r="G281" s="11" t="s">
        <v>21</v>
      </c>
      <c r="H281" s="2">
        <v>40</v>
      </c>
      <c r="I281" s="4">
        <v>1</v>
      </c>
      <c r="J281" s="4">
        <v>0</v>
      </c>
      <c r="K281" s="4">
        <v>1</v>
      </c>
      <c r="L281" s="14" t="s">
        <v>29</v>
      </c>
    </row>
    <row r="282" spans="1:12" outlineLevel="1" x14ac:dyDescent="0.15">
      <c r="B282" s="13" t="s">
        <v>136</v>
      </c>
      <c r="C282" s="2">
        <f>SUBTOTAL(3,C280:C281)</f>
        <v>2</v>
      </c>
      <c r="F282" s="11"/>
      <c r="G282" s="11"/>
      <c r="L282" s="14"/>
    </row>
    <row r="283" spans="1:12" outlineLevel="2" x14ac:dyDescent="0.15">
      <c r="A283" s="2">
        <v>2</v>
      </c>
      <c r="B283" s="2">
        <v>32595696</v>
      </c>
      <c r="C283" s="2" t="s">
        <v>137</v>
      </c>
      <c r="D283" s="3" t="s">
        <v>14</v>
      </c>
      <c r="E283" s="3" t="s">
        <v>13</v>
      </c>
      <c r="F283" s="11" t="s">
        <v>41</v>
      </c>
      <c r="G283" s="11" t="s">
        <v>46</v>
      </c>
      <c r="H283" s="2">
        <v>45</v>
      </c>
      <c r="I283" s="4">
        <v>1</v>
      </c>
      <c r="J283" s="4">
        <v>7.8431372549019607E-3</v>
      </c>
      <c r="K283" s="4">
        <v>0.98443579766536971</v>
      </c>
      <c r="L283" s="12">
        <v>1</v>
      </c>
    </row>
    <row r="284" spans="1:12" outlineLevel="1" x14ac:dyDescent="0.15">
      <c r="B284" s="13" t="s">
        <v>137</v>
      </c>
      <c r="C284" s="2">
        <f>SUBTOTAL(3,C283:C283)</f>
        <v>1</v>
      </c>
      <c r="F284" s="11"/>
      <c r="G284" s="11"/>
      <c r="L284" s="12"/>
    </row>
    <row r="285" spans="1:12" outlineLevel="2" x14ac:dyDescent="0.15">
      <c r="A285" s="2">
        <v>2</v>
      </c>
      <c r="B285" s="2">
        <v>32606714</v>
      </c>
      <c r="C285" s="2" t="s">
        <v>138</v>
      </c>
      <c r="D285" s="3" t="s">
        <v>18</v>
      </c>
      <c r="E285" s="3" t="s">
        <v>13</v>
      </c>
      <c r="F285" s="11" t="s">
        <v>31</v>
      </c>
      <c r="G285" s="11" t="s">
        <v>24</v>
      </c>
      <c r="H285" s="2">
        <v>32</v>
      </c>
      <c r="I285" s="4">
        <v>1</v>
      </c>
      <c r="J285" s="4">
        <v>0</v>
      </c>
      <c r="K285" s="4">
        <v>1</v>
      </c>
      <c r="L285" s="14" t="s">
        <v>29</v>
      </c>
    </row>
    <row r="286" spans="1:12" outlineLevel="2" x14ac:dyDescent="0.15">
      <c r="A286" s="2">
        <v>2</v>
      </c>
      <c r="B286" s="2">
        <v>32608014</v>
      </c>
      <c r="C286" s="2" t="s">
        <v>138</v>
      </c>
      <c r="D286" s="3" t="s">
        <v>13</v>
      </c>
      <c r="E286" s="3" t="s">
        <v>14</v>
      </c>
      <c r="F286" s="11" t="s">
        <v>27</v>
      </c>
      <c r="G286" s="11" t="s">
        <v>82</v>
      </c>
      <c r="H286" s="2">
        <v>152</v>
      </c>
      <c r="I286" s="4">
        <v>1</v>
      </c>
      <c r="J286" s="4">
        <v>0.100917431192661</v>
      </c>
      <c r="K286" s="4">
        <v>0.81666666666666599</v>
      </c>
      <c r="L286" s="4">
        <v>0.89234800000000003</v>
      </c>
    </row>
    <row r="287" spans="1:12" outlineLevel="1" x14ac:dyDescent="0.15">
      <c r="B287" s="13" t="s">
        <v>138</v>
      </c>
      <c r="C287" s="2">
        <f>SUBTOTAL(3,C285:C286)</f>
        <v>2</v>
      </c>
      <c r="F287" s="11"/>
      <c r="G287" s="11"/>
    </row>
    <row r="288" spans="1:12" outlineLevel="2" x14ac:dyDescent="0.15">
      <c r="A288" s="2">
        <v>2</v>
      </c>
      <c r="B288" s="2">
        <v>32975592</v>
      </c>
      <c r="C288" s="2" t="s">
        <v>139</v>
      </c>
      <c r="D288" s="3" t="s">
        <v>14</v>
      </c>
      <c r="E288" s="3" t="s">
        <v>17</v>
      </c>
      <c r="F288" s="11" t="s">
        <v>31</v>
      </c>
      <c r="G288" s="11" t="s">
        <v>27</v>
      </c>
      <c r="H288" s="2">
        <v>141</v>
      </c>
      <c r="I288" s="4">
        <v>1</v>
      </c>
      <c r="J288" s="4">
        <v>7.6923076923076901E-3</v>
      </c>
      <c r="K288" s="4">
        <v>0.98473282442748089</v>
      </c>
      <c r="L288" s="12">
        <v>1</v>
      </c>
    </row>
    <row r="289" spans="1:12" outlineLevel="2" x14ac:dyDescent="0.15">
      <c r="A289" s="2">
        <v>2</v>
      </c>
      <c r="B289" s="2">
        <v>32976986</v>
      </c>
      <c r="C289" s="2" t="s">
        <v>139</v>
      </c>
      <c r="D289" s="3" t="s">
        <v>14</v>
      </c>
      <c r="E289" s="3" t="s">
        <v>17</v>
      </c>
      <c r="F289" s="11" t="s">
        <v>45</v>
      </c>
      <c r="G289" s="11" t="s">
        <v>23</v>
      </c>
      <c r="H289" s="2">
        <v>33</v>
      </c>
      <c r="I289" s="4">
        <v>1</v>
      </c>
      <c r="J289" s="4">
        <v>0.20481927710843401</v>
      </c>
      <c r="K289" s="4">
        <v>0.6599999999999997</v>
      </c>
      <c r="L289" s="4">
        <v>0.80859199999999998</v>
      </c>
    </row>
    <row r="290" spans="1:12" outlineLevel="1" x14ac:dyDescent="0.15">
      <c r="B290" s="13" t="s">
        <v>139</v>
      </c>
      <c r="C290" s="2">
        <f>SUBTOTAL(3,C288:C289)</f>
        <v>2</v>
      </c>
      <c r="F290" s="11"/>
      <c r="G290" s="11"/>
    </row>
    <row r="291" spans="1:12" outlineLevel="2" x14ac:dyDescent="0.15">
      <c r="A291" s="2">
        <v>2</v>
      </c>
      <c r="B291" s="2">
        <v>33087377</v>
      </c>
      <c r="C291" s="2" t="s">
        <v>140</v>
      </c>
      <c r="D291" s="3" t="s">
        <v>17</v>
      </c>
      <c r="E291" s="3" t="s">
        <v>14</v>
      </c>
      <c r="F291" s="11" t="s">
        <v>31</v>
      </c>
      <c r="G291" s="11" t="s">
        <v>32</v>
      </c>
      <c r="H291" s="2">
        <v>115</v>
      </c>
      <c r="I291" s="4">
        <v>0.99300699300699302</v>
      </c>
      <c r="J291" s="4">
        <v>0</v>
      </c>
      <c r="K291" s="4">
        <v>0.98611111111111116</v>
      </c>
      <c r="L291" s="12">
        <v>1</v>
      </c>
    </row>
    <row r="292" spans="1:12" outlineLevel="1" x14ac:dyDescent="0.15">
      <c r="B292" s="13" t="s">
        <v>140</v>
      </c>
      <c r="C292" s="2">
        <f>SUBTOTAL(3,C291:C291)</f>
        <v>1</v>
      </c>
      <c r="F292" s="11"/>
      <c r="G292" s="11"/>
      <c r="L292" s="12"/>
    </row>
    <row r="293" spans="1:12" outlineLevel="2" x14ac:dyDescent="0.15">
      <c r="A293" s="2">
        <v>2</v>
      </c>
      <c r="B293" s="2">
        <v>33167446</v>
      </c>
      <c r="C293" s="2" t="s">
        <v>141</v>
      </c>
      <c r="D293" s="3" t="s">
        <v>18</v>
      </c>
      <c r="E293" s="3" t="s">
        <v>14</v>
      </c>
      <c r="F293" s="11" t="s">
        <v>41</v>
      </c>
      <c r="G293" s="11" t="s">
        <v>34</v>
      </c>
      <c r="H293" s="2">
        <v>260</v>
      </c>
      <c r="I293" s="4">
        <v>1</v>
      </c>
      <c r="J293" s="4">
        <v>4.8780487804878099E-2</v>
      </c>
      <c r="K293" s="4">
        <v>0.90697674418604646</v>
      </c>
      <c r="L293" s="15">
        <v>0.96252700000000002</v>
      </c>
    </row>
    <row r="294" spans="1:12" outlineLevel="2" x14ac:dyDescent="0.15">
      <c r="A294" s="2">
        <v>2</v>
      </c>
      <c r="B294" s="2">
        <v>33167629</v>
      </c>
      <c r="C294" s="2" t="s">
        <v>141</v>
      </c>
      <c r="D294" s="3" t="s">
        <v>13</v>
      </c>
      <c r="E294" s="3" t="s">
        <v>18</v>
      </c>
      <c r="F294" s="11" t="s">
        <v>32</v>
      </c>
      <c r="G294" s="11" t="s">
        <v>31</v>
      </c>
      <c r="H294" s="2">
        <v>199</v>
      </c>
      <c r="I294" s="4">
        <v>1</v>
      </c>
      <c r="J294" s="4">
        <v>0.05</v>
      </c>
      <c r="K294" s="4">
        <v>0.90476190476190477</v>
      </c>
      <c r="L294" s="15">
        <v>0.96763900000000003</v>
      </c>
    </row>
    <row r="295" spans="1:12" outlineLevel="1" x14ac:dyDescent="0.15">
      <c r="B295" s="13" t="s">
        <v>141</v>
      </c>
      <c r="C295" s="2">
        <f>SUBTOTAL(3,C293:C294)</f>
        <v>2</v>
      </c>
      <c r="F295" s="11"/>
      <c r="G295" s="11"/>
      <c r="L295" s="15"/>
    </row>
    <row r="296" spans="1:12" outlineLevel="2" x14ac:dyDescent="0.15">
      <c r="A296" s="2">
        <v>2</v>
      </c>
      <c r="B296" s="2">
        <v>33182336</v>
      </c>
      <c r="C296" s="2" t="s">
        <v>142</v>
      </c>
      <c r="D296" s="3" t="s">
        <v>18</v>
      </c>
      <c r="E296" s="3" t="s">
        <v>17</v>
      </c>
      <c r="F296" s="11" t="s">
        <v>21</v>
      </c>
      <c r="G296" s="11" t="s">
        <v>15</v>
      </c>
      <c r="H296" s="2">
        <v>27</v>
      </c>
      <c r="I296" s="4">
        <v>1</v>
      </c>
      <c r="J296" s="4">
        <v>0</v>
      </c>
      <c r="K296" s="4">
        <v>1</v>
      </c>
      <c r="L296" s="14" t="s">
        <v>29</v>
      </c>
    </row>
    <row r="297" spans="1:12" outlineLevel="2" x14ac:dyDescent="0.15">
      <c r="A297" s="2">
        <v>2</v>
      </c>
      <c r="B297" s="2">
        <v>33183758</v>
      </c>
      <c r="C297" s="2" t="s">
        <v>142</v>
      </c>
      <c r="D297" s="3" t="s">
        <v>18</v>
      </c>
      <c r="E297" s="3" t="s">
        <v>14</v>
      </c>
      <c r="F297" s="11" t="s">
        <v>32</v>
      </c>
      <c r="G297" s="11" t="s">
        <v>31</v>
      </c>
      <c r="H297" s="2">
        <v>256</v>
      </c>
      <c r="I297" s="4">
        <v>0.99295774647887303</v>
      </c>
      <c r="J297" s="4">
        <v>0</v>
      </c>
      <c r="K297" s="4">
        <v>0.9860139860139856</v>
      </c>
      <c r="L297" s="12">
        <v>1</v>
      </c>
    </row>
    <row r="298" spans="1:12" outlineLevel="1" x14ac:dyDescent="0.15">
      <c r="B298" s="13" t="s">
        <v>142</v>
      </c>
      <c r="C298" s="2">
        <f>SUBTOTAL(3,C296:C297)</f>
        <v>2</v>
      </c>
      <c r="F298" s="11"/>
      <c r="G298" s="11"/>
      <c r="L298" s="12"/>
    </row>
    <row r="299" spans="1:12" outlineLevel="2" x14ac:dyDescent="0.15">
      <c r="A299" s="2">
        <v>2</v>
      </c>
      <c r="B299" s="2">
        <v>33214336</v>
      </c>
      <c r="C299" s="2" t="s">
        <v>143</v>
      </c>
      <c r="D299" s="3" t="s">
        <v>14</v>
      </c>
      <c r="E299" s="3" t="s">
        <v>13</v>
      </c>
      <c r="F299" s="11" t="s">
        <v>32</v>
      </c>
      <c r="G299" s="11" t="s">
        <v>31</v>
      </c>
      <c r="H299" s="2">
        <v>181</v>
      </c>
      <c r="I299" s="4">
        <v>1</v>
      </c>
      <c r="J299" s="4">
        <v>0</v>
      </c>
      <c r="K299" s="4">
        <v>1</v>
      </c>
      <c r="L299" s="14" t="s">
        <v>29</v>
      </c>
    </row>
    <row r="300" spans="1:12" outlineLevel="1" x14ac:dyDescent="0.15">
      <c r="B300" s="13" t="s">
        <v>143</v>
      </c>
      <c r="C300" s="2">
        <f>SUBTOTAL(3,C299:C299)</f>
        <v>1</v>
      </c>
      <c r="F300" s="11"/>
      <c r="G300" s="11"/>
      <c r="L300" s="14"/>
    </row>
    <row r="301" spans="1:12" outlineLevel="2" x14ac:dyDescent="0.15">
      <c r="A301" s="2">
        <v>2</v>
      </c>
      <c r="B301" s="2">
        <v>33241256</v>
      </c>
      <c r="C301" s="2" t="s">
        <v>144</v>
      </c>
      <c r="D301" s="3" t="s">
        <v>14</v>
      </c>
      <c r="E301" s="3" t="s">
        <v>18</v>
      </c>
      <c r="F301" s="11" t="s">
        <v>27</v>
      </c>
      <c r="G301" s="11" t="s">
        <v>38</v>
      </c>
      <c r="H301" s="2">
        <v>137</v>
      </c>
      <c r="I301" s="4">
        <v>0.99453551912568305</v>
      </c>
      <c r="J301" s="4">
        <v>7.3529411764705899E-3</v>
      </c>
      <c r="K301" s="4">
        <v>0.97453291766596051</v>
      </c>
      <c r="L301" s="12">
        <v>1</v>
      </c>
    </row>
    <row r="302" spans="1:12" outlineLevel="2" x14ac:dyDescent="0.15">
      <c r="A302" s="2">
        <v>2</v>
      </c>
      <c r="B302" s="2">
        <v>33243219</v>
      </c>
      <c r="C302" s="2" t="s">
        <v>144</v>
      </c>
      <c r="D302" s="3" t="s">
        <v>18</v>
      </c>
      <c r="E302" s="3" t="s">
        <v>17</v>
      </c>
      <c r="F302" s="11" t="s">
        <v>18</v>
      </c>
      <c r="G302" s="11" t="s">
        <v>14</v>
      </c>
      <c r="H302" s="2">
        <v>7</v>
      </c>
      <c r="I302" s="4">
        <v>1</v>
      </c>
      <c r="J302" s="4">
        <v>7.1428571428571397E-2</v>
      </c>
      <c r="K302" s="4">
        <v>0.8666666666666667</v>
      </c>
      <c r="L302" s="4">
        <v>0.88984700000000005</v>
      </c>
    </row>
    <row r="303" spans="1:12" outlineLevel="1" x14ac:dyDescent="0.15">
      <c r="B303" s="13" t="s">
        <v>144</v>
      </c>
      <c r="C303" s="2">
        <f>SUBTOTAL(3,C301:C302)</f>
        <v>2</v>
      </c>
      <c r="F303" s="11"/>
      <c r="G303" s="11"/>
    </row>
    <row r="304" spans="1:12" outlineLevel="2" x14ac:dyDescent="0.15">
      <c r="A304" s="2">
        <v>2</v>
      </c>
      <c r="B304" s="2">
        <v>33348901</v>
      </c>
      <c r="C304" s="2" t="s">
        <v>145</v>
      </c>
      <c r="D304" s="3" t="s">
        <v>18</v>
      </c>
      <c r="E304" s="3" t="s">
        <v>13</v>
      </c>
      <c r="F304" s="11" t="s">
        <v>26</v>
      </c>
      <c r="G304" s="11" t="s">
        <v>82</v>
      </c>
      <c r="H304" s="2">
        <v>83</v>
      </c>
      <c r="I304" s="4">
        <v>0.99319727891156495</v>
      </c>
      <c r="J304" s="4">
        <v>0</v>
      </c>
      <c r="K304" s="4">
        <v>0.98648648648648718</v>
      </c>
      <c r="L304" s="12">
        <v>1</v>
      </c>
    </row>
    <row r="305" spans="1:12" outlineLevel="1" x14ac:dyDescent="0.15">
      <c r="B305" s="13" t="s">
        <v>145</v>
      </c>
      <c r="C305" s="2">
        <f>SUBTOTAL(3,C304:C304)</f>
        <v>1</v>
      </c>
      <c r="F305" s="11"/>
      <c r="G305" s="11"/>
      <c r="L305" s="12"/>
    </row>
    <row r="306" spans="1:12" outlineLevel="2" x14ac:dyDescent="0.15">
      <c r="A306" s="2">
        <v>2</v>
      </c>
      <c r="B306" s="2">
        <v>33422740</v>
      </c>
      <c r="C306" s="2" t="s">
        <v>146</v>
      </c>
      <c r="D306" s="3" t="s">
        <v>17</v>
      </c>
      <c r="E306" s="3" t="s">
        <v>18</v>
      </c>
      <c r="F306" s="11" t="s">
        <v>14</v>
      </c>
      <c r="G306" s="11" t="s">
        <v>18</v>
      </c>
      <c r="H306" s="2">
        <v>312</v>
      </c>
      <c r="I306" s="4">
        <v>0.99324324324324298</v>
      </c>
      <c r="J306" s="4">
        <v>4.7169811320754698E-3</v>
      </c>
      <c r="K306" s="4">
        <v>0.97718823665552323</v>
      </c>
      <c r="L306" s="12">
        <v>1</v>
      </c>
    </row>
    <row r="307" spans="1:12" outlineLevel="2" x14ac:dyDescent="0.15">
      <c r="A307" s="2">
        <v>2</v>
      </c>
      <c r="B307" s="2">
        <v>33422979</v>
      </c>
      <c r="C307" s="2" t="s">
        <v>146</v>
      </c>
      <c r="D307" s="3" t="s">
        <v>14</v>
      </c>
      <c r="E307" s="3" t="s">
        <v>13</v>
      </c>
      <c r="F307" s="11" t="s">
        <v>27</v>
      </c>
      <c r="G307" s="11" t="s">
        <v>14</v>
      </c>
      <c r="H307" s="2">
        <v>232</v>
      </c>
      <c r="I307" s="4">
        <v>1</v>
      </c>
      <c r="J307" s="4">
        <v>0</v>
      </c>
      <c r="K307" s="4">
        <v>1</v>
      </c>
      <c r="L307" s="14" t="s">
        <v>29</v>
      </c>
    </row>
    <row r="308" spans="1:12" outlineLevel="2" x14ac:dyDescent="0.15">
      <c r="A308" s="2">
        <v>2</v>
      </c>
      <c r="B308" s="2">
        <v>33423339</v>
      </c>
      <c r="C308" s="2" t="s">
        <v>146</v>
      </c>
      <c r="D308" s="3" t="s">
        <v>13</v>
      </c>
      <c r="E308" s="3" t="s">
        <v>14</v>
      </c>
      <c r="F308" s="11" t="s">
        <v>15</v>
      </c>
      <c r="G308" s="11" t="s">
        <v>31</v>
      </c>
      <c r="H308" s="2">
        <v>112</v>
      </c>
      <c r="I308" s="4">
        <v>1</v>
      </c>
      <c r="J308" s="4">
        <v>0</v>
      </c>
      <c r="K308" s="4">
        <v>1</v>
      </c>
      <c r="L308" s="14" t="s">
        <v>29</v>
      </c>
    </row>
    <row r="309" spans="1:12" outlineLevel="1" x14ac:dyDescent="0.15">
      <c r="B309" s="13" t="s">
        <v>146</v>
      </c>
      <c r="C309" s="2">
        <f>SUBTOTAL(3,C306:C308)</f>
        <v>3</v>
      </c>
      <c r="F309" s="11"/>
      <c r="G309" s="11"/>
      <c r="L309" s="14"/>
    </row>
    <row r="310" spans="1:12" outlineLevel="2" x14ac:dyDescent="0.15">
      <c r="A310" s="2">
        <v>2</v>
      </c>
      <c r="B310" s="2">
        <v>33554575</v>
      </c>
      <c r="C310" s="2" t="s">
        <v>147</v>
      </c>
      <c r="D310" s="3" t="s">
        <v>13</v>
      </c>
      <c r="E310" s="3" t="s">
        <v>18</v>
      </c>
      <c r="F310" s="11" t="s">
        <v>14</v>
      </c>
      <c r="G310" s="11" t="s">
        <v>46</v>
      </c>
      <c r="H310" s="2">
        <v>72</v>
      </c>
      <c r="I310" s="4">
        <v>1</v>
      </c>
      <c r="J310" s="4">
        <v>0</v>
      </c>
      <c r="K310" s="4">
        <v>1</v>
      </c>
      <c r="L310" s="14" t="s">
        <v>29</v>
      </c>
    </row>
    <row r="311" spans="1:12" outlineLevel="1" x14ac:dyDescent="0.15">
      <c r="B311" s="13" t="s">
        <v>147</v>
      </c>
      <c r="C311" s="2">
        <f>SUBTOTAL(3,C310:C310)</f>
        <v>1</v>
      </c>
      <c r="F311" s="11"/>
      <c r="G311" s="11"/>
      <c r="L311" s="14"/>
    </row>
    <row r="312" spans="1:12" outlineLevel="2" x14ac:dyDescent="0.15">
      <c r="A312" s="2">
        <v>2</v>
      </c>
      <c r="B312" s="2">
        <v>33573362</v>
      </c>
      <c r="C312" s="2" t="s">
        <v>148</v>
      </c>
      <c r="D312" s="3" t="s">
        <v>17</v>
      </c>
      <c r="E312" s="3" t="s">
        <v>13</v>
      </c>
      <c r="F312" s="11" t="s">
        <v>20</v>
      </c>
      <c r="G312" s="11" t="s">
        <v>21</v>
      </c>
      <c r="H312" s="2">
        <v>80</v>
      </c>
      <c r="I312" s="4">
        <v>1</v>
      </c>
      <c r="J312" s="4">
        <v>0</v>
      </c>
      <c r="K312" s="4">
        <v>1</v>
      </c>
      <c r="L312" s="14" t="s">
        <v>29</v>
      </c>
    </row>
    <row r="313" spans="1:12" outlineLevel="1" x14ac:dyDescent="0.15">
      <c r="B313" s="13" t="s">
        <v>148</v>
      </c>
      <c r="C313" s="2">
        <f>SUBTOTAL(3,C312:C312)</f>
        <v>1</v>
      </c>
      <c r="F313" s="11"/>
      <c r="G313" s="11"/>
      <c r="L313" s="14"/>
    </row>
    <row r="314" spans="1:12" outlineLevel="2" x14ac:dyDescent="0.15">
      <c r="A314" s="2">
        <v>2</v>
      </c>
      <c r="B314" s="2">
        <v>33665245</v>
      </c>
      <c r="C314" s="2" t="s">
        <v>149</v>
      </c>
      <c r="D314" s="3" t="s">
        <v>17</v>
      </c>
      <c r="E314" s="3" t="s">
        <v>18</v>
      </c>
      <c r="F314" s="11" t="s">
        <v>13</v>
      </c>
      <c r="G314" s="11" t="s">
        <v>46</v>
      </c>
      <c r="H314" s="2">
        <v>125</v>
      </c>
      <c r="I314" s="4">
        <v>1</v>
      </c>
      <c r="J314" s="4">
        <v>0</v>
      </c>
      <c r="K314" s="4">
        <v>1</v>
      </c>
      <c r="L314" s="14" t="s">
        <v>29</v>
      </c>
    </row>
    <row r="315" spans="1:12" outlineLevel="2" x14ac:dyDescent="0.15">
      <c r="A315" s="2">
        <v>2</v>
      </c>
      <c r="B315" s="2">
        <v>33665564</v>
      </c>
      <c r="C315" s="2" t="s">
        <v>149</v>
      </c>
      <c r="D315" s="3" t="s">
        <v>17</v>
      </c>
      <c r="E315" s="3" t="s">
        <v>14</v>
      </c>
      <c r="F315" s="11" t="s">
        <v>14</v>
      </c>
      <c r="G315" s="11" t="s">
        <v>21</v>
      </c>
      <c r="H315" s="2">
        <v>19</v>
      </c>
      <c r="I315" s="4">
        <v>1</v>
      </c>
      <c r="J315" s="4">
        <v>0</v>
      </c>
      <c r="K315" s="4">
        <v>1</v>
      </c>
      <c r="L315" s="14" t="s">
        <v>29</v>
      </c>
    </row>
    <row r="316" spans="1:12" outlineLevel="1" x14ac:dyDescent="0.15">
      <c r="B316" s="13" t="s">
        <v>149</v>
      </c>
      <c r="C316" s="2">
        <f>SUBTOTAL(3,C314:C315)</f>
        <v>2</v>
      </c>
      <c r="F316" s="11"/>
      <c r="G316" s="11"/>
      <c r="L316" s="14"/>
    </row>
    <row r="317" spans="1:12" outlineLevel="2" x14ac:dyDescent="0.15">
      <c r="A317" s="2">
        <v>2</v>
      </c>
      <c r="B317" s="2">
        <v>33717602</v>
      </c>
      <c r="C317" s="2" t="s">
        <v>150</v>
      </c>
      <c r="D317" s="3" t="s">
        <v>13</v>
      </c>
      <c r="E317" s="3" t="s">
        <v>18</v>
      </c>
      <c r="F317" s="11" t="s">
        <v>38</v>
      </c>
      <c r="G317" s="11" t="s">
        <v>52</v>
      </c>
      <c r="H317" s="2">
        <v>402</v>
      </c>
      <c r="I317" s="4">
        <v>1</v>
      </c>
      <c r="J317" s="4">
        <v>4.6082949308755797E-2</v>
      </c>
      <c r="K317" s="4">
        <v>0.91189427312775329</v>
      </c>
      <c r="L317" s="4">
        <v>0.80413999999999997</v>
      </c>
    </row>
    <row r="318" spans="1:12" outlineLevel="2" x14ac:dyDescent="0.15">
      <c r="A318" s="2">
        <v>2</v>
      </c>
      <c r="B318" s="2">
        <v>33718717</v>
      </c>
      <c r="C318" s="2" t="s">
        <v>150</v>
      </c>
      <c r="D318" s="3" t="s">
        <v>18</v>
      </c>
      <c r="E318" s="3" t="s">
        <v>13</v>
      </c>
      <c r="F318" s="11" t="s">
        <v>17</v>
      </c>
      <c r="G318" s="11" t="s">
        <v>13</v>
      </c>
      <c r="H318" s="2">
        <v>472</v>
      </c>
      <c r="I318" s="4">
        <v>0.99459459459459498</v>
      </c>
      <c r="J318" s="4">
        <v>5.0761421319797002E-3</v>
      </c>
      <c r="K318" s="4">
        <v>0.97914687391753508</v>
      </c>
      <c r="L318" s="12">
        <v>1</v>
      </c>
    </row>
    <row r="319" spans="1:12" outlineLevel="2" x14ac:dyDescent="0.15">
      <c r="A319" s="2">
        <v>2</v>
      </c>
      <c r="B319" s="2">
        <v>33718759</v>
      </c>
      <c r="C319" s="2" t="s">
        <v>150</v>
      </c>
      <c r="D319" s="3" t="s">
        <v>13</v>
      </c>
      <c r="E319" s="3" t="s">
        <v>14</v>
      </c>
      <c r="F319" s="11" t="s">
        <v>38</v>
      </c>
      <c r="G319" s="11" t="s">
        <v>34</v>
      </c>
      <c r="H319" s="2">
        <v>486</v>
      </c>
      <c r="I319" s="4">
        <v>0.99425287356321801</v>
      </c>
      <c r="J319" s="4">
        <v>0</v>
      </c>
      <c r="K319" s="4">
        <v>0.98857142857142777</v>
      </c>
      <c r="L319" s="12">
        <v>1</v>
      </c>
    </row>
    <row r="320" spans="1:12" outlineLevel="1" x14ac:dyDescent="0.15">
      <c r="B320" s="13" t="s">
        <v>150</v>
      </c>
      <c r="C320" s="2">
        <f>SUBTOTAL(3,C317:C319)</f>
        <v>3</v>
      </c>
      <c r="F320" s="11"/>
      <c r="G320" s="11"/>
      <c r="L320" s="12"/>
    </row>
    <row r="321" spans="1:12" outlineLevel="2" x14ac:dyDescent="0.15">
      <c r="A321" s="2">
        <v>2</v>
      </c>
      <c r="B321" s="2">
        <v>33833864</v>
      </c>
      <c r="C321" s="2" t="s">
        <v>151</v>
      </c>
      <c r="D321" s="3" t="s">
        <v>14</v>
      </c>
      <c r="E321" s="3" t="s">
        <v>17</v>
      </c>
      <c r="F321" s="11" t="s">
        <v>26</v>
      </c>
      <c r="G321" s="11" t="s">
        <v>31</v>
      </c>
      <c r="H321" s="2">
        <v>83</v>
      </c>
      <c r="I321" s="4">
        <v>0.99280575539568305</v>
      </c>
      <c r="J321" s="4">
        <v>0</v>
      </c>
      <c r="K321" s="4">
        <v>0.98571428571428488</v>
      </c>
      <c r="L321" s="12">
        <v>1</v>
      </c>
    </row>
    <row r="322" spans="1:12" outlineLevel="2" x14ac:dyDescent="0.15">
      <c r="A322" s="2">
        <v>2</v>
      </c>
      <c r="B322" s="2">
        <v>33834231</v>
      </c>
      <c r="C322" s="2" t="s">
        <v>151</v>
      </c>
      <c r="D322" s="3" t="s">
        <v>14</v>
      </c>
      <c r="E322" s="3" t="s">
        <v>13</v>
      </c>
      <c r="F322" s="11" t="s">
        <v>23</v>
      </c>
      <c r="G322" s="11" t="s">
        <v>24</v>
      </c>
      <c r="H322" s="2">
        <v>118</v>
      </c>
      <c r="I322" s="4">
        <v>1</v>
      </c>
      <c r="J322" s="4">
        <v>0</v>
      </c>
      <c r="K322" s="4">
        <v>1</v>
      </c>
      <c r="L322" s="14" t="s">
        <v>29</v>
      </c>
    </row>
    <row r="323" spans="1:12" outlineLevel="2" x14ac:dyDescent="0.15">
      <c r="A323" s="2">
        <v>2</v>
      </c>
      <c r="B323" s="2">
        <v>33837092</v>
      </c>
      <c r="C323" s="2" t="s">
        <v>151</v>
      </c>
      <c r="D323" s="3" t="s">
        <v>14</v>
      </c>
      <c r="E323" s="3" t="s">
        <v>13</v>
      </c>
      <c r="F323" s="11" t="s">
        <v>23</v>
      </c>
      <c r="G323" s="11" t="s">
        <v>24</v>
      </c>
      <c r="H323" s="2">
        <v>333</v>
      </c>
      <c r="I323" s="4">
        <v>0.99056603773584895</v>
      </c>
      <c r="J323" s="4">
        <v>0</v>
      </c>
      <c r="K323" s="4">
        <v>0.98130841121495305</v>
      </c>
      <c r="L323" s="12">
        <v>1</v>
      </c>
    </row>
    <row r="324" spans="1:12" outlineLevel="1" x14ac:dyDescent="0.15">
      <c r="B324" s="13" t="s">
        <v>151</v>
      </c>
      <c r="C324" s="2">
        <f>SUBTOTAL(3,C321:C323)</f>
        <v>3</v>
      </c>
      <c r="F324" s="11"/>
      <c r="G324" s="11"/>
      <c r="L324" s="12"/>
    </row>
    <row r="325" spans="1:12" outlineLevel="2" x14ac:dyDescent="0.15">
      <c r="A325" s="2">
        <v>2</v>
      </c>
      <c r="B325" s="2">
        <v>33955836</v>
      </c>
      <c r="C325" s="2" t="s">
        <v>152</v>
      </c>
      <c r="D325" s="3" t="s">
        <v>13</v>
      </c>
      <c r="E325" s="3" t="s">
        <v>14</v>
      </c>
      <c r="F325" s="11" t="s">
        <v>24</v>
      </c>
      <c r="G325" s="11" t="s">
        <v>41</v>
      </c>
      <c r="H325" s="2">
        <v>54</v>
      </c>
      <c r="I325" s="4">
        <v>1</v>
      </c>
      <c r="J325" s="4">
        <v>1.94174757281553E-2</v>
      </c>
      <c r="K325" s="4">
        <v>0.96190476190476193</v>
      </c>
      <c r="L325" s="12">
        <v>0.99671500000000002</v>
      </c>
    </row>
    <row r="326" spans="1:12" outlineLevel="2" x14ac:dyDescent="0.15">
      <c r="A326" s="2">
        <v>2</v>
      </c>
      <c r="B326" s="2">
        <v>33957376</v>
      </c>
      <c r="C326" s="2" t="s">
        <v>152</v>
      </c>
      <c r="D326" s="3" t="s">
        <v>13</v>
      </c>
      <c r="E326" s="3" t="s">
        <v>14</v>
      </c>
      <c r="F326" s="11" t="s">
        <v>21</v>
      </c>
      <c r="G326" s="11" t="s">
        <v>34</v>
      </c>
      <c r="H326" s="2">
        <v>335</v>
      </c>
      <c r="I326" s="4">
        <v>0.99386503067484699</v>
      </c>
      <c r="J326" s="4">
        <v>2.8571428571428598E-2</v>
      </c>
      <c r="K326" s="4">
        <v>0.93226103352835932</v>
      </c>
      <c r="L326" s="12">
        <v>0.99503399999999997</v>
      </c>
    </row>
    <row r="327" spans="1:12" outlineLevel="1" x14ac:dyDescent="0.15">
      <c r="B327" s="13" t="s">
        <v>152</v>
      </c>
      <c r="C327" s="2">
        <f>SUBTOTAL(3,C325:C326)</f>
        <v>2</v>
      </c>
      <c r="F327" s="11"/>
      <c r="G327" s="11"/>
      <c r="L327" s="12"/>
    </row>
    <row r="328" spans="1:12" outlineLevel="2" x14ac:dyDescent="0.15">
      <c r="A328" s="2">
        <v>2</v>
      </c>
      <c r="B328" s="2">
        <v>34058928</v>
      </c>
      <c r="C328" s="2" t="s">
        <v>153</v>
      </c>
      <c r="D328" s="3" t="s">
        <v>14</v>
      </c>
      <c r="E328" s="3" t="s">
        <v>13</v>
      </c>
      <c r="F328" s="11" t="s">
        <v>82</v>
      </c>
      <c r="G328" s="11" t="s">
        <v>18</v>
      </c>
      <c r="H328" s="2">
        <v>172</v>
      </c>
      <c r="I328" s="4">
        <v>0.99206349206349198</v>
      </c>
      <c r="J328" s="4">
        <v>2.6178010471204199E-2</v>
      </c>
      <c r="K328" s="4">
        <v>0.93324530317892773</v>
      </c>
      <c r="L328" s="12">
        <v>0.99645099999999998</v>
      </c>
    </row>
    <row r="329" spans="1:12" outlineLevel="2" x14ac:dyDescent="0.15">
      <c r="A329" s="2">
        <v>2</v>
      </c>
      <c r="B329" s="2">
        <v>34060022</v>
      </c>
      <c r="C329" s="2" t="s">
        <v>153</v>
      </c>
      <c r="D329" s="3" t="s">
        <v>17</v>
      </c>
      <c r="E329" s="3" t="s">
        <v>18</v>
      </c>
      <c r="F329" s="11" t="s">
        <v>38</v>
      </c>
      <c r="G329" s="11" t="s">
        <v>34</v>
      </c>
      <c r="H329" s="2">
        <v>97</v>
      </c>
      <c r="I329" s="4">
        <v>1</v>
      </c>
      <c r="J329" s="4">
        <v>2.4590163934426201E-2</v>
      </c>
      <c r="K329" s="4">
        <v>0.95200000000000007</v>
      </c>
      <c r="L329" s="12">
        <v>0.99644999999999995</v>
      </c>
    </row>
    <row r="330" spans="1:12" outlineLevel="1" x14ac:dyDescent="0.15">
      <c r="B330" s="13" t="s">
        <v>153</v>
      </c>
      <c r="C330" s="2">
        <f>SUBTOTAL(3,C328:C329)</f>
        <v>2</v>
      </c>
      <c r="F330" s="11"/>
      <c r="G330" s="11"/>
      <c r="L330" s="12"/>
    </row>
    <row r="331" spans="1:12" outlineLevel="2" x14ac:dyDescent="0.15">
      <c r="A331" s="2">
        <v>2</v>
      </c>
      <c r="B331" s="2">
        <v>34087555</v>
      </c>
      <c r="C331" s="2" t="s">
        <v>154</v>
      </c>
      <c r="D331" s="3" t="s">
        <v>14</v>
      </c>
      <c r="E331" s="3" t="s">
        <v>18</v>
      </c>
      <c r="F331" s="11" t="s">
        <v>82</v>
      </c>
      <c r="G331" s="11" t="s">
        <v>41</v>
      </c>
      <c r="H331" s="2">
        <v>243</v>
      </c>
      <c r="I331" s="4">
        <v>1</v>
      </c>
      <c r="J331" s="4">
        <v>1.8050541516245501E-2</v>
      </c>
      <c r="K331" s="4">
        <v>0.96453900709219853</v>
      </c>
      <c r="L331" s="12">
        <v>0.99987999999999999</v>
      </c>
    </row>
    <row r="332" spans="1:12" outlineLevel="1" x14ac:dyDescent="0.15">
      <c r="B332" s="13" t="s">
        <v>154</v>
      </c>
      <c r="C332" s="2">
        <f>SUBTOTAL(3,C331:C331)</f>
        <v>1</v>
      </c>
      <c r="F332" s="11"/>
      <c r="G332" s="11"/>
      <c r="L332" s="12"/>
    </row>
    <row r="333" spans="1:12" outlineLevel="2" x14ac:dyDescent="0.15">
      <c r="A333" s="2">
        <v>2</v>
      </c>
      <c r="B333" s="2">
        <v>34136729</v>
      </c>
      <c r="C333" s="2" t="s">
        <v>155</v>
      </c>
      <c r="D333" s="3" t="s">
        <v>14</v>
      </c>
      <c r="E333" s="3" t="s">
        <v>13</v>
      </c>
      <c r="F333" s="11" t="s">
        <v>38</v>
      </c>
      <c r="G333" s="11" t="s">
        <v>13</v>
      </c>
      <c r="H333" s="2">
        <v>23</v>
      </c>
      <c r="I333" s="4">
        <v>1</v>
      </c>
      <c r="J333" s="4">
        <v>7.5675675675675694E-2</v>
      </c>
      <c r="K333" s="4">
        <v>0.85929648241206025</v>
      </c>
      <c r="L333" s="4">
        <v>0.86809999999999998</v>
      </c>
    </row>
    <row r="334" spans="1:12" outlineLevel="2" x14ac:dyDescent="0.15">
      <c r="A334" s="2">
        <v>2</v>
      </c>
      <c r="B334" s="2">
        <v>34136764</v>
      </c>
      <c r="C334" s="2" t="s">
        <v>155</v>
      </c>
      <c r="D334" s="3" t="s">
        <v>13</v>
      </c>
      <c r="E334" s="3" t="s">
        <v>14</v>
      </c>
      <c r="F334" s="11" t="s">
        <v>27</v>
      </c>
      <c r="G334" s="11" t="s">
        <v>26</v>
      </c>
      <c r="H334" s="2">
        <v>35</v>
      </c>
      <c r="I334" s="4">
        <v>0.98888888888888904</v>
      </c>
      <c r="J334" s="4">
        <v>6.18556701030928E-2</v>
      </c>
      <c r="K334" s="4">
        <v>0.86160924137528794</v>
      </c>
      <c r="L334" s="4">
        <v>0.89149999999999996</v>
      </c>
    </row>
    <row r="335" spans="1:12" outlineLevel="2" x14ac:dyDescent="0.15">
      <c r="A335" s="2">
        <v>2</v>
      </c>
      <c r="B335" s="2">
        <v>34137343</v>
      </c>
      <c r="C335" s="2" t="s">
        <v>155</v>
      </c>
      <c r="D335" s="3" t="s">
        <v>17</v>
      </c>
      <c r="E335" s="3" t="s">
        <v>18</v>
      </c>
      <c r="F335" s="11" t="s">
        <v>15</v>
      </c>
      <c r="G335" s="11" t="s">
        <v>21</v>
      </c>
      <c r="H335" s="2">
        <v>228</v>
      </c>
      <c r="I335" s="4">
        <v>1</v>
      </c>
      <c r="J335" s="4">
        <v>4.6153846153846198E-2</v>
      </c>
      <c r="K335" s="4">
        <v>0.91176470588235281</v>
      </c>
      <c r="L335" s="4">
        <v>0.80118</v>
      </c>
    </row>
    <row r="336" spans="1:12" outlineLevel="2" x14ac:dyDescent="0.15">
      <c r="A336" s="2">
        <v>2</v>
      </c>
      <c r="B336" s="2">
        <v>34137886</v>
      </c>
      <c r="C336" s="2" t="s">
        <v>155</v>
      </c>
      <c r="D336" s="3" t="s">
        <v>18</v>
      </c>
      <c r="E336" s="3" t="s">
        <v>17</v>
      </c>
      <c r="F336" s="11" t="s">
        <v>21</v>
      </c>
      <c r="G336" s="11" t="s">
        <v>15</v>
      </c>
      <c r="H336" s="2">
        <v>409</v>
      </c>
      <c r="I336" s="4">
        <v>1</v>
      </c>
      <c r="J336" s="4">
        <v>4.3103448275862103E-3</v>
      </c>
      <c r="K336" s="4">
        <v>0.99141630901287559</v>
      </c>
      <c r="L336" s="12">
        <v>1</v>
      </c>
    </row>
    <row r="337" spans="1:12" outlineLevel="1" x14ac:dyDescent="0.15">
      <c r="B337" s="13" t="s">
        <v>155</v>
      </c>
      <c r="C337" s="2">
        <f>SUBTOTAL(3,C333:C336)</f>
        <v>4</v>
      </c>
      <c r="F337" s="11"/>
      <c r="G337" s="11"/>
      <c r="L337" s="12"/>
    </row>
    <row r="338" spans="1:12" outlineLevel="2" x14ac:dyDescent="0.15">
      <c r="A338" s="2">
        <v>2</v>
      </c>
      <c r="B338" s="2">
        <v>34434283</v>
      </c>
      <c r="C338" s="2" t="s">
        <v>156</v>
      </c>
      <c r="D338" s="3" t="s">
        <v>14</v>
      </c>
      <c r="E338" s="3" t="s">
        <v>13</v>
      </c>
      <c r="F338" s="11" t="s">
        <v>38</v>
      </c>
      <c r="G338" s="11" t="s">
        <v>13</v>
      </c>
      <c r="H338" s="2">
        <v>17</v>
      </c>
      <c r="I338" s="4">
        <v>1</v>
      </c>
      <c r="J338" s="4">
        <v>0</v>
      </c>
      <c r="K338" s="4">
        <v>1</v>
      </c>
      <c r="L338" s="14" t="s">
        <v>29</v>
      </c>
    </row>
    <row r="339" spans="1:12" outlineLevel="1" x14ac:dyDescent="0.15">
      <c r="B339" s="13" t="s">
        <v>156</v>
      </c>
      <c r="C339" s="2">
        <f>SUBTOTAL(3,C338:C338)</f>
        <v>1</v>
      </c>
      <c r="F339" s="11"/>
      <c r="G339" s="11"/>
      <c r="L339" s="14"/>
    </row>
    <row r="340" spans="1:12" outlineLevel="2" x14ac:dyDescent="0.15">
      <c r="A340" s="2">
        <v>2</v>
      </c>
      <c r="B340" s="2">
        <v>34551637</v>
      </c>
      <c r="C340" s="2" t="s">
        <v>157</v>
      </c>
      <c r="D340" s="3" t="s">
        <v>17</v>
      </c>
      <c r="E340" s="3" t="s">
        <v>18</v>
      </c>
      <c r="F340" s="11" t="s">
        <v>17</v>
      </c>
      <c r="G340" s="11" t="s">
        <v>52</v>
      </c>
      <c r="H340" s="2">
        <v>204</v>
      </c>
      <c r="I340" s="4">
        <v>1</v>
      </c>
      <c r="J340" s="4">
        <v>0</v>
      </c>
      <c r="K340" s="4">
        <v>1</v>
      </c>
      <c r="L340" s="14" t="s">
        <v>29</v>
      </c>
    </row>
    <row r="341" spans="1:12" outlineLevel="2" x14ac:dyDescent="0.15">
      <c r="A341" s="2">
        <v>2</v>
      </c>
      <c r="B341" s="2">
        <v>34554176</v>
      </c>
      <c r="C341" s="2" t="s">
        <v>157</v>
      </c>
      <c r="D341" s="3" t="s">
        <v>14</v>
      </c>
      <c r="E341" s="3" t="s">
        <v>17</v>
      </c>
      <c r="F341" s="11" t="s">
        <v>38</v>
      </c>
      <c r="G341" s="11" t="s">
        <v>14</v>
      </c>
      <c r="H341" s="2">
        <v>339</v>
      </c>
      <c r="I341" s="4">
        <v>1</v>
      </c>
      <c r="J341" s="4">
        <v>0</v>
      </c>
      <c r="K341" s="4">
        <v>1</v>
      </c>
      <c r="L341" s="14" t="s">
        <v>29</v>
      </c>
    </row>
    <row r="342" spans="1:12" outlineLevel="2" x14ac:dyDescent="0.15">
      <c r="A342" s="2">
        <v>2</v>
      </c>
      <c r="B342" s="2">
        <v>34554226</v>
      </c>
      <c r="C342" s="2" t="s">
        <v>157</v>
      </c>
      <c r="D342" s="3" t="s">
        <v>14</v>
      </c>
      <c r="E342" s="3" t="s">
        <v>13</v>
      </c>
      <c r="F342" s="11" t="s">
        <v>21</v>
      </c>
      <c r="G342" s="11" t="s">
        <v>13</v>
      </c>
      <c r="H342" s="2">
        <v>356</v>
      </c>
      <c r="I342" s="4">
        <v>1</v>
      </c>
      <c r="J342" s="4">
        <v>3.7453183520599251E-3</v>
      </c>
      <c r="K342" s="4">
        <v>0.9925373134328358</v>
      </c>
      <c r="L342" s="12">
        <v>1</v>
      </c>
    </row>
    <row r="343" spans="1:12" outlineLevel="1" x14ac:dyDescent="0.15">
      <c r="B343" s="13" t="s">
        <v>157</v>
      </c>
      <c r="C343" s="2">
        <f>SUBTOTAL(3,C340:C342)</f>
        <v>3</v>
      </c>
      <c r="F343" s="11"/>
      <c r="G343" s="11"/>
      <c r="L343" s="12"/>
    </row>
    <row r="344" spans="1:12" outlineLevel="2" x14ac:dyDescent="0.15">
      <c r="A344" s="2">
        <v>2</v>
      </c>
      <c r="B344" s="2">
        <v>34567491</v>
      </c>
      <c r="C344" s="2" t="s">
        <v>158</v>
      </c>
      <c r="D344" s="3" t="s">
        <v>14</v>
      </c>
      <c r="E344" s="3" t="s">
        <v>18</v>
      </c>
      <c r="F344" s="11" t="s">
        <v>46</v>
      </c>
      <c r="G344" s="11" t="s">
        <v>27</v>
      </c>
      <c r="H344" s="2">
        <v>96</v>
      </c>
      <c r="I344" s="4">
        <v>1</v>
      </c>
      <c r="J344" s="4">
        <v>0</v>
      </c>
      <c r="K344" s="4">
        <v>1</v>
      </c>
      <c r="L344" s="14" t="s">
        <v>29</v>
      </c>
    </row>
    <row r="345" spans="1:12" outlineLevel="1" x14ac:dyDescent="0.15">
      <c r="B345" s="13" t="s">
        <v>158</v>
      </c>
      <c r="C345" s="2">
        <f>SUBTOTAL(3,C344:C344)</f>
        <v>1</v>
      </c>
      <c r="F345" s="11"/>
      <c r="G345" s="11"/>
      <c r="L345" s="14"/>
    </row>
    <row r="346" spans="1:12" outlineLevel="2" x14ac:dyDescent="0.15">
      <c r="A346" s="2">
        <v>2</v>
      </c>
      <c r="B346" s="2">
        <v>34588121</v>
      </c>
      <c r="C346" s="2" t="s">
        <v>159</v>
      </c>
      <c r="D346" s="3" t="s">
        <v>14</v>
      </c>
      <c r="E346" s="3" t="s">
        <v>17</v>
      </c>
      <c r="F346" s="11" t="s">
        <v>26</v>
      </c>
      <c r="G346" s="11" t="s">
        <v>31</v>
      </c>
      <c r="H346" s="2">
        <v>256</v>
      </c>
      <c r="I346" s="4">
        <v>1</v>
      </c>
      <c r="J346" s="4">
        <v>0</v>
      </c>
      <c r="K346" s="4">
        <v>1</v>
      </c>
      <c r="L346" s="14" t="s">
        <v>29</v>
      </c>
    </row>
    <row r="347" spans="1:12" outlineLevel="2" x14ac:dyDescent="0.15">
      <c r="A347" s="2">
        <v>2</v>
      </c>
      <c r="B347" s="2">
        <v>34589636</v>
      </c>
      <c r="C347" s="2" t="s">
        <v>159</v>
      </c>
      <c r="D347" s="3" t="s">
        <v>13</v>
      </c>
      <c r="E347" s="3" t="s">
        <v>14</v>
      </c>
      <c r="F347" s="11" t="s">
        <v>24</v>
      </c>
      <c r="G347" s="11" t="s">
        <v>41</v>
      </c>
      <c r="H347" s="2">
        <v>562</v>
      </c>
      <c r="I347" s="4">
        <v>1</v>
      </c>
      <c r="J347" s="4">
        <v>0.302222222222222</v>
      </c>
      <c r="K347" s="4">
        <v>0.53583617747440293</v>
      </c>
      <c r="L347" s="4">
        <v>0.82463500000000001</v>
      </c>
    </row>
    <row r="348" spans="1:12" outlineLevel="2" x14ac:dyDescent="0.15">
      <c r="A348" s="2">
        <v>2</v>
      </c>
      <c r="B348" s="2">
        <v>34590819</v>
      </c>
      <c r="C348" s="2" t="s">
        <v>159</v>
      </c>
      <c r="D348" s="3" t="s">
        <v>18</v>
      </c>
      <c r="E348" s="3" t="s">
        <v>17</v>
      </c>
      <c r="F348" s="11" t="s">
        <v>31</v>
      </c>
      <c r="G348" s="11" t="s">
        <v>21</v>
      </c>
      <c r="H348" s="2">
        <v>718</v>
      </c>
      <c r="I348" s="4">
        <v>0.99418604651162801</v>
      </c>
      <c r="J348" s="4">
        <v>0</v>
      </c>
      <c r="K348" s="4">
        <v>0.98843930635838173</v>
      </c>
      <c r="L348" s="12">
        <v>1</v>
      </c>
    </row>
    <row r="349" spans="1:12" outlineLevel="2" x14ac:dyDescent="0.15">
      <c r="A349" s="2">
        <v>2</v>
      </c>
      <c r="B349" s="2">
        <v>34590965</v>
      </c>
      <c r="C349" s="2" t="s">
        <v>159</v>
      </c>
      <c r="D349" s="3" t="s">
        <v>18</v>
      </c>
      <c r="E349" s="3" t="s">
        <v>14</v>
      </c>
      <c r="F349" s="11" t="s">
        <v>21</v>
      </c>
      <c r="G349" s="11" t="s">
        <v>18</v>
      </c>
      <c r="H349" s="2">
        <v>767</v>
      </c>
      <c r="I349" s="4">
        <v>1</v>
      </c>
      <c r="J349" s="4">
        <v>0</v>
      </c>
      <c r="K349" s="4">
        <v>1</v>
      </c>
      <c r="L349" s="14" t="s">
        <v>29</v>
      </c>
    </row>
    <row r="350" spans="1:12" outlineLevel="1" x14ac:dyDescent="0.15">
      <c r="B350" s="13" t="s">
        <v>159</v>
      </c>
      <c r="C350" s="2">
        <f>SUBTOTAL(3,C346:C349)</f>
        <v>4</v>
      </c>
      <c r="F350" s="11"/>
      <c r="G350" s="11"/>
      <c r="L350" s="14"/>
    </row>
    <row r="351" spans="1:12" outlineLevel="2" x14ac:dyDescent="0.15">
      <c r="A351" s="2">
        <v>2</v>
      </c>
      <c r="B351" s="2">
        <v>34631929</v>
      </c>
      <c r="C351" s="2" t="s">
        <v>160</v>
      </c>
      <c r="D351" s="3" t="s">
        <v>18</v>
      </c>
      <c r="E351" s="3" t="s">
        <v>17</v>
      </c>
      <c r="F351" s="11" t="s">
        <v>82</v>
      </c>
      <c r="G351" s="11" t="s">
        <v>18</v>
      </c>
      <c r="H351" s="2">
        <v>26</v>
      </c>
      <c r="I351" s="4">
        <v>1</v>
      </c>
      <c r="J351" s="4">
        <v>0</v>
      </c>
      <c r="K351" s="4">
        <v>1</v>
      </c>
      <c r="L351" s="14" t="s">
        <v>29</v>
      </c>
    </row>
    <row r="352" spans="1:12" outlineLevel="1" x14ac:dyDescent="0.15">
      <c r="B352" s="13" t="s">
        <v>160</v>
      </c>
      <c r="C352" s="2">
        <f>SUBTOTAL(3,C351:C351)</f>
        <v>1</v>
      </c>
      <c r="F352" s="11"/>
      <c r="G352" s="11"/>
      <c r="L352" s="14"/>
    </row>
    <row r="353" spans="1:12" outlineLevel="2" x14ac:dyDescent="0.15">
      <c r="A353" s="2">
        <v>2</v>
      </c>
      <c r="B353" s="2">
        <v>34896611</v>
      </c>
      <c r="C353" s="2" t="s">
        <v>161</v>
      </c>
      <c r="D353" s="3" t="s">
        <v>18</v>
      </c>
      <c r="E353" s="3" t="s">
        <v>17</v>
      </c>
      <c r="F353" s="11" t="s">
        <v>34</v>
      </c>
      <c r="G353" s="11" t="s">
        <v>38</v>
      </c>
      <c r="H353" s="2">
        <v>114</v>
      </c>
      <c r="I353" s="4">
        <v>1</v>
      </c>
      <c r="J353" s="4">
        <v>0</v>
      </c>
      <c r="K353" s="4">
        <v>1</v>
      </c>
      <c r="L353" s="14" t="s">
        <v>29</v>
      </c>
    </row>
    <row r="354" spans="1:12" outlineLevel="2" x14ac:dyDescent="0.15">
      <c r="A354" s="2">
        <v>2</v>
      </c>
      <c r="B354" s="2">
        <v>34896784</v>
      </c>
      <c r="C354" s="2" t="s">
        <v>161</v>
      </c>
      <c r="D354" s="3" t="s">
        <v>17</v>
      </c>
      <c r="E354" s="3" t="s">
        <v>18</v>
      </c>
      <c r="F354" s="11" t="s">
        <v>24</v>
      </c>
      <c r="G354" s="11" t="s">
        <v>45</v>
      </c>
      <c r="H354" s="2">
        <v>56</v>
      </c>
      <c r="I354" s="4">
        <v>1</v>
      </c>
      <c r="J354" s="4">
        <v>0.103942652329749</v>
      </c>
      <c r="K354" s="4">
        <v>0.81168831168831179</v>
      </c>
      <c r="L354" s="4">
        <v>0.87298600000000004</v>
      </c>
    </row>
    <row r="355" spans="1:12" outlineLevel="2" x14ac:dyDescent="0.15">
      <c r="A355" s="2">
        <v>2</v>
      </c>
      <c r="B355" s="2">
        <v>34896823</v>
      </c>
      <c r="C355" s="2" t="s">
        <v>161</v>
      </c>
      <c r="D355" s="3" t="s">
        <v>17</v>
      </c>
      <c r="E355" s="3" t="s">
        <v>18</v>
      </c>
      <c r="F355" s="11" t="s">
        <v>24</v>
      </c>
      <c r="G355" s="11" t="s">
        <v>41</v>
      </c>
      <c r="H355" s="2">
        <v>43</v>
      </c>
      <c r="I355" s="4">
        <v>1</v>
      </c>
      <c r="J355" s="4">
        <v>0.110671936758893</v>
      </c>
      <c r="K355" s="4">
        <v>0.80071174377224241</v>
      </c>
      <c r="L355" s="4">
        <v>0.87248199999999998</v>
      </c>
    </row>
    <row r="356" spans="1:12" outlineLevel="1" x14ac:dyDescent="0.15">
      <c r="B356" s="13" t="s">
        <v>161</v>
      </c>
      <c r="C356" s="2">
        <f>SUBTOTAL(3,C353:C355)</f>
        <v>3</v>
      </c>
      <c r="F356" s="11"/>
      <c r="G356" s="11"/>
    </row>
    <row r="357" spans="1:12" outlineLevel="2" x14ac:dyDescent="0.15">
      <c r="A357" s="2">
        <v>2</v>
      </c>
      <c r="B357" s="2">
        <v>35146334</v>
      </c>
      <c r="C357" s="2" t="s">
        <v>162</v>
      </c>
      <c r="D357" s="3" t="s">
        <v>14</v>
      </c>
      <c r="E357" s="3" t="s">
        <v>13</v>
      </c>
      <c r="F357" s="11" t="s">
        <v>41</v>
      </c>
      <c r="G357" s="11" t="s">
        <v>46</v>
      </c>
      <c r="H357" s="2">
        <v>375</v>
      </c>
      <c r="I357" s="4">
        <v>1</v>
      </c>
      <c r="J357" s="4">
        <v>0</v>
      </c>
      <c r="K357" s="4">
        <v>1</v>
      </c>
      <c r="L357" s="14" t="s">
        <v>29</v>
      </c>
    </row>
    <row r="358" spans="1:12" outlineLevel="2" x14ac:dyDescent="0.15">
      <c r="A358" s="2">
        <v>2</v>
      </c>
      <c r="B358" s="2">
        <v>35146761</v>
      </c>
      <c r="C358" s="2" t="s">
        <v>162</v>
      </c>
      <c r="D358" s="3" t="s">
        <v>17</v>
      </c>
      <c r="E358" s="3" t="s">
        <v>13</v>
      </c>
      <c r="F358" s="11" t="s">
        <v>14</v>
      </c>
      <c r="G358" s="11" t="s">
        <v>13</v>
      </c>
      <c r="H358" s="2">
        <v>451</v>
      </c>
      <c r="I358" s="4">
        <v>1</v>
      </c>
      <c r="J358" s="4">
        <v>0.419689119170984</v>
      </c>
      <c r="K358" s="4">
        <v>0.40875912408759163</v>
      </c>
      <c r="L358" s="15">
        <v>0.953708</v>
      </c>
    </row>
    <row r="359" spans="1:12" outlineLevel="1" x14ac:dyDescent="0.15">
      <c r="B359" s="13" t="s">
        <v>162</v>
      </c>
      <c r="C359" s="2">
        <f>SUBTOTAL(3,C357:C358)</f>
        <v>2</v>
      </c>
      <c r="F359" s="11"/>
      <c r="G359" s="11"/>
      <c r="L359" s="15"/>
    </row>
    <row r="360" spans="1:12" outlineLevel="2" x14ac:dyDescent="0.15">
      <c r="A360" s="2">
        <v>2</v>
      </c>
      <c r="B360" s="2">
        <v>35148125</v>
      </c>
      <c r="C360" s="2" t="s">
        <v>163</v>
      </c>
      <c r="D360" s="3" t="s">
        <v>17</v>
      </c>
      <c r="E360" s="3" t="s">
        <v>18</v>
      </c>
      <c r="F360" s="11" t="s">
        <v>21</v>
      </c>
      <c r="G360" s="11" t="s">
        <v>34</v>
      </c>
      <c r="H360" s="2">
        <v>75</v>
      </c>
      <c r="I360" s="4">
        <v>1</v>
      </c>
      <c r="J360" s="4">
        <v>0</v>
      </c>
      <c r="K360" s="4">
        <v>1</v>
      </c>
      <c r="L360" s="14" t="s">
        <v>29</v>
      </c>
    </row>
    <row r="361" spans="1:12" outlineLevel="1" x14ac:dyDescent="0.15">
      <c r="B361" s="13" t="s">
        <v>163</v>
      </c>
      <c r="C361" s="2">
        <f>SUBTOTAL(3,C360:C360)</f>
        <v>1</v>
      </c>
      <c r="F361" s="11"/>
      <c r="G361" s="11"/>
      <c r="L361" s="14"/>
    </row>
    <row r="362" spans="1:12" outlineLevel="2" x14ac:dyDescent="0.15">
      <c r="A362" s="2">
        <v>2</v>
      </c>
      <c r="B362" s="2">
        <v>35151077</v>
      </c>
      <c r="C362" s="2" t="s">
        <v>164</v>
      </c>
      <c r="D362" s="3" t="s">
        <v>14</v>
      </c>
      <c r="E362" s="3" t="s">
        <v>13</v>
      </c>
      <c r="F362" s="11" t="s">
        <v>26</v>
      </c>
      <c r="G362" s="11" t="s">
        <v>27</v>
      </c>
      <c r="H362" s="2">
        <v>51</v>
      </c>
      <c r="I362" s="4">
        <v>1</v>
      </c>
      <c r="J362" s="4">
        <v>0</v>
      </c>
      <c r="K362" s="4">
        <v>1</v>
      </c>
      <c r="L362" s="14" t="s">
        <v>29</v>
      </c>
    </row>
    <row r="363" spans="1:12" outlineLevel="1" x14ac:dyDescent="0.15">
      <c r="B363" s="13" t="s">
        <v>164</v>
      </c>
      <c r="C363" s="2">
        <f>SUBTOTAL(3,C362:C362)</f>
        <v>1</v>
      </c>
      <c r="F363" s="11"/>
      <c r="G363" s="11"/>
      <c r="L363" s="14"/>
    </row>
    <row r="364" spans="1:12" outlineLevel="2" x14ac:dyDescent="0.15">
      <c r="A364" s="2">
        <v>2</v>
      </c>
      <c r="B364" s="2">
        <v>35260862</v>
      </c>
      <c r="C364" s="2" t="s">
        <v>165</v>
      </c>
      <c r="D364" s="3" t="s">
        <v>17</v>
      </c>
      <c r="E364" s="3" t="s">
        <v>18</v>
      </c>
      <c r="F364" s="11" t="s">
        <v>13</v>
      </c>
      <c r="G364" s="11" t="s">
        <v>46</v>
      </c>
      <c r="H364" s="2">
        <v>692</v>
      </c>
      <c r="I364" s="4">
        <v>1</v>
      </c>
      <c r="J364" s="4">
        <v>0.38423645320196997</v>
      </c>
      <c r="K364" s="4">
        <v>0.44483985765124601</v>
      </c>
      <c r="L364" s="4">
        <v>0.77654500000000004</v>
      </c>
    </row>
    <row r="365" spans="1:12" outlineLevel="2" x14ac:dyDescent="0.15">
      <c r="A365" s="2">
        <v>2</v>
      </c>
      <c r="B365" s="2">
        <v>35262623</v>
      </c>
      <c r="C365" s="2" t="s">
        <v>165</v>
      </c>
      <c r="D365" s="3" t="s">
        <v>17</v>
      </c>
      <c r="E365" s="3" t="s">
        <v>14</v>
      </c>
      <c r="F365" s="11" t="s">
        <v>31</v>
      </c>
      <c r="G365" s="11" t="s">
        <v>32</v>
      </c>
      <c r="H365" s="2">
        <v>458</v>
      </c>
      <c r="I365" s="4">
        <v>0.99354838709677396</v>
      </c>
      <c r="J365" s="4">
        <v>0</v>
      </c>
      <c r="K365" s="4">
        <v>0.98717948717948667</v>
      </c>
      <c r="L365" s="12">
        <v>1</v>
      </c>
    </row>
    <row r="366" spans="1:12" outlineLevel="2" x14ac:dyDescent="0.15">
      <c r="A366" s="2">
        <v>2</v>
      </c>
      <c r="B366" s="2">
        <v>35263946</v>
      </c>
      <c r="C366" s="2" t="s">
        <v>165</v>
      </c>
      <c r="D366" s="3" t="s">
        <v>14</v>
      </c>
      <c r="E366" s="3" t="s">
        <v>17</v>
      </c>
      <c r="F366" s="11" t="s">
        <v>17</v>
      </c>
      <c r="G366" s="11" t="s">
        <v>13</v>
      </c>
      <c r="H366" s="2">
        <v>300</v>
      </c>
      <c r="I366" s="4">
        <v>0.98870056497175096</v>
      </c>
      <c r="J366" s="4">
        <v>3.3783783783783799E-3</v>
      </c>
      <c r="K366" s="4">
        <v>0.97092073000693224</v>
      </c>
      <c r="L366" s="12">
        <v>1</v>
      </c>
    </row>
    <row r="367" spans="1:12" outlineLevel="2" x14ac:dyDescent="0.15">
      <c r="A367" s="2">
        <v>2</v>
      </c>
      <c r="B367" s="2">
        <v>35264430</v>
      </c>
      <c r="C367" s="2" t="s">
        <v>165</v>
      </c>
      <c r="D367" s="3" t="s">
        <v>17</v>
      </c>
      <c r="E367" s="3" t="s">
        <v>13</v>
      </c>
      <c r="F367" s="11" t="s">
        <v>23</v>
      </c>
      <c r="G367" s="11" t="s">
        <v>45</v>
      </c>
      <c r="H367" s="2">
        <v>199</v>
      </c>
      <c r="I367" s="4">
        <v>1</v>
      </c>
      <c r="J367" s="4">
        <v>6.4935064935064896E-3</v>
      </c>
      <c r="K367" s="4">
        <v>0.98709677419354835</v>
      </c>
      <c r="L367" s="12">
        <v>1</v>
      </c>
    </row>
    <row r="368" spans="1:12" outlineLevel="1" x14ac:dyDescent="0.15">
      <c r="B368" s="13" t="s">
        <v>165</v>
      </c>
      <c r="C368" s="2">
        <f>SUBTOTAL(3,C364:C367)</f>
        <v>4</v>
      </c>
      <c r="F368" s="11"/>
      <c r="G368" s="11"/>
      <c r="L368" s="12"/>
    </row>
    <row r="369" spans="1:12" outlineLevel="2" x14ac:dyDescent="0.15">
      <c r="A369" s="2">
        <v>2</v>
      </c>
      <c r="B369" s="2">
        <v>35547457</v>
      </c>
      <c r="C369" s="2" t="s">
        <v>166</v>
      </c>
      <c r="D369" s="3" t="s">
        <v>13</v>
      </c>
      <c r="E369" s="3" t="s">
        <v>14</v>
      </c>
      <c r="F369" s="11" t="s">
        <v>13</v>
      </c>
      <c r="G369" s="11" t="s">
        <v>21</v>
      </c>
      <c r="H369" s="2">
        <v>90</v>
      </c>
      <c r="I369" s="4">
        <v>1</v>
      </c>
      <c r="J369" s="4">
        <v>1.4285714285714299E-2</v>
      </c>
      <c r="K369" s="4">
        <v>0.97183098591549288</v>
      </c>
      <c r="L369" s="12">
        <v>0.99665199999999998</v>
      </c>
    </row>
    <row r="370" spans="1:12" outlineLevel="1" x14ac:dyDescent="0.15">
      <c r="B370" s="13" t="s">
        <v>166</v>
      </c>
      <c r="C370" s="2">
        <f>SUBTOTAL(3,C369:C369)</f>
        <v>1</v>
      </c>
      <c r="F370" s="11"/>
      <c r="G370" s="11"/>
      <c r="L370" s="12"/>
    </row>
    <row r="371" spans="1:12" outlineLevel="2" x14ac:dyDescent="0.15">
      <c r="A371" s="2">
        <v>2</v>
      </c>
      <c r="B371" s="2">
        <v>35720839</v>
      </c>
      <c r="C371" s="2" t="s">
        <v>167</v>
      </c>
      <c r="D371" s="3" t="s">
        <v>14</v>
      </c>
      <c r="E371" s="3" t="s">
        <v>18</v>
      </c>
      <c r="F371" s="11" t="s">
        <v>46</v>
      </c>
      <c r="G371" s="11" t="s">
        <v>27</v>
      </c>
      <c r="H371" s="2">
        <v>2</v>
      </c>
      <c r="I371" s="4">
        <v>0.987179487179487</v>
      </c>
      <c r="J371" s="4">
        <v>8.8607594936708903E-2</v>
      </c>
      <c r="K371" s="4">
        <v>0.81209586578567461</v>
      </c>
      <c r="L371" s="4">
        <v>0.87900599999999995</v>
      </c>
    </row>
    <row r="372" spans="1:12" outlineLevel="2" x14ac:dyDescent="0.15">
      <c r="A372" s="2">
        <v>2</v>
      </c>
      <c r="B372" s="2">
        <v>35721006</v>
      </c>
      <c r="C372" s="2" t="s">
        <v>167</v>
      </c>
      <c r="D372" s="3" t="s">
        <v>14</v>
      </c>
      <c r="E372" s="3" t="s">
        <v>13</v>
      </c>
      <c r="F372" s="11" t="s">
        <v>34</v>
      </c>
      <c r="G372" s="11" t="s">
        <v>38</v>
      </c>
      <c r="H372" s="2">
        <v>58</v>
      </c>
      <c r="I372" s="4">
        <v>1</v>
      </c>
      <c r="J372" s="4">
        <v>0</v>
      </c>
      <c r="K372" s="4">
        <v>1</v>
      </c>
      <c r="L372" s="14" t="s">
        <v>29</v>
      </c>
    </row>
    <row r="373" spans="1:12" outlineLevel="2" x14ac:dyDescent="0.15">
      <c r="A373" s="2">
        <v>2</v>
      </c>
      <c r="B373" s="2">
        <v>35722210</v>
      </c>
      <c r="C373" s="2" t="s">
        <v>167</v>
      </c>
      <c r="D373" s="3" t="s">
        <v>13</v>
      </c>
      <c r="E373" s="3" t="s">
        <v>14</v>
      </c>
      <c r="F373" s="11" t="s">
        <v>24</v>
      </c>
      <c r="G373" s="11" t="s">
        <v>45</v>
      </c>
      <c r="H373" s="2">
        <v>149</v>
      </c>
      <c r="I373" s="4">
        <v>0.9908675799086758</v>
      </c>
      <c r="J373" s="4">
        <v>0</v>
      </c>
      <c r="K373" s="4">
        <v>0.98190045248868774</v>
      </c>
      <c r="L373" s="12">
        <v>1</v>
      </c>
    </row>
    <row r="374" spans="1:12" outlineLevel="2" x14ac:dyDescent="0.15">
      <c r="A374" s="2">
        <v>2</v>
      </c>
      <c r="B374" s="2">
        <v>35722438</v>
      </c>
      <c r="C374" s="2" t="s">
        <v>167</v>
      </c>
      <c r="D374" s="3" t="s">
        <v>13</v>
      </c>
      <c r="E374" s="3" t="s">
        <v>14</v>
      </c>
      <c r="F374" s="11" t="s">
        <v>24</v>
      </c>
      <c r="G374" s="11" t="s">
        <v>23</v>
      </c>
      <c r="H374" s="2">
        <v>225</v>
      </c>
      <c r="I374" s="4">
        <v>0.99004975124378103</v>
      </c>
      <c r="J374" s="4">
        <v>3.57142857142857E-3</v>
      </c>
      <c r="K374" s="4">
        <v>0.97317907912365276</v>
      </c>
      <c r="L374" s="12">
        <v>1</v>
      </c>
    </row>
    <row r="375" spans="1:12" outlineLevel="1" x14ac:dyDescent="0.15">
      <c r="B375" s="13" t="s">
        <v>167</v>
      </c>
      <c r="C375" s="2">
        <f>SUBTOTAL(3,C371:C374)</f>
        <v>4</v>
      </c>
      <c r="F375" s="11"/>
      <c r="G375" s="11"/>
      <c r="L375" s="12"/>
    </row>
    <row r="376" spans="1:12" outlineLevel="2" x14ac:dyDescent="0.15">
      <c r="A376" s="2">
        <v>2</v>
      </c>
      <c r="B376" s="2">
        <v>35788781</v>
      </c>
      <c r="C376" s="2" t="s">
        <v>168</v>
      </c>
      <c r="D376" s="3" t="s">
        <v>18</v>
      </c>
      <c r="E376" s="3" t="s">
        <v>17</v>
      </c>
      <c r="F376" s="11" t="s">
        <v>24</v>
      </c>
      <c r="G376" s="11" t="s">
        <v>45</v>
      </c>
      <c r="H376" s="2">
        <v>26</v>
      </c>
      <c r="I376" s="4">
        <v>0.99199999999999999</v>
      </c>
      <c r="J376" s="4">
        <v>0</v>
      </c>
      <c r="K376" s="4">
        <v>0.98412698412698407</v>
      </c>
      <c r="L376" s="12">
        <v>1</v>
      </c>
    </row>
    <row r="377" spans="1:12" outlineLevel="1" x14ac:dyDescent="0.15">
      <c r="B377" s="13" t="s">
        <v>168</v>
      </c>
      <c r="C377" s="2">
        <f>SUBTOTAL(3,C376:C376)</f>
        <v>1</v>
      </c>
      <c r="F377" s="11"/>
      <c r="G377" s="11"/>
      <c r="L377" s="12"/>
    </row>
    <row r="378" spans="1:12" outlineLevel="2" x14ac:dyDescent="0.15">
      <c r="A378" s="2">
        <v>2</v>
      </c>
      <c r="B378" s="2">
        <v>35801262</v>
      </c>
      <c r="C378" s="2" t="s">
        <v>169</v>
      </c>
      <c r="D378" s="3" t="s">
        <v>14</v>
      </c>
      <c r="E378" s="3" t="s">
        <v>13</v>
      </c>
      <c r="F378" s="11" t="s">
        <v>18</v>
      </c>
      <c r="G378" s="11" t="s">
        <v>14</v>
      </c>
      <c r="H378" s="2">
        <v>202</v>
      </c>
      <c r="I378" s="4">
        <v>0.98387096774193505</v>
      </c>
      <c r="J378" s="4">
        <v>1.2987012987013E-2</v>
      </c>
      <c r="K378" s="4">
        <v>0.94262495946289937</v>
      </c>
      <c r="L378" s="12">
        <v>1</v>
      </c>
    </row>
    <row r="379" spans="1:12" outlineLevel="2" x14ac:dyDescent="0.15">
      <c r="A379" s="2">
        <v>2</v>
      </c>
      <c r="B379" s="2">
        <v>35801700</v>
      </c>
      <c r="C379" s="2" t="s">
        <v>169</v>
      </c>
      <c r="D379" s="3" t="s">
        <v>17</v>
      </c>
      <c r="E379" s="3" t="s">
        <v>14</v>
      </c>
      <c r="F379" s="11" t="s">
        <v>14</v>
      </c>
      <c r="G379" s="11" t="s">
        <v>38</v>
      </c>
      <c r="H379" s="2">
        <v>258</v>
      </c>
      <c r="I379" s="4">
        <v>1</v>
      </c>
      <c r="J379" s="4">
        <v>0</v>
      </c>
      <c r="K379" s="4">
        <v>1</v>
      </c>
      <c r="L379" s="14" t="s">
        <v>29</v>
      </c>
    </row>
    <row r="380" spans="1:12" outlineLevel="1" x14ac:dyDescent="0.15">
      <c r="B380" s="13" t="s">
        <v>169</v>
      </c>
      <c r="C380" s="2">
        <f>SUBTOTAL(3,C378:C379)</f>
        <v>2</v>
      </c>
      <c r="F380" s="11"/>
      <c r="G380" s="11"/>
      <c r="L380" s="14"/>
    </row>
    <row r="381" spans="1:12" outlineLevel="2" x14ac:dyDescent="0.15">
      <c r="A381" s="2">
        <v>2</v>
      </c>
      <c r="B381" s="2">
        <v>35809425</v>
      </c>
      <c r="C381" s="2" t="s">
        <v>170</v>
      </c>
      <c r="D381" s="3" t="s">
        <v>17</v>
      </c>
      <c r="E381" s="3" t="s">
        <v>18</v>
      </c>
      <c r="F381" s="11" t="s">
        <v>15</v>
      </c>
      <c r="G381" s="11" t="s">
        <v>31</v>
      </c>
      <c r="H381" s="2">
        <v>7</v>
      </c>
      <c r="I381" s="4">
        <v>0.98039215686274495</v>
      </c>
      <c r="J381" s="4">
        <v>0</v>
      </c>
      <c r="K381" s="4">
        <v>0.96153846153846123</v>
      </c>
      <c r="L381" s="12">
        <v>0.99467700000000003</v>
      </c>
    </row>
    <row r="382" spans="1:12" outlineLevel="2" x14ac:dyDescent="0.15">
      <c r="A382" s="2">
        <v>2</v>
      </c>
      <c r="B382" s="2">
        <v>35809542</v>
      </c>
      <c r="C382" s="2" t="s">
        <v>170</v>
      </c>
      <c r="D382" s="3" t="s">
        <v>17</v>
      </c>
      <c r="E382" s="3" t="s">
        <v>13</v>
      </c>
      <c r="F382" s="11" t="s">
        <v>14</v>
      </c>
      <c r="G382" s="11" t="s">
        <v>13</v>
      </c>
      <c r="H382" s="2">
        <v>46</v>
      </c>
      <c r="I382" s="4">
        <v>0.952380952380952</v>
      </c>
      <c r="J382" s="4">
        <v>0.375</v>
      </c>
      <c r="K382" s="4">
        <v>0.37338783285050925</v>
      </c>
      <c r="L382" s="4">
        <v>0.84019200000000005</v>
      </c>
    </row>
    <row r="383" spans="1:12" outlineLevel="2" x14ac:dyDescent="0.15">
      <c r="A383" s="2">
        <v>2</v>
      </c>
      <c r="B383" s="2">
        <v>35809619</v>
      </c>
      <c r="C383" s="2" t="s">
        <v>170</v>
      </c>
      <c r="D383" s="3" t="s">
        <v>14</v>
      </c>
      <c r="E383" s="3" t="s">
        <v>13</v>
      </c>
      <c r="F383" s="11" t="s">
        <v>18</v>
      </c>
      <c r="G383" s="11" t="s">
        <v>14</v>
      </c>
      <c r="H383" s="2">
        <v>72</v>
      </c>
      <c r="I383" s="4">
        <v>0.95833333333333304</v>
      </c>
      <c r="J383" s="4">
        <v>0</v>
      </c>
      <c r="K383" s="4">
        <v>0.91999999999999948</v>
      </c>
      <c r="L383" s="4">
        <v>0.88815699999999997</v>
      </c>
    </row>
    <row r="384" spans="1:12" outlineLevel="1" x14ac:dyDescent="0.15">
      <c r="B384" s="13" t="s">
        <v>170</v>
      </c>
      <c r="C384" s="2">
        <f>SUBTOTAL(3,C381:C383)</f>
        <v>3</v>
      </c>
      <c r="F384" s="11"/>
      <c r="G384" s="11"/>
    </row>
    <row r="385" spans="1:12" outlineLevel="2" x14ac:dyDescent="0.15">
      <c r="A385" s="2">
        <v>2</v>
      </c>
      <c r="B385" s="2">
        <v>35813597</v>
      </c>
      <c r="C385" s="2" t="s">
        <v>171</v>
      </c>
      <c r="D385" s="3" t="s">
        <v>18</v>
      </c>
      <c r="E385" s="3" t="s">
        <v>17</v>
      </c>
      <c r="F385" s="11" t="s">
        <v>27</v>
      </c>
      <c r="G385" s="11" t="s">
        <v>14</v>
      </c>
      <c r="H385" s="2">
        <v>20</v>
      </c>
      <c r="I385" s="4">
        <v>1</v>
      </c>
      <c r="J385" s="4">
        <v>0</v>
      </c>
      <c r="K385" s="4">
        <v>1</v>
      </c>
      <c r="L385" s="14" t="s">
        <v>29</v>
      </c>
    </row>
    <row r="386" spans="1:12" outlineLevel="2" x14ac:dyDescent="0.15">
      <c r="A386" s="2">
        <v>2</v>
      </c>
      <c r="B386" s="2">
        <v>35815972</v>
      </c>
      <c r="C386" s="2" t="s">
        <v>171</v>
      </c>
      <c r="D386" s="3" t="s">
        <v>14</v>
      </c>
      <c r="E386" s="3" t="s">
        <v>13</v>
      </c>
      <c r="F386" s="11" t="s">
        <v>18</v>
      </c>
      <c r="G386" s="11" t="s">
        <v>14</v>
      </c>
      <c r="H386" s="2">
        <v>289</v>
      </c>
      <c r="I386" s="4">
        <v>0.98765432098765404</v>
      </c>
      <c r="J386" s="4">
        <v>0</v>
      </c>
      <c r="K386" s="4">
        <v>0.9756097560975604</v>
      </c>
      <c r="L386" s="12">
        <v>1</v>
      </c>
    </row>
    <row r="387" spans="1:12" outlineLevel="1" x14ac:dyDescent="0.15">
      <c r="B387" s="13" t="s">
        <v>171</v>
      </c>
      <c r="C387" s="2">
        <f>SUBTOTAL(3,C385:C386)</f>
        <v>2</v>
      </c>
      <c r="F387" s="11"/>
      <c r="G387" s="11"/>
      <c r="L387" s="12"/>
    </row>
    <row r="388" spans="1:12" outlineLevel="2" x14ac:dyDescent="0.15">
      <c r="A388" s="2">
        <v>2</v>
      </c>
      <c r="B388" s="2">
        <v>35850974</v>
      </c>
      <c r="C388" s="2" t="s">
        <v>172</v>
      </c>
      <c r="D388" s="3" t="s">
        <v>17</v>
      </c>
      <c r="E388" s="3" t="s">
        <v>18</v>
      </c>
      <c r="F388" s="11" t="s">
        <v>13</v>
      </c>
      <c r="G388" s="11" t="s">
        <v>38</v>
      </c>
      <c r="H388" s="2">
        <v>226</v>
      </c>
      <c r="I388" s="4">
        <v>0.97687861271676302</v>
      </c>
      <c r="J388" s="4">
        <v>0</v>
      </c>
      <c r="K388" s="4">
        <v>0.95480225988700562</v>
      </c>
      <c r="L388" s="12">
        <v>0.99657600000000002</v>
      </c>
    </row>
    <row r="389" spans="1:12" outlineLevel="2" x14ac:dyDescent="0.15">
      <c r="A389" s="2">
        <v>2</v>
      </c>
      <c r="B389" s="2">
        <v>35853390</v>
      </c>
      <c r="C389" s="2" t="s">
        <v>172</v>
      </c>
      <c r="D389" s="3" t="s">
        <v>14</v>
      </c>
      <c r="E389" s="3" t="s">
        <v>13</v>
      </c>
      <c r="F389" s="11" t="s">
        <v>32</v>
      </c>
      <c r="G389" s="11" t="s">
        <v>31</v>
      </c>
      <c r="H389" s="2">
        <v>2</v>
      </c>
      <c r="I389" s="4">
        <v>1</v>
      </c>
      <c r="J389" s="4">
        <v>0</v>
      </c>
      <c r="K389" s="4">
        <v>1</v>
      </c>
      <c r="L389" s="14" t="s">
        <v>29</v>
      </c>
    </row>
    <row r="390" spans="1:12" outlineLevel="1" x14ac:dyDescent="0.15">
      <c r="B390" s="13" t="s">
        <v>172</v>
      </c>
      <c r="C390" s="2">
        <f>SUBTOTAL(3,C388:C389)</f>
        <v>2</v>
      </c>
      <c r="F390" s="11"/>
      <c r="G390" s="11"/>
      <c r="L390" s="14"/>
    </row>
    <row r="391" spans="1:12" outlineLevel="2" x14ac:dyDescent="0.15">
      <c r="A391" s="2">
        <v>2</v>
      </c>
      <c r="B391" s="2">
        <v>36564247</v>
      </c>
      <c r="C391" s="2" t="s">
        <v>173</v>
      </c>
      <c r="D391" s="3" t="s">
        <v>17</v>
      </c>
      <c r="E391" s="3" t="s">
        <v>13</v>
      </c>
      <c r="F391" s="11" t="s">
        <v>46</v>
      </c>
      <c r="G391" s="11" t="s">
        <v>38</v>
      </c>
      <c r="H391" s="2">
        <v>83</v>
      </c>
      <c r="I391" s="4">
        <v>0.98809523809523803</v>
      </c>
      <c r="J391" s="4">
        <v>3.8834951456310697E-2</v>
      </c>
      <c r="K391" s="4">
        <v>0.9017490718765061</v>
      </c>
      <c r="L391" s="15">
        <v>0.96645599999999998</v>
      </c>
    </row>
    <row r="392" spans="1:12" outlineLevel="1" x14ac:dyDescent="0.15">
      <c r="B392" s="13" t="s">
        <v>173</v>
      </c>
      <c r="C392" s="2">
        <f>SUBTOTAL(3,C391:C391)</f>
        <v>1</v>
      </c>
      <c r="F392" s="11"/>
      <c r="G392" s="11"/>
      <c r="L392" s="15"/>
    </row>
    <row r="393" spans="1:12" outlineLevel="2" x14ac:dyDescent="0.15">
      <c r="A393" s="2">
        <v>2</v>
      </c>
      <c r="B393" s="2">
        <v>36568918</v>
      </c>
      <c r="C393" s="2" t="s">
        <v>174</v>
      </c>
      <c r="D393" s="3" t="s">
        <v>13</v>
      </c>
      <c r="E393" s="3" t="s">
        <v>17</v>
      </c>
      <c r="F393" s="11" t="s">
        <v>17</v>
      </c>
      <c r="G393" s="11" t="s">
        <v>21</v>
      </c>
      <c r="H393" s="2">
        <v>135</v>
      </c>
      <c r="I393" s="4">
        <v>1</v>
      </c>
      <c r="J393" s="4">
        <v>1.3157894736842099E-2</v>
      </c>
      <c r="K393" s="4">
        <v>0.97402597402597402</v>
      </c>
      <c r="L393" s="12">
        <v>1</v>
      </c>
    </row>
    <row r="394" spans="1:12" outlineLevel="2" x14ac:dyDescent="0.15">
      <c r="A394" s="2">
        <v>2</v>
      </c>
      <c r="B394" s="2">
        <v>36569020</v>
      </c>
      <c r="C394" s="2" t="s">
        <v>174</v>
      </c>
      <c r="D394" s="3" t="s">
        <v>13</v>
      </c>
      <c r="E394" s="3" t="s">
        <v>18</v>
      </c>
      <c r="F394" s="11" t="s">
        <v>24</v>
      </c>
      <c r="G394" s="11" t="s">
        <v>31</v>
      </c>
      <c r="H394" s="2">
        <v>168</v>
      </c>
      <c r="I394" s="4">
        <v>1</v>
      </c>
      <c r="J394" s="4">
        <v>0.18918918918918901</v>
      </c>
      <c r="K394" s="4">
        <v>0.6818181818181821</v>
      </c>
      <c r="L394" s="4">
        <v>0.86911300000000002</v>
      </c>
    </row>
    <row r="395" spans="1:12" outlineLevel="1" x14ac:dyDescent="0.15">
      <c r="B395" s="13" t="s">
        <v>174</v>
      </c>
      <c r="C395" s="2">
        <f>SUBTOTAL(3,C393:C394)</f>
        <v>2</v>
      </c>
      <c r="F395" s="11"/>
      <c r="G395" s="11"/>
    </row>
    <row r="396" spans="1:12" outlineLevel="2" x14ac:dyDescent="0.15">
      <c r="A396" s="2">
        <v>2</v>
      </c>
      <c r="B396" s="2">
        <v>36631217</v>
      </c>
      <c r="C396" s="2" t="s">
        <v>175</v>
      </c>
      <c r="D396" s="3" t="s">
        <v>18</v>
      </c>
      <c r="E396" s="3" t="s">
        <v>17</v>
      </c>
      <c r="F396" s="11" t="s">
        <v>41</v>
      </c>
      <c r="G396" s="11" t="s">
        <v>46</v>
      </c>
      <c r="H396" s="2">
        <v>74</v>
      </c>
      <c r="I396" s="4">
        <v>1</v>
      </c>
      <c r="J396" s="4">
        <v>1.35135135135135E-2</v>
      </c>
      <c r="K396" s="4">
        <v>0.97333333333333338</v>
      </c>
      <c r="L396" s="12">
        <v>1</v>
      </c>
    </row>
    <row r="397" spans="1:12" outlineLevel="2" x14ac:dyDescent="0.15">
      <c r="A397" s="2">
        <v>2</v>
      </c>
      <c r="B397" s="2">
        <v>36631261</v>
      </c>
      <c r="C397" s="2" t="s">
        <v>175</v>
      </c>
      <c r="D397" s="3" t="s">
        <v>13</v>
      </c>
      <c r="E397" s="3" t="s">
        <v>18</v>
      </c>
      <c r="F397" s="11" t="s">
        <v>14</v>
      </c>
      <c r="G397" s="11" t="s">
        <v>38</v>
      </c>
      <c r="H397" s="2">
        <v>59</v>
      </c>
      <c r="I397" s="4">
        <v>1</v>
      </c>
      <c r="J397" s="4">
        <v>1.49253731343284E-2</v>
      </c>
      <c r="K397" s="4">
        <v>0.97058823529411753</v>
      </c>
      <c r="L397" s="12">
        <v>1</v>
      </c>
    </row>
    <row r="398" spans="1:12" outlineLevel="1" x14ac:dyDescent="0.15">
      <c r="B398" s="13" t="s">
        <v>175</v>
      </c>
      <c r="C398" s="2">
        <f>SUBTOTAL(3,C396:C397)</f>
        <v>2</v>
      </c>
      <c r="F398" s="11"/>
      <c r="G398" s="11"/>
      <c r="L398" s="12"/>
    </row>
    <row r="399" spans="1:12" outlineLevel="2" x14ac:dyDescent="0.15">
      <c r="A399" s="2">
        <v>2</v>
      </c>
      <c r="B399" s="2">
        <v>36670785</v>
      </c>
      <c r="C399" s="2" t="s">
        <v>176</v>
      </c>
      <c r="D399" s="3" t="s">
        <v>13</v>
      </c>
      <c r="E399" s="3" t="s">
        <v>14</v>
      </c>
      <c r="F399" s="11" t="s">
        <v>14</v>
      </c>
      <c r="G399" s="11" t="s">
        <v>27</v>
      </c>
      <c r="H399" s="2">
        <v>42</v>
      </c>
      <c r="I399" s="4">
        <v>1</v>
      </c>
      <c r="J399" s="4">
        <v>2.3809523809523801E-2</v>
      </c>
      <c r="K399" s="4">
        <v>0.95348837209302328</v>
      </c>
      <c r="L399" s="12">
        <v>0.99468400000000001</v>
      </c>
    </row>
    <row r="400" spans="1:12" outlineLevel="1" x14ac:dyDescent="0.15">
      <c r="B400" s="13" t="s">
        <v>176</v>
      </c>
      <c r="C400" s="2">
        <f>SUBTOTAL(3,C399:C399)</f>
        <v>1</v>
      </c>
      <c r="F400" s="11"/>
      <c r="G400" s="11"/>
      <c r="L400" s="12"/>
    </row>
    <row r="401" spans="1:12" outlineLevel="2" x14ac:dyDescent="0.15">
      <c r="A401" s="2">
        <v>3</v>
      </c>
      <c r="B401" s="2">
        <v>630985</v>
      </c>
      <c r="C401" s="2" t="s">
        <v>177</v>
      </c>
      <c r="D401" s="3" t="s">
        <v>18</v>
      </c>
      <c r="E401" s="3" t="s">
        <v>17</v>
      </c>
      <c r="F401" s="11" t="s">
        <v>18</v>
      </c>
      <c r="G401" s="11" t="s">
        <v>14</v>
      </c>
      <c r="H401" s="2">
        <v>39</v>
      </c>
      <c r="I401" s="4">
        <v>1</v>
      </c>
      <c r="J401" s="4">
        <v>0</v>
      </c>
      <c r="K401" s="4">
        <v>1</v>
      </c>
      <c r="L401" s="14" t="s">
        <v>29</v>
      </c>
    </row>
    <row r="402" spans="1:12" outlineLevel="2" x14ac:dyDescent="0.15">
      <c r="A402" s="2">
        <v>3</v>
      </c>
      <c r="B402" s="2">
        <v>631015</v>
      </c>
      <c r="C402" s="2" t="s">
        <v>177</v>
      </c>
      <c r="D402" s="3" t="s">
        <v>17</v>
      </c>
      <c r="E402" s="3" t="s">
        <v>18</v>
      </c>
      <c r="F402" s="11" t="s">
        <v>13</v>
      </c>
      <c r="G402" s="11" t="s">
        <v>21</v>
      </c>
      <c r="H402" s="2">
        <v>29</v>
      </c>
      <c r="I402" s="4">
        <v>1</v>
      </c>
      <c r="J402" s="4">
        <v>2.27272727272727E-2</v>
      </c>
      <c r="K402" s="4">
        <v>0.9555555555555556</v>
      </c>
      <c r="L402" s="4">
        <v>0.93564999999999998</v>
      </c>
    </row>
    <row r="403" spans="1:12" outlineLevel="2" x14ac:dyDescent="0.15">
      <c r="A403" s="2">
        <v>3</v>
      </c>
      <c r="B403" s="2">
        <v>631089</v>
      </c>
      <c r="C403" s="2" t="s">
        <v>177</v>
      </c>
      <c r="D403" s="3" t="s">
        <v>18</v>
      </c>
      <c r="E403" s="3" t="s">
        <v>17</v>
      </c>
      <c r="F403" s="11" t="s">
        <v>41</v>
      </c>
      <c r="G403" s="11" t="s">
        <v>24</v>
      </c>
      <c r="H403" s="2">
        <v>4</v>
      </c>
      <c r="I403" s="4">
        <v>1</v>
      </c>
      <c r="J403" s="4">
        <v>9.6969696969696997E-2</v>
      </c>
      <c r="K403" s="4">
        <v>0.82320441988950266</v>
      </c>
      <c r="L403" s="4">
        <v>0.87262700000000004</v>
      </c>
    </row>
    <row r="404" spans="1:12" outlineLevel="1" x14ac:dyDescent="0.15">
      <c r="B404" s="13" t="s">
        <v>177</v>
      </c>
      <c r="C404" s="2">
        <f>SUBTOTAL(3,C401:C403)</f>
        <v>3</v>
      </c>
      <c r="F404" s="11"/>
      <c r="G404" s="11"/>
    </row>
    <row r="405" spans="1:12" outlineLevel="2" x14ac:dyDescent="0.15">
      <c r="A405" s="2">
        <v>3</v>
      </c>
      <c r="B405" s="2">
        <v>639522</v>
      </c>
      <c r="C405" s="2" t="s">
        <v>178</v>
      </c>
      <c r="D405" s="3" t="s">
        <v>14</v>
      </c>
      <c r="E405" s="3" t="s">
        <v>13</v>
      </c>
      <c r="F405" s="11" t="s">
        <v>18</v>
      </c>
      <c r="G405" s="11" t="s">
        <v>14</v>
      </c>
      <c r="H405" s="2">
        <v>233</v>
      </c>
      <c r="I405" s="4">
        <v>1</v>
      </c>
      <c r="J405" s="4">
        <v>4.1841004184100403E-2</v>
      </c>
      <c r="K405" s="4">
        <v>0.91967871485943775</v>
      </c>
      <c r="L405" s="15">
        <v>0.95284000000000002</v>
      </c>
    </row>
    <row r="406" spans="1:12" outlineLevel="1" x14ac:dyDescent="0.15">
      <c r="B406" s="13" t="s">
        <v>178</v>
      </c>
      <c r="C406" s="2">
        <f>SUBTOTAL(3,C405:C405)</f>
        <v>1</v>
      </c>
      <c r="F406" s="11"/>
      <c r="G406" s="11"/>
      <c r="L406" s="15"/>
    </row>
    <row r="407" spans="1:12" outlineLevel="2" x14ac:dyDescent="0.15">
      <c r="A407" s="2">
        <v>3</v>
      </c>
      <c r="B407" s="2">
        <v>1069714</v>
      </c>
      <c r="C407" s="2" t="s">
        <v>179</v>
      </c>
      <c r="D407" s="3" t="s">
        <v>17</v>
      </c>
      <c r="E407" s="3" t="s">
        <v>13</v>
      </c>
      <c r="F407" s="11" t="s">
        <v>18</v>
      </c>
      <c r="G407" s="11" t="s">
        <v>21</v>
      </c>
      <c r="H407" s="2">
        <v>142</v>
      </c>
      <c r="I407" s="4">
        <v>1</v>
      </c>
      <c r="J407" s="4">
        <v>0.15204678362573101</v>
      </c>
      <c r="K407" s="4">
        <v>0.73604060913705582</v>
      </c>
      <c r="L407" s="4">
        <v>0.92585200000000001</v>
      </c>
    </row>
    <row r="408" spans="1:12" outlineLevel="2" x14ac:dyDescent="0.15">
      <c r="A408" s="2">
        <v>3</v>
      </c>
      <c r="B408" s="2">
        <v>1070726</v>
      </c>
      <c r="C408" s="2" t="s">
        <v>179</v>
      </c>
      <c r="D408" s="3" t="s">
        <v>13</v>
      </c>
      <c r="E408" s="3" t="s">
        <v>17</v>
      </c>
      <c r="F408" s="11" t="s">
        <v>46</v>
      </c>
      <c r="G408" s="11" t="s">
        <v>38</v>
      </c>
      <c r="H408" s="2">
        <v>383</v>
      </c>
      <c r="I408" s="4">
        <v>0.99382716049382702</v>
      </c>
      <c r="J408" s="4">
        <v>4.3103448275862103E-3</v>
      </c>
      <c r="K408" s="4">
        <v>0.97914692503573619</v>
      </c>
      <c r="L408" s="12">
        <v>1</v>
      </c>
    </row>
    <row r="409" spans="1:12" outlineLevel="2" x14ac:dyDescent="0.15">
      <c r="A409" s="2">
        <v>3</v>
      </c>
      <c r="B409" s="2">
        <v>1071548</v>
      </c>
      <c r="C409" s="2" t="s">
        <v>179</v>
      </c>
      <c r="D409" s="3" t="s">
        <v>14</v>
      </c>
      <c r="E409" s="3" t="s">
        <v>13</v>
      </c>
      <c r="F409" s="11" t="s">
        <v>41</v>
      </c>
      <c r="G409" s="11" t="s">
        <v>46</v>
      </c>
      <c r="H409" s="2">
        <v>582</v>
      </c>
      <c r="I409" s="4">
        <v>1</v>
      </c>
      <c r="J409" s="4">
        <v>0.12323943661971801</v>
      </c>
      <c r="K409" s="4">
        <v>0.78056426332288442</v>
      </c>
      <c r="L409" s="4">
        <v>0.88042100000000001</v>
      </c>
    </row>
    <row r="410" spans="1:12" outlineLevel="1" x14ac:dyDescent="0.15">
      <c r="B410" s="13" t="s">
        <v>179</v>
      </c>
      <c r="C410" s="2">
        <f>SUBTOTAL(3,C407:C409)</f>
        <v>3</v>
      </c>
      <c r="F410" s="11"/>
      <c r="G410" s="11"/>
    </row>
    <row r="411" spans="1:12" outlineLevel="2" x14ac:dyDescent="0.15">
      <c r="A411" s="2">
        <v>3</v>
      </c>
      <c r="B411" s="2">
        <v>1077839</v>
      </c>
      <c r="C411" s="2" t="s">
        <v>180</v>
      </c>
      <c r="D411" s="3" t="s">
        <v>13</v>
      </c>
      <c r="E411" s="3" t="s">
        <v>17</v>
      </c>
      <c r="F411" s="11" t="s">
        <v>20</v>
      </c>
      <c r="G411" s="11" t="s">
        <v>21</v>
      </c>
      <c r="H411" s="2">
        <v>15</v>
      </c>
      <c r="I411" s="4">
        <v>1</v>
      </c>
      <c r="J411" s="4">
        <v>0.11764705882352899</v>
      </c>
      <c r="K411" s="4">
        <v>0.78947368421052699</v>
      </c>
      <c r="L411" s="4">
        <v>0.89733499999999999</v>
      </c>
    </row>
    <row r="412" spans="1:12" outlineLevel="2" x14ac:dyDescent="0.15">
      <c r="A412" s="2">
        <v>3</v>
      </c>
      <c r="B412" s="2">
        <v>1079545</v>
      </c>
      <c r="C412" s="2" t="s">
        <v>180</v>
      </c>
      <c r="D412" s="3" t="s">
        <v>13</v>
      </c>
      <c r="E412" s="3" t="s">
        <v>17</v>
      </c>
      <c r="F412" s="11" t="s">
        <v>24</v>
      </c>
      <c r="G412" s="11" t="s">
        <v>18</v>
      </c>
      <c r="H412" s="2">
        <v>236</v>
      </c>
      <c r="I412" s="4">
        <v>1</v>
      </c>
      <c r="J412" s="4">
        <v>1.1952191235059801E-2</v>
      </c>
      <c r="K412" s="4">
        <v>0.97637795275590544</v>
      </c>
      <c r="L412" s="12">
        <v>1</v>
      </c>
    </row>
    <row r="413" spans="1:12" outlineLevel="2" x14ac:dyDescent="0.15">
      <c r="A413" s="2">
        <v>3</v>
      </c>
      <c r="B413" s="2">
        <v>1079874</v>
      </c>
      <c r="C413" s="2" t="s">
        <v>180</v>
      </c>
      <c r="D413" s="3" t="s">
        <v>14</v>
      </c>
      <c r="E413" s="3" t="s">
        <v>13</v>
      </c>
      <c r="F413" s="11" t="s">
        <v>41</v>
      </c>
      <c r="G413" s="11" t="s">
        <v>24</v>
      </c>
      <c r="H413" s="2">
        <v>312</v>
      </c>
      <c r="I413" s="4">
        <v>0.79020979020978999</v>
      </c>
      <c r="J413" s="4">
        <v>8.3333333333333297E-3</v>
      </c>
      <c r="K413" s="4">
        <v>0.63719111431459341</v>
      </c>
      <c r="L413" s="4">
        <v>0.87468000000000001</v>
      </c>
    </row>
    <row r="414" spans="1:12" outlineLevel="1" x14ac:dyDescent="0.15">
      <c r="B414" s="13" t="s">
        <v>180</v>
      </c>
      <c r="C414" s="2">
        <f>SUBTOTAL(3,C411:C413)</f>
        <v>3</v>
      </c>
      <c r="F414" s="11"/>
      <c r="G414" s="11"/>
    </row>
    <row r="415" spans="1:12" outlineLevel="2" x14ac:dyDescent="0.15">
      <c r="A415" s="2">
        <v>3</v>
      </c>
      <c r="B415" s="2">
        <v>1444492</v>
      </c>
      <c r="C415" s="2" t="s">
        <v>181</v>
      </c>
      <c r="D415" s="3" t="s">
        <v>18</v>
      </c>
      <c r="E415" s="3" t="s">
        <v>17</v>
      </c>
      <c r="F415" s="11" t="s">
        <v>38</v>
      </c>
      <c r="G415" s="11" t="s">
        <v>13</v>
      </c>
      <c r="H415" s="2">
        <v>43</v>
      </c>
      <c r="I415" s="4">
        <v>1</v>
      </c>
      <c r="J415" s="4">
        <v>1.2552301255230099E-2</v>
      </c>
      <c r="K415" s="4">
        <v>0.97520661157024802</v>
      </c>
      <c r="L415" s="12">
        <v>1</v>
      </c>
    </row>
    <row r="416" spans="1:12" outlineLevel="1" x14ac:dyDescent="0.15">
      <c r="B416" s="13" t="s">
        <v>181</v>
      </c>
      <c r="C416" s="2">
        <f>SUBTOTAL(3,C415:C415)</f>
        <v>1</v>
      </c>
      <c r="F416" s="11"/>
      <c r="G416" s="11"/>
      <c r="L416" s="12"/>
    </row>
    <row r="417" spans="1:12" outlineLevel="2" x14ac:dyDescent="0.15">
      <c r="A417" s="2">
        <v>3</v>
      </c>
      <c r="B417" s="2">
        <v>1546918</v>
      </c>
      <c r="C417" s="2" t="s">
        <v>182</v>
      </c>
      <c r="D417" s="3" t="s">
        <v>13</v>
      </c>
      <c r="E417" s="3" t="s">
        <v>17</v>
      </c>
      <c r="F417" s="11" t="s">
        <v>15</v>
      </c>
      <c r="G417" s="11" t="s">
        <v>14</v>
      </c>
      <c r="H417" s="2">
        <v>226</v>
      </c>
      <c r="I417" s="4">
        <v>1</v>
      </c>
      <c r="J417" s="4">
        <v>7.9051383399209498E-3</v>
      </c>
      <c r="K417" s="4">
        <v>0.98431372549019602</v>
      </c>
      <c r="L417" s="12">
        <v>1</v>
      </c>
    </row>
    <row r="418" spans="1:12" outlineLevel="1" x14ac:dyDescent="0.15">
      <c r="B418" s="13" t="s">
        <v>182</v>
      </c>
      <c r="C418" s="2">
        <f>SUBTOTAL(3,C417:C417)</f>
        <v>1</v>
      </c>
      <c r="F418" s="11"/>
      <c r="G418" s="11"/>
      <c r="L418" s="12"/>
    </row>
    <row r="419" spans="1:12" outlineLevel="2" x14ac:dyDescent="0.15">
      <c r="A419" s="2">
        <v>3</v>
      </c>
      <c r="B419" s="2">
        <v>1588464</v>
      </c>
      <c r="C419" s="2" t="s">
        <v>183</v>
      </c>
      <c r="D419" s="3" t="s">
        <v>17</v>
      </c>
      <c r="E419" s="3" t="s">
        <v>14</v>
      </c>
      <c r="F419" s="11" t="s">
        <v>14</v>
      </c>
      <c r="G419" s="11" t="s">
        <v>21</v>
      </c>
      <c r="H419" s="2">
        <v>119</v>
      </c>
      <c r="I419" s="4">
        <v>1</v>
      </c>
      <c r="J419" s="4">
        <v>8.0321285140562207E-3</v>
      </c>
      <c r="K419" s="4">
        <v>0.98406374501992033</v>
      </c>
      <c r="L419" s="12">
        <v>1</v>
      </c>
    </row>
    <row r="420" spans="1:12" outlineLevel="1" x14ac:dyDescent="0.15">
      <c r="B420" s="13" t="s">
        <v>183</v>
      </c>
      <c r="C420" s="2">
        <f>SUBTOTAL(3,C419:C419)</f>
        <v>1</v>
      </c>
      <c r="F420" s="11"/>
      <c r="G420" s="11"/>
      <c r="L420" s="12"/>
    </row>
    <row r="421" spans="1:12" outlineLevel="2" x14ac:dyDescent="0.15">
      <c r="A421" s="2">
        <v>3</v>
      </c>
      <c r="B421" s="2">
        <v>1623772</v>
      </c>
      <c r="C421" s="2" t="s">
        <v>184</v>
      </c>
      <c r="D421" s="3" t="s">
        <v>14</v>
      </c>
      <c r="E421" s="3" t="s">
        <v>13</v>
      </c>
      <c r="F421" s="11" t="s">
        <v>18</v>
      </c>
      <c r="G421" s="11" t="s">
        <v>82</v>
      </c>
      <c r="H421" s="2">
        <v>527</v>
      </c>
      <c r="I421" s="4">
        <v>1</v>
      </c>
      <c r="J421" s="4">
        <v>7.7519379844961196E-3</v>
      </c>
      <c r="K421" s="4">
        <v>0.98461538461538467</v>
      </c>
      <c r="L421" s="12">
        <v>1</v>
      </c>
    </row>
    <row r="422" spans="1:12" outlineLevel="1" x14ac:dyDescent="0.15">
      <c r="B422" s="13" t="s">
        <v>184</v>
      </c>
      <c r="C422" s="2">
        <f>SUBTOTAL(3,C421:C421)</f>
        <v>1</v>
      </c>
      <c r="F422" s="11"/>
      <c r="G422" s="11"/>
      <c r="L422" s="12"/>
    </row>
    <row r="423" spans="1:12" outlineLevel="2" x14ac:dyDescent="0.15">
      <c r="A423" s="2">
        <v>3</v>
      </c>
      <c r="B423" s="2">
        <v>1931628</v>
      </c>
      <c r="C423" s="2" t="s">
        <v>185</v>
      </c>
      <c r="D423" s="3" t="s">
        <v>14</v>
      </c>
      <c r="E423" s="3" t="s">
        <v>13</v>
      </c>
      <c r="F423" s="11" t="s">
        <v>17</v>
      </c>
      <c r="G423" s="11" t="s">
        <v>24</v>
      </c>
      <c r="H423" s="2">
        <v>34</v>
      </c>
      <c r="I423" s="4">
        <v>1</v>
      </c>
      <c r="J423" s="4">
        <v>9.0497737556561094E-3</v>
      </c>
      <c r="K423" s="4">
        <v>0.98206278026905824</v>
      </c>
      <c r="L423" s="12">
        <v>1</v>
      </c>
    </row>
    <row r="424" spans="1:12" outlineLevel="1" x14ac:dyDescent="0.15">
      <c r="B424" s="13" t="s">
        <v>185</v>
      </c>
      <c r="C424" s="2">
        <f>SUBTOTAL(3,C423:C423)</f>
        <v>1</v>
      </c>
      <c r="F424" s="11"/>
      <c r="G424" s="11"/>
      <c r="L424" s="12"/>
    </row>
    <row r="425" spans="1:12" outlineLevel="2" x14ac:dyDescent="0.15">
      <c r="A425" s="2">
        <v>3</v>
      </c>
      <c r="B425" s="2">
        <v>1992917</v>
      </c>
      <c r="C425" s="2" t="s">
        <v>186</v>
      </c>
      <c r="D425" s="3" t="s">
        <v>18</v>
      </c>
      <c r="E425" s="3" t="s">
        <v>17</v>
      </c>
      <c r="F425" s="11" t="s">
        <v>27</v>
      </c>
      <c r="G425" s="11" t="s">
        <v>14</v>
      </c>
      <c r="H425" s="2">
        <v>129</v>
      </c>
      <c r="I425" s="4">
        <v>1</v>
      </c>
      <c r="J425" s="4">
        <v>1.0752688172042999E-2</v>
      </c>
      <c r="K425" s="4">
        <v>0.97872340425531912</v>
      </c>
      <c r="L425" s="12">
        <v>1</v>
      </c>
    </row>
    <row r="426" spans="1:12" outlineLevel="1" x14ac:dyDescent="0.15">
      <c r="B426" s="13" t="s">
        <v>186</v>
      </c>
      <c r="C426" s="2">
        <f>SUBTOTAL(3,C425:C425)</f>
        <v>1</v>
      </c>
      <c r="F426" s="11"/>
      <c r="G426" s="11"/>
      <c r="L426" s="12"/>
    </row>
    <row r="427" spans="1:12" outlineLevel="2" x14ac:dyDescent="0.15">
      <c r="A427" s="2">
        <v>3</v>
      </c>
      <c r="B427" s="2">
        <v>1998895</v>
      </c>
      <c r="C427" s="2" t="s">
        <v>187</v>
      </c>
      <c r="D427" s="3" t="s">
        <v>17</v>
      </c>
      <c r="E427" s="3" t="s">
        <v>18</v>
      </c>
      <c r="F427" s="11" t="s">
        <v>27</v>
      </c>
      <c r="G427" s="11" t="s">
        <v>26</v>
      </c>
      <c r="H427" s="2">
        <v>205</v>
      </c>
      <c r="I427" s="4">
        <v>1</v>
      </c>
      <c r="J427" s="4">
        <v>0.35</v>
      </c>
      <c r="K427" s="4">
        <v>0.48148148148148151</v>
      </c>
      <c r="L427" s="4">
        <v>0.93226799999999999</v>
      </c>
    </row>
    <row r="428" spans="1:12" outlineLevel="2" x14ac:dyDescent="0.15">
      <c r="A428" s="2">
        <v>3</v>
      </c>
      <c r="B428" s="2">
        <v>1999916</v>
      </c>
      <c r="C428" s="2" t="s">
        <v>187</v>
      </c>
      <c r="D428" s="3" t="s">
        <v>14</v>
      </c>
      <c r="E428" s="3" t="s">
        <v>17</v>
      </c>
      <c r="F428" s="11" t="s">
        <v>21</v>
      </c>
      <c r="G428" s="11" t="s">
        <v>14</v>
      </c>
      <c r="H428" s="2">
        <v>114</v>
      </c>
      <c r="I428" s="4">
        <v>1</v>
      </c>
      <c r="J428" s="4">
        <v>0</v>
      </c>
      <c r="K428" s="4">
        <v>1</v>
      </c>
      <c r="L428" s="14" t="s">
        <v>29</v>
      </c>
    </row>
    <row r="429" spans="1:12" outlineLevel="1" x14ac:dyDescent="0.15">
      <c r="B429" s="13" t="s">
        <v>187</v>
      </c>
      <c r="C429" s="2">
        <f>SUBTOTAL(3,C427:C428)</f>
        <v>2</v>
      </c>
      <c r="F429" s="11"/>
      <c r="G429" s="11"/>
      <c r="L429" s="14"/>
    </row>
    <row r="430" spans="1:12" outlineLevel="2" x14ac:dyDescent="0.15">
      <c r="A430" s="2">
        <v>3</v>
      </c>
      <c r="B430" s="2">
        <v>2054938</v>
      </c>
      <c r="C430" s="2" t="s">
        <v>188</v>
      </c>
      <c r="D430" s="3" t="s">
        <v>14</v>
      </c>
      <c r="E430" s="3" t="s">
        <v>13</v>
      </c>
      <c r="F430" s="11" t="s">
        <v>21</v>
      </c>
      <c r="G430" s="11" t="s">
        <v>13</v>
      </c>
      <c r="H430" s="2">
        <v>98</v>
      </c>
      <c r="I430" s="4">
        <v>1</v>
      </c>
      <c r="J430" s="4">
        <v>4.1493775933610002E-3</v>
      </c>
      <c r="K430" s="4">
        <v>0.99173553719008267</v>
      </c>
      <c r="L430" s="12">
        <v>1</v>
      </c>
    </row>
    <row r="431" spans="1:12" outlineLevel="1" x14ac:dyDescent="0.15">
      <c r="B431" s="13" t="s">
        <v>188</v>
      </c>
      <c r="C431" s="2">
        <f>SUBTOTAL(3,C430:C430)</f>
        <v>1</v>
      </c>
      <c r="F431" s="11"/>
      <c r="G431" s="11"/>
      <c r="L431" s="12"/>
    </row>
    <row r="432" spans="1:12" outlineLevel="2" x14ac:dyDescent="0.15">
      <c r="A432" s="2">
        <v>3</v>
      </c>
      <c r="B432" s="2">
        <v>2227701</v>
      </c>
      <c r="C432" s="2" t="s">
        <v>189</v>
      </c>
      <c r="D432" s="3" t="s">
        <v>13</v>
      </c>
      <c r="E432" s="3" t="s">
        <v>18</v>
      </c>
      <c r="F432" s="11" t="s">
        <v>14</v>
      </c>
      <c r="G432" s="11" t="s">
        <v>21</v>
      </c>
      <c r="H432" s="2">
        <v>76</v>
      </c>
      <c r="I432" s="4">
        <v>1</v>
      </c>
      <c r="J432" s="4">
        <v>0</v>
      </c>
      <c r="K432" s="4">
        <v>1</v>
      </c>
      <c r="L432" s="14" t="s">
        <v>29</v>
      </c>
    </row>
    <row r="433" spans="1:12" outlineLevel="2" x14ac:dyDescent="0.15">
      <c r="A433" s="2">
        <v>3</v>
      </c>
      <c r="B433" s="2">
        <v>2228643</v>
      </c>
      <c r="C433" s="2" t="s">
        <v>189</v>
      </c>
      <c r="D433" s="3" t="s">
        <v>13</v>
      </c>
      <c r="E433" s="3" t="s">
        <v>14</v>
      </c>
      <c r="F433" s="11" t="s">
        <v>13</v>
      </c>
      <c r="G433" s="11" t="s">
        <v>38</v>
      </c>
      <c r="H433" s="2">
        <v>309</v>
      </c>
      <c r="I433" s="4">
        <v>1</v>
      </c>
      <c r="J433" s="4">
        <v>8.9285714285714298E-3</v>
      </c>
      <c r="K433" s="4">
        <v>0.98230088495575218</v>
      </c>
      <c r="L433" s="12">
        <v>1</v>
      </c>
    </row>
    <row r="434" spans="1:12" outlineLevel="1" x14ac:dyDescent="0.15">
      <c r="B434" s="13" t="s">
        <v>189</v>
      </c>
      <c r="C434" s="2">
        <f>SUBTOTAL(3,C432:C433)</f>
        <v>2</v>
      </c>
      <c r="F434" s="11"/>
      <c r="G434" s="11"/>
      <c r="L434" s="12"/>
    </row>
    <row r="435" spans="1:12" outlineLevel="2" x14ac:dyDescent="0.15">
      <c r="A435" s="2">
        <v>3</v>
      </c>
      <c r="B435" s="2">
        <v>2492170</v>
      </c>
      <c r="C435" s="2" t="s">
        <v>190</v>
      </c>
      <c r="D435" s="3" t="s">
        <v>13</v>
      </c>
      <c r="E435" s="3" t="s">
        <v>18</v>
      </c>
      <c r="F435" s="11" t="s">
        <v>14</v>
      </c>
      <c r="G435" s="11" t="s">
        <v>38</v>
      </c>
      <c r="H435" s="2">
        <v>723</v>
      </c>
      <c r="I435" s="4">
        <v>1</v>
      </c>
      <c r="J435" s="4">
        <v>0</v>
      </c>
      <c r="K435" s="4">
        <v>1</v>
      </c>
      <c r="L435" s="14" t="s">
        <v>29</v>
      </c>
    </row>
    <row r="436" spans="1:12" outlineLevel="1" x14ac:dyDescent="0.15">
      <c r="B436" s="13" t="s">
        <v>190</v>
      </c>
      <c r="C436" s="2">
        <f>SUBTOTAL(3,C435:C435)</f>
        <v>1</v>
      </c>
      <c r="F436" s="11"/>
      <c r="G436" s="11"/>
      <c r="L436" s="14"/>
    </row>
    <row r="437" spans="1:12" outlineLevel="2" x14ac:dyDescent="0.15">
      <c r="A437" s="2">
        <v>3</v>
      </c>
      <c r="B437" s="2">
        <v>2519526</v>
      </c>
      <c r="C437" s="2" t="s">
        <v>191</v>
      </c>
      <c r="D437" s="3" t="s">
        <v>18</v>
      </c>
      <c r="E437" s="3" t="s">
        <v>17</v>
      </c>
      <c r="F437" s="11" t="s">
        <v>26</v>
      </c>
      <c r="G437" s="11" t="s">
        <v>27</v>
      </c>
      <c r="H437" s="2">
        <v>157</v>
      </c>
      <c r="I437" s="4">
        <v>0.96932515337423297</v>
      </c>
      <c r="J437" s="4">
        <v>4.11522633744856E-3</v>
      </c>
      <c r="K437" s="4">
        <v>0.93228785162138339</v>
      </c>
      <c r="L437" s="12">
        <v>1</v>
      </c>
    </row>
    <row r="438" spans="1:12" outlineLevel="2" x14ac:dyDescent="0.15">
      <c r="A438" s="2">
        <v>3</v>
      </c>
      <c r="B438" s="2">
        <v>2519705</v>
      </c>
      <c r="C438" s="2" t="s">
        <v>191</v>
      </c>
      <c r="D438" s="3" t="s">
        <v>18</v>
      </c>
      <c r="E438" s="3" t="s">
        <v>17</v>
      </c>
      <c r="F438" s="11" t="s">
        <v>38</v>
      </c>
      <c r="G438" s="11" t="s">
        <v>13</v>
      </c>
      <c r="H438" s="2">
        <v>97</v>
      </c>
      <c r="I438" s="4">
        <v>0.96732026143790895</v>
      </c>
      <c r="J438" s="4">
        <v>4.3290043290043299E-3</v>
      </c>
      <c r="K438" s="4">
        <v>0.92809813325826473</v>
      </c>
      <c r="L438" s="15">
        <v>0.97673299999999996</v>
      </c>
    </row>
    <row r="439" spans="1:12" outlineLevel="2" x14ac:dyDescent="0.15">
      <c r="A439" s="2">
        <v>3</v>
      </c>
      <c r="B439" s="2">
        <v>2521426</v>
      </c>
      <c r="C439" s="2" t="s">
        <v>191</v>
      </c>
      <c r="D439" s="3" t="s">
        <v>14</v>
      </c>
      <c r="E439" s="3" t="s">
        <v>17</v>
      </c>
      <c r="F439" s="11" t="s">
        <v>32</v>
      </c>
      <c r="G439" s="11" t="s">
        <v>27</v>
      </c>
      <c r="H439" s="2">
        <v>26</v>
      </c>
      <c r="I439" s="4">
        <v>0.98958333333333304</v>
      </c>
      <c r="J439" s="4">
        <v>9.7087378640776708E-3</v>
      </c>
      <c r="K439" s="4">
        <v>0.96015470404023073</v>
      </c>
      <c r="L439" s="12">
        <v>0.99313799999999997</v>
      </c>
    </row>
    <row r="440" spans="1:12" outlineLevel="1" x14ac:dyDescent="0.15">
      <c r="B440" s="13" t="s">
        <v>191</v>
      </c>
      <c r="C440" s="2">
        <f>SUBTOTAL(3,C437:C439)</f>
        <v>3</v>
      </c>
      <c r="F440" s="11"/>
      <c r="G440" s="11"/>
      <c r="L440" s="12"/>
    </row>
    <row r="441" spans="1:12" outlineLevel="2" x14ac:dyDescent="0.15">
      <c r="A441" s="2">
        <v>3</v>
      </c>
      <c r="B441" s="2">
        <v>2522410</v>
      </c>
      <c r="C441" s="2" t="s">
        <v>192</v>
      </c>
      <c r="D441" s="3" t="s">
        <v>18</v>
      </c>
      <c r="E441" s="3" t="s">
        <v>17</v>
      </c>
      <c r="F441" s="11" t="s">
        <v>26</v>
      </c>
      <c r="G441" s="11" t="s">
        <v>27</v>
      </c>
      <c r="H441" s="2">
        <v>162</v>
      </c>
      <c r="I441" s="4">
        <v>0.96428571428571397</v>
      </c>
      <c r="J441" s="4">
        <v>3.5087719298245602E-3</v>
      </c>
      <c r="K441" s="4">
        <v>0.92405075389356661</v>
      </c>
      <c r="L441" s="15">
        <v>0.97225200000000001</v>
      </c>
    </row>
    <row r="442" spans="1:12" outlineLevel="1" x14ac:dyDescent="0.15">
      <c r="B442" s="13" t="s">
        <v>192</v>
      </c>
      <c r="C442" s="2">
        <f>SUBTOTAL(3,C441:C441)</f>
        <v>1</v>
      </c>
      <c r="F442" s="11"/>
      <c r="G442" s="11"/>
      <c r="L442" s="15"/>
    </row>
    <row r="443" spans="1:12" outlineLevel="2" x14ac:dyDescent="0.15">
      <c r="A443" s="2">
        <v>3</v>
      </c>
      <c r="B443" s="2">
        <v>3025984</v>
      </c>
      <c r="C443" s="2" t="s">
        <v>193</v>
      </c>
      <c r="D443" s="3" t="s">
        <v>14</v>
      </c>
      <c r="E443" s="3" t="s">
        <v>13</v>
      </c>
      <c r="F443" s="11" t="s">
        <v>31</v>
      </c>
      <c r="G443" s="11" t="s">
        <v>15</v>
      </c>
      <c r="H443" s="2">
        <v>19</v>
      </c>
      <c r="I443" s="4">
        <v>1</v>
      </c>
      <c r="J443" s="4">
        <v>1.6528925619834701E-2</v>
      </c>
      <c r="K443" s="4">
        <v>0.96747967479674801</v>
      </c>
      <c r="L443" s="12">
        <v>1</v>
      </c>
    </row>
    <row r="444" spans="1:12" outlineLevel="1" x14ac:dyDescent="0.15">
      <c r="B444" s="13" t="s">
        <v>193</v>
      </c>
      <c r="C444" s="2">
        <f>SUBTOTAL(3,C443:C443)</f>
        <v>1</v>
      </c>
      <c r="F444" s="11"/>
      <c r="G444" s="11"/>
      <c r="L444" s="12"/>
    </row>
    <row r="445" spans="1:12" outlineLevel="2" x14ac:dyDescent="0.15">
      <c r="A445" s="2">
        <v>3</v>
      </c>
      <c r="B445" s="2">
        <v>3054829</v>
      </c>
      <c r="C445" s="2" t="s">
        <v>194</v>
      </c>
      <c r="D445" s="3" t="s">
        <v>17</v>
      </c>
      <c r="E445" s="3" t="s">
        <v>18</v>
      </c>
      <c r="F445" s="11" t="s">
        <v>24</v>
      </c>
      <c r="G445" s="11" t="s">
        <v>41</v>
      </c>
      <c r="H445" s="2">
        <v>699</v>
      </c>
      <c r="I445" s="4">
        <v>0.99444444444444402</v>
      </c>
      <c r="J445" s="4">
        <v>2.68456375838926E-2</v>
      </c>
      <c r="K445" s="4">
        <v>0.93667201410701506</v>
      </c>
      <c r="L445" s="12">
        <v>1</v>
      </c>
    </row>
    <row r="446" spans="1:12" outlineLevel="2" x14ac:dyDescent="0.15">
      <c r="A446" s="2">
        <v>3</v>
      </c>
      <c r="B446" s="2">
        <v>3061082</v>
      </c>
      <c r="C446" s="2" t="s">
        <v>194</v>
      </c>
      <c r="D446" s="3" t="s">
        <v>18</v>
      </c>
      <c r="E446" s="3" t="s">
        <v>17</v>
      </c>
      <c r="F446" s="11" t="s">
        <v>26</v>
      </c>
      <c r="G446" s="11" t="s">
        <v>82</v>
      </c>
      <c r="H446" s="2">
        <v>294</v>
      </c>
      <c r="I446" s="4">
        <v>0.99450549450549497</v>
      </c>
      <c r="J446" s="4">
        <v>2.9197080291970798E-2</v>
      </c>
      <c r="K446" s="4">
        <v>0.93234413672407934</v>
      </c>
      <c r="L446" s="4">
        <v>0.818465</v>
      </c>
    </row>
    <row r="447" spans="1:12" outlineLevel="1" x14ac:dyDescent="0.15">
      <c r="B447" s="13" t="s">
        <v>194</v>
      </c>
      <c r="C447" s="2">
        <f>SUBTOTAL(3,C445:C446)</f>
        <v>2</v>
      </c>
      <c r="F447" s="11"/>
      <c r="G447" s="11"/>
    </row>
    <row r="448" spans="1:12" outlineLevel="2" x14ac:dyDescent="0.15">
      <c r="A448" s="2">
        <v>3</v>
      </c>
      <c r="B448" s="2">
        <v>3111022</v>
      </c>
      <c r="C448" s="2" t="s">
        <v>195</v>
      </c>
      <c r="D448" s="3" t="s">
        <v>18</v>
      </c>
      <c r="E448" s="3" t="s">
        <v>17</v>
      </c>
      <c r="F448" s="11" t="s">
        <v>27</v>
      </c>
      <c r="G448" s="11" t="s">
        <v>14</v>
      </c>
      <c r="H448" s="2">
        <v>188</v>
      </c>
      <c r="I448" s="4">
        <v>1</v>
      </c>
      <c r="J448" s="4">
        <v>3.6363636363636397E-2</v>
      </c>
      <c r="K448" s="4">
        <v>0.92982456140350866</v>
      </c>
      <c r="L448" s="15">
        <v>0.97629299999999997</v>
      </c>
    </row>
    <row r="449" spans="1:12" outlineLevel="1" x14ac:dyDescent="0.15">
      <c r="B449" s="13" t="s">
        <v>195</v>
      </c>
      <c r="C449" s="2">
        <f>SUBTOTAL(3,C448:C448)</f>
        <v>1</v>
      </c>
      <c r="F449" s="11"/>
      <c r="G449" s="11"/>
      <c r="L449" s="15"/>
    </row>
    <row r="450" spans="1:12" outlineLevel="2" x14ac:dyDescent="0.15">
      <c r="A450" s="2">
        <v>3</v>
      </c>
      <c r="B450" s="2">
        <v>3163291</v>
      </c>
      <c r="C450" s="2" t="s">
        <v>196</v>
      </c>
      <c r="D450" s="3" t="s">
        <v>14</v>
      </c>
      <c r="E450" s="3" t="s">
        <v>13</v>
      </c>
      <c r="F450" s="11" t="s">
        <v>82</v>
      </c>
      <c r="G450" s="11" t="s">
        <v>18</v>
      </c>
      <c r="H450" s="2">
        <v>247</v>
      </c>
      <c r="I450" s="4">
        <v>1</v>
      </c>
      <c r="J450" s="4">
        <v>0</v>
      </c>
      <c r="K450" s="4">
        <v>1</v>
      </c>
      <c r="L450" s="14" t="s">
        <v>29</v>
      </c>
    </row>
    <row r="451" spans="1:12" outlineLevel="1" x14ac:dyDescent="0.15">
      <c r="B451" s="13" t="s">
        <v>196</v>
      </c>
      <c r="C451" s="2">
        <f>SUBTOTAL(3,C450:C450)</f>
        <v>1</v>
      </c>
      <c r="F451" s="11"/>
      <c r="G451" s="11"/>
      <c r="L451" s="14"/>
    </row>
    <row r="452" spans="1:12" outlineLevel="2" x14ac:dyDescent="0.15">
      <c r="A452" s="2">
        <v>3</v>
      </c>
      <c r="B452" s="2">
        <v>3165364</v>
      </c>
      <c r="C452" s="2" t="s">
        <v>197</v>
      </c>
      <c r="D452" s="3" t="s">
        <v>14</v>
      </c>
      <c r="E452" s="3" t="s">
        <v>13</v>
      </c>
      <c r="F452" s="11" t="s">
        <v>18</v>
      </c>
      <c r="G452" s="11" t="s">
        <v>14</v>
      </c>
      <c r="H452" s="2">
        <v>75</v>
      </c>
      <c r="I452" s="4">
        <v>1</v>
      </c>
      <c r="J452" s="4">
        <v>7.09219858156028E-3</v>
      </c>
      <c r="K452" s="4">
        <v>0.9859154929577465</v>
      </c>
      <c r="L452" s="12">
        <v>1</v>
      </c>
    </row>
    <row r="453" spans="1:12" outlineLevel="2" x14ac:dyDescent="0.15">
      <c r="A453" s="2">
        <v>3</v>
      </c>
      <c r="B453" s="2">
        <v>3166153</v>
      </c>
      <c r="C453" s="2" t="s">
        <v>197</v>
      </c>
      <c r="D453" s="3" t="s">
        <v>14</v>
      </c>
      <c r="E453" s="3" t="s">
        <v>13</v>
      </c>
      <c r="F453" s="11" t="s">
        <v>26</v>
      </c>
      <c r="G453" s="11" t="s">
        <v>27</v>
      </c>
      <c r="H453" s="2">
        <v>209</v>
      </c>
      <c r="I453" s="4">
        <v>1</v>
      </c>
      <c r="J453" s="4">
        <v>0.14963503649634999</v>
      </c>
      <c r="K453" s="4">
        <v>0.73968253968254016</v>
      </c>
      <c r="L453" s="4">
        <v>0.93889699999999998</v>
      </c>
    </row>
    <row r="454" spans="1:12" outlineLevel="2" x14ac:dyDescent="0.15">
      <c r="A454" s="2">
        <v>3</v>
      </c>
      <c r="B454" s="2">
        <v>3166364</v>
      </c>
      <c r="C454" s="2" t="s">
        <v>197</v>
      </c>
      <c r="D454" s="3" t="s">
        <v>17</v>
      </c>
      <c r="E454" s="3" t="s">
        <v>18</v>
      </c>
      <c r="F454" s="11" t="s">
        <v>18</v>
      </c>
      <c r="G454" s="11" t="s">
        <v>26</v>
      </c>
      <c r="H454" s="2">
        <v>279</v>
      </c>
      <c r="I454" s="4">
        <v>1</v>
      </c>
      <c r="J454" s="4">
        <v>1.05263157894737E-2</v>
      </c>
      <c r="K454" s="4">
        <v>0.97916666666666663</v>
      </c>
      <c r="L454" s="12">
        <v>1</v>
      </c>
    </row>
    <row r="455" spans="1:12" outlineLevel="1" x14ac:dyDescent="0.15">
      <c r="B455" s="13" t="s">
        <v>197</v>
      </c>
      <c r="C455" s="2">
        <f>SUBTOTAL(3,C452:C454)</f>
        <v>3</v>
      </c>
      <c r="F455" s="11"/>
      <c r="G455" s="11"/>
      <c r="L455" s="12"/>
    </row>
    <row r="456" spans="1:12" outlineLevel="2" x14ac:dyDescent="0.15">
      <c r="A456" s="2">
        <v>3</v>
      </c>
      <c r="B456" s="2">
        <v>3171839</v>
      </c>
      <c r="C456" s="2" t="s">
        <v>198</v>
      </c>
      <c r="D456" s="3" t="s">
        <v>18</v>
      </c>
      <c r="E456" s="3" t="s">
        <v>17</v>
      </c>
      <c r="F456" s="11" t="s">
        <v>17</v>
      </c>
      <c r="G456" s="11" t="s">
        <v>24</v>
      </c>
      <c r="H456" s="2">
        <v>35</v>
      </c>
      <c r="I456" s="4">
        <v>1</v>
      </c>
      <c r="J456" s="4">
        <v>1.05263157894737E-2</v>
      </c>
      <c r="K456" s="4">
        <v>0.97916666666666663</v>
      </c>
      <c r="L456" s="12">
        <v>1</v>
      </c>
    </row>
    <row r="457" spans="1:12" outlineLevel="1" x14ac:dyDescent="0.15">
      <c r="B457" s="13" t="s">
        <v>198</v>
      </c>
      <c r="C457" s="2">
        <f>SUBTOTAL(3,C456:C456)</f>
        <v>1</v>
      </c>
      <c r="F457" s="11"/>
      <c r="G457" s="11"/>
      <c r="L457" s="12"/>
    </row>
    <row r="458" spans="1:12" outlineLevel="2" x14ac:dyDescent="0.15">
      <c r="A458" s="2">
        <v>3</v>
      </c>
      <c r="B458" s="2">
        <v>3504018</v>
      </c>
      <c r="C458" s="2" t="s">
        <v>199</v>
      </c>
      <c r="D458" s="3" t="s">
        <v>13</v>
      </c>
      <c r="E458" s="3" t="s">
        <v>17</v>
      </c>
      <c r="F458" s="11" t="s">
        <v>23</v>
      </c>
      <c r="G458" s="11" t="s">
        <v>46</v>
      </c>
      <c r="H458" s="2">
        <v>818</v>
      </c>
      <c r="I458" s="4">
        <v>1</v>
      </c>
      <c r="J458" s="4">
        <v>2.7667984189723299E-2</v>
      </c>
      <c r="K458" s="4">
        <v>0.94615384615384623</v>
      </c>
      <c r="L458" s="12">
        <v>1</v>
      </c>
    </row>
    <row r="459" spans="1:12" outlineLevel="2" x14ac:dyDescent="0.15">
      <c r="A459" s="2">
        <v>3</v>
      </c>
      <c r="B459" s="2">
        <v>3504251</v>
      </c>
      <c r="C459" s="2" t="s">
        <v>199</v>
      </c>
      <c r="D459" s="3" t="s">
        <v>18</v>
      </c>
      <c r="E459" s="3" t="s">
        <v>17</v>
      </c>
      <c r="F459" s="11" t="s">
        <v>41</v>
      </c>
      <c r="G459" s="11" t="s">
        <v>24</v>
      </c>
      <c r="H459" s="2">
        <v>812</v>
      </c>
      <c r="I459" s="4">
        <v>1</v>
      </c>
      <c r="J459" s="4">
        <v>2.33644859813084E-2</v>
      </c>
      <c r="K459" s="4">
        <v>0.954337899543379</v>
      </c>
      <c r="L459" s="12">
        <v>1</v>
      </c>
    </row>
    <row r="460" spans="1:12" outlineLevel="1" x14ac:dyDescent="0.15">
      <c r="B460" s="13" t="s">
        <v>199</v>
      </c>
      <c r="C460" s="2">
        <f>SUBTOTAL(3,C458:C459)</f>
        <v>2</v>
      </c>
      <c r="F460" s="11"/>
      <c r="G460" s="11"/>
      <c r="L460" s="12"/>
    </row>
    <row r="461" spans="1:12" outlineLevel="2" x14ac:dyDescent="0.15">
      <c r="A461" s="2">
        <v>3</v>
      </c>
      <c r="B461" s="2">
        <v>3548338</v>
      </c>
      <c r="C461" s="2" t="s">
        <v>200</v>
      </c>
      <c r="D461" s="3" t="s">
        <v>18</v>
      </c>
      <c r="E461" s="3" t="s">
        <v>17</v>
      </c>
      <c r="F461" s="11" t="s">
        <v>27</v>
      </c>
      <c r="G461" s="11" t="s">
        <v>14</v>
      </c>
      <c r="H461" s="2">
        <v>9</v>
      </c>
      <c r="I461" s="4">
        <v>0.88888888888888895</v>
      </c>
      <c r="J461" s="4">
        <v>0</v>
      </c>
      <c r="K461" s="4">
        <v>0.80000000000000016</v>
      </c>
      <c r="L461" s="4">
        <v>0.86594599999999999</v>
      </c>
    </row>
    <row r="462" spans="1:12" outlineLevel="2" x14ac:dyDescent="0.15">
      <c r="A462" s="2">
        <v>3</v>
      </c>
      <c r="B462" s="2">
        <v>3548570</v>
      </c>
      <c r="C462" s="2" t="s">
        <v>200</v>
      </c>
      <c r="D462" s="3" t="s">
        <v>18</v>
      </c>
      <c r="E462" s="3" t="s">
        <v>17</v>
      </c>
      <c r="F462" s="11" t="s">
        <v>27</v>
      </c>
      <c r="G462" s="11" t="s">
        <v>14</v>
      </c>
      <c r="H462" s="2">
        <v>56</v>
      </c>
      <c r="I462" s="4">
        <v>0.63200000000000001</v>
      </c>
      <c r="J462" s="4">
        <v>4.0816326530612197E-3</v>
      </c>
      <c r="K462" s="4">
        <v>0.45446991666007108</v>
      </c>
      <c r="L462" s="15">
        <v>0.95790200000000003</v>
      </c>
    </row>
    <row r="463" spans="1:12" outlineLevel="2" x14ac:dyDescent="0.15">
      <c r="A463" s="2">
        <v>3</v>
      </c>
      <c r="B463" s="2">
        <v>3550042</v>
      </c>
      <c r="C463" s="2" t="s">
        <v>200</v>
      </c>
      <c r="D463" s="3" t="s">
        <v>17</v>
      </c>
      <c r="E463" s="3" t="s">
        <v>13</v>
      </c>
      <c r="F463" s="11" t="s">
        <v>23</v>
      </c>
      <c r="G463" s="11" t="s">
        <v>46</v>
      </c>
      <c r="H463" s="2">
        <v>260</v>
      </c>
      <c r="I463" s="4">
        <v>0.63043478260869601</v>
      </c>
      <c r="J463" s="4">
        <v>0</v>
      </c>
      <c r="K463" s="4">
        <v>0.46031746031746079</v>
      </c>
      <c r="L463" s="15">
        <v>0.95105700000000004</v>
      </c>
    </row>
    <row r="464" spans="1:12" outlineLevel="1" x14ac:dyDescent="0.15">
      <c r="B464" s="13" t="s">
        <v>200</v>
      </c>
      <c r="C464" s="2">
        <f>SUBTOTAL(3,C461:C463)</f>
        <v>3</v>
      </c>
      <c r="F464" s="11"/>
      <c r="G464" s="11"/>
      <c r="L464" s="15"/>
    </row>
    <row r="465" spans="1:12" outlineLevel="2" x14ac:dyDescent="0.15">
      <c r="A465" s="2">
        <v>3</v>
      </c>
      <c r="B465" s="2">
        <v>3689647</v>
      </c>
      <c r="C465" s="2" t="s">
        <v>201</v>
      </c>
      <c r="D465" s="3" t="s">
        <v>14</v>
      </c>
      <c r="E465" s="3" t="s">
        <v>13</v>
      </c>
      <c r="F465" s="11" t="s">
        <v>18</v>
      </c>
      <c r="G465" s="11" t="s">
        <v>14</v>
      </c>
      <c r="H465" s="2">
        <v>48</v>
      </c>
      <c r="I465" s="4">
        <v>1</v>
      </c>
      <c r="J465" s="4">
        <v>0</v>
      </c>
      <c r="K465" s="4">
        <v>1</v>
      </c>
      <c r="L465" s="14" t="s">
        <v>29</v>
      </c>
    </row>
    <row r="466" spans="1:12" outlineLevel="1" x14ac:dyDescent="0.15">
      <c r="B466" s="13" t="s">
        <v>201</v>
      </c>
      <c r="C466" s="2">
        <f>SUBTOTAL(3,C465:C465)</f>
        <v>1</v>
      </c>
      <c r="F466" s="11"/>
      <c r="G466" s="11"/>
      <c r="L466" s="14"/>
    </row>
    <row r="467" spans="1:12" outlineLevel="2" x14ac:dyDescent="0.15">
      <c r="A467" s="2">
        <v>3</v>
      </c>
      <c r="B467" s="2">
        <v>3728579</v>
      </c>
      <c r="C467" s="2" t="s">
        <v>202</v>
      </c>
      <c r="D467" s="3" t="s">
        <v>13</v>
      </c>
      <c r="E467" s="3" t="s">
        <v>17</v>
      </c>
      <c r="F467" s="11" t="s">
        <v>24</v>
      </c>
      <c r="G467" s="11" t="s">
        <v>13</v>
      </c>
      <c r="H467" s="2">
        <v>16</v>
      </c>
      <c r="I467" s="4">
        <v>1</v>
      </c>
      <c r="J467" s="4">
        <v>0</v>
      </c>
      <c r="K467" s="4">
        <v>1</v>
      </c>
      <c r="L467" s="14" t="s">
        <v>29</v>
      </c>
    </row>
    <row r="468" spans="1:12" outlineLevel="1" x14ac:dyDescent="0.15">
      <c r="B468" s="13" t="s">
        <v>202</v>
      </c>
      <c r="C468" s="2">
        <f>SUBTOTAL(3,C467:C467)</f>
        <v>1</v>
      </c>
      <c r="F468" s="11"/>
      <c r="G468" s="11"/>
      <c r="L468" s="14"/>
    </row>
    <row r="469" spans="1:12" outlineLevel="2" x14ac:dyDescent="0.15">
      <c r="A469" s="2">
        <v>3</v>
      </c>
      <c r="B469" s="2">
        <v>3845876</v>
      </c>
      <c r="C469" s="2" t="s">
        <v>203</v>
      </c>
      <c r="D469" s="3" t="s">
        <v>18</v>
      </c>
      <c r="E469" s="3" t="s">
        <v>14</v>
      </c>
      <c r="F469" s="11" t="s">
        <v>23</v>
      </c>
      <c r="G469" s="11" t="s">
        <v>31</v>
      </c>
      <c r="H469" s="2">
        <v>342</v>
      </c>
      <c r="I469" s="4">
        <v>0.99401197604790403</v>
      </c>
      <c r="J469" s="4">
        <v>8.2644628099173608E-3</v>
      </c>
      <c r="K469" s="4">
        <v>0.97170319538978656</v>
      </c>
      <c r="L469" s="12">
        <v>1</v>
      </c>
    </row>
    <row r="470" spans="1:12" outlineLevel="2" x14ac:dyDescent="0.15">
      <c r="A470" s="2">
        <v>3</v>
      </c>
      <c r="B470" s="2">
        <v>3847493</v>
      </c>
      <c r="C470" s="2" t="s">
        <v>203</v>
      </c>
      <c r="D470" s="3" t="s">
        <v>18</v>
      </c>
      <c r="E470" s="3" t="s">
        <v>17</v>
      </c>
      <c r="F470" s="11" t="s">
        <v>38</v>
      </c>
      <c r="G470" s="11" t="s">
        <v>13</v>
      </c>
      <c r="H470" s="2">
        <v>160</v>
      </c>
      <c r="I470" s="4">
        <v>1</v>
      </c>
      <c r="J470" s="4">
        <v>0</v>
      </c>
      <c r="K470" s="4">
        <v>1</v>
      </c>
      <c r="L470" s="14" t="s">
        <v>29</v>
      </c>
    </row>
    <row r="471" spans="1:12" outlineLevel="2" x14ac:dyDescent="0.15">
      <c r="A471" s="2">
        <v>3</v>
      </c>
      <c r="B471" s="2">
        <v>3848145</v>
      </c>
      <c r="C471" s="2" t="s">
        <v>203</v>
      </c>
      <c r="D471" s="3" t="s">
        <v>14</v>
      </c>
      <c r="E471" s="3" t="s">
        <v>13</v>
      </c>
      <c r="F471" s="11" t="s">
        <v>27</v>
      </c>
      <c r="G471" s="11" t="s">
        <v>14</v>
      </c>
      <c r="H471" s="2">
        <v>64</v>
      </c>
      <c r="I471" s="4">
        <v>0.85483870967741904</v>
      </c>
      <c r="J471" s="4">
        <v>0</v>
      </c>
      <c r="K471" s="4">
        <v>0.74647887323943607</v>
      </c>
      <c r="L471" s="4">
        <v>0.86730300000000005</v>
      </c>
    </row>
    <row r="472" spans="1:12" outlineLevel="1" x14ac:dyDescent="0.15">
      <c r="B472" s="13" t="s">
        <v>203</v>
      </c>
      <c r="C472" s="2">
        <f>SUBTOTAL(3,C469:C471)</f>
        <v>3</v>
      </c>
      <c r="F472" s="11"/>
      <c r="G472" s="11"/>
    </row>
    <row r="473" spans="1:12" outlineLevel="2" x14ac:dyDescent="0.15">
      <c r="A473" s="2">
        <v>3</v>
      </c>
      <c r="B473" s="2">
        <v>4048285</v>
      </c>
      <c r="C473" s="2" t="s">
        <v>204</v>
      </c>
      <c r="D473" s="3" t="s">
        <v>17</v>
      </c>
      <c r="E473" s="3" t="s">
        <v>18</v>
      </c>
      <c r="F473" s="11" t="s">
        <v>38</v>
      </c>
      <c r="G473" s="11" t="s">
        <v>34</v>
      </c>
      <c r="H473" s="2">
        <v>203</v>
      </c>
      <c r="I473" s="4">
        <v>1</v>
      </c>
      <c r="J473" s="4">
        <v>3.9215686274509803E-3</v>
      </c>
      <c r="K473" s="4">
        <v>0.9921875</v>
      </c>
      <c r="L473" s="12">
        <v>1</v>
      </c>
    </row>
    <row r="474" spans="1:12" outlineLevel="1" x14ac:dyDescent="0.15">
      <c r="B474" s="13" t="s">
        <v>204</v>
      </c>
      <c r="C474" s="2">
        <f>SUBTOTAL(3,C473:C473)</f>
        <v>1</v>
      </c>
      <c r="F474" s="11"/>
      <c r="G474" s="11"/>
      <c r="L474" s="12"/>
    </row>
    <row r="475" spans="1:12" outlineLevel="2" x14ac:dyDescent="0.15">
      <c r="A475" s="2">
        <v>3</v>
      </c>
      <c r="B475" s="2">
        <v>4128254</v>
      </c>
      <c r="C475" s="2" t="s">
        <v>205</v>
      </c>
      <c r="D475" s="3" t="s">
        <v>17</v>
      </c>
      <c r="E475" s="3" t="s">
        <v>13</v>
      </c>
      <c r="F475" s="11" t="s">
        <v>20</v>
      </c>
      <c r="G475" s="11" t="s">
        <v>21</v>
      </c>
      <c r="H475" s="2">
        <v>83</v>
      </c>
      <c r="I475" s="4">
        <v>0.99512195121951197</v>
      </c>
      <c r="J475" s="4">
        <v>3.15457413249211E-3</v>
      </c>
      <c r="K475" s="4">
        <v>0.98400220005046124</v>
      </c>
      <c r="L475" s="12">
        <v>1</v>
      </c>
    </row>
    <row r="476" spans="1:12" outlineLevel="1" x14ac:dyDescent="0.15">
      <c r="B476" s="13" t="s">
        <v>205</v>
      </c>
      <c r="C476" s="2">
        <f>SUBTOTAL(3,C475:C475)</f>
        <v>1</v>
      </c>
      <c r="F476" s="11"/>
      <c r="G476" s="11"/>
      <c r="L476" s="12"/>
    </row>
    <row r="477" spans="1:12" outlineLevel="2" x14ac:dyDescent="0.15">
      <c r="A477" s="2">
        <v>3</v>
      </c>
      <c r="B477" s="2">
        <v>4136040</v>
      </c>
      <c r="C477" s="2" t="s">
        <v>206</v>
      </c>
      <c r="D477" s="3" t="s">
        <v>17</v>
      </c>
      <c r="E477" s="3" t="s">
        <v>18</v>
      </c>
      <c r="F477" s="11" t="s">
        <v>21</v>
      </c>
      <c r="G477" s="11" t="s">
        <v>31</v>
      </c>
      <c r="H477" s="2">
        <v>12</v>
      </c>
      <c r="I477" s="4">
        <v>1</v>
      </c>
      <c r="J477" s="4">
        <v>0</v>
      </c>
      <c r="K477" s="4">
        <v>1</v>
      </c>
      <c r="L477" s="14" t="s">
        <v>29</v>
      </c>
    </row>
    <row r="478" spans="1:12" outlineLevel="1" x14ac:dyDescent="0.15">
      <c r="B478" s="13" t="s">
        <v>206</v>
      </c>
      <c r="C478" s="2">
        <f>SUBTOTAL(3,C477:C477)</f>
        <v>1</v>
      </c>
      <c r="F478" s="11"/>
      <c r="G478" s="11"/>
      <c r="L478" s="14"/>
    </row>
    <row r="479" spans="1:12" outlineLevel="2" x14ac:dyDescent="0.15">
      <c r="A479" s="2">
        <v>3</v>
      </c>
      <c r="B479" s="2">
        <v>4267405</v>
      </c>
      <c r="C479" s="2" t="s">
        <v>207</v>
      </c>
      <c r="D479" s="3" t="s">
        <v>13</v>
      </c>
      <c r="E479" s="3" t="s">
        <v>14</v>
      </c>
      <c r="F479" s="11" t="s">
        <v>27</v>
      </c>
      <c r="G479" s="11" t="s">
        <v>26</v>
      </c>
      <c r="H479" s="2">
        <v>8</v>
      </c>
      <c r="I479" s="4">
        <v>1</v>
      </c>
      <c r="J479" s="4">
        <v>0.18348623853210999</v>
      </c>
      <c r="K479" s="4">
        <v>0.68992248062015515</v>
      </c>
      <c r="L479" s="4">
        <v>0.883799</v>
      </c>
    </row>
    <row r="480" spans="1:12" outlineLevel="2" x14ac:dyDescent="0.15">
      <c r="A480" s="2">
        <v>3</v>
      </c>
      <c r="B480" s="2">
        <v>4268908</v>
      </c>
      <c r="C480" s="2" t="s">
        <v>207</v>
      </c>
      <c r="D480" s="3" t="s">
        <v>13</v>
      </c>
      <c r="E480" s="3" t="s">
        <v>18</v>
      </c>
      <c r="F480" s="11" t="s">
        <v>14</v>
      </c>
      <c r="G480" s="11" t="s">
        <v>21</v>
      </c>
      <c r="H480" s="2">
        <v>345</v>
      </c>
      <c r="I480" s="4">
        <v>1</v>
      </c>
      <c r="J480" s="4">
        <v>4.2194092827004199E-3</v>
      </c>
      <c r="K480" s="4">
        <v>0.99159663865546221</v>
      </c>
      <c r="L480" s="12">
        <v>1</v>
      </c>
    </row>
    <row r="481" spans="1:12" outlineLevel="2" x14ac:dyDescent="0.15">
      <c r="A481" s="2">
        <v>3</v>
      </c>
      <c r="B481" s="2">
        <v>4269280</v>
      </c>
      <c r="C481" s="2" t="s">
        <v>207</v>
      </c>
      <c r="D481" s="3" t="s">
        <v>13</v>
      </c>
      <c r="E481" s="3" t="s">
        <v>14</v>
      </c>
      <c r="F481" s="11" t="s">
        <v>27</v>
      </c>
      <c r="G481" s="11" t="s">
        <v>26</v>
      </c>
      <c r="H481" s="2">
        <v>405</v>
      </c>
      <c r="I481" s="4">
        <v>1</v>
      </c>
      <c r="J481" s="4">
        <v>8.4388185654008397E-3</v>
      </c>
      <c r="K481" s="4">
        <v>0.98326359832635979</v>
      </c>
      <c r="L481" s="12">
        <v>1</v>
      </c>
    </row>
    <row r="482" spans="1:12" outlineLevel="1" x14ac:dyDescent="0.15">
      <c r="B482" s="13" t="s">
        <v>207</v>
      </c>
      <c r="C482" s="2">
        <f>SUBTOTAL(3,C479:C481)</f>
        <v>3</v>
      </c>
      <c r="F482" s="11"/>
      <c r="G482" s="11"/>
      <c r="L482" s="12"/>
    </row>
    <row r="483" spans="1:12" outlineLevel="2" x14ac:dyDescent="0.15">
      <c r="A483" s="2">
        <v>3</v>
      </c>
      <c r="B483" s="2">
        <v>4358861</v>
      </c>
      <c r="C483" s="2" t="s">
        <v>208</v>
      </c>
      <c r="D483" s="3" t="s">
        <v>17</v>
      </c>
      <c r="E483" s="3" t="s">
        <v>18</v>
      </c>
      <c r="F483" s="11" t="s">
        <v>13</v>
      </c>
      <c r="G483" s="11" t="s">
        <v>21</v>
      </c>
      <c r="H483" s="2">
        <v>31</v>
      </c>
      <c r="I483" s="4">
        <v>1</v>
      </c>
      <c r="J483" s="4">
        <v>0</v>
      </c>
      <c r="K483" s="4">
        <v>1</v>
      </c>
      <c r="L483" s="14" t="s">
        <v>29</v>
      </c>
    </row>
    <row r="484" spans="1:12" outlineLevel="1" x14ac:dyDescent="0.15">
      <c r="B484" s="13" t="s">
        <v>208</v>
      </c>
      <c r="C484" s="2">
        <f>SUBTOTAL(3,C483:C483)</f>
        <v>1</v>
      </c>
      <c r="F484" s="11"/>
      <c r="G484" s="11"/>
      <c r="L484" s="14"/>
    </row>
    <row r="485" spans="1:12" outlineLevel="2" x14ac:dyDescent="0.15">
      <c r="A485" s="2">
        <v>3</v>
      </c>
      <c r="B485" s="2">
        <v>4974395</v>
      </c>
      <c r="C485" s="2" t="s">
        <v>209</v>
      </c>
      <c r="D485" s="3" t="s">
        <v>14</v>
      </c>
      <c r="E485" s="3" t="s">
        <v>13</v>
      </c>
      <c r="F485" s="11" t="s">
        <v>27</v>
      </c>
      <c r="G485" s="11" t="s">
        <v>14</v>
      </c>
      <c r="H485" s="2">
        <v>590</v>
      </c>
      <c r="I485" s="4">
        <v>0.99333333333333296</v>
      </c>
      <c r="J485" s="4">
        <v>3.8461538461538498E-3</v>
      </c>
      <c r="K485" s="4">
        <v>0.97909266733811551</v>
      </c>
      <c r="L485" s="12">
        <v>1</v>
      </c>
    </row>
    <row r="486" spans="1:12" outlineLevel="2" x14ac:dyDescent="0.15">
      <c r="A486" s="2">
        <v>3</v>
      </c>
      <c r="B486" s="2">
        <v>4974533</v>
      </c>
      <c r="C486" s="2" t="s">
        <v>209</v>
      </c>
      <c r="D486" s="3" t="s">
        <v>14</v>
      </c>
      <c r="E486" s="3" t="s">
        <v>13</v>
      </c>
      <c r="F486" s="11" t="s">
        <v>17</v>
      </c>
      <c r="G486" s="11" t="s">
        <v>24</v>
      </c>
      <c r="H486" s="2">
        <v>572</v>
      </c>
      <c r="I486" s="4">
        <v>0.99507389162561599</v>
      </c>
      <c r="J486" s="4">
        <v>9.1463414634146301E-3</v>
      </c>
      <c r="K486" s="4">
        <v>0.97207044710056945</v>
      </c>
      <c r="L486" s="12">
        <v>1</v>
      </c>
    </row>
    <row r="487" spans="1:12" outlineLevel="2" x14ac:dyDescent="0.15">
      <c r="A487" s="2">
        <v>3</v>
      </c>
      <c r="B487" s="2">
        <v>4978008</v>
      </c>
      <c r="C487" s="2" t="s">
        <v>209</v>
      </c>
      <c r="D487" s="3" t="s">
        <v>18</v>
      </c>
      <c r="E487" s="3" t="s">
        <v>17</v>
      </c>
      <c r="F487" s="11" t="s">
        <v>23</v>
      </c>
      <c r="G487" s="11" t="s">
        <v>24</v>
      </c>
      <c r="H487" s="2">
        <v>62</v>
      </c>
      <c r="I487" s="4">
        <v>0.98255813953488402</v>
      </c>
      <c r="J487" s="4">
        <v>7.2463768115942004E-3</v>
      </c>
      <c r="K487" s="4">
        <v>0.9513319234496217</v>
      </c>
      <c r="L487" s="12">
        <v>1</v>
      </c>
    </row>
    <row r="488" spans="1:12" outlineLevel="2" x14ac:dyDescent="0.15">
      <c r="A488" s="2">
        <v>3</v>
      </c>
      <c r="B488" s="2">
        <v>4978117</v>
      </c>
      <c r="C488" s="2" t="s">
        <v>209</v>
      </c>
      <c r="D488" s="3" t="s">
        <v>14</v>
      </c>
      <c r="E488" s="3" t="s">
        <v>13</v>
      </c>
      <c r="F488" s="11" t="s">
        <v>21</v>
      </c>
      <c r="G488" s="11" t="s">
        <v>15</v>
      </c>
      <c r="H488" s="2">
        <v>26</v>
      </c>
      <c r="I488" s="4">
        <v>0.98742138364779897</v>
      </c>
      <c r="J488" s="4">
        <v>3.8610038610038598E-3</v>
      </c>
      <c r="K488" s="4">
        <v>0.96746454486447031</v>
      </c>
      <c r="L488" s="12">
        <v>1</v>
      </c>
    </row>
    <row r="489" spans="1:12" outlineLevel="1" x14ac:dyDescent="0.15">
      <c r="B489" s="13" t="s">
        <v>209</v>
      </c>
      <c r="C489" s="2">
        <f>SUBTOTAL(3,C485:C488)</f>
        <v>4</v>
      </c>
      <c r="F489" s="11"/>
      <c r="G489" s="11"/>
      <c r="L489" s="12"/>
    </row>
    <row r="490" spans="1:12" outlineLevel="2" x14ac:dyDescent="0.15">
      <c r="A490" s="2">
        <v>3</v>
      </c>
      <c r="B490" s="2">
        <v>5151719</v>
      </c>
      <c r="C490" s="2" t="s">
        <v>210</v>
      </c>
      <c r="D490" s="3" t="s">
        <v>14</v>
      </c>
      <c r="E490" s="3" t="s">
        <v>13</v>
      </c>
      <c r="F490" s="11" t="s">
        <v>18</v>
      </c>
      <c r="G490" s="11" t="s">
        <v>26</v>
      </c>
      <c r="H490" s="2">
        <v>31</v>
      </c>
      <c r="I490" s="4">
        <v>0.99122807017543901</v>
      </c>
      <c r="J490" s="4">
        <v>6.0606060606060597E-3</v>
      </c>
      <c r="K490" s="4">
        <v>0.97056206722061866</v>
      </c>
      <c r="L490" s="12">
        <v>1</v>
      </c>
    </row>
    <row r="491" spans="1:12" outlineLevel="1" x14ac:dyDescent="0.15">
      <c r="B491" s="13" t="s">
        <v>210</v>
      </c>
      <c r="C491" s="2">
        <f>SUBTOTAL(3,C490:C490)</f>
        <v>1</v>
      </c>
      <c r="F491" s="11"/>
      <c r="G491" s="11"/>
      <c r="L491" s="12"/>
    </row>
    <row r="492" spans="1:12" outlineLevel="2" x14ac:dyDescent="0.15">
      <c r="A492" s="2">
        <v>3</v>
      </c>
      <c r="B492" s="2">
        <v>5229364</v>
      </c>
      <c r="C492" s="2" t="s">
        <v>211</v>
      </c>
      <c r="D492" s="3" t="s">
        <v>13</v>
      </c>
      <c r="E492" s="3" t="s">
        <v>14</v>
      </c>
      <c r="F492" s="11" t="s">
        <v>18</v>
      </c>
      <c r="G492" s="11" t="s">
        <v>26</v>
      </c>
      <c r="H492" s="2">
        <v>177</v>
      </c>
      <c r="I492" s="4">
        <v>1</v>
      </c>
      <c r="J492" s="4">
        <v>8.3333333333333297E-3</v>
      </c>
      <c r="K492" s="4">
        <v>0.98347107438016534</v>
      </c>
      <c r="L492" s="12">
        <v>1</v>
      </c>
    </row>
    <row r="493" spans="1:12" outlineLevel="1" x14ac:dyDescent="0.15">
      <c r="B493" s="13" t="s">
        <v>211</v>
      </c>
      <c r="C493" s="2">
        <f>SUBTOTAL(3,C492:C492)</f>
        <v>1</v>
      </c>
      <c r="F493" s="11"/>
      <c r="G493" s="11"/>
      <c r="L493" s="12"/>
    </row>
    <row r="494" spans="1:12" outlineLevel="2" x14ac:dyDescent="0.15">
      <c r="A494" s="2">
        <v>3</v>
      </c>
      <c r="B494" s="2">
        <v>5829566</v>
      </c>
      <c r="C494" s="2" t="s">
        <v>212</v>
      </c>
      <c r="D494" s="3" t="s">
        <v>13</v>
      </c>
      <c r="E494" s="3" t="s">
        <v>17</v>
      </c>
      <c r="F494" s="11" t="s">
        <v>24</v>
      </c>
      <c r="G494" s="11" t="s">
        <v>13</v>
      </c>
      <c r="H494" s="2">
        <v>293</v>
      </c>
      <c r="I494" s="4">
        <v>1</v>
      </c>
      <c r="J494" s="4">
        <v>3.03030303030303E-2</v>
      </c>
      <c r="K494" s="4">
        <v>0.94117647058823528</v>
      </c>
      <c r="L494" s="12">
        <v>1</v>
      </c>
    </row>
    <row r="495" spans="1:12" outlineLevel="1" x14ac:dyDescent="0.15">
      <c r="B495" s="13" t="s">
        <v>212</v>
      </c>
      <c r="C495" s="2">
        <f>SUBTOTAL(3,C494:C494)</f>
        <v>1</v>
      </c>
      <c r="F495" s="11"/>
      <c r="G495" s="11"/>
      <c r="L495" s="12"/>
    </row>
    <row r="496" spans="1:12" outlineLevel="2" x14ac:dyDescent="0.15">
      <c r="A496" s="2">
        <v>3</v>
      </c>
      <c r="B496" s="2">
        <v>5841841</v>
      </c>
      <c r="C496" s="2" t="s">
        <v>213</v>
      </c>
      <c r="D496" s="3" t="s">
        <v>18</v>
      </c>
      <c r="E496" s="3" t="s">
        <v>17</v>
      </c>
      <c r="F496" s="11" t="s">
        <v>41</v>
      </c>
      <c r="G496" s="11" t="s">
        <v>24</v>
      </c>
      <c r="H496" s="2">
        <v>302</v>
      </c>
      <c r="I496" s="4">
        <v>0.97515527950310599</v>
      </c>
      <c r="J496" s="4">
        <v>0</v>
      </c>
      <c r="K496" s="4">
        <v>0.95151515151515231</v>
      </c>
      <c r="L496" s="4">
        <v>0.70944700000000005</v>
      </c>
    </row>
    <row r="497" spans="1:12" outlineLevel="2" x14ac:dyDescent="0.15">
      <c r="A497" s="2">
        <v>3</v>
      </c>
      <c r="B497" s="2">
        <v>5842610</v>
      </c>
      <c r="C497" s="2" t="s">
        <v>213</v>
      </c>
      <c r="D497" s="3" t="s">
        <v>17</v>
      </c>
      <c r="E497" s="3" t="s">
        <v>13</v>
      </c>
      <c r="F497" s="11" t="s">
        <v>27</v>
      </c>
      <c r="G497" s="11" t="s">
        <v>31</v>
      </c>
      <c r="H497" s="2">
        <v>128</v>
      </c>
      <c r="I497" s="4">
        <v>0.98816568047337305</v>
      </c>
      <c r="J497" s="4">
        <v>4.0000000000000001E-3</v>
      </c>
      <c r="K497" s="4">
        <v>0.96864153850949286</v>
      </c>
      <c r="L497" s="12">
        <v>1</v>
      </c>
    </row>
    <row r="498" spans="1:12" outlineLevel="2" x14ac:dyDescent="0.15">
      <c r="A498" s="2">
        <v>3</v>
      </c>
      <c r="B498" s="2">
        <v>5842858</v>
      </c>
      <c r="C498" s="2" t="s">
        <v>213</v>
      </c>
      <c r="D498" s="3" t="s">
        <v>13</v>
      </c>
      <c r="E498" s="3" t="s">
        <v>18</v>
      </c>
      <c r="F498" s="11" t="s">
        <v>15</v>
      </c>
      <c r="G498" s="11" t="s">
        <v>45</v>
      </c>
      <c r="H498" s="2">
        <v>75</v>
      </c>
      <c r="I498" s="4">
        <v>0.97972972972973005</v>
      </c>
      <c r="J498" s="4">
        <v>0</v>
      </c>
      <c r="K498" s="4">
        <v>0.96026490066225223</v>
      </c>
      <c r="L498" s="12">
        <v>1</v>
      </c>
    </row>
    <row r="499" spans="1:12" outlineLevel="2" x14ac:dyDescent="0.15">
      <c r="A499" s="2">
        <v>3</v>
      </c>
      <c r="B499" s="2">
        <v>5842922</v>
      </c>
      <c r="C499" s="2" t="s">
        <v>213</v>
      </c>
      <c r="D499" s="3" t="s">
        <v>18</v>
      </c>
      <c r="E499" s="3" t="s">
        <v>17</v>
      </c>
      <c r="F499" s="11" t="s">
        <v>18</v>
      </c>
      <c r="G499" s="11" t="s">
        <v>14</v>
      </c>
      <c r="H499" s="2">
        <v>54</v>
      </c>
      <c r="I499" s="4">
        <v>0.99137931034482796</v>
      </c>
      <c r="J499" s="4">
        <v>0.41089108910891098</v>
      </c>
      <c r="K499" s="4">
        <v>0.40202243871953691</v>
      </c>
      <c r="L499" s="4">
        <v>0.88009499999999996</v>
      </c>
    </row>
    <row r="500" spans="1:12" outlineLevel="1" x14ac:dyDescent="0.15">
      <c r="B500" s="13" t="s">
        <v>213</v>
      </c>
      <c r="C500" s="2">
        <f>SUBTOTAL(3,C496:C499)</f>
        <v>4</v>
      </c>
      <c r="F500" s="11"/>
      <c r="G500" s="11"/>
    </row>
    <row r="501" spans="1:12" outlineLevel="2" x14ac:dyDescent="0.15">
      <c r="A501" s="2">
        <v>3</v>
      </c>
      <c r="B501" s="2">
        <v>5896275</v>
      </c>
      <c r="C501" s="2" t="s">
        <v>214</v>
      </c>
      <c r="D501" s="3" t="s">
        <v>18</v>
      </c>
      <c r="E501" s="3" t="s">
        <v>13</v>
      </c>
      <c r="F501" s="11" t="s">
        <v>26</v>
      </c>
      <c r="G501" s="11" t="s">
        <v>21</v>
      </c>
      <c r="H501" s="2">
        <v>294</v>
      </c>
      <c r="I501" s="4">
        <v>0.98333333333333295</v>
      </c>
      <c r="J501" s="4">
        <v>1.20481927710843E-2</v>
      </c>
      <c r="K501" s="4">
        <v>0.94341494760194455</v>
      </c>
      <c r="L501" s="12">
        <v>1</v>
      </c>
    </row>
    <row r="502" spans="1:12" outlineLevel="1" x14ac:dyDescent="0.15">
      <c r="B502" s="13" t="s">
        <v>214</v>
      </c>
      <c r="C502" s="2">
        <f>SUBTOTAL(3,C501:C501)</f>
        <v>1</v>
      </c>
      <c r="F502" s="11"/>
      <c r="G502" s="11"/>
      <c r="L502" s="12"/>
    </row>
    <row r="503" spans="1:12" outlineLevel="2" x14ac:dyDescent="0.15">
      <c r="A503" s="2">
        <v>3</v>
      </c>
      <c r="B503" s="2">
        <v>6149335</v>
      </c>
      <c r="C503" s="2" t="s">
        <v>215</v>
      </c>
      <c r="D503" s="3" t="s">
        <v>17</v>
      </c>
      <c r="E503" s="3" t="s">
        <v>13</v>
      </c>
      <c r="F503" s="11" t="s">
        <v>46</v>
      </c>
      <c r="G503" s="11" t="s">
        <v>38</v>
      </c>
      <c r="H503" s="2">
        <v>126</v>
      </c>
      <c r="I503" s="4">
        <v>1</v>
      </c>
      <c r="J503" s="4">
        <v>0</v>
      </c>
      <c r="K503" s="4">
        <v>1</v>
      </c>
      <c r="L503" s="14" t="s">
        <v>29</v>
      </c>
    </row>
    <row r="504" spans="1:12" outlineLevel="2" x14ac:dyDescent="0.15">
      <c r="A504" s="2">
        <v>3</v>
      </c>
      <c r="B504" s="2">
        <v>6149496</v>
      </c>
      <c r="C504" s="2" t="s">
        <v>215</v>
      </c>
      <c r="D504" s="3" t="s">
        <v>18</v>
      </c>
      <c r="E504" s="3" t="s">
        <v>13</v>
      </c>
      <c r="F504" s="11" t="s">
        <v>34</v>
      </c>
      <c r="G504" s="11" t="s">
        <v>45</v>
      </c>
      <c r="H504" s="2">
        <v>73</v>
      </c>
      <c r="I504" s="4">
        <v>1</v>
      </c>
      <c r="J504" s="4">
        <v>0</v>
      </c>
      <c r="K504" s="4">
        <v>1</v>
      </c>
      <c r="L504" s="14" t="s">
        <v>29</v>
      </c>
    </row>
    <row r="505" spans="1:12" outlineLevel="1" x14ac:dyDescent="0.15">
      <c r="B505" s="13" t="s">
        <v>215</v>
      </c>
      <c r="C505" s="2">
        <f>SUBTOTAL(3,C503:C504)</f>
        <v>2</v>
      </c>
      <c r="F505" s="11"/>
      <c r="G505" s="11"/>
      <c r="L505" s="14"/>
    </row>
    <row r="506" spans="1:12" outlineLevel="2" x14ac:dyDescent="0.15">
      <c r="A506" s="2">
        <v>3</v>
      </c>
      <c r="B506" s="2">
        <v>6566739</v>
      </c>
      <c r="C506" s="2" t="s">
        <v>216</v>
      </c>
      <c r="D506" s="3" t="s">
        <v>18</v>
      </c>
      <c r="E506" s="3" t="s">
        <v>13</v>
      </c>
      <c r="F506" s="11" t="s">
        <v>21</v>
      </c>
      <c r="G506" s="11" t="s">
        <v>14</v>
      </c>
      <c r="H506" s="2">
        <v>146</v>
      </c>
      <c r="I506" s="4">
        <v>0.97278911564625803</v>
      </c>
      <c r="J506" s="4">
        <v>0</v>
      </c>
      <c r="K506" s="4">
        <v>0.94701986754966794</v>
      </c>
      <c r="L506" s="12">
        <v>1</v>
      </c>
    </row>
    <row r="507" spans="1:12" outlineLevel="1" x14ac:dyDescent="0.15">
      <c r="B507" s="13" t="s">
        <v>216</v>
      </c>
      <c r="C507" s="2">
        <f>SUBTOTAL(3,C506:C506)</f>
        <v>1</v>
      </c>
      <c r="F507" s="11"/>
      <c r="G507" s="11"/>
      <c r="L507" s="12"/>
    </row>
    <row r="508" spans="1:12" outlineLevel="2" x14ac:dyDescent="0.15">
      <c r="A508" s="2">
        <v>3</v>
      </c>
      <c r="B508" s="2">
        <v>6733165</v>
      </c>
      <c r="C508" s="2" t="s">
        <v>217</v>
      </c>
      <c r="D508" s="3" t="s">
        <v>13</v>
      </c>
      <c r="E508" s="3" t="s">
        <v>14</v>
      </c>
      <c r="F508" s="11" t="s">
        <v>14</v>
      </c>
      <c r="G508" s="11" t="s">
        <v>18</v>
      </c>
      <c r="H508" s="2">
        <v>387</v>
      </c>
      <c r="I508" s="4">
        <v>1</v>
      </c>
      <c r="J508" s="4">
        <v>0.33460076045627402</v>
      </c>
      <c r="K508" s="4">
        <v>0.49857549857549821</v>
      </c>
      <c r="L508" s="15">
        <v>0.98487899999999995</v>
      </c>
    </row>
    <row r="509" spans="1:12" outlineLevel="1" x14ac:dyDescent="0.15">
      <c r="B509" s="13" t="s">
        <v>217</v>
      </c>
      <c r="C509" s="2">
        <f>SUBTOTAL(3,C508:C508)</f>
        <v>1</v>
      </c>
      <c r="F509" s="11"/>
      <c r="G509" s="11"/>
      <c r="L509" s="15"/>
    </row>
    <row r="510" spans="1:12" outlineLevel="2" x14ac:dyDescent="0.15">
      <c r="A510" s="2">
        <v>3</v>
      </c>
      <c r="B510" s="2">
        <v>6748153</v>
      </c>
      <c r="C510" s="2" t="s">
        <v>218</v>
      </c>
      <c r="D510" s="3" t="s">
        <v>18</v>
      </c>
      <c r="E510" s="3" t="s">
        <v>17</v>
      </c>
      <c r="F510" s="11" t="s">
        <v>41</v>
      </c>
      <c r="G510" s="11" t="s">
        <v>24</v>
      </c>
      <c r="H510" s="2">
        <v>74</v>
      </c>
      <c r="I510" s="4">
        <v>0.96951219512195097</v>
      </c>
      <c r="J510" s="4">
        <v>0</v>
      </c>
      <c r="K510" s="4">
        <v>0.94082840236686349</v>
      </c>
      <c r="L510" s="12">
        <v>1</v>
      </c>
    </row>
    <row r="511" spans="1:12" outlineLevel="1" x14ac:dyDescent="0.15">
      <c r="B511" s="13" t="s">
        <v>218</v>
      </c>
      <c r="C511" s="2">
        <f>SUBTOTAL(3,C510:C510)</f>
        <v>1</v>
      </c>
      <c r="F511" s="11"/>
      <c r="G511" s="11"/>
      <c r="L511" s="12"/>
    </row>
    <row r="512" spans="1:12" outlineLevel="2" x14ac:dyDescent="0.15">
      <c r="A512" s="2">
        <v>3</v>
      </c>
      <c r="B512" s="2">
        <v>6880570</v>
      </c>
      <c r="C512" s="2" t="s">
        <v>219</v>
      </c>
      <c r="D512" s="3" t="s">
        <v>14</v>
      </c>
      <c r="E512" s="3" t="s">
        <v>13</v>
      </c>
      <c r="F512" s="11" t="s">
        <v>24</v>
      </c>
      <c r="G512" s="11" t="s">
        <v>13</v>
      </c>
      <c r="H512" s="2">
        <v>111</v>
      </c>
      <c r="I512" s="4">
        <v>1</v>
      </c>
      <c r="J512" s="4">
        <v>0</v>
      </c>
      <c r="K512" s="4">
        <v>1</v>
      </c>
      <c r="L512" s="14" t="s">
        <v>29</v>
      </c>
    </row>
    <row r="513" spans="1:12" outlineLevel="1" x14ac:dyDescent="0.15">
      <c r="B513" s="13" t="s">
        <v>219</v>
      </c>
      <c r="C513" s="2">
        <f>SUBTOTAL(3,C512:C512)</f>
        <v>1</v>
      </c>
      <c r="F513" s="11"/>
      <c r="G513" s="11"/>
      <c r="L513" s="14"/>
    </row>
    <row r="514" spans="1:12" outlineLevel="2" x14ac:dyDescent="0.15">
      <c r="A514" s="2">
        <v>3</v>
      </c>
      <c r="B514" s="2">
        <v>7027146</v>
      </c>
      <c r="C514" s="2" t="s">
        <v>220</v>
      </c>
      <c r="D514" s="3" t="s">
        <v>18</v>
      </c>
      <c r="E514" s="3" t="s">
        <v>13</v>
      </c>
      <c r="F514" s="11" t="s">
        <v>38</v>
      </c>
      <c r="G514" s="11" t="s">
        <v>46</v>
      </c>
      <c r="H514" s="2">
        <v>86</v>
      </c>
      <c r="I514" s="4">
        <v>0.967741935483871</v>
      </c>
      <c r="J514" s="4">
        <v>0</v>
      </c>
      <c r="K514" s="4">
        <v>0.9375</v>
      </c>
      <c r="L514" s="15">
        <v>0.97202</v>
      </c>
    </row>
    <row r="515" spans="1:12" outlineLevel="1" x14ac:dyDescent="0.15">
      <c r="B515" s="13" t="s">
        <v>220</v>
      </c>
      <c r="C515" s="2">
        <f>SUBTOTAL(3,C514:C514)</f>
        <v>1</v>
      </c>
      <c r="F515" s="11"/>
      <c r="G515" s="11"/>
      <c r="L515" s="15"/>
    </row>
    <row r="516" spans="1:12" outlineLevel="2" x14ac:dyDescent="0.15">
      <c r="A516" s="2">
        <v>3</v>
      </c>
      <c r="B516" s="2">
        <v>7038145</v>
      </c>
      <c r="C516" s="2" t="s">
        <v>221</v>
      </c>
      <c r="D516" s="3" t="s">
        <v>14</v>
      </c>
      <c r="E516" s="3" t="s">
        <v>13</v>
      </c>
      <c r="F516" s="11" t="s">
        <v>27</v>
      </c>
      <c r="G516" s="11" t="s">
        <v>14</v>
      </c>
      <c r="H516" s="2">
        <v>249</v>
      </c>
      <c r="I516" s="4">
        <v>0.967741935483871</v>
      </c>
      <c r="J516" s="4">
        <v>0</v>
      </c>
      <c r="K516" s="4">
        <v>0.9375</v>
      </c>
      <c r="L516" s="12">
        <v>1</v>
      </c>
    </row>
    <row r="517" spans="1:12" outlineLevel="2" x14ac:dyDescent="0.15">
      <c r="A517" s="2">
        <v>3</v>
      </c>
      <c r="B517" s="2">
        <v>7038358</v>
      </c>
      <c r="C517" s="2" t="s">
        <v>221</v>
      </c>
      <c r="D517" s="3" t="s">
        <v>18</v>
      </c>
      <c r="E517" s="3" t="s">
        <v>13</v>
      </c>
      <c r="F517" s="11" t="s">
        <v>38</v>
      </c>
      <c r="G517" s="11" t="s">
        <v>14</v>
      </c>
      <c r="H517" s="2">
        <v>178</v>
      </c>
      <c r="I517" s="4">
        <v>0.96296296296296302</v>
      </c>
      <c r="J517" s="4">
        <v>6.0240963855421699E-3</v>
      </c>
      <c r="K517" s="4">
        <v>0.91661359560312994</v>
      </c>
      <c r="L517" s="4">
        <v>0.81751200000000002</v>
      </c>
    </row>
    <row r="518" spans="1:12" outlineLevel="1" x14ac:dyDescent="0.15">
      <c r="B518" s="13" t="s">
        <v>221</v>
      </c>
      <c r="C518" s="2">
        <f>SUBTOTAL(3,C516:C517)</f>
        <v>2</v>
      </c>
      <c r="F518" s="11"/>
      <c r="G518" s="11"/>
    </row>
    <row r="519" spans="1:12" outlineLevel="2" x14ac:dyDescent="0.15">
      <c r="A519" s="2">
        <v>3</v>
      </c>
      <c r="B519" s="2">
        <v>7098097</v>
      </c>
      <c r="C519" s="2" t="s">
        <v>222</v>
      </c>
      <c r="D519" s="3" t="s">
        <v>18</v>
      </c>
      <c r="E519" s="3" t="s">
        <v>17</v>
      </c>
      <c r="F519" s="11" t="s">
        <v>26</v>
      </c>
      <c r="G519" s="11" t="s">
        <v>27</v>
      </c>
      <c r="H519" s="2">
        <v>85</v>
      </c>
      <c r="I519" s="4">
        <v>0.99346405228758194</v>
      </c>
      <c r="J519" s="4">
        <v>0</v>
      </c>
      <c r="K519" s="4">
        <v>0.98701298701298745</v>
      </c>
      <c r="L519" s="12">
        <v>1</v>
      </c>
    </row>
    <row r="520" spans="1:12" outlineLevel="1" x14ac:dyDescent="0.15">
      <c r="B520" s="13" t="s">
        <v>222</v>
      </c>
      <c r="C520" s="2">
        <f>SUBTOTAL(3,C519:C519)</f>
        <v>1</v>
      </c>
      <c r="F520" s="11"/>
      <c r="G520" s="11"/>
      <c r="L520" s="12"/>
    </row>
    <row r="521" spans="1:12" outlineLevel="2" x14ac:dyDescent="0.15">
      <c r="A521" s="2">
        <v>3</v>
      </c>
      <c r="B521" s="2">
        <v>7188960</v>
      </c>
      <c r="C521" s="2" t="s">
        <v>223</v>
      </c>
      <c r="D521" s="3" t="s">
        <v>17</v>
      </c>
      <c r="E521" s="3" t="s">
        <v>18</v>
      </c>
      <c r="F521" s="11" t="s">
        <v>13</v>
      </c>
      <c r="G521" s="11" t="s">
        <v>46</v>
      </c>
      <c r="H521" s="2">
        <v>462</v>
      </c>
      <c r="I521" s="4">
        <v>0.98750000000000004</v>
      </c>
      <c r="J521" s="4">
        <v>0</v>
      </c>
      <c r="K521" s="4">
        <v>0.97530864197530875</v>
      </c>
      <c r="L521" s="12">
        <v>1</v>
      </c>
    </row>
    <row r="522" spans="1:12" outlineLevel="2" x14ac:dyDescent="0.15">
      <c r="A522" s="2">
        <v>3</v>
      </c>
      <c r="B522" s="2">
        <v>7189098</v>
      </c>
      <c r="C522" s="2" t="s">
        <v>223</v>
      </c>
      <c r="D522" s="3" t="s">
        <v>17</v>
      </c>
      <c r="E522" s="3" t="s">
        <v>18</v>
      </c>
      <c r="F522" s="11" t="s">
        <v>13</v>
      </c>
      <c r="G522" s="11" t="s">
        <v>38</v>
      </c>
      <c r="H522" s="2">
        <v>416</v>
      </c>
      <c r="I522" s="4">
        <v>0.97959183673469397</v>
      </c>
      <c r="J522" s="4">
        <v>3.9840637450199202E-3</v>
      </c>
      <c r="K522" s="4">
        <v>0.95206734787992209</v>
      </c>
      <c r="L522" s="12">
        <v>0.99536599999999997</v>
      </c>
    </row>
    <row r="523" spans="1:12" outlineLevel="2" x14ac:dyDescent="0.15">
      <c r="A523" s="2">
        <v>3</v>
      </c>
      <c r="B523" s="2">
        <v>7189223</v>
      </c>
      <c r="C523" s="2" t="s">
        <v>223</v>
      </c>
      <c r="D523" s="3" t="s">
        <v>13</v>
      </c>
      <c r="E523" s="3" t="s">
        <v>17</v>
      </c>
      <c r="F523" s="11" t="s">
        <v>45</v>
      </c>
      <c r="G523" s="11" t="s">
        <v>23</v>
      </c>
      <c r="H523" s="2">
        <v>374</v>
      </c>
      <c r="I523" s="4">
        <v>0.99401197604790403</v>
      </c>
      <c r="J523" s="4">
        <v>3.8022813688212902E-3</v>
      </c>
      <c r="K523" s="4">
        <v>0.9805199238415907</v>
      </c>
      <c r="L523" s="12">
        <v>1</v>
      </c>
    </row>
    <row r="524" spans="1:12" outlineLevel="1" x14ac:dyDescent="0.15">
      <c r="B524" s="13" t="s">
        <v>223</v>
      </c>
      <c r="C524" s="2">
        <f>SUBTOTAL(3,C521:C523)</f>
        <v>3</v>
      </c>
      <c r="F524" s="11"/>
      <c r="G524" s="11"/>
      <c r="L524" s="12"/>
    </row>
    <row r="525" spans="1:12" outlineLevel="2" x14ac:dyDescent="0.15">
      <c r="A525" s="2">
        <v>3</v>
      </c>
      <c r="B525" s="2">
        <v>7379644</v>
      </c>
      <c r="C525" s="2" t="s">
        <v>224</v>
      </c>
      <c r="D525" s="3" t="s">
        <v>13</v>
      </c>
      <c r="E525" s="3" t="s">
        <v>14</v>
      </c>
      <c r="F525" s="11" t="s">
        <v>14</v>
      </c>
      <c r="G525" s="11" t="s">
        <v>27</v>
      </c>
      <c r="H525" s="2">
        <v>465</v>
      </c>
      <c r="I525" s="4">
        <v>0.98795180722891596</v>
      </c>
      <c r="J525" s="4">
        <v>4.6728971962616802E-3</v>
      </c>
      <c r="K525" s="4">
        <v>0.96689000888235654</v>
      </c>
      <c r="L525" s="12">
        <v>1</v>
      </c>
    </row>
    <row r="526" spans="1:12" outlineLevel="1" x14ac:dyDescent="0.15">
      <c r="B526" s="13" t="s">
        <v>224</v>
      </c>
      <c r="C526" s="2">
        <f>SUBTOTAL(3,C525:C525)</f>
        <v>1</v>
      </c>
      <c r="F526" s="11"/>
      <c r="G526" s="11"/>
      <c r="L526" s="12"/>
    </row>
    <row r="527" spans="1:12" outlineLevel="2" x14ac:dyDescent="0.15">
      <c r="A527" s="2">
        <v>3</v>
      </c>
      <c r="B527" s="2">
        <v>7523028</v>
      </c>
      <c r="C527" s="2" t="s">
        <v>225</v>
      </c>
      <c r="D527" s="3" t="s">
        <v>18</v>
      </c>
      <c r="E527" s="3" t="s">
        <v>13</v>
      </c>
      <c r="F527" s="11" t="s">
        <v>31</v>
      </c>
      <c r="G527" s="11" t="s">
        <v>24</v>
      </c>
      <c r="H527" s="2">
        <v>362</v>
      </c>
      <c r="I527" s="4">
        <v>0.9765625</v>
      </c>
      <c r="J527" s="4">
        <v>0</v>
      </c>
      <c r="K527" s="4">
        <v>0.95419847328244278</v>
      </c>
      <c r="L527" s="4">
        <v>0.71062999999999998</v>
      </c>
    </row>
    <row r="528" spans="1:12" outlineLevel="2" x14ac:dyDescent="0.15">
      <c r="A528" s="2">
        <v>3</v>
      </c>
      <c r="B528" s="2">
        <v>7523265</v>
      </c>
      <c r="C528" s="2" t="s">
        <v>225</v>
      </c>
      <c r="D528" s="3" t="s">
        <v>18</v>
      </c>
      <c r="E528" s="3" t="s">
        <v>17</v>
      </c>
      <c r="F528" s="11" t="s">
        <v>31</v>
      </c>
      <c r="G528" s="11" t="s">
        <v>21</v>
      </c>
      <c r="H528" s="2">
        <v>409</v>
      </c>
      <c r="I528" s="4">
        <v>0.99431818181818199</v>
      </c>
      <c r="J528" s="4">
        <v>0</v>
      </c>
      <c r="K528" s="4">
        <v>0.98870056497175174</v>
      </c>
      <c r="L528" s="12">
        <v>1</v>
      </c>
    </row>
    <row r="529" spans="1:12" outlineLevel="2" x14ac:dyDescent="0.15">
      <c r="A529" s="2">
        <v>3</v>
      </c>
      <c r="B529" s="2">
        <v>7523357</v>
      </c>
      <c r="C529" s="2" t="s">
        <v>225</v>
      </c>
      <c r="D529" s="3" t="s">
        <v>18</v>
      </c>
      <c r="E529" s="3" t="s">
        <v>17</v>
      </c>
      <c r="F529" s="11" t="s">
        <v>32</v>
      </c>
      <c r="G529" s="11" t="s">
        <v>31</v>
      </c>
      <c r="H529" s="2">
        <v>440</v>
      </c>
      <c r="I529" s="4">
        <v>0.99509803921568596</v>
      </c>
      <c r="J529" s="4">
        <v>0</v>
      </c>
      <c r="K529" s="4">
        <v>0.99024390243902372</v>
      </c>
      <c r="L529" s="12">
        <v>1</v>
      </c>
    </row>
    <row r="530" spans="1:12" outlineLevel="2" x14ac:dyDescent="0.15">
      <c r="A530" s="2">
        <v>3</v>
      </c>
      <c r="B530" s="2">
        <v>7524104</v>
      </c>
      <c r="C530" s="2" t="s">
        <v>225</v>
      </c>
      <c r="D530" s="3" t="s">
        <v>13</v>
      </c>
      <c r="E530" s="3" t="s">
        <v>14</v>
      </c>
      <c r="F530" s="11" t="s">
        <v>27</v>
      </c>
      <c r="G530" s="11" t="s">
        <v>26</v>
      </c>
      <c r="H530" s="2">
        <v>633</v>
      </c>
      <c r="I530" s="4">
        <v>1</v>
      </c>
      <c r="J530" s="4">
        <v>0</v>
      </c>
      <c r="K530" s="4">
        <v>1</v>
      </c>
      <c r="L530" s="14" t="s">
        <v>29</v>
      </c>
    </row>
    <row r="531" spans="1:12" outlineLevel="1" x14ac:dyDescent="0.15">
      <c r="B531" s="13" t="s">
        <v>225</v>
      </c>
      <c r="C531" s="2">
        <f>SUBTOTAL(3,C527:C530)</f>
        <v>4</v>
      </c>
      <c r="F531" s="11"/>
      <c r="G531" s="11"/>
      <c r="L531" s="14"/>
    </row>
    <row r="532" spans="1:12" outlineLevel="2" x14ac:dyDescent="0.15">
      <c r="A532" s="2">
        <v>3</v>
      </c>
      <c r="B532" s="2">
        <v>7641627</v>
      </c>
      <c r="C532" s="2" t="s">
        <v>226</v>
      </c>
      <c r="D532" s="3" t="s">
        <v>17</v>
      </c>
      <c r="E532" s="3" t="s">
        <v>18</v>
      </c>
      <c r="F532" s="11" t="s">
        <v>14</v>
      </c>
      <c r="G532" s="11" t="s">
        <v>27</v>
      </c>
      <c r="H532" s="2">
        <v>89</v>
      </c>
      <c r="I532" s="4">
        <v>1</v>
      </c>
      <c r="J532" s="4">
        <v>0</v>
      </c>
      <c r="K532" s="4">
        <v>1</v>
      </c>
      <c r="L532" s="14" t="s">
        <v>29</v>
      </c>
    </row>
    <row r="533" spans="1:12" outlineLevel="1" x14ac:dyDescent="0.15">
      <c r="B533" s="13" t="s">
        <v>226</v>
      </c>
      <c r="C533" s="2">
        <f>SUBTOTAL(3,C532:C532)</f>
        <v>1</v>
      </c>
      <c r="F533" s="11"/>
      <c r="G533" s="11"/>
      <c r="L533" s="14"/>
    </row>
    <row r="534" spans="1:12" outlineLevel="2" x14ac:dyDescent="0.15">
      <c r="A534" s="2">
        <v>3</v>
      </c>
      <c r="B534" s="2">
        <v>7882915</v>
      </c>
      <c r="C534" s="2" t="s">
        <v>227</v>
      </c>
      <c r="D534" s="3" t="s">
        <v>14</v>
      </c>
      <c r="E534" s="3" t="s">
        <v>13</v>
      </c>
      <c r="F534" s="11" t="s">
        <v>52</v>
      </c>
      <c r="G534" s="11" t="s">
        <v>45</v>
      </c>
      <c r="H534" s="2">
        <v>455</v>
      </c>
      <c r="I534" s="4">
        <v>0.87209302325581395</v>
      </c>
      <c r="J534" s="4">
        <v>0</v>
      </c>
      <c r="K534" s="4">
        <v>0.77319587628865982</v>
      </c>
      <c r="L534" s="4">
        <v>0.87874600000000003</v>
      </c>
    </row>
    <row r="535" spans="1:12" outlineLevel="2" x14ac:dyDescent="0.15">
      <c r="A535" s="2">
        <v>3</v>
      </c>
      <c r="B535" s="2">
        <v>7883594</v>
      </c>
      <c r="C535" s="2" t="s">
        <v>227</v>
      </c>
      <c r="D535" s="3" t="s">
        <v>17</v>
      </c>
      <c r="E535" s="3" t="s">
        <v>14</v>
      </c>
      <c r="F535" s="11" t="s">
        <v>41</v>
      </c>
      <c r="G535" s="11" t="s">
        <v>34</v>
      </c>
      <c r="H535" s="2">
        <v>271</v>
      </c>
      <c r="I535" s="4">
        <v>1</v>
      </c>
      <c r="J535" s="4">
        <v>0</v>
      </c>
      <c r="K535" s="4">
        <v>1</v>
      </c>
      <c r="L535" s="14" t="s">
        <v>29</v>
      </c>
    </row>
    <row r="536" spans="1:12" outlineLevel="1" x14ac:dyDescent="0.15">
      <c r="B536" s="13" t="s">
        <v>227</v>
      </c>
      <c r="C536" s="2">
        <f>SUBTOTAL(3,C534:C535)</f>
        <v>2</v>
      </c>
      <c r="F536" s="11"/>
      <c r="G536" s="11"/>
      <c r="L536" s="14"/>
    </row>
    <row r="537" spans="1:12" outlineLevel="2" x14ac:dyDescent="0.15">
      <c r="A537" s="2">
        <v>3</v>
      </c>
      <c r="B537" s="2">
        <v>8148379</v>
      </c>
      <c r="C537" s="2" t="s">
        <v>228</v>
      </c>
      <c r="D537" s="3" t="s">
        <v>17</v>
      </c>
      <c r="E537" s="3" t="s">
        <v>13</v>
      </c>
      <c r="F537" s="11" t="s">
        <v>21</v>
      </c>
      <c r="G537" s="11" t="s">
        <v>18</v>
      </c>
      <c r="H537" s="2">
        <v>89</v>
      </c>
      <c r="I537" s="4">
        <v>0.989304812834225</v>
      </c>
      <c r="J537" s="4">
        <v>2.8368794326241099E-2</v>
      </c>
      <c r="K537" s="4">
        <v>0.92368655106261555</v>
      </c>
      <c r="L537" s="15">
        <v>0.97351399999999999</v>
      </c>
    </row>
    <row r="538" spans="1:12" outlineLevel="2" x14ac:dyDescent="0.15">
      <c r="A538" s="2">
        <v>3</v>
      </c>
      <c r="B538" s="2">
        <v>8148464</v>
      </c>
      <c r="C538" s="2" t="s">
        <v>228</v>
      </c>
      <c r="D538" s="3" t="s">
        <v>17</v>
      </c>
      <c r="E538" s="3" t="s">
        <v>18</v>
      </c>
      <c r="F538" s="11" t="s">
        <v>13</v>
      </c>
      <c r="G538" s="11" t="s">
        <v>24</v>
      </c>
      <c r="H538" s="2">
        <v>61</v>
      </c>
      <c r="I538" s="4">
        <v>0.99375000000000002</v>
      </c>
      <c r="J538" s="4">
        <v>8.3650190114068407E-2</v>
      </c>
      <c r="K538" s="4">
        <v>0.83327363081393169</v>
      </c>
      <c r="L538" s="4">
        <v>0.87609999999999999</v>
      </c>
    </row>
    <row r="539" spans="1:12" outlineLevel="2" x14ac:dyDescent="0.15">
      <c r="A539" s="2">
        <v>3</v>
      </c>
      <c r="B539" s="2">
        <v>8148581</v>
      </c>
      <c r="C539" s="2" t="s">
        <v>228</v>
      </c>
      <c r="D539" s="3" t="s">
        <v>17</v>
      </c>
      <c r="E539" s="3" t="s">
        <v>14</v>
      </c>
      <c r="F539" s="11" t="s">
        <v>27</v>
      </c>
      <c r="G539" s="11" t="s">
        <v>31</v>
      </c>
      <c r="H539" s="2">
        <v>22</v>
      </c>
      <c r="I539" s="4">
        <v>0.98305084745762705</v>
      </c>
      <c r="J539" s="4">
        <v>2.8571428571428598E-2</v>
      </c>
      <c r="K539" s="4">
        <v>0.91115403730466538</v>
      </c>
      <c r="L539" s="4">
        <v>0.81248699999999996</v>
      </c>
    </row>
    <row r="540" spans="1:12" outlineLevel="1" x14ac:dyDescent="0.15">
      <c r="B540" s="13" t="s">
        <v>228</v>
      </c>
      <c r="C540" s="2">
        <f>SUBTOTAL(3,C537:C539)</f>
        <v>3</v>
      </c>
      <c r="F540" s="11"/>
      <c r="G540" s="11"/>
    </row>
    <row r="541" spans="1:12" outlineLevel="2" x14ac:dyDescent="0.15">
      <c r="A541" s="2">
        <v>3</v>
      </c>
      <c r="B541" s="2">
        <v>8378545</v>
      </c>
      <c r="C541" s="2" t="s">
        <v>229</v>
      </c>
      <c r="D541" s="3" t="s">
        <v>17</v>
      </c>
      <c r="E541" s="3" t="s">
        <v>14</v>
      </c>
      <c r="F541" s="11" t="s">
        <v>17</v>
      </c>
      <c r="G541" s="11" t="s">
        <v>32</v>
      </c>
      <c r="H541" s="2">
        <v>114</v>
      </c>
      <c r="I541" s="4">
        <v>1</v>
      </c>
      <c r="J541" s="4">
        <v>7.2992700729926996E-3</v>
      </c>
      <c r="K541" s="4">
        <v>0.98550724637681164</v>
      </c>
      <c r="L541" s="12">
        <v>1</v>
      </c>
    </row>
    <row r="542" spans="1:12" outlineLevel="2" x14ac:dyDescent="0.15">
      <c r="A542" s="2">
        <v>3</v>
      </c>
      <c r="B542" s="2">
        <v>8378745</v>
      </c>
      <c r="C542" s="2" t="s">
        <v>229</v>
      </c>
      <c r="D542" s="3" t="s">
        <v>18</v>
      </c>
      <c r="E542" s="3" t="s">
        <v>17</v>
      </c>
      <c r="F542" s="11" t="s">
        <v>26</v>
      </c>
      <c r="G542" s="11" t="s">
        <v>82</v>
      </c>
      <c r="H542" s="2">
        <v>76</v>
      </c>
      <c r="I542" s="4">
        <v>0.97687861271676302</v>
      </c>
      <c r="J542" s="4">
        <v>1.06007067137809E-2</v>
      </c>
      <c r="K542" s="4">
        <v>0.93383938724141213</v>
      </c>
      <c r="L542" s="12">
        <v>1</v>
      </c>
    </row>
    <row r="543" spans="1:12" outlineLevel="1" x14ac:dyDescent="0.15">
      <c r="B543" s="13" t="s">
        <v>229</v>
      </c>
      <c r="C543" s="2">
        <f>SUBTOTAL(3,C541:C542)</f>
        <v>2</v>
      </c>
      <c r="F543" s="11"/>
      <c r="G543" s="11"/>
      <c r="L543" s="12"/>
    </row>
    <row r="544" spans="1:12" outlineLevel="2" x14ac:dyDescent="0.15">
      <c r="A544" s="2">
        <v>3</v>
      </c>
      <c r="B544" s="2">
        <v>8674012</v>
      </c>
      <c r="C544" s="2" t="s">
        <v>230</v>
      </c>
      <c r="D544" s="3" t="s">
        <v>17</v>
      </c>
      <c r="E544" s="3" t="s">
        <v>13</v>
      </c>
      <c r="F544" s="11" t="s">
        <v>31</v>
      </c>
      <c r="G544" s="11" t="s">
        <v>27</v>
      </c>
      <c r="H544" s="2">
        <v>10</v>
      </c>
      <c r="I544" s="4">
        <v>1</v>
      </c>
      <c r="J544" s="4">
        <v>0</v>
      </c>
      <c r="K544" s="4">
        <v>1</v>
      </c>
      <c r="L544" s="14" t="s">
        <v>29</v>
      </c>
    </row>
    <row r="545" spans="1:12" outlineLevel="1" x14ac:dyDescent="0.15">
      <c r="B545" s="13" t="s">
        <v>230</v>
      </c>
      <c r="C545" s="2">
        <f>SUBTOTAL(3,C544:C544)</f>
        <v>1</v>
      </c>
      <c r="F545" s="11"/>
      <c r="G545" s="11"/>
      <c r="L545" s="14"/>
    </row>
    <row r="546" spans="1:12" outlineLevel="2" x14ac:dyDescent="0.15">
      <c r="A546" s="2">
        <v>3</v>
      </c>
      <c r="B546" s="2">
        <v>8750569</v>
      </c>
      <c r="C546" s="2" t="s">
        <v>231</v>
      </c>
      <c r="D546" s="3" t="s">
        <v>13</v>
      </c>
      <c r="E546" s="3" t="s">
        <v>14</v>
      </c>
      <c r="F546" s="11" t="s">
        <v>24</v>
      </c>
      <c r="G546" s="11" t="s">
        <v>45</v>
      </c>
      <c r="H546" s="2">
        <v>176</v>
      </c>
      <c r="I546" s="4">
        <v>1</v>
      </c>
      <c r="J546" s="4">
        <v>4.7904191616766498E-2</v>
      </c>
      <c r="K546" s="4">
        <v>0.90857142857142847</v>
      </c>
      <c r="L546" s="4">
        <v>0.80546600000000002</v>
      </c>
    </row>
    <row r="547" spans="1:12" outlineLevel="2" x14ac:dyDescent="0.15">
      <c r="A547" s="2">
        <v>3</v>
      </c>
      <c r="B547" s="2">
        <v>8750984</v>
      </c>
      <c r="C547" s="2" t="s">
        <v>231</v>
      </c>
      <c r="D547" s="3" t="s">
        <v>17</v>
      </c>
      <c r="E547" s="3" t="s">
        <v>18</v>
      </c>
      <c r="F547" s="11" t="s">
        <v>14</v>
      </c>
      <c r="G547" s="11" t="s">
        <v>27</v>
      </c>
      <c r="H547" s="2">
        <v>139</v>
      </c>
      <c r="I547" s="4">
        <v>1</v>
      </c>
      <c r="J547" s="4">
        <v>3.3613445378151301E-2</v>
      </c>
      <c r="K547" s="4">
        <v>0.9349593495934958</v>
      </c>
      <c r="L547" s="15">
        <v>0.97831400000000002</v>
      </c>
    </row>
    <row r="548" spans="1:12" outlineLevel="1" x14ac:dyDescent="0.15">
      <c r="B548" s="13" t="s">
        <v>231</v>
      </c>
      <c r="C548" s="2">
        <f>SUBTOTAL(3,C546:C547)</f>
        <v>2</v>
      </c>
      <c r="F548" s="11"/>
      <c r="G548" s="11"/>
      <c r="L548" s="15"/>
    </row>
    <row r="549" spans="1:12" outlineLevel="2" x14ac:dyDescent="0.15">
      <c r="A549" s="2">
        <v>3</v>
      </c>
      <c r="B549" s="2">
        <v>9898588</v>
      </c>
      <c r="C549" s="2" t="s">
        <v>232</v>
      </c>
      <c r="D549" s="3" t="s">
        <v>18</v>
      </c>
      <c r="E549" s="3" t="s">
        <v>14</v>
      </c>
      <c r="F549" s="11" t="s">
        <v>26</v>
      </c>
      <c r="G549" s="11" t="s">
        <v>32</v>
      </c>
      <c r="H549" s="2">
        <v>367</v>
      </c>
      <c r="I549" s="4">
        <v>1</v>
      </c>
      <c r="J549" s="4">
        <v>1.60642570281124E-2</v>
      </c>
      <c r="K549" s="4">
        <v>0.96837944664031628</v>
      </c>
      <c r="L549" s="12">
        <v>1</v>
      </c>
    </row>
    <row r="550" spans="1:12" outlineLevel="1" x14ac:dyDescent="0.15">
      <c r="B550" s="13" t="s">
        <v>232</v>
      </c>
      <c r="C550" s="2">
        <f>SUBTOTAL(3,C549:C549)</f>
        <v>1</v>
      </c>
      <c r="F550" s="11"/>
      <c r="G550" s="11"/>
      <c r="L550" s="12"/>
    </row>
    <row r="551" spans="1:12" outlineLevel="2" x14ac:dyDescent="0.15">
      <c r="A551" s="2">
        <v>3</v>
      </c>
      <c r="B551" s="2">
        <v>10047953</v>
      </c>
      <c r="C551" s="2" t="s">
        <v>233</v>
      </c>
      <c r="D551" s="3" t="s">
        <v>14</v>
      </c>
      <c r="E551" s="3" t="s">
        <v>13</v>
      </c>
      <c r="F551" s="11" t="s">
        <v>45</v>
      </c>
      <c r="G551" s="11" t="s">
        <v>24</v>
      </c>
      <c r="H551" s="2">
        <v>483</v>
      </c>
      <c r="I551" s="4">
        <v>1</v>
      </c>
      <c r="J551" s="4">
        <v>1.1194029850746299E-2</v>
      </c>
      <c r="K551" s="4">
        <v>0.97785977859778594</v>
      </c>
      <c r="L551" s="12">
        <v>1</v>
      </c>
    </row>
    <row r="552" spans="1:12" outlineLevel="2" x14ac:dyDescent="0.15">
      <c r="A552" s="2">
        <v>3</v>
      </c>
      <c r="B552" s="2">
        <v>10049242</v>
      </c>
      <c r="C552" s="2" t="s">
        <v>233</v>
      </c>
      <c r="D552" s="3" t="s">
        <v>13</v>
      </c>
      <c r="E552" s="3" t="s">
        <v>14</v>
      </c>
      <c r="F552" s="11" t="s">
        <v>13</v>
      </c>
      <c r="G552" s="11" t="s">
        <v>21</v>
      </c>
      <c r="H552" s="2">
        <v>639</v>
      </c>
      <c r="I552" s="4">
        <v>1</v>
      </c>
      <c r="J552" s="4">
        <v>0.32124352331606199</v>
      </c>
      <c r="K552" s="4">
        <v>0.5137254901960786</v>
      </c>
      <c r="L552" s="12">
        <v>0.99636100000000005</v>
      </c>
    </row>
    <row r="553" spans="1:12" outlineLevel="1" x14ac:dyDescent="0.15">
      <c r="B553" s="13" t="s">
        <v>233</v>
      </c>
      <c r="C553" s="2">
        <f>SUBTOTAL(3,C551:C552)</f>
        <v>2</v>
      </c>
      <c r="F553" s="11"/>
      <c r="G553" s="11"/>
      <c r="L553" s="12"/>
    </row>
    <row r="554" spans="1:12" outlineLevel="2" x14ac:dyDescent="0.15">
      <c r="A554" s="2">
        <v>3</v>
      </c>
      <c r="B554" s="2">
        <v>10215564</v>
      </c>
      <c r="C554" s="2" t="s">
        <v>234</v>
      </c>
      <c r="D554" s="3" t="s">
        <v>14</v>
      </c>
      <c r="E554" s="3" t="s">
        <v>13</v>
      </c>
      <c r="F554" s="11" t="s">
        <v>52</v>
      </c>
      <c r="G554" s="11" t="s">
        <v>17</v>
      </c>
      <c r="H554" s="2">
        <v>351</v>
      </c>
      <c r="I554" s="4">
        <v>1</v>
      </c>
      <c r="J554" s="4">
        <v>7.3800738007380098E-3</v>
      </c>
      <c r="K554" s="4">
        <v>0.98534798534798529</v>
      </c>
      <c r="L554" s="12">
        <v>1</v>
      </c>
    </row>
    <row r="555" spans="1:12" outlineLevel="1" x14ac:dyDescent="0.15">
      <c r="B555" s="13" t="s">
        <v>234</v>
      </c>
      <c r="C555" s="2">
        <f>SUBTOTAL(3,C554:C554)</f>
        <v>1</v>
      </c>
      <c r="F555" s="11"/>
      <c r="G555" s="11"/>
      <c r="L555" s="12"/>
    </row>
    <row r="556" spans="1:12" outlineLevel="2" x14ac:dyDescent="0.15">
      <c r="A556" s="2">
        <v>3</v>
      </c>
      <c r="B556" s="2">
        <v>10281752</v>
      </c>
      <c r="C556" s="2" t="s">
        <v>235</v>
      </c>
      <c r="D556" s="3" t="s">
        <v>14</v>
      </c>
      <c r="E556" s="3" t="s">
        <v>17</v>
      </c>
      <c r="F556" s="11" t="s">
        <v>31</v>
      </c>
      <c r="G556" s="11" t="s">
        <v>24</v>
      </c>
      <c r="H556" s="2">
        <v>90</v>
      </c>
      <c r="I556" s="4">
        <v>1</v>
      </c>
      <c r="J556" s="4">
        <v>1.03092783505155E-2</v>
      </c>
      <c r="K556" s="4">
        <v>0.97959183673469385</v>
      </c>
      <c r="L556" s="12">
        <v>0.99315399999999998</v>
      </c>
    </row>
    <row r="557" spans="1:12" outlineLevel="2" x14ac:dyDescent="0.15">
      <c r="A557" s="2">
        <v>3</v>
      </c>
      <c r="B557" s="2">
        <v>10281797</v>
      </c>
      <c r="C557" s="2" t="s">
        <v>235</v>
      </c>
      <c r="D557" s="3" t="s">
        <v>13</v>
      </c>
      <c r="E557" s="3" t="s">
        <v>18</v>
      </c>
      <c r="F557" s="11" t="s">
        <v>14</v>
      </c>
      <c r="G557" s="11" t="s">
        <v>46</v>
      </c>
      <c r="H557" s="2">
        <v>75</v>
      </c>
      <c r="I557" s="4">
        <v>1</v>
      </c>
      <c r="J557" s="4">
        <v>2.53164556962025E-2</v>
      </c>
      <c r="K557" s="4">
        <v>0.95061728395061729</v>
      </c>
      <c r="L557" s="12">
        <v>1</v>
      </c>
    </row>
    <row r="558" spans="1:12" outlineLevel="1" x14ac:dyDescent="0.15">
      <c r="B558" s="13" t="s">
        <v>235</v>
      </c>
      <c r="C558" s="2">
        <f>SUBTOTAL(3,C556:C557)</f>
        <v>2</v>
      </c>
      <c r="F558" s="11"/>
      <c r="G558" s="11"/>
      <c r="L558" s="12"/>
    </row>
    <row r="559" spans="1:12" outlineLevel="2" x14ac:dyDescent="0.15">
      <c r="A559" s="2">
        <v>3</v>
      </c>
      <c r="B559" s="2">
        <v>10417741</v>
      </c>
      <c r="C559" s="2" t="s">
        <v>236</v>
      </c>
      <c r="D559" s="3" t="s">
        <v>13</v>
      </c>
      <c r="E559" s="3" t="s">
        <v>14</v>
      </c>
      <c r="F559" s="11" t="s">
        <v>24</v>
      </c>
      <c r="G559" s="11" t="s">
        <v>45</v>
      </c>
      <c r="H559" s="2">
        <v>27</v>
      </c>
      <c r="I559" s="4">
        <v>0.98876404494381998</v>
      </c>
      <c r="J559" s="4">
        <v>5.3030303030302997E-2</v>
      </c>
      <c r="K559" s="4">
        <v>0.87712977756401089</v>
      </c>
      <c r="L559" s="4">
        <v>0.89185999999999999</v>
      </c>
    </row>
    <row r="560" spans="1:12" outlineLevel="2" x14ac:dyDescent="0.15">
      <c r="A560" s="2">
        <v>3</v>
      </c>
      <c r="B560" s="2">
        <v>10418281</v>
      </c>
      <c r="C560" s="2" t="s">
        <v>236</v>
      </c>
      <c r="D560" s="3" t="s">
        <v>18</v>
      </c>
      <c r="E560" s="3" t="s">
        <v>13</v>
      </c>
      <c r="F560" s="11" t="s">
        <v>17</v>
      </c>
      <c r="G560" s="11" t="s">
        <v>13</v>
      </c>
      <c r="H560" s="2">
        <v>171</v>
      </c>
      <c r="I560" s="4">
        <v>0.986206896551724</v>
      </c>
      <c r="J560" s="4">
        <v>1.1428571428571401E-2</v>
      </c>
      <c r="K560" s="4">
        <v>0.95019809569854252</v>
      </c>
      <c r="L560" s="12">
        <v>1</v>
      </c>
    </row>
    <row r="561" spans="1:12" outlineLevel="1" x14ac:dyDescent="0.15">
      <c r="B561" s="13" t="s">
        <v>236</v>
      </c>
      <c r="C561" s="2">
        <f>SUBTOTAL(3,C559:C560)</f>
        <v>2</v>
      </c>
      <c r="F561" s="11"/>
      <c r="G561" s="11"/>
      <c r="L561" s="12"/>
    </row>
    <row r="562" spans="1:12" outlineLevel="2" x14ac:dyDescent="0.15">
      <c r="A562" s="2">
        <v>3</v>
      </c>
      <c r="B562" s="2">
        <v>10442787</v>
      </c>
      <c r="C562" s="2" t="s">
        <v>237</v>
      </c>
      <c r="D562" s="3" t="s">
        <v>17</v>
      </c>
      <c r="E562" s="3" t="s">
        <v>13</v>
      </c>
      <c r="F562" s="11" t="s">
        <v>17</v>
      </c>
      <c r="G562" s="11" t="s">
        <v>21</v>
      </c>
      <c r="H562" s="2">
        <v>109</v>
      </c>
      <c r="I562" s="4">
        <v>0.98550724637681197</v>
      </c>
      <c r="J562" s="4">
        <v>0</v>
      </c>
      <c r="K562" s="4">
        <v>0.9714285714285722</v>
      </c>
      <c r="L562" s="12">
        <v>1</v>
      </c>
    </row>
    <row r="563" spans="1:12" outlineLevel="1" x14ac:dyDescent="0.15">
      <c r="B563" s="13" t="s">
        <v>237</v>
      </c>
      <c r="C563" s="2">
        <f>SUBTOTAL(3,C562:C562)</f>
        <v>1</v>
      </c>
      <c r="F563" s="11"/>
      <c r="G563" s="11"/>
      <c r="L563" s="12"/>
    </row>
    <row r="564" spans="1:12" outlineLevel="2" x14ac:dyDescent="0.15">
      <c r="A564" s="2">
        <v>3</v>
      </c>
      <c r="B564" s="2">
        <v>10882384</v>
      </c>
      <c r="C564" s="2" t="s">
        <v>238</v>
      </c>
      <c r="D564" s="3" t="s">
        <v>13</v>
      </c>
      <c r="E564" s="3" t="s">
        <v>14</v>
      </c>
      <c r="F564" s="11" t="s">
        <v>18</v>
      </c>
      <c r="G564" s="11" t="s">
        <v>26</v>
      </c>
      <c r="H564" s="2">
        <v>135</v>
      </c>
      <c r="I564" s="4">
        <v>1</v>
      </c>
      <c r="J564" s="4">
        <v>1.0869565217391304E-2</v>
      </c>
      <c r="K564" s="4">
        <v>0.978494623655914</v>
      </c>
      <c r="L564" s="12">
        <v>1</v>
      </c>
    </row>
    <row r="565" spans="1:12" outlineLevel="2" x14ac:dyDescent="0.15">
      <c r="A565" s="2">
        <v>3</v>
      </c>
      <c r="B565" s="2">
        <v>10882643</v>
      </c>
      <c r="C565" s="2" t="s">
        <v>238</v>
      </c>
      <c r="D565" s="3" t="s">
        <v>18</v>
      </c>
      <c r="E565" s="3" t="s">
        <v>17</v>
      </c>
      <c r="F565" s="11" t="s">
        <v>26</v>
      </c>
      <c r="G565" s="11" t="s">
        <v>27</v>
      </c>
      <c r="H565" s="2">
        <v>48</v>
      </c>
      <c r="I565" s="4">
        <v>1</v>
      </c>
      <c r="J565" s="4">
        <v>0</v>
      </c>
      <c r="K565" s="4">
        <v>1</v>
      </c>
      <c r="L565" s="14" t="s">
        <v>29</v>
      </c>
    </row>
    <row r="566" spans="1:12" outlineLevel="2" x14ac:dyDescent="0.15">
      <c r="A566" s="2">
        <v>3</v>
      </c>
      <c r="B566" s="2">
        <v>10882756</v>
      </c>
      <c r="C566" s="2" t="s">
        <v>238</v>
      </c>
      <c r="D566" s="3" t="s">
        <v>14</v>
      </c>
      <c r="E566" s="3" t="s">
        <v>13</v>
      </c>
      <c r="F566" s="11" t="s">
        <v>27</v>
      </c>
      <c r="G566" s="11" t="s">
        <v>14</v>
      </c>
      <c r="H566" s="2">
        <v>10</v>
      </c>
      <c r="I566" s="4">
        <v>0.93333333333333302</v>
      </c>
      <c r="J566" s="4">
        <v>0</v>
      </c>
      <c r="K566" s="4">
        <v>0.87499999999999944</v>
      </c>
      <c r="L566" s="4">
        <v>0.90813200000000005</v>
      </c>
    </row>
    <row r="567" spans="1:12" outlineLevel="1" x14ac:dyDescent="0.15">
      <c r="B567" s="13" t="s">
        <v>238</v>
      </c>
      <c r="C567" s="2">
        <f>SUBTOTAL(3,C564:C566)</f>
        <v>3</v>
      </c>
      <c r="F567" s="11"/>
      <c r="G567" s="11"/>
    </row>
    <row r="568" spans="1:12" outlineLevel="2" x14ac:dyDescent="0.15">
      <c r="A568" s="2">
        <v>3</v>
      </c>
      <c r="B568" s="2">
        <v>10892641</v>
      </c>
      <c r="C568" s="2" t="s">
        <v>239</v>
      </c>
      <c r="D568" s="3" t="s">
        <v>13</v>
      </c>
      <c r="E568" s="3" t="s">
        <v>14</v>
      </c>
      <c r="F568" s="11" t="s">
        <v>38</v>
      </c>
      <c r="G568" s="11" t="s">
        <v>34</v>
      </c>
      <c r="H568" s="2">
        <v>181</v>
      </c>
      <c r="I568" s="4">
        <v>1</v>
      </c>
      <c r="J568" s="4">
        <v>0</v>
      </c>
      <c r="K568" s="4">
        <v>1</v>
      </c>
      <c r="L568" s="14" t="s">
        <v>29</v>
      </c>
    </row>
    <row r="569" spans="1:12" outlineLevel="2" x14ac:dyDescent="0.15">
      <c r="A569" s="2">
        <v>3</v>
      </c>
      <c r="B569" s="2">
        <v>10892687</v>
      </c>
      <c r="C569" s="2" t="s">
        <v>239</v>
      </c>
      <c r="D569" s="3" t="s">
        <v>18</v>
      </c>
      <c r="E569" s="3" t="s">
        <v>17</v>
      </c>
      <c r="F569" s="11" t="s">
        <v>27</v>
      </c>
      <c r="G569" s="11" t="s">
        <v>14</v>
      </c>
      <c r="H569" s="2">
        <v>196</v>
      </c>
      <c r="I569" s="4">
        <v>0.95918367346938804</v>
      </c>
      <c r="J569" s="4">
        <v>0</v>
      </c>
      <c r="K569" s="4">
        <v>0.92156862745098089</v>
      </c>
      <c r="L569" s="15">
        <v>0.97517799999999999</v>
      </c>
    </row>
    <row r="570" spans="1:12" outlineLevel="1" x14ac:dyDescent="0.15">
      <c r="B570" s="13" t="s">
        <v>239</v>
      </c>
      <c r="C570" s="2">
        <f>SUBTOTAL(3,C568:C569)</f>
        <v>2</v>
      </c>
      <c r="F570" s="11"/>
      <c r="G570" s="11"/>
      <c r="L570" s="15"/>
    </row>
    <row r="571" spans="1:12" outlineLevel="2" x14ac:dyDescent="0.15">
      <c r="A571" s="2">
        <v>3</v>
      </c>
      <c r="B571" s="2">
        <v>10897981</v>
      </c>
      <c r="C571" s="2" t="s">
        <v>240</v>
      </c>
      <c r="D571" s="3" t="s">
        <v>14</v>
      </c>
      <c r="E571" s="3" t="s">
        <v>13</v>
      </c>
      <c r="F571" s="11" t="s">
        <v>41</v>
      </c>
      <c r="G571" s="11" t="s">
        <v>24</v>
      </c>
      <c r="H571" s="2">
        <v>470</v>
      </c>
      <c r="I571" s="4">
        <v>0.993506493506494</v>
      </c>
      <c r="J571" s="4">
        <v>0</v>
      </c>
      <c r="K571" s="4">
        <v>0.98709677419354935</v>
      </c>
      <c r="L571" s="12">
        <v>1</v>
      </c>
    </row>
    <row r="572" spans="1:12" outlineLevel="1" x14ac:dyDescent="0.15">
      <c r="B572" s="13" t="s">
        <v>240</v>
      </c>
      <c r="C572" s="2">
        <f>SUBTOTAL(3,C571:C571)</f>
        <v>1</v>
      </c>
      <c r="F572" s="11"/>
      <c r="G572" s="11"/>
      <c r="L572" s="12"/>
    </row>
    <row r="573" spans="1:12" outlineLevel="2" x14ac:dyDescent="0.15">
      <c r="A573" s="2">
        <v>3</v>
      </c>
      <c r="B573" s="2">
        <v>10961332</v>
      </c>
      <c r="C573" s="2" t="s">
        <v>241</v>
      </c>
      <c r="D573" s="3" t="s">
        <v>13</v>
      </c>
      <c r="E573" s="3" t="s">
        <v>14</v>
      </c>
      <c r="F573" s="11" t="s">
        <v>13</v>
      </c>
      <c r="G573" s="11" t="s">
        <v>46</v>
      </c>
      <c r="H573" s="2">
        <v>21</v>
      </c>
      <c r="I573" s="4">
        <v>1</v>
      </c>
      <c r="J573" s="4">
        <v>3.2258064516128997E-2</v>
      </c>
      <c r="K573" s="4">
        <v>0.93750000000000011</v>
      </c>
      <c r="L573" s="15">
        <v>0.97848199999999996</v>
      </c>
    </row>
    <row r="574" spans="1:12" outlineLevel="1" x14ac:dyDescent="0.15">
      <c r="B574" s="13" t="s">
        <v>241</v>
      </c>
      <c r="C574" s="2">
        <f>SUBTOTAL(3,C573:C573)</f>
        <v>1</v>
      </c>
      <c r="F574" s="11"/>
      <c r="G574" s="11"/>
      <c r="L574" s="15"/>
    </row>
    <row r="575" spans="1:12" outlineLevel="2" x14ac:dyDescent="0.15">
      <c r="A575" s="2">
        <v>3</v>
      </c>
      <c r="B575" s="2">
        <v>11184100</v>
      </c>
      <c r="C575" s="2" t="s">
        <v>242</v>
      </c>
      <c r="D575" s="3" t="s">
        <v>17</v>
      </c>
      <c r="E575" s="3" t="s">
        <v>18</v>
      </c>
      <c r="F575" s="11" t="s">
        <v>14</v>
      </c>
      <c r="G575" s="11" t="s">
        <v>27</v>
      </c>
      <c r="H575" s="2">
        <v>44</v>
      </c>
      <c r="I575" s="4">
        <v>0.94545454545454499</v>
      </c>
      <c r="J575" s="4">
        <v>0</v>
      </c>
      <c r="K575" s="4">
        <v>0.89655172413793016</v>
      </c>
      <c r="L575" s="4">
        <v>0.94767699999999999</v>
      </c>
    </row>
    <row r="576" spans="1:12" outlineLevel="2" x14ac:dyDescent="0.15">
      <c r="A576" s="2">
        <v>3</v>
      </c>
      <c r="B576" s="2">
        <v>11184325</v>
      </c>
      <c r="C576" s="2" t="s">
        <v>242</v>
      </c>
      <c r="D576" s="3" t="s">
        <v>18</v>
      </c>
      <c r="E576" s="3" t="s">
        <v>17</v>
      </c>
      <c r="F576" s="11" t="s">
        <v>26</v>
      </c>
      <c r="G576" s="11" t="s">
        <v>18</v>
      </c>
      <c r="H576" s="2">
        <v>119</v>
      </c>
      <c r="I576" s="4">
        <v>1</v>
      </c>
      <c r="J576" s="4">
        <v>0</v>
      </c>
      <c r="K576" s="4">
        <v>1</v>
      </c>
      <c r="L576" s="14" t="s">
        <v>29</v>
      </c>
    </row>
    <row r="577" spans="1:12" outlineLevel="1" x14ac:dyDescent="0.15">
      <c r="B577" s="13" t="s">
        <v>242</v>
      </c>
      <c r="C577" s="2">
        <f>SUBTOTAL(3,C575:C576)</f>
        <v>2</v>
      </c>
      <c r="F577" s="11"/>
      <c r="G577" s="11"/>
      <c r="L577" s="14"/>
    </row>
    <row r="578" spans="1:12" outlineLevel="2" x14ac:dyDescent="0.15">
      <c r="A578" s="2">
        <v>3</v>
      </c>
      <c r="B578" s="2">
        <v>11473129</v>
      </c>
      <c r="C578" s="2" t="s">
        <v>243</v>
      </c>
      <c r="D578" s="3" t="s">
        <v>18</v>
      </c>
      <c r="E578" s="3" t="s">
        <v>14</v>
      </c>
      <c r="F578" s="11" t="s">
        <v>17</v>
      </c>
      <c r="G578" s="11" t="s">
        <v>21</v>
      </c>
      <c r="H578" s="2">
        <v>23</v>
      </c>
      <c r="I578" s="4">
        <v>0.96551724137931005</v>
      </c>
      <c r="J578" s="4">
        <v>0</v>
      </c>
      <c r="K578" s="4">
        <v>0.93333333333333279</v>
      </c>
      <c r="L578" s="12">
        <v>1</v>
      </c>
    </row>
    <row r="579" spans="1:12" outlineLevel="2" x14ac:dyDescent="0.15">
      <c r="A579" s="2">
        <v>3</v>
      </c>
      <c r="B579" s="2">
        <v>11473205</v>
      </c>
      <c r="C579" s="2" t="s">
        <v>243</v>
      </c>
      <c r="D579" s="3" t="s">
        <v>13</v>
      </c>
      <c r="E579" s="3" t="s">
        <v>14</v>
      </c>
      <c r="F579" s="11" t="s">
        <v>24</v>
      </c>
      <c r="G579" s="11" t="s">
        <v>45</v>
      </c>
      <c r="H579" s="2">
        <v>48</v>
      </c>
      <c r="I579" s="4">
        <v>1</v>
      </c>
      <c r="J579" s="4">
        <v>0</v>
      </c>
      <c r="K579" s="4">
        <v>1</v>
      </c>
      <c r="L579" s="14" t="s">
        <v>29</v>
      </c>
    </row>
    <row r="580" spans="1:12" outlineLevel="2" x14ac:dyDescent="0.15">
      <c r="A580" s="2">
        <v>3</v>
      </c>
      <c r="B580" s="2">
        <v>11473273</v>
      </c>
      <c r="C580" s="2" t="s">
        <v>243</v>
      </c>
      <c r="D580" s="3" t="s">
        <v>14</v>
      </c>
      <c r="E580" s="3" t="s">
        <v>13</v>
      </c>
      <c r="F580" s="11" t="s">
        <v>82</v>
      </c>
      <c r="G580" s="11" t="s">
        <v>27</v>
      </c>
      <c r="H580" s="2">
        <v>71</v>
      </c>
      <c r="I580" s="4">
        <v>0.94594594594594605</v>
      </c>
      <c r="J580" s="4">
        <v>0</v>
      </c>
      <c r="K580" s="4">
        <v>0.89743589743589758</v>
      </c>
      <c r="L580" s="4">
        <v>0.94735499999999995</v>
      </c>
    </row>
    <row r="581" spans="1:12" outlineLevel="1" x14ac:dyDescent="0.15">
      <c r="B581" s="13" t="s">
        <v>243</v>
      </c>
      <c r="C581" s="2">
        <f>SUBTOTAL(3,C578:C580)</f>
        <v>3</v>
      </c>
      <c r="F581" s="11"/>
      <c r="G581" s="11"/>
    </row>
    <row r="582" spans="1:12" outlineLevel="2" x14ac:dyDescent="0.15">
      <c r="A582" s="2">
        <v>3</v>
      </c>
      <c r="B582" s="2">
        <v>11519326</v>
      </c>
      <c r="C582" s="2" t="s">
        <v>244</v>
      </c>
      <c r="D582" s="3" t="s">
        <v>13</v>
      </c>
      <c r="E582" s="3" t="s">
        <v>14</v>
      </c>
      <c r="F582" s="11" t="s">
        <v>14</v>
      </c>
      <c r="G582" s="11" t="s">
        <v>18</v>
      </c>
      <c r="H582" s="2">
        <v>300</v>
      </c>
      <c r="I582" s="4">
        <v>0.97058823529411797</v>
      </c>
      <c r="J582" s="4">
        <v>0</v>
      </c>
      <c r="K582" s="4">
        <v>0.9428571428571435</v>
      </c>
      <c r="L582" s="12">
        <v>1</v>
      </c>
    </row>
    <row r="583" spans="1:12" outlineLevel="1" x14ac:dyDescent="0.15">
      <c r="B583" s="13" t="s">
        <v>244</v>
      </c>
      <c r="C583" s="2">
        <f>SUBTOTAL(3,C582:C582)</f>
        <v>1</v>
      </c>
      <c r="F583" s="11"/>
      <c r="G583" s="11"/>
      <c r="L583" s="12"/>
    </row>
    <row r="584" spans="1:12" outlineLevel="2" x14ac:dyDescent="0.15">
      <c r="A584" s="2">
        <v>3</v>
      </c>
      <c r="B584" s="2">
        <v>11558614</v>
      </c>
      <c r="C584" s="2" t="s">
        <v>245</v>
      </c>
      <c r="D584" s="3" t="s">
        <v>13</v>
      </c>
      <c r="E584" s="3" t="s">
        <v>18</v>
      </c>
      <c r="F584" s="11" t="s">
        <v>14</v>
      </c>
      <c r="G584" s="11" t="s">
        <v>21</v>
      </c>
      <c r="H584" s="2">
        <v>14</v>
      </c>
      <c r="I584" s="4">
        <v>1</v>
      </c>
      <c r="J584" s="4">
        <v>0.46</v>
      </c>
      <c r="K584" s="4">
        <v>0.36986301369863006</v>
      </c>
      <c r="L584" s="12">
        <v>1</v>
      </c>
    </row>
    <row r="585" spans="1:12" outlineLevel="1" x14ac:dyDescent="0.15">
      <c r="B585" s="13" t="s">
        <v>245</v>
      </c>
      <c r="C585" s="2">
        <f>SUBTOTAL(3,C584:C584)</f>
        <v>1</v>
      </c>
      <c r="F585" s="11"/>
      <c r="G585" s="11"/>
      <c r="L585" s="12"/>
    </row>
    <row r="586" spans="1:12" outlineLevel="2" x14ac:dyDescent="0.15">
      <c r="A586" s="2">
        <v>3</v>
      </c>
      <c r="B586" s="2">
        <v>11611050</v>
      </c>
      <c r="C586" s="2" t="s">
        <v>246</v>
      </c>
      <c r="D586" s="3" t="s">
        <v>17</v>
      </c>
      <c r="E586" s="3" t="s">
        <v>18</v>
      </c>
      <c r="F586" s="11" t="s">
        <v>21</v>
      </c>
      <c r="G586" s="11" t="s">
        <v>31</v>
      </c>
      <c r="H586" s="2">
        <v>9</v>
      </c>
      <c r="I586" s="4">
        <v>0.93814432989690699</v>
      </c>
      <c r="J586" s="4">
        <v>0</v>
      </c>
      <c r="K586" s="4">
        <v>0.88349514563106757</v>
      </c>
      <c r="L586" s="15">
        <v>0.95046600000000003</v>
      </c>
    </row>
    <row r="587" spans="1:12" outlineLevel="2" x14ac:dyDescent="0.15">
      <c r="A587" s="2">
        <v>3</v>
      </c>
      <c r="B587" s="2">
        <v>11611449</v>
      </c>
      <c r="C587" s="2" t="s">
        <v>246</v>
      </c>
      <c r="D587" s="3" t="s">
        <v>13</v>
      </c>
      <c r="E587" s="3" t="s">
        <v>17</v>
      </c>
      <c r="F587" s="11" t="s">
        <v>24</v>
      </c>
      <c r="G587" s="11" t="s">
        <v>15</v>
      </c>
      <c r="H587" s="2">
        <v>100</v>
      </c>
      <c r="I587" s="4">
        <v>0.978609625668449</v>
      </c>
      <c r="J587" s="4">
        <v>0</v>
      </c>
      <c r="K587" s="4">
        <v>0.95811518324607292</v>
      </c>
      <c r="L587" s="12">
        <v>0.99374700000000005</v>
      </c>
    </row>
    <row r="588" spans="1:12" outlineLevel="2" x14ac:dyDescent="0.15">
      <c r="A588" s="2">
        <v>3</v>
      </c>
      <c r="B588" s="2">
        <v>11611557</v>
      </c>
      <c r="C588" s="2" t="s">
        <v>246</v>
      </c>
      <c r="D588" s="3" t="s">
        <v>13</v>
      </c>
      <c r="E588" s="3" t="s">
        <v>14</v>
      </c>
      <c r="F588" s="11" t="s">
        <v>24</v>
      </c>
      <c r="G588" s="11" t="s">
        <v>23</v>
      </c>
      <c r="H588" s="2">
        <v>136</v>
      </c>
      <c r="I588" s="4">
        <v>0.93167701863354002</v>
      </c>
      <c r="J588" s="4">
        <v>0</v>
      </c>
      <c r="K588" s="4">
        <v>0.87209302325581328</v>
      </c>
      <c r="L588" s="4">
        <v>0.94535199999999997</v>
      </c>
    </row>
    <row r="589" spans="1:12" outlineLevel="2" x14ac:dyDescent="0.15">
      <c r="A589" s="2">
        <v>3</v>
      </c>
      <c r="B589" s="2">
        <v>11611751</v>
      </c>
      <c r="C589" s="2" t="s">
        <v>246</v>
      </c>
      <c r="D589" s="3" t="s">
        <v>14</v>
      </c>
      <c r="E589" s="3" t="s">
        <v>13</v>
      </c>
      <c r="F589" s="11" t="s">
        <v>24</v>
      </c>
      <c r="G589" s="11" t="s">
        <v>13</v>
      </c>
      <c r="H589" s="2">
        <v>201</v>
      </c>
      <c r="I589" s="4">
        <v>0.952380952380952</v>
      </c>
      <c r="J589" s="4">
        <v>0</v>
      </c>
      <c r="K589" s="4">
        <v>0.90909090909090839</v>
      </c>
      <c r="L589" s="15">
        <v>0.97517799999999999</v>
      </c>
    </row>
    <row r="590" spans="1:12" outlineLevel="2" x14ac:dyDescent="0.15">
      <c r="A590" s="2">
        <v>3</v>
      </c>
      <c r="B590" s="2">
        <v>11611781</v>
      </c>
      <c r="C590" s="2" t="s">
        <v>246</v>
      </c>
      <c r="D590" s="3" t="s">
        <v>14</v>
      </c>
      <c r="E590" s="3" t="s">
        <v>13</v>
      </c>
      <c r="F590" s="11" t="s">
        <v>26</v>
      </c>
      <c r="G590" s="11" t="s">
        <v>27</v>
      </c>
      <c r="H590" s="2">
        <v>211</v>
      </c>
      <c r="I590" s="4">
        <v>0.94701986754966905</v>
      </c>
      <c r="J590" s="4">
        <v>0</v>
      </c>
      <c r="K590" s="4">
        <v>0.89937106918239029</v>
      </c>
      <c r="L590" s="4">
        <v>0.81884999999999997</v>
      </c>
    </row>
    <row r="591" spans="1:12" outlineLevel="2" x14ac:dyDescent="0.15">
      <c r="A591" s="2">
        <v>3</v>
      </c>
      <c r="B591" s="2">
        <v>11611824</v>
      </c>
      <c r="C591" s="2" t="s">
        <v>246</v>
      </c>
      <c r="D591" s="3" t="s">
        <v>13</v>
      </c>
      <c r="E591" s="3" t="s">
        <v>14</v>
      </c>
      <c r="F591" s="11" t="s">
        <v>13</v>
      </c>
      <c r="G591" s="11" t="s">
        <v>46</v>
      </c>
      <c r="H591" s="2">
        <v>225</v>
      </c>
      <c r="I591" s="4">
        <v>0.94374999999999998</v>
      </c>
      <c r="J591" s="4">
        <v>0</v>
      </c>
      <c r="K591" s="4">
        <v>0.89349112426035493</v>
      </c>
      <c r="L591" s="15">
        <v>0.95279400000000003</v>
      </c>
    </row>
    <row r="592" spans="1:12" outlineLevel="2" x14ac:dyDescent="0.15">
      <c r="A592" s="2">
        <v>3</v>
      </c>
      <c r="B592" s="2">
        <v>11612529</v>
      </c>
      <c r="C592" s="2" t="s">
        <v>246</v>
      </c>
      <c r="D592" s="3" t="s">
        <v>17</v>
      </c>
      <c r="E592" s="3" t="s">
        <v>18</v>
      </c>
      <c r="F592" s="11" t="s">
        <v>18</v>
      </c>
      <c r="G592" s="11" t="s">
        <v>82</v>
      </c>
      <c r="H592" s="2">
        <v>460</v>
      </c>
      <c r="I592" s="4">
        <v>0.95480225988700596</v>
      </c>
      <c r="J592" s="4">
        <v>0</v>
      </c>
      <c r="K592" s="4">
        <v>0.91351351351351406</v>
      </c>
      <c r="L592" s="15">
        <v>0.97578699999999996</v>
      </c>
    </row>
    <row r="593" spans="1:12" outlineLevel="1" x14ac:dyDescent="0.15">
      <c r="B593" s="13" t="s">
        <v>246</v>
      </c>
      <c r="C593" s="2">
        <f>SUBTOTAL(3,C586:C592)</f>
        <v>7</v>
      </c>
      <c r="F593" s="11"/>
      <c r="G593" s="11"/>
      <c r="L593" s="15"/>
    </row>
    <row r="594" spans="1:12" outlineLevel="2" x14ac:dyDescent="0.15">
      <c r="A594" s="2">
        <v>3</v>
      </c>
      <c r="B594" s="2">
        <v>11718423</v>
      </c>
      <c r="C594" s="2" t="s">
        <v>247</v>
      </c>
      <c r="D594" s="3" t="s">
        <v>17</v>
      </c>
      <c r="E594" s="3" t="s">
        <v>14</v>
      </c>
      <c r="F594" s="11" t="s">
        <v>46</v>
      </c>
      <c r="G594" s="11" t="s">
        <v>38</v>
      </c>
      <c r="H594" s="2">
        <v>105</v>
      </c>
      <c r="I594" s="4">
        <v>0.96721311475409799</v>
      </c>
      <c r="J594" s="4">
        <v>0</v>
      </c>
      <c r="K594" s="4">
        <v>0.93650793650793585</v>
      </c>
      <c r="L594" s="12">
        <v>1</v>
      </c>
    </row>
    <row r="595" spans="1:12" outlineLevel="1" x14ac:dyDescent="0.15">
      <c r="B595" s="13" t="s">
        <v>247</v>
      </c>
      <c r="C595" s="2">
        <f>SUBTOTAL(3,C594:C594)</f>
        <v>1</v>
      </c>
      <c r="F595" s="11"/>
      <c r="G595" s="11"/>
      <c r="L595" s="12"/>
    </row>
    <row r="596" spans="1:12" outlineLevel="2" x14ac:dyDescent="0.15">
      <c r="A596" s="2">
        <v>3</v>
      </c>
      <c r="B596" s="2">
        <v>11724607</v>
      </c>
      <c r="C596" s="2" t="s">
        <v>248</v>
      </c>
      <c r="D596" s="3" t="s">
        <v>17</v>
      </c>
      <c r="E596" s="3" t="s">
        <v>13</v>
      </c>
      <c r="F596" s="11" t="s">
        <v>38</v>
      </c>
      <c r="G596" s="11" t="s">
        <v>46</v>
      </c>
      <c r="H596" s="2">
        <v>35</v>
      </c>
      <c r="I596" s="4">
        <v>0.936708860759494</v>
      </c>
      <c r="J596" s="4">
        <v>0</v>
      </c>
      <c r="K596" s="4">
        <v>0.88095238095238149</v>
      </c>
      <c r="L596" s="15">
        <v>0.95206100000000005</v>
      </c>
    </row>
    <row r="597" spans="1:12" outlineLevel="1" x14ac:dyDescent="0.15">
      <c r="B597" s="13" t="s">
        <v>248</v>
      </c>
      <c r="C597" s="2">
        <f>SUBTOTAL(3,C596:C596)</f>
        <v>1</v>
      </c>
      <c r="F597" s="11"/>
      <c r="G597" s="11"/>
      <c r="L597" s="15"/>
    </row>
    <row r="598" spans="1:12" outlineLevel="2" x14ac:dyDescent="0.15">
      <c r="A598" s="2">
        <v>3</v>
      </c>
      <c r="B598" s="2">
        <v>11868195</v>
      </c>
      <c r="C598" s="2" t="s">
        <v>249</v>
      </c>
      <c r="D598" s="3" t="s">
        <v>13</v>
      </c>
      <c r="E598" s="3" t="s">
        <v>14</v>
      </c>
      <c r="F598" s="11" t="s">
        <v>13</v>
      </c>
      <c r="G598" s="11" t="s">
        <v>38</v>
      </c>
      <c r="H598" s="2">
        <v>153</v>
      </c>
      <c r="I598" s="4">
        <v>1</v>
      </c>
      <c r="J598" s="4">
        <v>3.03030303030303E-2</v>
      </c>
      <c r="K598" s="4">
        <v>0.94117647058823528</v>
      </c>
      <c r="L598" s="12">
        <v>1</v>
      </c>
    </row>
    <row r="599" spans="1:12" outlineLevel="1" x14ac:dyDescent="0.15">
      <c r="B599" s="13" t="s">
        <v>249</v>
      </c>
      <c r="C599" s="2">
        <f>SUBTOTAL(3,C598:C598)</f>
        <v>1</v>
      </c>
      <c r="F599" s="11"/>
      <c r="G599" s="11"/>
      <c r="L599" s="12"/>
    </row>
    <row r="600" spans="1:12" outlineLevel="2" x14ac:dyDescent="0.15">
      <c r="A600" s="2">
        <v>3</v>
      </c>
      <c r="B600" s="2">
        <v>11974471</v>
      </c>
      <c r="C600" s="2" t="s">
        <v>250</v>
      </c>
      <c r="D600" s="3" t="s">
        <v>17</v>
      </c>
      <c r="E600" s="3" t="s">
        <v>13</v>
      </c>
      <c r="F600" s="11" t="s">
        <v>14</v>
      </c>
      <c r="G600" s="11" t="s">
        <v>13</v>
      </c>
      <c r="H600" s="2">
        <v>39</v>
      </c>
      <c r="I600" s="4">
        <v>1</v>
      </c>
      <c r="J600" s="4">
        <v>3.2258064516128997E-2</v>
      </c>
      <c r="K600" s="4">
        <v>0.93750000000000011</v>
      </c>
      <c r="L600" s="4">
        <v>0.90637800000000002</v>
      </c>
    </row>
    <row r="601" spans="1:12" outlineLevel="2" x14ac:dyDescent="0.15">
      <c r="A601" s="2">
        <v>3</v>
      </c>
      <c r="B601" s="2">
        <v>11974612</v>
      </c>
      <c r="C601" s="2" t="s">
        <v>250</v>
      </c>
      <c r="D601" s="3" t="s">
        <v>13</v>
      </c>
      <c r="E601" s="3" t="s">
        <v>14</v>
      </c>
      <c r="F601" s="11" t="s">
        <v>17</v>
      </c>
      <c r="G601" s="11" t="s">
        <v>52</v>
      </c>
      <c r="H601" s="2">
        <v>86</v>
      </c>
      <c r="I601" s="4">
        <v>1</v>
      </c>
      <c r="J601" s="4">
        <v>8.6206896551724102E-3</v>
      </c>
      <c r="K601" s="4">
        <v>0.98290598290598297</v>
      </c>
      <c r="L601" s="12">
        <v>0.99622699999999997</v>
      </c>
    </row>
    <row r="602" spans="1:12" outlineLevel="1" x14ac:dyDescent="0.15">
      <c r="B602" s="13" t="s">
        <v>250</v>
      </c>
      <c r="C602" s="2">
        <f>SUBTOTAL(3,C600:C601)</f>
        <v>2</v>
      </c>
      <c r="F602" s="11"/>
      <c r="G602" s="11"/>
      <c r="L602" s="12"/>
    </row>
    <row r="603" spans="1:12" outlineLevel="2" x14ac:dyDescent="0.15">
      <c r="A603" s="2">
        <v>3</v>
      </c>
      <c r="B603" s="2">
        <v>12320157</v>
      </c>
      <c r="C603" s="2" t="s">
        <v>251</v>
      </c>
      <c r="D603" s="3" t="s">
        <v>18</v>
      </c>
      <c r="E603" s="3" t="s">
        <v>13</v>
      </c>
      <c r="F603" s="11" t="s">
        <v>38</v>
      </c>
      <c r="G603" s="11" t="s">
        <v>14</v>
      </c>
      <c r="H603" s="2">
        <v>224</v>
      </c>
      <c r="I603" s="4">
        <v>1</v>
      </c>
      <c r="J603" s="4">
        <v>3.4482758620689703E-2</v>
      </c>
      <c r="K603" s="4">
        <v>0.93333333333333324</v>
      </c>
      <c r="L603" s="15">
        <v>0.95014399999999999</v>
      </c>
    </row>
    <row r="604" spans="1:12" outlineLevel="2" x14ac:dyDescent="0.15">
      <c r="A604" s="2">
        <v>3</v>
      </c>
      <c r="B604" s="2">
        <v>12320212</v>
      </c>
      <c r="C604" s="2" t="s">
        <v>251</v>
      </c>
      <c r="D604" s="3" t="s">
        <v>17</v>
      </c>
      <c r="E604" s="3" t="s">
        <v>13</v>
      </c>
      <c r="F604" s="11" t="s">
        <v>27</v>
      </c>
      <c r="G604" s="11" t="s">
        <v>31</v>
      </c>
      <c r="H604" s="2">
        <v>206</v>
      </c>
      <c r="I604" s="4">
        <v>1</v>
      </c>
      <c r="J604" s="4">
        <v>7.63358778625954E-3</v>
      </c>
      <c r="K604" s="4">
        <v>0.98484848484848486</v>
      </c>
      <c r="L604" s="12">
        <v>1</v>
      </c>
    </row>
    <row r="605" spans="1:12" outlineLevel="2" x14ac:dyDescent="0.15">
      <c r="A605" s="2">
        <v>3</v>
      </c>
      <c r="B605" s="2">
        <v>12321070</v>
      </c>
      <c r="C605" s="2" t="s">
        <v>251</v>
      </c>
      <c r="D605" s="3" t="s">
        <v>18</v>
      </c>
      <c r="E605" s="3" t="s">
        <v>13</v>
      </c>
      <c r="F605" s="11" t="s">
        <v>34</v>
      </c>
      <c r="G605" s="11" t="s">
        <v>45</v>
      </c>
      <c r="H605" s="2">
        <v>144</v>
      </c>
      <c r="I605" s="4">
        <v>1</v>
      </c>
      <c r="J605" s="4">
        <v>1.05263157894737E-2</v>
      </c>
      <c r="K605" s="4">
        <v>0.97916666666666663</v>
      </c>
      <c r="L605" s="12">
        <v>1</v>
      </c>
    </row>
    <row r="606" spans="1:12" outlineLevel="2" x14ac:dyDescent="0.15">
      <c r="A606" s="2">
        <v>3</v>
      </c>
      <c r="B606" s="2">
        <v>12321232</v>
      </c>
      <c r="C606" s="2" t="s">
        <v>251</v>
      </c>
      <c r="D606" s="3" t="s">
        <v>14</v>
      </c>
      <c r="E606" s="3" t="s">
        <v>13</v>
      </c>
      <c r="F606" s="11" t="s">
        <v>17</v>
      </c>
      <c r="G606" s="11" t="s">
        <v>24</v>
      </c>
      <c r="H606" s="2">
        <v>90</v>
      </c>
      <c r="I606" s="4">
        <v>1</v>
      </c>
      <c r="J606" s="4">
        <v>1.8181818181818198E-2</v>
      </c>
      <c r="K606" s="4">
        <v>0.9642857142857143</v>
      </c>
      <c r="L606" s="15">
        <v>0.97668600000000005</v>
      </c>
    </row>
    <row r="607" spans="1:12" outlineLevel="1" x14ac:dyDescent="0.15">
      <c r="B607" s="13" t="s">
        <v>251</v>
      </c>
      <c r="C607" s="2">
        <f>SUBTOTAL(3,C603:C606)</f>
        <v>4</v>
      </c>
      <c r="F607" s="11"/>
      <c r="G607" s="11"/>
      <c r="L607" s="15"/>
    </row>
    <row r="608" spans="1:12" outlineLevel="2" x14ac:dyDescent="0.15">
      <c r="A608" s="2">
        <v>3</v>
      </c>
      <c r="B608" s="2">
        <v>12441529</v>
      </c>
      <c r="C608" s="2" t="s">
        <v>252</v>
      </c>
      <c r="D608" s="3" t="s">
        <v>14</v>
      </c>
      <c r="E608" s="3" t="s">
        <v>13</v>
      </c>
      <c r="F608" s="11" t="s">
        <v>34</v>
      </c>
      <c r="G608" s="11" t="s">
        <v>38</v>
      </c>
      <c r="H608" s="2">
        <v>128</v>
      </c>
      <c r="I608" s="4">
        <v>1</v>
      </c>
      <c r="J608" s="4">
        <v>6.25E-2</v>
      </c>
      <c r="K608" s="4">
        <v>0.88235294117647056</v>
      </c>
      <c r="L608" s="4">
        <v>0.90813200000000005</v>
      </c>
    </row>
    <row r="609" spans="1:12" outlineLevel="2" x14ac:dyDescent="0.15">
      <c r="A609" s="2">
        <v>3</v>
      </c>
      <c r="B609" s="2">
        <v>12441907</v>
      </c>
      <c r="C609" s="2" t="s">
        <v>252</v>
      </c>
      <c r="D609" s="3" t="s">
        <v>17</v>
      </c>
      <c r="E609" s="3" t="s">
        <v>13</v>
      </c>
      <c r="F609" s="11" t="s">
        <v>23</v>
      </c>
      <c r="G609" s="11" t="s">
        <v>32</v>
      </c>
      <c r="H609" s="2">
        <v>254</v>
      </c>
      <c r="I609" s="4">
        <v>1</v>
      </c>
      <c r="J609" s="4">
        <v>0</v>
      </c>
      <c r="K609" s="4">
        <v>1</v>
      </c>
      <c r="L609" s="14" t="s">
        <v>29</v>
      </c>
    </row>
    <row r="610" spans="1:12" outlineLevel="1" x14ac:dyDescent="0.15">
      <c r="B610" s="13" t="s">
        <v>252</v>
      </c>
      <c r="C610" s="2">
        <f>SUBTOTAL(3,C608:C609)</f>
        <v>2</v>
      </c>
      <c r="F610" s="11"/>
      <c r="G610" s="11"/>
      <c r="L610" s="14"/>
    </row>
    <row r="611" spans="1:12" outlineLevel="2" x14ac:dyDescent="0.15">
      <c r="A611" s="2">
        <v>3</v>
      </c>
      <c r="B611" s="2">
        <v>12491402</v>
      </c>
      <c r="C611" s="2" t="s">
        <v>253</v>
      </c>
      <c r="D611" s="3" t="s">
        <v>14</v>
      </c>
      <c r="E611" s="3" t="s">
        <v>17</v>
      </c>
      <c r="F611" s="11" t="s">
        <v>52</v>
      </c>
      <c r="G611" s="11" t="s">
        <v>21</v>
      </c>
      <c r="H611" s="2">
        <v>27</v>
      </c>
      <c r="I611" s="4">
        <v>1</v>
      </c>
      <c r="J611" s="4">
        <v>4.0816326530612197E-3</v>
      </c>
      <c r="K611" s="4">
        <v>0.99186991869918695</v>
      </c>
      <c r="L611" s="12">
        <v>1</v>
      </c>
    </row>
    <row r="612" spans="1:12" outlineLevel="1" x14ac:dyDescent="0.15">
      <c r="B612" s="13" t="s">
        <v>253</v>
      </c>
      <c r="C612" s="2">
        <f>SUBTOTAL(3,C611:C611)</f>
        <v>1</v>
      </c>
      <c r="F612" s="11"/>
      <c r="G612" s="11"/>
      <c r="L612" s="12"/>
    </row>
    <row r="613" spans="1:12" outlineLevel="2" x14ac:dyDescent="0.15">
      <c r="A613" s="2">
        <v>3</v>
      </c>
      <c r="B613" s="2">
        <v>13328323</v>
      </c>
      <c r="C613" s="2" t="s">
        <v>254</v>
      </c>
      <c r="D613" s="3" t="s">
        <v>13</v>
      </c>
      <c r="E613" s="3" t="s">
        <v>14</v>
      </c>
      <c r="F613" s="11" t="s">
        <v>14</v>
      </c>
      <c r="G613" s="11" t="s">
        <v>27</v>
      </c>
      <c r="H613" s="2">
        <v>30</v>
      </c>
      <c r="I613" s="4">
        <v>1</v>
      </c>
      <c r="J613" s="4">
        <v>1.3333333333333299E-2</v>
      </c>
      <c r="K613" s="4">
        <v>0.97368421052631582</v>
      </c>
      <c r="L613" s="12">
        <v>1</v>
      </c>
    </row>
    <row r="614" spans="1:12" outlineLevel="2" x14ac:dyDescent="0.15">
      <c r="A614" s="2">
        <v>3</v>
      </c>
      <c r="B614" s="2">
        <v>13328344</v>
      </c>
      <c r="C614" s="2" t="s">
        <v>254</v>
      </c>
      <c r="D614" s="3" t="s">
        <v>13</v>
      </c>
      <c r="E614" s="3" t="s">
        <v>14</v>
      </c>
      <c r="F614" s="11" t="s">
        <v>15</v>
      </c>
      <c r="G614" s="11" t="s">
        <v>31</v>
      </c>
      <c r="H614" s="2">
        <v>23</v>
      </c>
      <c r="I614" s="4">
        <v>1</v>
      </c>
      <c r="J614" s="4">
        <v>0.40816326530612201</v>
      </c>
      <c r="K614" s="4">
        <v>0.42028985507246419</v>
      </c>
      <c r="L614" s="15">
        <v>0.97156500000000001</v>
      </c>
    </row>
    <row r="615" spans="1:12" outlineLevel="1" x14ac:dyDescent="0.15">
      <c r="B615" s="13" t="s">
        <v>254</v>
      </c>
      <c r="C615" s="2">
        <f>SUBTOTAL(3,C613:C614)</f>
        <v>2</v>
      </c>
      <c r="F615" s="11"/>
      <c r="G615" s="11"/>
      <c r="L615" s="15"/>
    </row>
    <row r="616" spans="1:12" outlineLevel="2" x14ac:dyDescent="0.15">
      <c r="A616" s="2">
        <v>3</v>
      </c>
      <c r="B616" s="2">
        <v>13363276</v>
      </c>
      <c r="C616" s="2" t="s">
        <v>255</v>
      </c>
      <c r="D616" s="3" t="s">
        <v>18</v>
      </c>
      <c r="E616" s="3" t="s">
        <v>17</v>
      </c>
      <c r="F616" s="11" t="s">
        <v>20</v>
      </c>
      <c r="G616" s="11" t="s">
        <v>24</v>
      </c>
      <c r="H616" s="2">
        <v>16</v>
      </c>
      <c r="I616" s="4">
        <v>0.97368421052631604</v>
      </c>
      <c r="J616" s="4">
        <v>0</v>
      </c>
      <c r="K616" s="4">
        <v>0.94871794871794923</v>
      </c>
      <c r="L616" s="12">
        <v>1</v>
      </c>
    </row>
    <row r="617" spans="1:12" outlineLevel="1" x14ac:dyDescent="0.15">
      <c r="B617" s="13" t="s">
        <v>255</v>
      </c>
      <c r="C617" s="2">
        <f>SUBTOTAL(3,C616:C616)</f>
        <v>1</v>
      </c>
      <c r="F617" s="11"/>
      <c r="G617" s="11"/>
      <c r="L617" s="12"/>
    </row>
    <row r="618" spans="1:12" outlineLevel="2" x14ac:dyDescent="0.15">
      <c r="A618" s="2">
        <v>3</v>
      </c>
      <c r="B618" s="2">
        <v>14127623</v>
      </c>
      <c r="C618" s="2" t="s">
        <v>256</v>
      </c>
      <c r="D618" s="3" t="s">
        <v>13</v>
      </c>
      <c r="E618" s="3" t="s">
        <v>17</v>
      </c>
      <c r="F618" s="11" t="s">
        <v>24</v>
      </c>
      <c r="G618" s="11" t="s">
        <v>13</v>
      </c>
      <c r="H618" s="2">
        <v>204</v>
      </c>
      <c r="I618" s="4">
        <v>1</v>
      </c>
      <c r="J618" s="4">
        <v>0</v>
      </c>
      <c r="K618" s="4">
        <v>1</v>
      </c>
      <c r="L618" s="14" t="s">
        <v>29</v>
      </c>
    </row>
    <row r="619" spans="1:12" outlineLevel="1" x14ac:dyDescent="0.15">
      <c r="B619" s="13" t="s">
        <v>256</v>
      </c>
      <c r="C619" s="2">
        <f>SUBTOTAL(3,C618:C618)</f>
        <v>1</v>
      </c>
      <c r="F619" s="11"/>
      <c r="G619" s="11"/>
      <c r="L619" s="14"/>
    </row>
    <row r="620" spans="1:12" outlineLevel="2" x14ac:dyDescent="0.15">
      <c r="A620" s="2">
        <v>3</v>
      </c>
      <c r="B620" s="2">
        <v>14157414</v>
      </c>
      <c r="C620" s="2" t="s">
        <v>257</v>
      </c>
      <c r="D620" s="3" t="s">
        <v>13</v>
      </c>
      <c r="E620" s="3" t="s">
        <v>14</v>
      </c>
      <c r="F620" s="11" t="s">
        <v>24</v>
      </c>
      <c r="G620" s="11" t="s">
        <v>17</v>
      </c>
      <c r="H620" s="2">
        <v>209</v>
      </c>
      <c r="I620" s="4">
        <v>1</v>
      </c>
      <c r="J620" s="4">
        <v>5.4945054945054897E-3</v>
      </c>
      <c r="K620" s="4">
        <v>0.98907103825136611</v>
      </c>
      <c r="L620" s="12">
        <v>1</v>
      </c>
    </row>
    <row r="621" spans="1:12" outlineLevel="1" x14ac:dyDescent="0.15">
      <c r="B621" s="13" t="s">
        <v>257</v>
      </c>
      <c r="C621" s="2">
        <f>SUBTOTAL(3,C620:C620)</f>
        <v>1</v>
      </c>
      <c r="F621" s="11"/>
      <c r="G621" s="11"/>
      <c r="L621" s="12"/>
    </row>
    <row r="622" spans="1:12" outlineLevel="2" x14ac:dyDescent="0.15">
      <c r="A622" s="2">
        <v>3</v>
      </c>
      <c r="B622" s="2">
        <v>14230224</v>
      </c>
      <c r="C622" s="2" t="s">
        <v>258</v>
      </c>
      <c r="D622" s="3" t="s">
        <v>18</v>
      </c>
      <c r="E622" s="3" t="s">
        <v>13</v>
      </c>
      <c r="F622" s="11" t="s">
        <v>23</v>
      </c>
      <c r="G622" s="11" t="s">
        <v>15</v>
      </c>
      <c r="H622" s="2">
        <v>190</v>
      </c>
      <c r="I622" s="4">
        <v>1</v>
      </c>
      <c r="J622" s="4">
        <v>0</v>
      </c>
      <c r="K622" s="4">
        <v>1</v>
      </c>
      <c r="L622" s="14" t="s">
        <v>29</v>
      </c>
    </row>
    <row r="623" spans="1:12" outlineLevel="1" x14ac:dyDescent="0.15">
      <c r="B623" s="13" t="s">
        <v>258</v>
      </c>
      <c r="C623" s="2">
        <f>SUBTOTAL(3,C622:C622)</f>
        <v>1</v>
      </c>
      <c r="F623" s="11"/>
      <c r="G623" s="11"/>
      <c r="L623" s="14"/>
    </row>
    <row r="624" spans="1:12" outlineLevel="2" x14ac:dyDescent="0.15">
      <c r="A624" s="2">
        <v>3</v>
      </c>
      <c r="B624" s="2">
        <v>14379456</v>
      </c>
      <c r="C624" s="2" t="s">
        <v>259</v>
      </c>
      <c r="D624" s="3" t="s">
        <v>13</v>
      </c>
      <c r="E624" s="3" t="s">
        <v>14</v>
      </c>
      <c r="F624" s="11" t="s">
        <v>24</v>
      </c>
      <c r="G624" s="11" t="s">
        <v>23</v>
      </c>
      <c r="H624" s="2">
        <v>10</v>
      </c>
      <c r="I624" s="4">
        <v>1</v>
      </c>
      <c r="J624" s="4">
        <v>0.29166666666666702</v>
      </c>
      <c r="K624" s="4">
        <v>0.54838709677419306</v>
      </c>
      <c r="L624" s="4">
        <v>0.93464400000000003</v>
      </c>
    </row>
    <row r="625" spans="1:12" outlineLevel="2" x14ac:dyDescent="0.15">
      <c r="A625" s="2">
        <v>3</v>
      </c>
      <c r="B625" s="2">
        <v>14379581</v>
      </c>
      <c r="C625" s="2" t="s">
        <v>259</v>
      </c>
      <c r="D625" s="3" t="s">
        <v>14</v>
      </c>
      <c r="E625" s="3" t="s">
        <v>13</v>
      </c>
      <c r="F625" s="11" t="s">
        <v>21</v>
      </c>
      <c r="G625" s="11" t="s">
        <v>13</v>
      </c>
      <c r="H625" s="2">
        <v>52</v>
      </c>
      <c r="I625" s="4">
        <v>1</v>
      </c>
      <c r="J625" s="4">
        <v>0</v>
      </c>
      <c r="K625" s="4">
        <v>1</v>
      </c>
      <c r="L625" s="14" t="s">
        <v>29</v>
      </c>
    </row>
    <row r="626" spans="1:12" outlineLevel="2" x14ac:dyDescent="0.15">
      <c r="A626" s="2">
        <v>3</v>
      </c>
      <c r="B626" s="2">
        <v>14379593</v>
      </c>
      <c r="C626" s="2" t="s">
        <v>259</v>
      </c>
      <c r="D626" s="3" t="s">
        <v>18</v>
      </c>
      <c r="E626" s="3" t="s">
        <v>13</v>
      </c>
      <c r="F626" s="11" t="s">
        <v>21</v>
      </c>
      <c r="G626" s="11" t="s">
        <v>14</v>
      </c>
      <c r="H626" s="2">
        <v>56</v>
      </c>
      <c r="I626" s="4">
        <v>0.98484848484848497</v>
      </c>
      <c r="J626" s="4">
        <v>0</v>
      </c>
      <c r="K626" s="4">
        <v>0.97014925373134353</v>
      </c>
      <c r="L626" s="12">
        <v>1</v>
      </c>
    </row>
    <row r="627" spans="1:12" outlineLevel="1" x14ac:dyDescent="0.15">
      <c r="B627" s="13" t="s">
        <v>259</v>
      </c>
      <c r="C627" s="2">
        <f>SUBTOTAL(3,C624:C626)</f>
        <v>3</v>
      </c>
      <c r="F627" s="11"/>
      <c r="G627" s="11"/>
      <c r="L627" s="12"/>
    </row>
    <row r="628" spans="1:12" outlineLevel="2" x14ac:dyDescent="0.15">
      <c r="A628" s="2">
        <v>3</v>
      </c>
      <c r="B628" s="2">
        <v>15492541</v>
      </c>
      <c r="C628" s="2" t="s">
        <v>260</v>
      </c>
      <c r="D628" s="3" t="s">
        <v>14</v>
      </c>
      <c r="E628" s="3" t="s">
        <v>17</v>
      </c>
      <c r="F628" s="11" t="s">
        <v>21</v>
      </c>
      <c r="G628" s="11" t="s">
        <v>14</v>
      </c>
      <c r="H628" s="2">
        <v>366</v>
      </c>
      <c r="I628" s="4">
        <v>0.98265895953757199</v>
      </c>
      <c r="J628" s="4">
        <v>3.7174721189591098E-3</v>
      </c>
      <c r="K628" s="4">
        <v>0.95850433574149796</v>
      </c>
      <c r="L628" s="12">
        <v>1</v>
      </c>
    </row>
    <row r="629" spans="1:12" outlineLevel="1" x14ac:dyDescent="0.15">
      <c r="B629" s="13" t="s">
        <v>260</v>
      </c>
      <c r="C629" s="2">
        <f>SUBTOTAL(3,C628:C628)</f>
        <v>1</v>
      </c>
      <c r="F629" s="11"/>
      <c r="G629" s="11"/>
      <c r="L629" s="12"/>
    </row>
    <row r="630" spans="1:12" outlineLevel="2" x14ac:dyDescent="0.15">
      <c r="A630" s="2">
        <v>3</v>
      </c>
      <c r="B630" s="2">
        <v>16302383</v>
      </c>
      <c r="C630" s="2" t="s">
        <v>261</v>
      </c>
      <c r="D630" s="3" t="s">
        <v>18</v>
      </c>
      <c r="E630" s="3" t="s">
        <v>14</v>
      </c>
      <c r="F630" s="11" t="s">
        <v>32</v>
      </c>
      <c r="G630" s="11" t="s">
        <v>31</v>
      </c>
      <c r="H630" s="2">
        <v>199</v>
      </c>
      <c r="I630" s="4">
        <v>0.96212121212121204</v>
      </c>
      <c r="J630" s="4">
        <v>4.7619047619047597E-3</v>
      </c>
      <c r="K630" s="4">
        <v>0.91754313859050907</v>
      </c>
      <c r="L630" s="12">
        <v>1</v>
      </c>
    </row>
    <row r="631" spans="1:12" outlineLevel="1" x14ac:dyDescent="0.15">
      <c r="B631" s="13" t="s">
        <v>261</v>
      </c>
      <c r="C631" s="2">
        <f>SUBTOTAL(3,C630:C630)</f>
        <v>1</v>
      </c>
      <c r="F631" s="11"/>
      <c r="G631" s="11"/>
      <c r="L631" s="12"/>
    </row>
    <row r="632" spans="1:12" outlineLevel="2" x14ac:dyDescent="0.15">
      <c r="A632" s="2">
        <v>3</v>
      </c>
      <c r="B632" s="2">
        <v>16387996</v>
      </c>
      <c r="C632" s="2" t="s">
        <v>262</v>
      </c>
      <c r="D632" s="3" t="s">
        <v>18</v>
      </c>
      <c r="E632" s="3" t="s">
        <v>13</v>
      </c>
      <c r="F632" s="11" t="s">
        <v>31</v>
      </c>
      <c r="G632" s="11" t="s">
        <v>24</v>
      </c>
      <c r="H632" s="2">
        <v>117</v>
      </c>
      <c r="I632" s="4">
        <v>0.98901098901098905</v>
      </c>
      <c r="J632" s="4">
        <v>2.96296296296296E-2</v>
      </c>
      <c r="K632" s="4">
        <v>0.92073252211007428</v>
      </c>
      <c r="L632" s="15">
        <v>0.978051</v>
      </c>
    </row>
    <row r="633" spans="1:12" outlineLevel="2" x14ac:dyDescent="0.15">
      <c r="A633" s="2">
        <v>3</v>
      </c>
      <c r="B633" s="2">
        <v>16388748</v>
      </c>
      <c r="C633" s="2" t="s">
        <v>262</v>
      </c>
      <c r="D633" s="3" t="s">
        <v>13</v>
      </c>
      <c r="E633" s="3" t="s">
        <v>18</v>
      </c>
      <c r="F633" s="11" t="s">
        <v>27</v>
      </c>
      <c r="G633" s="11" t="s">
        <v>31</v>
      </c>
      <c r="H633" s="2">
        <v>273</v>
      </c>
      <c r="I633" s="4">
        <v>0.97402597402597402</v>
      </c>
      <c r="J633" s="4">
        <v>3.1007751937984499E-2</v>
      </c>
      <c r="K633" s="4">
        <v>0.88930590077603233</v>
      </c>
      <c r="L633" s="15">
        <v>0.97591000000000006</v>
      </c>
    </row>
    <row r="634" spans="1:12" outlineLevel="1" x14ac:dyDescent="0.15">
      <c r="B634" s="13" t="s">
        <v>262</v>
      </c>
      <c r="C634" s="2">
        <f>SUBTOTAL(3,C632:C633)</f>
        <v>2</v>
      </c>
      <c r="F634" s="11"/>
      <c r="G634" s="11"/>
      <c r="L634" s="15"/>
    </row>
    <row r="635" spans="1:12" outlineLevel="2" x14ac:dyDescent="0.15">
      <c r="A635" s="2">
        <v>3</v>
      </c>
      <c r="B635" s="2">
        <v>16459873</v>
      </c>
      <c r="C635" s="2" t="s">
        <v>263</v>
      </c>
      <c r="D635" s="3" t="s">
        <v>14</v>
      </c>
      <c r="E635" s="3" t="s">
        <v>13</v>
      </c>
      <c r="F635" s="11" t="s">
        <v>20</v>
      </c>
      <c r="G635" s="11" t="s">
        <v>24</v>
      </c>
      <c r="H635" s="2">
        <v>222</v>
      </c>
      <c r="I635" s="4">
        <v>0.97402597402597402</v>
      </c>
      <c r="J635" s="4">
        <v>1.2096774193548401E-2</v>
      </c>
      <c r="K635" s="4">
        <v>0.92548601384408691</v>
      </c>
      <c r="L635" s="15">
        <v>0.97198899999999999</v>
      </c>
    </row>
    <row r="636" spans="1:12" outlineLevel="2" x14ac:dyDescent="0.15">
      <c r="A636" s="2">
        <v>3</v>
      </c>
      <c r="B636" s="2">
        <v>16461533</v>
      </c>
      <c r="C636" s="2" t="s">
        <v>263</v>
      </c>
      <c r="D636" s="3" t="s">
        <v>17</v>
      </c>
      <c r="E636" s="3" t="s">
        <v>18</v>
      </c>
      <c r="F636" s="11" t="s">
        <v>14</v>
      </c>
      <c r="G636" s="11" t="s">
        <v>18</v>
      </c>
      <c r="H636" s="2">
        <v>52</v>
      </c>
      <c r="I636" s="4">
        <v>0.97619047619047605</v>
      </c>
      <c r="J636" s="4">
        <v>2.04081632653061E-2</v>
      </c>
      <c r="K636" s="4">
        <v>0.91353039856539575</v>
      </c>
      <c r="L636" s="4">
        <v>0.80148200000000003</v>
      </c>
    </row>
    <row r="637" spans="1:12" outlineLevel="1" x14ac:dyDescent="0.15">
      <c r="B637" s="13" t="s">
        <v>263</v>
      </c>
      <c r="C637" s="2">
        <f>SUBTOTAL(3,C635:C636)</f>
        <v>2</v>
      </c>
      <c r="F637" s="11"/>
      <c r="G637" s="11"/>
    </row>
    <row r="638" spans="1:12" outlineLevel="2" x14ac:dyDescent="0.15">
      <c r="A638" s="2">
        <v>3</v>
      </c>
      <c r="B638" s="2">
        <v>17689739</v>
      </c>
      <c r="C638" s="2" t="s">
        <v>264</v>
      </c>
      <c r="D638" s="3" t="s">
        <v>14</v>
      </c>
      <c r="E638" s="3" t="s">
        <v>18</v>
      </c>
      <c r="F638" s="11" t="s">
        <v>38</v>
      </c>
      <c r="G638" s="11" t="s">
        <v>46</v>
      </c>
      <c r="H638" s="2">
        <v>153</v>
      </c>
      <c r="I638" s="4">
        <v>1</v>
      </c>
      <c r="J638" s="4">
        <v>3.7037037037037E-2</v>
      </c>
      <c r="K638" s="4">
        <v>0.9285714285714286</v>
      </c>
      <c r="L638" s="15">
        <v>0.97546500000000003</v>
      </c>
    </row>
    <row r="639" spans="1:12" outlineLevel="2" x14ac:dyDescent="0.15">
      <c r="A639" s="2">
        <v>3</v>
      </c>
      <c r="B639" s="2">
        <v>17690119</v>
      </c>
      <c r="C639" s="2" t="s">
        <v>264</v>
      </c>
      <c r="D639" s="3" t="s">
        <v>13</v>
      </c>
      <c r="E639" s="3" t="s">
        <v>18</v>
      </c>
      <c r="F639" s="11" t="s">
        <v>45</v>
      </c>
      <c r="G639" s="11" t="s">
        <v>34</v>
      </c>
      <c r="H639" s="2">
        <v>27</v>
      </c>
      <c r="I639" s="4">
        <v>1</v>
      </c>
      <c r="J639" s="4">
        <v>0.22727272727272699</v>
      </c>
      <c r="K639" s="4">
        <v>0.62962962962962998</v>
      </c>
      <c r="L639" s="4">
        <v>0.947793</v>
      </c>
    </row>
    <row r="640" spans="1:12" outlineLevel="1" x14ac:dyDescent="0.15">
      <c r="B640" s="13" t="s">
        <v>264</v>
      </c>
      <c r="C640" s="2">
        <f>SUBTOTAL(3,C638:C639)</f>
        <v>2</v>
      </c>
      <c r="F640" s="11"/>
      <c r="G640" s="11"/>
    </row>
    <row r="641" spans="1:12" outlineLevel="2" x14ac:dyDescent="0.15">
      <c r="A641" s="2">
        <v>3</v>
      </c>
      <c r="B641" s="2">
        <v>18105712</v>
      </c>
      <c r="C641" s="2" t="s">
        <v>265</v>
      </c>
      <c r="D641" s="3" t="s">
        <v>17</v>
      </c>
      <c r="E641" s="3" t="s">
        <v>13</v>
      </c>
      <c r="F641" s="11" t="s">
        <v>14</v>
      </c>
      <c r="G641" s="11" t="s">
        <v>15</v>
      </c>
      <c r="H641" s="2">
        <v>42</v>
      </c>
      <c r="I641" s="4">
        <v>1</v>
      </c>
      <c r="J641" s="4">
        <v>1.9230769230769201E-2</v>
      </c>
      <c r="K641" s="4">
        <v>0.96226415094339623</v>
      </c>
      <c r="L641" s="15">
        <v>0.97395900000000002</v>
      </c>
    </row>
    <row r="642" spans="1:12" outlineLevel="2" x14ac:dyDescent="0.15">
      <c r="A642" s="2">
        <v>3</v>
      </c>
      <c r="B642" s="2">
        <v>18105753</v>
      </c>
      <c r="C642" s="2" t="s">
        <v>265</v>
      </c>
      <c r="D642" s="3" t="s">
        <v>17</v>
      </c>
      <c r="E642" s="3" t="s">
        <v>18</v>
      </c>
      <c r="F642" s="11" t="s">
        <v>24</v>
      </c>
      <c r="G642" s="11" t="s">
        <v>45</v>
      </c>
      <c r="H642" s="2">
        <v>28</v>
      </c>
      <c r="I642" s="4">
        <v>1</v>
      </c>
      <c r="J642" s="4">
        <v>2.8571428571428571E-2</v>
      </c>
      <c r="K642" s="4">
        <v>0.94444444444444442</v>
      </c>
      <c r="L642" s="12">
        <v>1</v>
      </c>
    </row>
    <row r="643" spans="1:12" outlineLevel="2" x14ac:dyDescent="0.15">
      <c r="A643" s="2">
        <v>3</v>
      </c>
      <c r="B643" s="2">
        <v>18105787</v>
      </c>
      <c r="C643" s="2" t="s">
        <v>265</v>
      </c>
      <c r="D643" s="3" t="s">
        <v>14</v>
      </c>
      <c r="E643" s="3" t="s">
        <v>17</v>
      </c>
      <c r="F643" s="11" t="s">
        <v>21</v>
      </c>
      <c r="G643" s="11" t="s">
        <v>14</v>
      </c>
      <c r="H643" s="2">
        <v>17</v>
      </c>
      <c r="I643" s="4">
        <v>0.98148148148148195</v>
      </c>
      <c r="J643" s="4">
        <v>3.4482758620689703E-2</v>
      </c>
      <c r="K643" s="4">
        <v>0.89703519676506194</v>
      </c>
      <c r="L643" s="15">
        <v>0.94980399999999998</v>
      </c>
    </row>
    <row r="644" spans="1:12" outlineLevel="2" x14ac:dyDescent="0.15">
      <c r="A644" s="2">
        <v>3</v>
      </c>
      <c r="B644" s="2">
        <v>18105811</v>
      </c>
      <c r="C644" s="2" t="s">
        <v>265</v>
      </c>
      <c r="D644" s="3" t="s">
        <v>17</v>
      </c>
      <c r="E644" s="3" t="s">
        <v>18</v>
      </c>
      <c r="F644" s="11" t="s">
        <v>14</v>
      </c>
      <c r="G644" s="11" t="s">
        <v>18</v>
      </c>
      <c r="H644" s="2">
        <v>9</v>
      </c>
      <c r="I644" s="4">
        <v>1</v>
      </c>
      <c r="J644" s="4">
        <v>8.5714285714285701E-2</v>
      </c>
      <c r="K644" s="4">
        <v>0.84210526315789469</v>
      </c>
      <c r="L644" s="4">
        <v>0.87425600000000003</v>
      </c>
    </row>
    <row r="645" spans="1:12" outlineLevel="1" x14ac:dyDescent="0.15">
      <c r="B645" s="13" t="s">
        <v>265</v>
      </c>
      <c r="C645" s="2">
        <f>SUBTOTAL(3,C641:C644)</f>
        <v>4</v>
      </c>
      <c r="F645" s="11"/>
      <c r="G645" s="11"/>
    </row>
    <row r="646" spans="1:12" outlineLevel="2" x14ac:dyDescent="0.15">
      <c r="A646" s="2">
        <v>3</v>
      </c>
      <c r="B646" s="2">
        <v>18393650</v>
      </c>
      <c r="C646" s="2" t="s">
        <v>266</v>
      </c>
      <c r="D646" s="3" t="s">
        <v>14</v>
      </c>
      <c r="E646" s="3" t="s">
        <v>17</v>
      </c>
      <c r="F646" s="11" t="s">
        <v>26</v>
      </c>
      <c r="G646" s="11" t="s">
        <v>31</v>
      </c>
      <c r="H646" s="2">
        <v>343</v>
      </c>
      <c r="I646" s="4">
        <v>1</v>
      </c>
      <c r="J646" s="4">
        <v>9.77198697068404E-3</v>
      </c>
      <c r="K646" s="4">
        <v>0.98064516129032253</v>
      </c>
      <c r="L646" s="12">
        <v>1</v>
      </c>
    </row>
    <row r="647" spans="1:12" outlineLevel="1" x14ac:dyDescent="0.15">
      <c r="B647" s="13" t="s">
        <v>266</v>
      </c>
      <c r="C647" s="2">
        <f>SUBTOTAL(3,C646:C646)</f>
        <v>1</v>
      </c>
      <c r="F647" s="11"/>
      <c r="G647" s="11"/>
      <c r="L647" s="12"/>
    </row>
    <row r="648" spans="1:12" outlineLevel="2" x14ac:dyDescent="0.15">
      <c r="A648" s="2">
        <v>3</v>
      </c>
      <c r="B648" s="2">
        <v>18468707</v>
      </c>
      <c r="C648" s="2" t="s">
        <v>267</v>
      </c>
      <c r="D648" s="3" t="s">
        <v>18</v>
      </c>
      <c r="E648" s="3" t="s">
        <v>13</v>
      </c>
      <c r="F648" s="11" t="s">
        <v>82</v>
      </c>
      <c r="G648" s="11" t="s">
        <v>24</v>
      </c>
      <c r="H648" s="2">
        <v>68</v>
      </c>
      <c r="I648" s="4">
        <v>1</v>
      </c>
      <c r="J648" s="4">
        <v>0</v>
      </c>
      <c r="K648" s="4">
        <v>1</v>
      </c>
      <c r="L648" s="14" t="s">
        <v>29</v>
      </c>
    </row>
    <row r="649" spans="1:12" outlineLevel="1" x14ac:dyDescent="0.15">
      <c r="B649" s="13" t="s">
        <v>267</v>
      </c>
      <c r="C649" s="2">
        <f>SUBTOTAL(3,C648:C648)</f>
        <v>1</v>
      </c>
      <c r="F649" s="11"/>
      <c r="G649" s="11"/>
      <c r="L649" s="14"/>
    </row>
    <row r="650" spans="1:12" outlineLevel="2" x14ac:dyDescent="0.15">
      <c r="A650" s="2">
        <v>3</v>
      </c>
      <c r="B650" s="2">
        <v>18487028</v>
      </c>
      <c r="C650" s="2" t="s">
        <v>268</v>
      </c>
      <c r="D650" s="3" t="s">
        <v>14</v>
      </c>
      <c r="E650" s="3" t="s">
        <v>18</v>
      </c>
      <c r="F650" s="11" t="s">
        <v>31</v>
      </c>
      <c r="G650" s="11" t="s">
        <v>82</v>
      </c>
      <c r="H650" s="2">
        <v>233</v>
      </c>
      <c r="I650" s="4">
        <v>1</v>
      </c>
      <c r="J650" s="4">
        <v>0.236559139784946</v>
      </c>
      <c r="K650" s="4">
        <v>0.61739130434782652</v>
      </c>
      <c r="L650" s="4">
        <v>0.87880199999999997</v>
      </c>
    </row>
    <row r="651" spans="1:12" outlineLevel="2" x14ac:dyDescent="0.15">
      <c r="A651" s="2">
        <v>3</v>
      </c>
      <c r="B651" s="2">
        <v>18487135</v>
      </c>
      <c r="C651" s="2" t="s">
        <v>268</v>
      </c>
      <c r="D651" s="3" t="s">
        <v>14</v>
      </c>
      <c r="E651" s="3" t="s">
        <v>13</v>
      </c>
      <c r="F651" s="11" t="s">
        <v>31</v>
      </c>
      <c r="G651" s="11" t="s">
        <v>21</v>
      </c>
      <c r="H651" s="2">
        <v>197</v>
      </c>
      <c r="I651" s="4">
        <v>1</v>
      </c>
      <c r="J651" s="4">
        <v>8.0321285140562207E-3</v>
      </c>
      <c r="K651" s="4">
        <v>0.98406374501992033</v>
      </c>
      <c r="L651" s="12">
        <v>1</v>
      </c>
    </row>
    <row r="652" spans="1:12" outlineLevel="1" x14ac:dyDescent="0.15">
      <c r="B652" s="13" t="s">
        <v>268</v>
      </c>
      <c r="C652" s="2">
        <f>SUBTOTAL(3,C650:C651)</f>
        <v>2</v>
      </c>
      <c r="F652" s="11"/>
      <c r="G652" s="11"/>
      <c r="L652" s="12"/>
    </row>
    <row r="653" spans="1:12" outlineLevel="2" x14ac:dyDescent="0.15">
      <c r="A653" s="2">
        <v>3</v>
      </c>
      <c r="B653" s="2">
        <v>18954158</v>
      </c>
      <c r="C653" s="2" t="s">
        <v>269</v>
      </c>
      <c r="D653" s="3" t="s">
        <v>14</v>
      </c>
      <c r="E653" s="3" t="s">
        <v>17</v>
      </c>
      <c r="F653" s="11" t="s">
        <v>32</v>
      </c>
      <c r="G653" s="11" t="s">
        <v>31</v>
      </c>
      <c r="H653" s="2">
        <v>60</v>
      </c>
      <c r="I653" s="4">
        <v>0.99285714285714299</v>
      </c>
      <c r="J653" s="4">
        <v>9.4339622641509396E-3</v>
      </c>
      <c r="K653" s="4">
        <v>0.96712622873054033</v>
      </c>
      <c r="L653" s="12">
        <v>1</v>
      </c>
    </row>
    <row r="654" spans="1:12" outlineLevel="2" x14ac:dyDescent="0.15">
      <c r="A654" s="2">
        <v>3</v>
      </c>
      <c r="B654" s="2">
        <v>18954590</v>
      </c>
      <c r="C654" s="2" t="s">
        <v>269</v>
      </c>
      <c r="D654" s="3" t="s">
        <v>13</v>
      </c>
      <c r="E654" s="3" t="s">
        <v>14</v>
      </c>
      <c r="F654" s="11" t="s">
        <v>21</v>
      </c>
      <c r="G654" s="11" t="s">
        <v>32</v>
      </c>
      <c r="H654" s="2">
        <v>4</v>
      </c>
      <c r="I654" s="4">
        <v>1</v>
      </c>
      <c r="J654" s="4">
        <v>1.0989010989011E-2</v>
      </c>
      <c r="K654" s="4">
        <v>0.97826086956521741</v>
      </c>
      <c r="L654" s="4">
        <v>0.70513300000000001</v>
      </c>
    </row>
    <row r="655" spans="1:12" outlineLevel="1" x14ac:dyDescent="0.15">
      <c r="B655" s="13" t="s">
        <v>269</v>
      </c>
      <c r="C655" s="2">
        <f>SUBTOTAL(3,C653:C654)</f>
        <v>2</v>
      </c>
      <c r="F655" s="11"/>
      <c r="G655" s="11"/>
    </row>
    <row r="656" spans="1:12" outlineLevel="2" x14ac:dyDescent="0.15">
      <c r="A656" s="2">
        <v>3</v>
      </c>
      <c r="B656" s="2">
        <v>19080565</v>
      </c>
      <c r="C656" s="2" t="s">
        <v>270</v>
      </c>
      <c r="D656" s="3" t="s">
        <v>17</v>
      </c>
      <c r="E656" s="3" t="s">
        <v>18</v>
      </c>
      <c r="F656" s="11" t="s">
        <v>24</v>
      </c>
      <c r="G656" s="11" t="s">
        <v>17</v>
      </c>
      <c r="H656" s="2">
        <v>79</v>
      </c>
      <c r="I656" s="4">
        <v>1</v>
      </c>
      <c r="J656" s="4">
        <v>1.35135135135135E-2</v>
      </c>
      <c r="K656" s="4">
        <v>0.97333333333333338</v>
      </c>
      <c r="L656" s="12">
        <v>1</v>
      </c>
    </row>
    <row r="657" spans="1:12" outlineLevel="2" x14ac:dyDescent="0.15">
      <c r="A657" s="2">
        <v>3</v>
      </c>
      <c r="B657" s="2">
        <v>19080835</v>
      </c>
      <c r="C657" s="2" t="s">
        <v>270</v>
      </c>
      <c r="D657" s="3" t="s">
        <v>17</v>
      </c>
      <c r="E657" s="3" t="s">
        <v>18</v>
      </c>
      <c r="F657" s="11" t="s">
        <v>24</v>
      </c>
      <c r="G657" s="11" t="s">
        <v>17</v>
      </c>
      <c r="H657" s="2">
        <v>95</v>
      </c>
      <c r="I657" s="4">
        <v>1</v>
      </c>
      <c r="J657" s="4">
        <v>0</v>
      </c>
      <c r="K657" s="4">
        <v>1</v>
      </c>
      <c r="L657" s="14" t="s">
        <v>29</v>
      </c>
    </row>
    <row r="658" spans="1:12" outlineLevel="1" x14ac:dyDescent="0.15">
      <c r="B658" s="13" t="s">
        <v>270</v>
      </c>
      <c r="C658" s="2">
        <f>SUBTOTAL(3,C656:C657)</f>
        <v>2</v>
      </c>
      <c r="F658" s="11"/>
      <c r="G658" s="11"/>
      <c r="L658" s="14"/>
    </row>
    <row r="659" spans="1:12" outlineLevel="2" x14ac:dyDescent="0.15">
      <c r="A659" s="2">
        <v>3</v>
      </c>
      <c r="B659" s="2">
        <v>19526039</v>
      </c>
      <c r="C659" s="2" t="s">
        <v>271</v>
      </c>
      <c r="D659" s="3" t="s">
        <v>14</v>
      </c>
      <c r="E659" s="3" t="s">
        <v>13</v>
      </c>
      <c r="F659" s="11" t="s">
        <v>24</v>
      </c>
      <c r="G659" s="11" t="s">
        <v>13</v>
      </c>
      <c r="H659" s="2">
        <v>336</v>
      </c>
      <c r="I659" s="4">
        <v>0.987341772151899</v>
      </c>
      <c r="J659" s="4">
        <v>4.6728971962616802E-3</v>
      </c>
      <c r="K659" s="4">
        <v>0.96569969613597839</v>
      </c>
      <c r="L659" s="12">
        <v>1</v>
      </c>
    </row>
    <row r="660" spans="1:12" outlineLevel="2" x14ac:dyDescent="0.15">
      <c r="A660" s="2">
        <v>3</v>
      </c>
      <c r="B660" s="2">
        <v>19528856</v>
      </c>
      <c r="C660" s="2" t="s">
        <v>271</v>
      </c>
      <c r="D660" s="3" t="s">
        <v>18</v>
      </c>
      <c r="E660" s="3" t="s">
        <v>17</v>
      </c>
      <c r="F660" s="11" t="s">
        <v>17</v>
      </c>
      <c r="G660" s="11" t="s">
        <v>24</v>
      </c>
      <c r="H660" s="2">
        <v>457</v>
      </c>
      <c r="I660" s="4">
        <v>0.99393939393939401</v>
      </c>
      <c r="J660" s="4">
        <v>1.7543859649122799E-2</v>
      </c>
      <c r="K660" s="4">
        <v>0.95347396933467221</v>
      </c>
      <c r="L660" s="12">
        <v>1</v>
      </c>
    </row>
    <row r="661" spans="1:12" outlineLevel="1" x14ac:dyDescent="0.15">
      <c r="B661" s="13" t="s">
        <v>271</v>
      </c>
      <c r="C661" s="2">
        <f>SUBTOTAL(3,C659:C660)</f>
        <v>2</v>
      </c>
      <c r="F661" s="11"/>
      <c r="G661" s="11"/>
      <c r="L661" s="12"/>
    </row>
    <row r="662" spans="1:12" outlineLevel="2" x14ac:dyDescent="0.15">
      <c r="A662" s="2">
        <v>3</v>
      </c>
      <c r="B662" s="2">
        <v>19571544</v>
      </c>
      <c r="C662" s="2" t="s">
        <v>272</v>
      </c>
      <c r="D662" s="3" t="s">
        <v>17</v>
      </c>
      <c r="E662" s="3" t="s">
        <v>14</v>
      </c>
      <c r="F662" s="11" t="s">
        <v>13</v>
      </c>
      <c r="G662" s="11" t="s">
        <v>17</v>
      </c>
      <c r="H662" s="2">
        <v>163</v>
      </c>
      <c r="I662" s="4">
        <v>1</v>
      </c>
      <c r="J662" s="4">
        <v>2.3809523809523801E-2</v>
      </c>
      <c r="K662" s="4">
        <v>0.95348837209302328</v>
      </c>
      <c r="L662" s="12">
        <v>1</v>
      </c>
    </row>
    <row r="663" spans="1:12" outlineLevel="1" x14ac:dyDescent="0.15">
      <c r="B663" s="13" t="s">
        <v>272</v>
      </c>
      <c r="C663" s="2">
        <f>SUBTOTAL(3,C662:C662)</f>
        <v>1</v>
      </c>
      <c r="F663" s="11"/>
      <c r="G663" s="11"/>
      <c r="L663" s="12"/>
    </row>
    <row r="664" spans="1:12" outlineLevel="2" x14ac:dyDescent="0.15">
      <c r="A664" s="2">
        <v>3</v>
      </c>
      <c r="B664" s="2">
        <v>21248552</v>
      </c>
      <c r="C664" s="2" t="s">
        <v>273</v>
      </c>
      <c r="D664" s="3" t="s">
        <v>13</v>
      </c>
      <c r="E664" s="3" t="s">
        <v>18</v>
      </c>
      <c r="F664" s="11" t="s">
        <v>14</v>
      </c>
      <c r="G664" s="11" t="s">
        <v>46</v>
      </c>
      <c r="H664" s="2">
        <v>50</v>
      </c>
      <c r="I664" s="4">
        <v>0.99473684210526303</v>
      </c>
      <c r="J664" s="4">
        <v>6.8027210884353704E-3</v>
      </c>
      <c r="K664" s="4">
        <v>0.97601614087626143</v>
      </c>
      <c r="L664" s="12">
        <v>1</v>
      </c>
    </row>
    <row r="665" spans="1:12" outlineLevel="1" x14ac:dyDescent="0.15">
      <c r="B665" s="13" t="s">
        <v>273</v>
      </c>
      <c r="C665" s="2">
        <f>SUBTOTAL(3,C664:C664)</f>
        <v>1</v>
      </c>
      <c r="F665" s="11"/>
      <c r="G665" s="11"/>
      <c r="L665" s="12"/>
    </row>
    <row r="666" spans="1:12" outlineLevel="2" x14ac:dyDescent="0.15">
      <c r="A666" s="2">
        <v>3</v>
      </c>
      <c r="B666" s="2">
        <v>21603374</v>
      </c>
      <c r="C666" s="2" t="s">
        <v>274</v>
      </c>
      <c r="D666" s="3" t="s">
        <v>13</v>
      </c>
      <c r="E666" s="3" t="s">
        <v>14</v>
      </c>
      <c r="F666" s="11" t="s">
        <v>21</v>
      </c>
      <c r="G666" s="11" t="s">
        <v>31</v>
      </c>
      <c r="H666" s="2">
        <v>134</v>
      </c>
      <c r="I666" s="4">
        <v>0.99300699300699302</v>
      </c>
      <c r="J666" s="4">
        <v>1.55440414507772E-2</v>
      </c>
      <c r="K666" s="4">
        <v>0.95550368827650634</v>
      </c>
      <c r="L666" s="12">
        <v>1</v>
      </c>
    </row>
    <row r="667" spans="1:12" outlineLevel="2" x14ac:dyDescent="0.15">
      <c r="A667" s="2">
        <v>3</v>
      </c>
      <c r="B667" s="2">
        <v>21604034</v>
      </c>
      <c r="C667" s="2" t="s">
        <v>274</v>
      </c>
      <c r="D667" s="3" t="s">
        <v>17</v>
      </c>
      <c r="E667" s="3" t="s">
        <v>18</v>
      </c>
      <c r="F667" s="11" t="s">
        <v>21</v>
      </c>
      <c r="G667" s="11" t="s">
        <v>34</v>
      </c>
      <c r="H667" s="2">
        <v>96</v>
      </c>
      <c r="I667" s="4">
        <v>0.99253731343283602</v>
      </c>
      <c r="J667" s="4">
        <v>1.1049723756906099E-2</v>
      </c>
      <c r="K667" s="4">
        <v>0.96333028370044871</v>
      </c>
      <c r="L667" s="12">
        <v>1</v>
      </c>
    </row>
    <row r="668" spans="1:12" outlineLevel="2" x14ac:dyDescent="0.15">
      <c r="A668" s="2">
        <v>3</v>
      </c>
      <c r="B668" s="2">
        <v>21604666</v>
      </c>
      <c r="C668" s="2" t="s">
        <v>274</v>
      </c>
      <c r="D668" s="3" t="s">
        <v>18</v>
      </c>
      <c r="E668" s="3" t="s">
        <v>17</v>
      </c>
      <c r="F668" s="11" t="s">
        <v>45</v>
      </c>
      <c r="G668" s="11" t="s">
        <v>24</v>
      </c>
      <c r="H668" s="2">
        <v>62</v>
      </c>
      <c r="I668" s="4">
        <v>1</v>
      </c>
      <c r="J668" s="4">
        <v>0.16267942583732101</v>
      </c>
      <c r="K668" s="4">
        <v>0.72016460905349722</v>
      </c>
      <c r="L668" s="4">
        <v>0.89588100000000004</v>
      </c>
    </row>
    <row r="669" spans="1:12" outlineLevel="1" x14ac:dyDescent="0.15">
      <c r="B669" s="13" t="s">
        <v>274</v>
      </c>
      <c r="C669" s="2">
        <f>SUBTOTAL(3,C666:C668)</f>
        <v>3</v>
      </c>
      <c r="F669" s="11"/>
      <c r="G669" s="11"/>
    </row>
    <row r="670" spans="1:12" outlineLevel="2" x14ac:dyDescent="0.15">
      <c r="A670" s="2">
        <v>3</v>
      </c>
      <c r="B670" s="2">
        <v>21721701</v>
      </c>
      <c r="C670" s="2" t="s">
        <v>275</v>
      </c>
      <c r="D670" s="3" t="s">
        <v>17</v>
      </c>
      <c r="E670" s="3" t="s">
        <v>18</v>
      </c>
      <c r="F670" s="11" t="s">
        <v>13</v>
      </c>
      <c r="G670" s="11" t="s">
        <v>38</v>
      </c>
      <c r="H670" s="2">
        <v>80</v>
      </c>
      <c r="I670" s="4">
        <v>0.99363057324840798</v>
      </c>
      <c r="J670" s="4">
        <v>4.97512437810945E-3</v>
      </c>
      <c r="K670" s="4">
        <v>0.97744149680452541</v>
      </c>
      <c r="L670" s="12">
        <v>1</v>
      </c>
    </row>
    <row r="671" spans="1:12" outlineLevel="2" x14ac:dyDescent="0.15">
      <c r="A671" s="2">
        <v>3</v>
      </c>
      <c r="B671" s="2">
        <v>21721917</v>
      </c>
      <c r="C671" s="2" t="s">
        <v>275</v>
      </c>
      <c r="D671" s="3" t="s">
        <v>18</v>
      </c>
      <c r="E671" s="3" t="s">
        <v>13</v>
      </c>
      <c r="F671" s="11" t="s">
        <v>23</v>
      </c>
      <c r="G671" s="11" t="s">
        <v>15</v>
      </c>
      <c r="H671" s="2">
        <v>8</v>
      </c>
      <c r="I671" s="4">
        <v>1</v>
      </c>
      <c r="J671" s="4">
        <v>0.165289256198347</v>
      </c>
      <c r="K671" s="4">
        <v>0.7163120567375888</v>
      </c>
      <c r="L671" s="4">
        <v>0.88993900000000004</v>
      </c>
    </row>
    <row r="672" spans="1:12" outlineLevel="1" x14ac:dyDescent="0.15">
      <c r="B672" s="13" t="s">
        <v>275</v>
      </c>
      <c r="C672" s="2">
        <f>SUBTOTAL(3,C670:C671)</f>
        <v>2</v>
      </c>
      <c r="F672" s="11"/>
      <c r="G672" s="11"/>
    </row>
    <row r="673" spans="1:12" outlineLevel="2" x14ac:dyDescent="0.15">
      <c r="A673" s="2">
        <v>3</v>
      </c>
      <c r="B673" s="2">
        <v>21843123</v>
      </c>
      <c r="C673" s="2" t="s">
        <v>276</v>
      </c>
      <c r="D673" s="3" t="s">
        <v>18</v>
      </c>
      <c r="E673" s="3" t="s">
        <v>17</v>
      </c>
      <c r="F673" s="11" t="s">
        <v>18</v>
      </c>
      <c r="G673" s="11" t="s">
        <v>14</v>
      </c>
      <c r="H673" s="2">
        <v>120</v>
      </c>
      <c r="I673" s="4">
        <v>1</v>
      </c>
      <c r="J673" s="4">
        <v>0.33482142857142899</v>
      </c>
      <c r="K673" s="4">
        <v>0.49832775919732397</v>
      </c>
      <c r="L673" s="15">
        <v>0.97938800000000004</v>
      </c>
    </row>
    <row r="674" spans="1:12" outlineLevel="2" x14ac:dyDescent="0.15">
      <c r="A674" s="2">
        <v>3</v>
      </c>
      <c r="B674" s="2">
        <v>21843266</v>
      </c>
      <c r="C674" s="2" t="s">
        <v>276</v>
      </c>
      <c r="D674" s="3" t="s">
        <v>14</v>
      </c>
      <c r="E674" s="3" t="s">
        <v>13</v>
      </c>
      <c r="F674" s="11" t="s">
        <v>82</v>
      </c>
      <c r="G674" s="11" t="s">
        <v>18</v>
      </c>
      <c r="H674" s="2">
        <v>72</v>
      </c>
      <c r="I674" s="4">
        <v>1</v>
      </c>
      <c r="J674" s="4">
        <v>0.56828193832599105</v>
      </c>
      <c r="K674" s="4">
        <v>0.27528089887640461</v>
      </c>
      <c r="L674" s="4">
        <v>0.66981599999999997</v>
      </c>
    </row>
    <row r="675" spans="1:12" outlineLevel="1" x14ac:dyDescent="0.15">
      <c r="B675" s="13" t="s">
        <v>276</v>
      </c>
      <c r="C675" s="2">
        <f>SUBTOTAL(3,C673:C674)</f>
        <v>2</v>
      </c>
      <c r="F675" s="11"/>
      <c r="G675" s="11"/>
    </row>
    <row r="676" spans="1:12" outlineLevel="2" x14ac:dyDescent="0.15">
      <c r="A676" s="2">
        <v>3</v>
      </c>
      <c r="B676" s="2">
        <v>21958853</v>
      </c>
      <c r="C676" s="2" t="s">
        <v>277</v>
      </c>
      <c r="D676" s="3" t="s">
        <v>14</v>
      </c>
      <c r="E676" s="3" t="s">
        <v>17</v>
      </c>
      <c r="F676" s="11" t="s">
        <v>26</v>
      </c>
      <c r="G676" s="11" t="s">
        <v>31</v>
      </c>
      <c r="H676" s="2">
        <v>122</v>
      </c>
      <c r="I676" s="4">
        <v>1</v>
      </c>
      <c r="J676" s="4">
        <v>2.4390243902439001E-2</v>
      </c>
      <c r="K676" s="4">
        <v>0.95238095238095244</v>
      </c>
      <c r="L676" s="15">
        <v>0.95270299999999997</v>
      </c>
    </row>
    <row r="677" spans="1:12" outlineLevel="1" x14ac:dyDescent="0.15">
      <c r="B677" s="13" t="s">
        <v>277</v>
      </c>
      <c r="C677" s="2">
        <f>SUBTOTAL(3,C676:C676)</f>
        <v>1</v>
      </c>
      <c r="F677" s="11"/>
      <c r="G677" s="11"/>
      <c r="L677" s="15"/>
    </row>
    <row r="678" spans="1:12" outlineLevel="2" x14ac:dyDescent="0.15">
      <c r="A678" s="2">
        <v>3</v>
      </c>
      <c r="B678" s="2">
        <v>22067781</v>
      </c>
      <c r="C678" s="2" t="s">
        <v>278</v>
      </c>
      <c r="D678" s="3" t="s">
        <v>14</v>
      </c>
      <c r="E678" s="3" t="s">
        <v>17</v>
      </c>
      <c r="F678" s="11" t="s">
        <v>52</v>
      </c>
      <c r="G678" s="11" t="s">
        <v>38</v>
      </c>
      <c r="H678" s="2">
        <v>302</v>
      </c>
      <c r="I678" s="4">
        <v>0.96153846153846201</v>
      </c>
      <c r="J678" s="4">
        <v>1.45631067961165E-2</v>
      </c>
      <c r="K678" s="4">
        <v>0.89727478755754464</v>
      </c>
      <c r="L678" s="4">
        <v>0.80048200000000003</v>
      </c>
    </row>
    <row r="679" spans="1:12" outlineLevel="2" x14ac:dyDescent="0.15">
      <c r="A679" s="2">
        <v>3</v>
      </c>
      <c r="B679" s="2">
        <v>22070439</v>
      </c>
      <c r="C679" s="2" t="s">
        <v>278</v>
      </c>
      <c r="D679" s="3" t="s">
        <v>18</v>
      </c>
      <c r="E679" s="3" t="s">
        <v>13</v>
      </c>
      <c r="F679" s="11" t="s">
        <v>21</v>
      </c>
      <c r="G679" s="11" t="s">
        <v>24</v>
      </c>
      <c r="H679" s="2">
        <v>114</v>
      </c>
      <c r="I679" s="4">
        <v>1</v>
      </c>
      <c r="J679" s="4">
        <v>0.322033898305085</v>
      </c>
      <c r="K679" s="4">
        <v>0.51282051282051255</v>
      </c>
      <c r="L679" s="15">
        <v>0.98213399999999995</v>
      </c>
    </row>
    <row r="680" spans="1:12" outlineLevel="2" x14ac:dyDescent="0.15">
      <c r="A680" s="2">
        <v>3</v>
      </c>
      <c r="B680" s="2">
        <v>22073559</v>
      </c>
      <c r="C680" s="2" t="s">
        <v>278</v>
      </c>
      <c r="D680" s="3" t="s">
        <v>17</v>
      </c>
      <c r="E680" s="3" t="s">
        <v>18</v>
      </c>
      <c r="F680" s="11" t="s">
        <v>17</v>
      </c>
      <c r="G680" s="11" t="s">
        <v>52</v>
      </c>
      <c r="H680" s="2">
        <v>32</v>
      </c>
      <c r="I680" s="4">
        <v>1</v>
      </c>
      <c r="J680" s="4">
        <v>0.26845637583892601</v>
      </c>
      <c r="K680" s="4">
        <v>0.57671957671957697</v>
      </c>
      <c r="L680" s="12">
        <v>1</v>
      </c>
    </row>
    <row r="681" spans="1:12" outlineLevel="1" x14ac:dyDescent="0.15">
      <c r="B681" s="13" t="s">
        <v>278</v>
      </c>
      <c r="C681" s="2">
        <f>SUBTOTAL(3,C678:C680)</f>
        <v>3</v>
      </c>
      <c r="F681" s="11"/>
      <c r="G681" s="11"/>
      <c r="L681" s="12"/>
    </row>
    <row r="682" spans="1:12" outlineLevel="2" x14ac:dyDescent="0.15">
      <c r="A682" s="2">
        <v>3</v>
      </c>
      <c r="B682" s="2">
        <v>22154468</v>
      </c>
      <c r="C682" s="2" t="s">
        <v>279</v>
      </c>
      <c r="D682" s="3" t="s">
        <v>14</v>
      </c>
      <c r="E682" s="3" t="s">
        <v>13</v>
      </c>
      <c r="F682" s="11" t="s">
        <v>34</v>
      </c>
      <c r="G682" s="11" t="s">
        <v>21</v>
      </c>
      <c r="H682" s="2">
        <v>220</v>
      </c>
      <c r="I682" s="4">
        <v>1</v>
      </c>
      <c r="J682" s="4">
        <v>1.5337423312883401E-2</v>
      </c>
      <c r="K682" s="4">
        <v>0.96978851963746227</v>
      </c>
      <c r="L682" s="12">
        <v>0.99496700000000005</v>
      </c>
    </row>
    <row r="683" spans="1:12" outlineLevel="1" x14ac:dyDescent="0.15">
      <c r="B683" s="13" t="s">
        <v>279</v>
      </c>
      <c r="C683" s="2">
        <f>SUBTOTAL(3,C682:C682)</f>
        <v>1</v>
      </c>
      <c r="F683" s="11"/>
      <c r="G683" s="11"/>
      <c r="L683" s="12"/>
    </row>
    <row r="684" spans="1:12" outlineLevel="2" x14ac:dyDescent="0.15">
      <c r="A684" s="2">
        <v>3</v>
      </c>
      <c r="B684" s="2">
        <v>23577663</v>
      </c>
      <c r="C684" s="2" t="s">
        <v>280</v>
      </c>
      <c r="D684" s="3" t="s">
        <v>17</v>
      </c>
      <c r="E684" s="3" t="s">
        <v>13</v>
      </c>
      <c r="F684" s="11" t="s">
        <v>13</v>
      </c>
      <c r="G684" s="11" t="s">
        <v>14</v>
      </c>
      <c r="H684" s="2">
        <v>34</v>
      </c>
      <c r="I684" s="4">
        <v>1</v>
      </c>
      <c r="J684" s="4">
        <v>1.9108280254777101E-2</v>
      </c>
      <c r="K684" s="4">
        <v>0.96249999999999991</v>
      </c>
      <c r="L684" s="12">
        <v>1</v>
      </c>
    </row>
    <row r="685" spans="1:12" outlineLevel="1" x14ac:dyDescent="0.15">
      <c r="B685" s="13" t="s">
        <v>280</v>
      </c>
      <c r="C685" s="2">
        <f>SUBTOTAL(3,C684:C684)</f>
        <v>1</v>
      </c>
      <c r="F685" s="11"/>
      <c r="G685" s="11"/>
      <c r="L685" s="12"/>
    </row>
    <row r="686" spans="1:12" outlineLevel="2" x14ac:dyDescent="0.15">
      <c r="A686" s="2">
        <v>3</v>
      </c>
      <c r="B686" s="2">
        <v>23653621</v>
      </c>
      <c r="C686" s="2" t="s">
        <v>281</v>
      </c>
      <c r="D686" s="3" t="s">
        <v>17</v>
      </c>
      <c r="E686" s="3" t="s">
        <v>14</v>
      </c>
      <c r="F686" s="11" t="s">
        <v>13</v>
      </c>
      <c r="G686" s="11" t="s">
        <v>20</v>
      </c>
      <c r="H686" s="2">
        <v>212</v>
      </c>
      <c r="I686" s="4">
        <v>1</v>
      </c>
      <c r="J686" s="4">
        <v>7.3260073260073305E-2</v>
      </c>
      <c r="K686" s="4">
        <v>0.86348122866894195</v>
      </c>
      <c r="L686" s="4">
        <v>0.89807599999999999</v>
      </c>
    </row>
    <row r="687" spans="1:12" outlineLevel="2" x14ac:dyDescent="0.15">
      <c r="A687" s="2">
        <v>3</v>
      </c>
      <c r="B687" s="2">
        <v>23654223</v>
      </c>
      <c r="C687" s="2" t="s">
        <v>281</v>
      </c>
      <c r="D687" s="3" t="s">
        <v>18</v>
      </c>
      <c r="E687" s="3" t="s">
        <v>17</v>
      </c>
      <c r="F687" s="11" t="s">
        <v>45</v>
      </c>
      <c r="G687" s="11" t="s">
        <v>24</v>
      </c>
      <c r="H687" s="2">
        <v>11</v>
      </c>
      <c r="I687" s="4">
        <v>1</v>
      </c>
      <c r="J687" s="4">
        <v>4.1841004184100397E-3</v>
      </c>
      <c r="K687" s="4">
        <v>0.9916666666666667</v>
      </c>
      <c r="L687" s="12">
        <v>1</v>
      </c>
    </row>
    <row r="688" spans="1:12" outlineLevel="1" x14ac:dyDescent="0.15">
      <c r="B688" s="13" t="s">
        <v>281</v>
      </c>
      <c r="C688" s="2">
        <f>SUBTOTAL(3,C686:C687)</f>
        <v>2</v>
      </c>
      <c r="F688" s="11"/>
      <c r="G688" s="11"/>
      <c r="L688" s="12"/>
    </row>
    <row r="689" spans="1:12" outlineLevel="2" x14ac:dyDescent="0.15">
      <c r="A689" s="2">
        <v>3</v>
      </c>
      <c r="B689" s="2">
        <v>23690956</v>
      </c>
      <c r="C689" s="2" t="s">
        <v>282</v>
      </c>
      <c r="D689" s="3" t="s">
        <v>17</v>
      </c>
      <c r="E689" s="3" t="s">
        <v>14</v>
      </c>
      <c r="F689" s="11" t="s">
        <v>31</v>
      </c>
      <c r="G689" s="11" t="s">
        <v>82</v>
      </c>
      <c r="H689" s="2">
        <v>56</v>
      </c>
      <c r="I689" s="4">
        <v>1</v>
      </c>
      <c r="J689" s="4">
        <v>7.3529411764705881E-3</v>
      </c>
      <c r="K689" s="4">
        <v>0.98540145985401462</v>
      </c>
      <c r="L689" s="12">
        <v>1</v>
      </c>
    </row>
    <row r="690" spans="1:12" outlineLevel="2" x14ac:dyDescent="0.15">
      <c r="A690" s="2">
        <v>3</v>
      </c>
      <c r="B690" s="2">
        <v>23696324</v>
      </c>
      <c r="C690" s="2" t="s">
        <v>282</v>
      </c>
      <c r="D690" s="3" t="s">
        <v>13</v>
      </c>
      <c r="E690" s="3" t="s">
        <v>14</v>
      </c>
      <c r="F690" s="11" t="s">
        <v>38</v>
      </c>
      <c r="G690" s="11" t="s">
        <v>34</v>
      </c>
      <c r="H690" s="2">
        <v>309</v>
      </c>
      <c r="I690" s="4">
        <v>1</v>
      </c>
      <c r="J690" s="4">
        <v>1.3215859030837E-2</v>
      </c>
      <c r="K690" s="4">
        <v>0.97391304347826091</v>
      </c>
      <c r="L690" s="12">
        <v>0.99586399999999997</v>
      </c>
    </row>
    <row r="691" spans="1:12" outlineLevel="1" x14ac:dyDescent="0.15">
      <c r="B691" s="13" t="s">
        <v>282</v>
      </c>
      <c r="C691" s="2">
        <f>SUBTOTAL(3,C689:C690)</f>
        <v>2</v>
      </c>
      <c r="F691" s="11"/>
      <c r="G691" s="11"/>
      <c r="L691" s="12"/>
    </row>
    <row r="692" spans="1:12" outlineLevel="2" x14ac:dyDescent="0.15">
      <c r="A692" s="2">
        <v>3</v>
      </c>
      <c r="B692" s="2">
        <v>23981828</v>
      </c>
      <c r="C692" s="2" t="s">
        <v>283</v>
      </c>
      <c r="D692" s="3" t="s">
        <v>17</v>
      </c>
      <c r="E692" s="3" t="s">
        <v>13</v>
      </c>
      <c r="F692" s="11" t="s">
        <v>46</v>
      </c>
      <c r="G692" s="11" t="s">
        <v>38</v>
      </c>
      <c r="H692" s="2">
        <v>99</v>
      </c>
      <c r="I692" s="4">
        <v>1</v>
      </c>
      <c r="J692" s="4">
        <v>0.26751592356687898</v>
      </c>
      <c r="K692" s="4">
        <v>0.57788944723618085</v>
      </c>
      <c r="L692" s="12">
        <v>1</v>
      </c>
    </row>
    <row r="693" spans="1:12" outlineLevel="2" x14ac:dyDescent="0.15">
      <c r="A693" s="2">
        <v>3</v>
      </c>
      <c r="B693" s="2">
        <v>23982067</v>
      </c>
      <c r="C693" s="2" t="s">
        <v>283</v>
      </c>
      <c r="D693" s="3" t="s">
        <v>17</v>
      </c>
      <c r="E693" s="3" t="s">
        <v>14</v>
      </c>
      <c r="F693" s="11" t="s">
        <v>38</v>
      </c>
      <c r="G693" s="11" t="s">
        <v>52</v>
      </c>
      <c r="H693" s="2">
        <v>20</v>
      </c>
      <c r="I693" s="4">
        <v>1</v>
      </c>
      <c r="J693" s="4">
        <v>8.5106382978723406E-3</v>
      </c>
      <c r="K693" s="4">
        <v>0.9831223628691983</v>
      </c>
      <c r="L693" s="12">
        <v>1</v>
      </c>
    </row>
    <row r="694" spans="1:12" outlineLevel="1" x14ac:dyDescent="0.15">
      <c r="B694" s="13" t="s">
        <v>283</v>
      </c>
      <c r="C694" s="2">
        <f>SUBTOTAL(3,C692:C693)</f>
        <v>2</v>
      </c>
      <c r="F694" s="11"/>
      <c r="G694" s="11"/>
      <c r="L694" s="12"/>
    </row>
    <row r="695" spans="1:12" outlineLevel="2" x14ac:dyDescent="0.15">
      <c r="A695" s="2">
        <v>3</v>
      </c>
      <c r="B695" s="2">
        <v>24111792</v>
      </c>
      <c r="C695" s="2" t="s">
        <v>284</v>
      </c>
      <c r="D695" s="3" t="s">
        <v>18</v>
      </c>
      <c r="E695" s="3" t="s">
        <v>14</v>
      </c>
      <c r="F695" s="11" t="s">
        <v>31</v>
      </c>
      <c r="G695" s="11" t="s">
        <v>82</v>
      </c>
      <c r="H695" s="2">
        <v>32</v>
      </c>
      <c r="I695" s="4">
        <v>1</v>
      </c>
      <c r="J695" s="4">
        <v>0</v>
      </c>
      <c r="K695" s="4">
        <v>1</v>
      </c>
      <c r="L695" s="14" t="s">
        <v>29</v>
      </c>
    </row>
    <row r="696" spans="1:12" outlineLevel="2" x14ac:dyDescent="0.15">
      <c r="A696" s="2">
        <v>3</v>
      </c>
      <c r="B696" s="2">
        <v>24111892</v>
      </c>
      <c r="C696" s="2" t="s">
        <v>284</v>
      </c>
      <c r="D696" s="3" t="s">
        <v>18</v>
      </c>
      <c r="E696" s="3" t="s">
        <v>13</v>
      </c>
      <c r="F696" s="11" t="s">
        <v>26</v>
      </c>
      <c r="G696" s="11" t="s">
        <v>24</v>
      </c>
      <c r="H696" s="2">
        <v>65</v>
      </c>
      <c r="I696" s="4">
        <v>1</v>
      </c>
      <c r="J696" s="4">
        <v>0.33707865168539303</v>
      </c>
      <c r="K696" s="4">
        <v>0.49579831932773133</v>
      </c>
      <c r="L696" s="12">
        <v>0.99687599999999998</v>
      </c>
    </row>
    <row r="697" spans="1:12" outlineLevel="1" x14ac:dyDescent="0.15">
      <c r="B697" s="13" t="s">
        <v>284</v>
      </c>
      <c r="C697" s="2">
        <f>SUBTOTAL(3,C695:C696)</f>
        <v>2</v>
      </c>
      <c r="F697" s="11"/>
      <c r="G697" s="11"/>
      <c r="L697" s="12"/>
    </row>
    <row r="698" spans="1:12" outlineLevel="2" x14ac:dyDescent="0.15">
      <c r="A698" s="2">
        <v>3</v>
      </c>
      <c r="B698" s="2">
        <v>24194552</v>
      </c>
      <c r="C698" s="2" t="s">
        <v>285</v>
      </c>
      <c r="D698" s="3" t="s">
        <v>18</v>
      </c>
      <c r="E698" s="3" t="s">
        <v>17</v>
      </c>
      <c r="F698" s="11" t="s">
        <v>26</v>
      </c>
      <c r="G698" s="11" t="s">
        <v>27</v>
      </c>
      <c r="H698" s="2">
        <v>120</v>
      </c>
      <c r="I698" s="4">
        <v>1</v>
      </c>
      <c r="J698" s="4">
        <v>0.30726256983240202</v>
      </c>
      <c r="K698" s="4">
        <v>0.52991452991453025</v>
      </c>
      <c r="L698" s="4">
        <v>0.90670700000000004</v>
      </c>
    </row>
    <row r="699" spans="1:12" outlineLevel="2" x14ac:dyDescent="0.15">
      <c r="A699" s="2">
        <v>3</v>
      </c>
      <c r="B699" s="2">
        <v>24194614</v>
      </c>
      <c r="C699" s="2" t="s">
        <v>285</v>
      </c>
      <c r="D699" s="3" t="s">
        <v>13</v>
      </c>
      <c r="E699" s="3" t="s">
        <v>14</v>
      </c>
      <c r="F699" s="11" t="s">
        <v>21</v>
      </c>
      <c r="G699" s="11" t="s">
        <v>32</v>
      </c>
      <c r="H699" s="2">
        <v>99</v>
      </c>
      <c r="I699" s="4">
        <v>0.99375000000000002</v>
      </c>
      <c r="J699" s="4">
        <v>1.33928571428571E-2</v>
      </c>
      <c r="K699" s="4">
        <v>0.96114916577376408</v>
      </c>
      <c r="L699" s="12">
        <v>0.99419800000000003</v>
      </c>
    </row>
    <row r="700" spans="1:12" outlineLevel="1" x14ac:dyDescent="0.15">
      <c r="B700" s="13" t="s">
        <v>285</v>
      </c>
      <c r="C700" s="2">
        <f>SUBTOTAL(3,C698:C699)</f>
        <v>2</v>
      </c>
      <c r="F700" s="11"/>
      <c r="G700" s="11"/>
      <c r="L700" s="12"/>
    </row>
    <row r="701" spans="1:12" outlineLevel="2" x14ac:dyDescent="0.15">
      <c r="A701" s="2">
        <v>3</v>
      </c>
      <c r="B701" s="2">
        <v>24212051</v>
      </c>
      <c r="C701" s="2" t="s">
        <v>286</v>
      </c>
      <c r="D701" s="3" t="s">
        <v>18</v>
      </c>
      <c r="E701" s="3" t="s">
        <v>17</v>
      </c>
      <c r="F701" s="11" t="s">
        <v>18</v>
      </c>
      <c r="G701" s="11" t="s">
        <v>14</v>
      </c>
      <c r="H701" s="2">
        <v>85</v>
      </c>
      <c r="I701" s="4">
        <v>1</v>
      </c>
      <c r="J701" s="4">
        <v>0</v>
      </c>
      <c r="K701" s="4">
        <v>1</v>
      </c>
      <c r="L701" s="14" t="s">
        <v>29</v>
      </c>
    </row>
    <row r="702" spans="1:12" outlineLevel="1" x14ac:dyDescent="0.15">
      <c r="B702" s="13" t="s">
        <v>286</v>
      </c>
      <c r="C702" s="2">
        <f>SUBTOTAL(3,C701:C701)</f>
        <v>1</v>
      </c>
      <c r="F702" s="11"/>
      <c r="G702" s="11"/>
      <c r="L702" s="14"/>
    </row>
    <row r="703" spans="1:12" outlineLevel="2" x14ac:dyDescent="0.15">
      <c r="A703" s="2">
        <v>3</v>
      </c>
      <c r="B703" s="2">
        <v>24261215</v>
      </c>
      <c r="C703" s="2" t="s">
        <v>287</v>
      </c>
      <c r="D703" s="3" t="s">
        <v>14</v>
      </c>
      <c r="E703" s="3" t="s">
        <v>13</v>
      </c>
      <c r="F703" s="11" t="s">
        <v>18</v>
      </c>
      <c r="G703" s="11" t="s">
        <v>14</v>
      </c>
      <c r="H703" s="2">
        <v>218</v>
      </c>
      <c r="I703" s="4">
        <v>1</v>
      </c>
      <c r="J703" s="4">
        <v>5.1813471502590702E-3</v>
      </c>
      <c r="K703" s="4">
        <v>0.98969072164948457</v>
      </c>
      <c r="L703" s="12">
        <v>1</v>
      </c>
    </row>
    <row r="704" spans="1:12" outlineLevel="2" x14ac:dyDescent="0.15">
      <c r="A704" s="2">
        <v>3</v>
      </c>
      <c r="B704" s="2">
        <v>24261827</v>
      </c>
      <c r="C704" s="2" t="s">
        <v>287</v>
      </c>
      <c r="D704" s="3" t="s">
        <v>18</v>
      </c>
      <c r="E704" s="3" t="s">
        <v>17</v>
      </c>
      <c r="F704" s="11" t="s">
        <v>27</v>
      </c>
      <c r="G704" s="11" t="s">
        <v>14</v>
      </c>
      <c r="H704" s="2">
        <v>331</v>
      </c>
      <c r="I704" s="4">
        <v>1</v>
      </c>
      <c r="J704" s="4">
        <v>9.2165898617511503E-3</v>
      </c>
      <c r="K704" s="4">
        <v>0.9817351598173516</v>
      </c>
      <c r="L704" s="12">
        <v>1</v>
      </c>
    </row>
    <row r="705" spans="1:12" outlineLevel="2" x14ac:dyDescent="0.15">
      <c r="A705" s="2">
        <v>3</v>
      </c>
      <c r="B705" s="2">
        <v>24263428</v>
      </c>
      <c r="C705" s="2" t="s">
        <v>287</v>
      </c>
      <c r="D705" s="3" t="s">
        <v>13</v>
      </c>
      <c r="E705" s="3" t="s">
        <v>14</v>
      </c>
      <c r="F705" s="11" t="s">
        <v>14</v>
      </c>
      <c r="G705" s="11" t="s">
        <v>18</v>
      </c>
      <c r="H705" s="2">
        <v>452</v>
      </c>
      <c r="I705" s="4">
        <v>1</v>
      </c>
      <c r="J705" s="4">
        <v>0.16593886462882099</v>
      </c>
      <c r="K705" s="4">
        <v>0.71535580524344566</v>
      </c>
      <c r="L705" s="4">
        <v>0.905559</v>
      </c>
    </row>
    <row r="706" spans="1:12" outlineLevel="1" x14ac:dyDescent="0.15">
      <c r="B706" s="13" t="s">
        <v>287</v>
      </c>
      <c r="C706" s="2">
        <f>SUBTOTAL(3,C703:C705)</f>
        <v>3</v>
      </c>
      <c r="F706" s="11"/>
      <c r="G706" s="11"/>
    </row>
    <row r="707" spans="1:12" outlineLevel="2" x14ac:dyDescent="0.15">
      <c r="A707" s="2">
        <v>3</v>
      </c>
      <c r="B707" s="2">
        <v>24286377</v>
      </c>
      <c r="C707" s="2" t="s">
        <v>288</v>
      </c>
      <c r="D707" s="3" t="s">
        <v>18</v>
      </c>
      <c r="E707" s="3" t="s">
        <v>14</v>
      </c>
      <c r="F707" s="11" t="s">
        <v>32</v>
      </c>
      <c r="G707" s="11" t="s">
        <v>26</v>
      </c>
      <c r="H707" s="2">
        <v>163</v>
      </c>
      <c r="I707" s="4">
        <v>1</v>
      </c>
      <c r="J707" s="4">
        <v>4.1493775933610002E-3</v>
      </c>
      <c r="K707" s="4">
        <v>0.99173553719008267</v>
      </c>
      <c r="L707" s="12">
        <v>1</v>
      </c>
    </row>
    <row r="708" spans="1:12" outlineLevel="2" x14ac:dyDescent="0.15">
      <c r="A708" s="2">
        <v>3</v>
      </c>
      <c r="B708" s="2">
        <v>24287444</v>
      </c>
      <c r="C708" s="2" t="s">
        <v>288</v>
      </c>
      <c r="D708" s="3" t="s">
        <v>17</v>
      </c>
      <c r="E708" s="3" t="s">
        <v>14</v>
      </c>
      <c r="F708" s="11" t="s">
        <v>34</v>
      </c>
      <c r="G708" s="11" t="s">
        <v>41</v>
      </c>
      <c r="H708" s="2">
        <v>314</v>
      </c>
      <c r="I708" s="4">
        <v>1</v>
      </c>
      <c r="J708" s="4">
        <v>7.09219858156028E-3</v>
      </c>
      <c r="K708" s="4">
        <v>0.9859154929577465</v>
      </c>
      <c r="L708" s="12">
        <v>1</v>
      </c>
    </row>
    <row r="709" spans="1:12" outlineLevel="2" x14ac:dyDescent="0.15">
      <c r="A709" s="2">
        <v>3</v>
      </c>
      <c r="B709" s="2">
        <v>24288232</v>
      </c>
      <c r="C709" s="2" t="s">
        <v>288</v>
      </c>
      <c r="D709" s="3" t="s">
        <v>17</v>
      </c>
      <c r="E709" s="3" t="s">
        <v>14</v>
      </c>
      <c r="F709" s="11" t="s">
        <v>23</v>
      </c>
      <c r="G709" s="11" t="s">
        <v>41</v>
      </c>
      <c r="H709" s="2">
        <v>474</v>
      </c>
      <c r="I709" s="4">
        <v>1</v>
      </c>
      <c r="J709" s="4">
        <v>5.4945054945054897E-3</v>
      </c>
      <c r="K709" s="4">
        <v>0.98907103825136611</v>
      </c>
      <c r="L709" s="12">
        <v>1</v>
      </c>
    </row>
    <row r="710" spans="1:12" outlineLevel="1" x14ac:dyDescent="0.15">
      <c r="B710" s="13" t="s">
        <v>288</v>
      </c>
      <c r="C710" s="2">
        <f>SUBTOTAL(3,C707:C709)</f>
        <v>3</v>
      </c>
      <c r="F710" s="11"/>
      <c r="G710" s="11"/>
      <c r="L710" s="12"/>
    </row>
    <row r="711" spans="1:12" outlineLevel="2" x14ac:dyDescent="0.15">
      <c r="A711" s="2">
        <v>3</v>
      </c>
      <c r="B711" s="2">
        <v>24297332</v>
      </c>
      <c r="C711" s="2" t="s">
        <v>289</v>
      </c>
      <c r="D711" s="3" t="s">
        <v>17</v>
      </c>
      <c r="E711" s="3" t="s">
        <v>18</v>
      </c>
      <c r="F711" s="11" t="s">
        <v>24</v>
      </c>
      <c r="G711" s="11" t="s">
        <v>17</v>
      </c>
      <c r="H711" s="2">
        <v>103</v>
      </c>
      <c r="I711" s="4">
        <v>1</v>
      </c>
      <c r="J711" s="4">
        <v>1.7605633802816899E-2</v>
      </c>
      <c r="K711" s="4">
        <v>0.96539792387543255</v>
      </c>
      <c r="L711" s="12">
        <v>0.995645</v>
      </c>
    </row>
    <row r="712" spans="1:12" outlineLevel="2" x14ac:dyDescent="0.15">
      <c r="A712" s="2">
        <v>3</v>
      </c>
      <c r="B712" s="2">
        <v>24297389</v>
      </c>
      <c r="C712" s="2" t="s">
        <v>289</v>
      </c>
      <c r="D712" s="3" t="s">
        <v>13</v>
      </c>
      <c r="E712" s="3" t="s">
        <v>18</v>
      </c>
      <c r="F712" s="11" t="s">
        <v>13</v>
      </c>
      <c r="G712" s="11" t="s">
        <v>20</v>
      </c>
      <c r="H712" s="2">
        <v>122</v>
      </c>
      <c r="I712" s="4">
        <v>1</v>
      </c>
      <c r="J712" s="4">
        <v>0.251012145748988</v>
      </c>
      <c r="K712" s="4">
        <v>0.59870550161812286</v>
      </c>
      <c r="L712" s="4">
        <v>0.80931299999999995</v>
      </c>
    </row>
    <row r="713" spans="1:12" outlineLevel="2" x14ac:dyDescent="0.15">
      <c r="A713" s="2">
        <v>3</v>
      </c>
      <c r="B713" s="2">
        <v>24298557</v>
      </c>
      <c r="C713" s="2" t="s">
        <v>289</v>
      </c>
      <c r="D713" s="3" t="s">
        <v>18</v>
      </c>
      <c r="E713" s="3" t="s">
        <v>17</v>
      </c>
      <c r="F713" s="11" t="s">
        <v>26</v>
      </c>
      <c r="G713" s="11" t="s">
        <v>18</v>
      </c>
      <c r="H713" s="2">
        <v>270</v>
      </c>
      <c r="I713" s="4">
        <v>1</v>
      </c>
      <c r="J713" s="4">
        <v>4.9019607843137298E-3</v>
      </c>
      <c r="K713" s="4">
        <v>0.99024390243902438</v>
      </c>
      <c r="L713" s="12">
        <v>1</v>
      </c>
    </row>
    <row r="714" spans="1:12" outlineLevel="2" x14ac:dyDescent="0.15">
      <c r="A714" s="2">
        <v>3</v>
      </c>
      <c r="B714" s="2">
        <v>24298698</v>
      </c>
      <c r="C714" s="2" t="s">
        <v>289</v>
      </c>
      <c r="D714" s="3" t="s">
        <v>13</v>
      </c>
      <c r="E714" s="3" t="s">
        <v>14</v>
      </c>
      <c r="F714" s="11" t="s">
        <v>24</v>
      </c>
      <c r="G714" s="11" t="s">
        <v>45</v>
      </c>
      <c r="H714" s="2">
        <v>317</v>
      </c>
      <c r="I714" s="4">
        <v>1</v>
      </c>
      <c r="J714" s="4">
        <v>5.1282051282051301E-2</v>
      </c>
      <c r="K714" s="4">
        <v>0.90243902439024382</v>
      </c>
      <c r="L714" s="15">
        <v>0.95102100000000001</v>
      </c>
    </row>
    <row r="715" spans="1:12" outlineLevel="2" x14ac:dyDescent="0.15">
      <c r="A715" s="2">
        <v>3</v>
      </c>
      <c r="B715" s="2">
        <v>24298734</v>
      </c>
      <c r="C715" s="2" t="s">
        <v>289</v>
      </c>
      <c r="D715" s="3" t="s">
        <v>17</v>
      </c>
      <c r="E715" s="3" t="s">
        <v>18</v>
      </c>
      <c r="F715" s="11" t="s">
        <v>18</v>
      </c>
      <c r="G715" s="11" t="s">
        <v>82</v>
      </c>
      <c r="H715" s="2">
        <v>329</v>
      </c>
      <c r="I715" s="4">
        <v>1</v>
      </c>
      <c r="J715" s="4">
        <v>9.5238095238095195E-3</v>
      </c>
      <c r="K715" s="4">
        <v>0.98113207547169812</v>
      </c>
      <c r="L715" s="12">
        <v>1</v>
      </c>
    </row>
    <row r="716" spans="1:12" outlineLevel="1" x14ac:dyDescent="0.15">
      <c r="B716" s="13" t="s">
        <v>289</v>
      </c>
      <c r="C716" s="2">
        <f>SUBTOTAL(3,C711:C715)</f>
        <v>5</v>
      </c>
      <c r="F716" s="11"/>
      <c r="G716" s="11"/>
      <c r="L716" s="12"/>
    </row>
    <row r="717" spans="1:12" outlineLevel="2" x14ac:dyDescent="0.15">
      <c r="A717" s="2">
        <v>3</v>
      </c>
      <c r="B717" s="2">
        <v>24540434</v>
      </c>
      <c r="C717" s="2" t="s">
        <v>290</v>
      </c>
      <c r="D717" s="3" t="s">
        <v>18</v>
      </c>
      <c r="E717" s="3" t="s">
        <v>17</v>
      </c>
      <c r="F717" s="11" t="s">
        <v>41</v>
      </c>
      <c r="G717" s="11" t="s">
        <v>46</v>
      </c>
      <c r="H717" s="2">
        <v>61</v>
      </c>
      <c r="I717" s="4">
        <v>0.993506493506494</v>
      </c>
      <c r="J717" s="4">
        <v>0.33333333333333298</v>
      </c>
      <c r="K717" s="4">
        <v>0.48795392435075113</v>
      </c>
      <c r="L717" s="15">
        <v>0.96561200000000003</v>
      </c>
    </row>
    <row r="718" spans="1:12" outlineLevel="2" x14ac:dyDescent="0.15">
      <c r="A718" s="2">
        <v>3</v>
      </c>
      <c r="B718" s="2">
        <v>24540502</v>
      </c>
      <c r="C718" s="2" t="s">
        <v>290</v>
      </c>
      <c r="D718" s="3" t="s">
        <v>13</v>
      </c>
      <c r="E718" s="3" t="s">
        <v>14</v>
      </c>
      <c r="F718" s="11" t="s">
        <v>14</v>
      </c>
      <c r="G718" s="11" t="s">
        <v>27</v>
      </c>
      <c r="H718" s="2">
        <v>38</v>
      </c>
      <c r="I718" s="4">
        <v>1</v>
      </c>
      <c r="J718" s="4">
        <v>0.301435406698565</v>
      </c>
      <c r="K718" s="4">
        <v>0.53676470588235237</v>
      </c>
      <c r="L718" s="4">
        <v>0.90650900000000001</v>
      </c>
    </row>
    <row r="719" spans="1:12" outlineLevel="1" x14ac:dyDescent="0.15">
      <c r="B719" s="13" t="s">
        <v>290</v>
      </c>
      <c r="C719" s="2">
        <f>SUBTOTAL(3,C717:C718)</f>
        <v>2</v>
      </c>
      <c r="F719" s="11"/>
      <c r="G719" s="11"/>
    </row>
    <row r="720" spans="1:12" outlineLevel="2" x14ac:dyDescent="0.15">
      <c r="A720" s="2">
        <v>3</v>
      </c>
      <c r="B720" s="2">
        <v>24775228</v>
      </c>
      <c r="C720" s="2" t="s">
        <v>291</v>
      </c>
      <c r="D720" s="3" t="s">
        <v>14</v>
      </c>
      <c r="E720" s="3" t="s">
        <v>13</v>
      </c>
      <c r="F720" s="11" t="s">
        <v>26</v>
      </c>
      <c r="G720" s="11" t="s">
        <v>18</v>
      </c>
      <c r="H720" s="2">
        <v>197</v>
      </c>
      <c r="I720" s="4">
        <v>1</v>
      </c>
      <c r="J720" s="4">
        <v>6.6666666666666693E-2</v>
      </c>
      <c r="K720" s="4">
        <v>0.875</v>
      </c>
      <c r="L720" s="4">
        <v>0.90191900000000003</v>
      </c>
    </row>
    <row r="721" spans="1:12" outlineLevel="2" x14ac:dyDescent="0.15">
      <c r="A721" s="2">
        <v>3</v>
      </c>
      <c r="B721" s="2">
        <v>24775268</v>
      </c>
      <c r="C721" s="2" t="s">
        <v>291</v>
      </c>
      <c r="D721" s="3" t="s">
        <v>18</v>
      </c>
      <c r="E721" s="3" t="s">
        <v>17</v>
      </c>
      <c r="F721" s="11" t="s">
        <v>24</v>
      </c>
      <c r="G721" s="11" t="s">
        <v>13</v>
      </c>
      <c r="H721" s="2">
        <v>184</v>
      </c>
      <c r="I721" s="4">
        <v>0</v>
      </c>
      <c r="J721" s="4">
        <v>0.95945945945945899</v>
      </c>
      <c r="K721" s="4">
        <v>0.92207792207792116</v>
      </c>
      <c r="L721" s="15">
        <v>0.97202699999999997</v>
      </c>
    </row>
    <row r="722" spans="1:12" outlineLevel="1" x14ac:dyDescent="0.15">
      <c r="B722" s="13" t="s">
        <v>291</v>
      </c>
      <c r="C722" s="2">
        <f>SUBTOTAL(3,C720:C721)</f>
        <v>2</v>
      </c>
      <c r="F722" s="11"/>
      <c r="G722" s="11"/>
      <c r="L722" s="15"/>
    </row>
    <row r="723" spans="1:12" outlineLevel="2" x14ac:dyDescent="0.15">
      <c r="A723" s="2">
        <v>3</v>
      </c>
      <c r="B723" s="2">
        <v>24811143</v>
      </c>
      <c r="C723" s="2" t="s">
        <v>292</v>
      </c>
      <c r="D723" s="3" t="s">
        <v>13</v>
      </c>
      <c r="E723" s="3" t="s">
        <v>14</v>
      </c>
      <c r="F723" s="11" t="s">
        <v>18</v>
      </c>
      <c r="G723" s="11" t="s">
        <v>26</v>
      </c>
      <c r="H723" s="2">
        <v>126</v>
      </c>
      <c r="I723" s="4">
        <v>1</v>
      </c>
      <c r="J723" s="4">
        <v>4.20168067226891E-3</v>
      </c>
      <c r="K723" s="4">
        <v>0.99163179916317989</v>
      </c>
      <c r="L723" s="12">
        <v>1</v>
      </c>
    </row>
    <row r="724" spans="1:12" outlineLevel="1" x14ac:dyDescent="0.15">
      <c r="B724" s="13" t="s">
        <v>292</v>
      </c>
      <c r="C724" s="2">
        <f>SUBTOTAL(3,C723:C723)</f>
        <v>1</v>
      </c>
      <c r="F724" s="11"/>
      <c r="G724" s="11"/>
      <c r="L724" s="12"/>
    </row>
    <row r="725" spans="1:12" outlineLevel="2" x14ac:dyDescent="0.15">
      <c r="A725" s="2">
        <v>3</v>
      </c>
      <c r="B725" s="2">
        <v>25520553</v>
      </c>
      <c r="C725" s="2" t="s">
        <v>293</v>
      </c>
      <c r="D725" s="3" t="s">
        <v>13</v>
      </c>
      <c r="E725" s="3" t="s">
        <v>17</v>
      </c>
      <c r="F725" s="11" t="s">
        <v>24</v>
      </c>
      <c r="G725" s="11" t="s">
        <v>13</v>
      </c>
      <c r="H725" s="2">
        <v>424</v>
      </c>
      <c r="I725" s="4">
        <v>1</v>
      </c>
      <c r="J725" s="4">
        <v>0.44897959183673503</v>
      </c>
      <c r="K725" s="4">
        <v>0.38028169014084479</v>
      </c>
      <c r="L725" s="4">
        <v>0.80075600000000002</v>
      </c>
    </row>
    <row r="726" spans="1:12" outlineLevel="2" x14ac:dyDescent="0.15">
      <c r="A726" s="2">
        <v>3</v>
      </c>
      <c r="B726" s="2">
        <v>25523017</v>
      </c>
      <c r="C726" s="2" t="s">
        <v>293</v>
      </c>
      <c r="D726" s="3" t="s">
        <v>14</v>
      </c>
      <c r="E726" s="3" t="s">
        <v>17</v>
      </c>
      <c r="F726" s="11" t="s">
        <v>52</v>
      </c>
      <c r="G726" s="11" t="s">
        <v>38</v>
      </c>
      <c r="H726" s="2">
        <v>260</v>
      </c>
      <c r="I726" s="4">
        <v>1</v>
      </c>
      <c r="J726" s="4">
        <v>0.49019607843137297</v>
      </c>
      <c r="K726" s="4">
        <v>0.34210526315789436</v>
      </c>
      <c r="L726" s="12">
        <v>1</v>
      </c>
    </row>
    <row r="727" spans="1:12" outlineLevel="1" x14ac:dyDescent="0.15">
      <c r="B727" s="13" t="s">
        <v>293</v>
      </c>
      <c r="C727" s="2">
        <f>SUBTOTAL(3,C725:C726)</f>
        <v>2</v>
      </c>
      <c r="F727" s="11"/>
      <c r="G727" s="11"/>
      <c r="L727" s="12"/>
    </row>
    <row r="728" spans="1:12" outlineLevel="2" x14ac:dyDescent="0.15">
      <c r="A728" s="2">
        <v>3</v>
      </c>
      <c r="B728" s="2">
        <v>28059070</v>
      </c>
      <c r="C728" s="2" t="s">
        <v>294</v>
      </c>
      <c r="D728" s="3" t="s">
        <v>13</v>
      </c>
      <c r="E728" s="3" t="s">
        <v>14</v>
      </c>
      <c r="F728" s="11" t="s">
        <v>21</v>
      </c>
      <c r="G728" s="11" t="s">
        <v>34</v>
      </c>
      <c r="H728" s="2">
        <v>253</v>
      </c>
      <c r="I728" s="4">
        <v>0.99408284023668603</v>
      </c>
      <c r="J728" s="4">
        <v>4.3478260869565201E-3</v>
      </c>
      <c r="K728" s="4">
        <v>0.97957781074621808</v>
      </c>
      <c r="L728" s="12">
        <v>1</v>
      </c>
    </row>
    <row r="729" spans="1:12" outlineLevel="2" x14ac:dyDescent="0.15">
      <c r="A729" s="2">
        <v>3</v>
      </c>
      <c r="B729" s="2">
        <v>28059376</v>
      </c>
      <c r="C729" s="2" t="s">
        <v>294</v>
      </c>
      <c r="D729" s="3" t="s">
        <v>17</v>
      </c>
      <c r="E729" s="3" t="s">
        <v>18</v>
      </c>
      <c r="F729" s="11" t="s">
        <v>15</v>
      </c>
      <c r="G729" s="11" t="s">
        <v>31</v>
      </c>
      <c r="H729" s="2">
        <v>355</v>
      </c>
      <c r="I729" s="4">
        <v>1</v>
      </c>
      <c r="J729" s="4">
        <v>1.6326530612244899E-2</v>
      </c>
      <c r="K729" s="4">
        <v>0.96787148594377514</v>
      </c>
      <c r="L729" s="12">
        <v>1</v>
      </c>
    </row>
    <row r="730" spans="1:12" outlineLevel="2" x14ac:dyDescent="0.15">
      <c r="A730" s="2">
        <v>3</v>
      </c>
      <c r="B730" s="2">
        <v>28059789</v>
      </c>
      <c r="C730" s="2" t="s">
        <v>294</v>
      </c>
      <c r="D730" s="3" t="s">
        <v>18</v>
      </c>
      <c r="E730" s="3" t="s">
        <v>17</v>
      </c>
      <c r="F730" s="11" t="s">
        <v>52</v>
      </c>
      <c r="G730" s="11" t="s">
        <v>45</v>
      </c>
      <c r="H730" s="2">
        <v>483</v>
      </c>
      <c r="I730" s="4">
        <v>1</v>
      </c>
      <c r="J730" s="4">
        <v>3.3444816053511701E-3</v>
      </c>
      <c r="K730" s="4">
        <v>0.99333333333333329</v>
      </c>
      <c r="L730" s="12">
        <v>1</v>
      </c>
    </row>
    <row r="731" spans="1:12" outlineLevel="1" x14ac:dyDescent="0.15">
      <c r="B731" s="13" t="s">
        <v>294</v>
      </c>
      <c r="C731" s="2">
        <f>SUBTOTAL(3,C728:C730)</f>
        <v>3</v>
      </c>
      <c r="F731" s="11"/>
      <c r="G731" s="11"/>
      <c r="L731" s="12"/>
    </row>
    <row r="732" spans="1:12" outlineLevel="2" x14ac:dyDescent="0.15">
      <c r="A732" s="2">
        <v>3</v>
      </c>
      <c r="B732" s="2">
        <v>28899702</v>
      </c>
      <c r="C732" s="2" t="s">
        <v>295</v>
      </c>
      <c r="D732" s="3" t="s">
        <v>14</v>
      </c>
      <c r="E732" s="3" t="s">
        <v>17</v>
      </c>
      <c r="F732" s="11" t="s">
        <v>21</v>
      </c>
      <c r="G732" s="11" t="s">
        <v>14</v>
      </c>
      <c r="H732" s="2">
        <v>488</v>
      </c>
      <c r="I732" s="4">
        <v>0.96341463414634099</v>
      </c>
      <c r="J732" s="4">
        <v>8.1300813008130107E-3</v>
      </c>
      <c r="K732" s="4">
        <v>0.91330808540195396</v>
      </c>
      <c r="L732" s="15">
        <v>0.95010899999999998</v>
      </c>
    </row>
    <row r="733" spans="1:12" outlineLevel="2" x14ac:dyDescent="0.15">
      <c r="A733" s="2">
        <v>3</v>
      </c>
      <c r="B733" s="2">
        <v>28901460</v>
      </c>
      <c r="C733" s="2" t="s">
        <v>295</v>
      </c>
      <c r="D733" s="3" t="s">
        <v>13</v>
      </c>
      <c r="E733" s="3" t="s">
        <v>14</v>
      </c>
      <c r="F733" s="11" t="s">
        <v>15</v>
      </c>
      <c r="G733" s="11" t="s">
        <v>21</v>
      </c>
      <c r="H733" s="2">
        <v>309</v>
      </c>
      <c r="I733" s="4">
        <v>1</v>
      </c>
      <c r="J733" s="4">
        <v>2.4590163934426201E-2</v>
      </c>
      <c r="K733" s="4">
        <v>0.95200000000000007</v>
      </c>
      <c r="L733" s="12">
        <v>1</v>
      </c>
    </row>
    <row r="734" spans="1:12" outlineLevel="2" x14ac:dyDescent="0.15">
      <c r="A734" s="2">
        <v>3</v>
      </c>
      <c r="B734" s="2">
        <v>28901522</v>
      </c>
      <c r="C734" s="2" t="s">
        <v>295</v>
      </c>
      <c r="D734" s="3" t="s">
        <v>13</v>
      </c>
      <c r="E734" s="3" t="s">
        <v>18</v>
      </c>
      <c r="F734" s="11" t="s">
        <v>14</v>
      </c>
      <c r="G734" s="11" t="s">
        <v>46</v>
      </c>
      <c r="H734" s="2">
        <v>288</v>
      </c>
      <c r="I734" s="4">
        <v>1</v>
      </c>
      <c r="J734" s="4">
        <v>6.0606060606060601E-2</v>
      </c>
      <c r="K734" s="4">
        <v>0.88571428571428568</v>
      </c>
      <c r="L734" s="4">
        <v>0.91034000000000004</v>
      </c>
    </row>
    <row r="735" spans="1:12" outlineLevel="2" x14ac:dyDescent="0.15">
      <c r="A735" s="2">
        <v>3</v>
      </c>
      <c r="B735" s="2">
        <v>28901793</v>
      </c>
      <c r="C735" s="2" t="s">
        <v>295</v>
      </c>
      <c r="D735" s="3" t="s">
        <v>18</v>
      </c>
      <c r="E735" s="3" t="s">
        <v>17</v>
      </c>
      <c r="F735" s="11" t="s">
        <v>18</v>
      </c>
      <c r="G735" s="11" t="s">
        <v>14</v>
      </c>
      <c r="H735" s="2">
        <v>198</v>
      </c>
      <c r="I735" s="4">
        <v>1</v>
      </c>
      <c r="J735" s="4">
        <v>7.4074074074074098E-2</v>
      </c>
      <c r="K735" s="4">
        <v>0.86206896551724133</v>
      </c>
      <c r="L735" s="4">
        <v>0.894482</v>
      </c>
    </row>
    <row r="736" spans="1:12" outlineLevel="2" x14ac:dyDescent="0.15">
      <c r="A736" s="2">
        <v>3</v>
      </c>
      <c r="B736" s="2">
        <v>28902213</v>
      </c>
      <c r="C736" s="2" t="s">
        <v>295</v>
      </c>
      <c r="D736" s="3" t="s">
        <v>17</v>
      </c>
      <c r="E736" s="3" t="s">
        <v>14</v>
      </c>
      <c r="F736" s="11" t="s">
        <v>14</v>
      </c>
      <c r="G736" s="11" t="s">
        <v>15</v>
      </c>
      <c r="H736" s="2">
        <v>58</v>
      </c>
      <c r="I736" s="4">
        <v>1</v>
      </c>
      <c r="J736" s="4">
        <v>4.5045045045045001E-3</v>
      </c>
      <c r="K736" s="4">
        <v>0.99103139013452912</v>
      </c>
      <c r="L736" s="12">
        <v>1</v>
      </c>
    </row>
    <row r="737" spans="1:12" outlineLevel="1" x14ac:dyDescent="0.15">
      <c r="B737" s="13" t="s">
        <v>295</v>
      </c>
      <c r="C737" s="2">
        <f>SUBTOTAL(3,C732:C736)</f>
        <v>5</v>
      </c>
      <c r="F737" s="11"/>
      <c r="G737" s="11"/>
      <c r="L737" s="12"/>
    </row>
    <row r="738" spans="1:12" outlineLevel="2" x14ac:dyDescent="0.15">
      <c r="A738" s="2">
        <v>3</v>
      </c>
      <c r="B738" s="2">
        <v>28904480</v>
      </c>
      <c r="C738" s="2" t="s">
        <v>296</v>
      </c>
      <c r="D738" s="3" t="s">
        <v>14</v>
      </c>
      <c r="E738" s="3" t="s">
        <v>13</v>
      </c>
      <c r="F738" s="11" t="s">
        <v>21</v>
      </c>
      <c r="G738" s="11" t="s">
        <v>13</v>
      </c>
      <c r="H738" s="2">
        <v>131</v>
      </c>
      <c r="I738" s="4">
        <v>1</v>
      </c>
      <c r="J738" s="4">
        <v>9.7087378640776708E-3</v>
      </c>
      <c r="K738" s="4">
        <v>0.98076923076923073</v>
      </c>
      <c r="L738" s="12">
        <v>1</v>
      </c>
    </row>
    <row r="739" spans="1:12" outlineLevel="2" x14ac:dyDescent="0.15">
      <c r="A739" s="2">
        <v>3</v>
      </c>
      <c r="B739" s="2">
        <v>28905224</v>
      </c>
      <c r="C739" s="2" t="s">
        <v>296</v>
      </c>
      <c r="D739" s="3" t="s">
        <v>14</v>
      </c>
      <c r="E739" s="3" t="s">
        <v>13</v>
      </c>
      <c r="F739" s="11" t="s">
        <v>21</v>
      </c>
      <c r="G739" s="11" t="s">
        <v>13</v>
      </c>
      <c r="H739" s="2">
        <v>205</v>
      </c>
      <c r="I739" s="4">
        <v>0.96666666666666701</v>
      </c>
      <c r="J739" s="4">
        <v>1.2500000000000001E-2</v>
      </c>
      <c r="K739" s="4">
        <v>0.91082935301780354</v>
      </c>
      <c r="L739" s="4">
        <v>0.81626299999999996</v>
      </c>
    </row>
    <row r="740" spans="1:12" outlineLevel="2" x14ac:dyDescent="0.15">
      <c r="A740" s="2">
        <v>3</v>
      </c>
      <c r="B740" s="2">
        <v>28905237</v>
      </c>
      <c r="C740" s="2" t="s">
        <v>296</v>
      </c>
      <c r="D740" s="3" t="s">
        <v>18</v>
      </c>
      <c r="E740" s="3" t="s">
        <v>17</v>
      </c>
      <c r="F740" s="11" t="s">
        <v>27</v>
      </c>
      <c r="G740" s="11" t="s">
        <v>14</v>
      </c>
      <c r="H740" s="2">
        <v>209</v>
      </c>
      <c r="I740" s="4">
        <v>1</v>
      </c>
      <c r="J740" s="4">
        <v>1.0416666666666701E-2</v>
      </c>
      <c r="K740" s="4">
        <v>0.97938144329896903</v>
      </c>
      <c r="L740" s="12">
        <v>1</v>
      </c>
    </row>
    <row r="741" spans="1:12" outlineLevel="2" x14ac:dyDescent="0.15">
      <c r="A741" s="2">
        <v>3</v>
      </c>
      <c r="B741" s="2">
        <v>28906358</v>
      </c>
      <c r="C741" s="2" t="s">
        <v>296</v>
      </c>
      <c r="D741" s="3" t="s">
        <v>18</v>
      </c>
      <c r="E741" s="3" t="s">
        <v>17</v>
      </c>
      <c r="F741" s="11" t="s">
        <v>27</v>
      </c>
      <c r="G741" s="11" t="s">
        <v>14</v>
      </c>
      <c r="H741" s="2">
        <v>245</v>
      </c>
      <c r="I741" s="4">
        <v>1</v>
      </c>
      <c r="J741" s="4">
        <v>0</v>
      </c>
      <c r="K741" s="4">
        <v>1</v>
      </c>
      <c r="L741" s="14" t="s">
        <v>29</v>
      </c>
    </row>
    <row r="742" spans="1:12" outlineLevel="1" x14ac:dyDescent="0.15">
      <c r="B742" s="13" t="s">
        <v>296</v>
      </c>
      <c r="C742" s="2">
        <f>SUBTOTAL(3,C738:C741)</f>
        <v>4</v>
      </c>
      <c r="F742" s="11"/>
      <c r="G742" s="11"/>
      <c r="L742" s="14"/>
    </row>
    <row r="743" spans="1:12" outlineLevel="2" x14ac:dyDescent="0.15">
      <c r="A743" s="2">
        <v>3</v>
      </c>
      <c r="B743" s="2">
        <v>28924541</v>
      </c>
      <c r="C743" s="2" t="s">
        <v>297</v>
      </c>
      <c r="D743" s="3" t="s">
        <v>17</v>
      </c>
      <c r="E743" s="3" t="s">
        <v>18</v>
      </c>
      <c r="F743" s="11" t="s">
        <v>24</v>
      </c>
      <c r="G743" s="11" t="s">
        <v>23</v>
      </c>
      <c r="H743" s="2">
        <v>88</v>
      </c>
      <c r="I743" s="4">
        <v>1</v>
      </c>
      <c r="J743" s="4">
        <v>1.0810810810810799E-2</v>
      </c>
      <c r="K743" s="4">
        <v>0.97860962566844922</v>
      </c>
      <c r="L743" s="12">
        <v>1</v>
      </c>
    </row>
    <row r="744" spans="1:12" outlineLevel="1" x14ac:dyDescent="0.15">
      <c r="B744" s="13" t="s">
        <v>297</v>
      </c>
      <c r="C744" s="2">
        <f>SUBTOTAL(3,C743:C743)</f>
        <v>1</v>
      </c>
      <c r="F744" s="11"/>
      <c r="G744" s="11"/>
      <c r="L744" s="12"/>
    </row>
    <row r="745" spans="1:12" outlineLevel="2" x14ac:dyDescent="0.15">
      <c r="A745" s="2">
        <v>3</v>
      </c>
      <c r="B745" s="2">
        <v>28991754</v>
      </c>
      <c r="C745" s="2" t="s">
        <v>298</v>
      </c>
      <c r="D745" s="3" t="s">
        <v>17</v>
      </c>
      <c r="E745" s="3" t="s">
        <v>14</v>
      </c>
      <c r="F745" s="11" t="s">
        <v>31</v>
      </c>
      <c r="G745" s="11" t="s">
        <v>26</v>
      </c>
      <c r="H745" s="2">
        <v>134</v>
      </c>
      <c r="I745" s="4">
        <v>1</v>
      </c>
      <c r="J745" s="4">
        <v>0.28571428571428598</v>
      </c>
      <c r="K745" s="4">
        <v>0.55555555555555525</v>
      </c>
      <c r="L745" s="15">
        <v>0.95512300000000006</v>
      </c>
    </row>
    <row r="746" spans="1:12" outlineLevel="2" x14ac:dyDescent="0.15">
      <c r="A746" s="2">
        <v>3</v>
      </c>
      <c r="B746" s="2">
        <v>28993242</v>
      </c>
      <c r="C746" s="2" t="s">
        <v>298</v>
      </c>
      <c r="D746" s="3" t="s">
        <v>18</v>
      </c>
      <c r="E746" s="3" t="s">
        <v>14</v>
      </c>
      <c r="F746" s="11" t="s">
        <v>26</v>
      </c>
      <c r="G746" s="11" t="s">
        <v>34</v>
      </c>
      <c r="H746" s="2">
        <v>314</v>
      </c>
      <c r="I746" s="4">
        <v>1</v>
      </c>
      <c r="J746" s="4">
        <v>4.6728971962616802E-3</v>
      </c>
      <c r="K746" s="4">
        <v>0.99069767441860468</v>
      </c>
      <c r="L746" s="12">
        <v>1</v>
      </c>
    </row>
    <row r="747" spans="1:12" outlineLevel="1" x14ac:dyDescent="0.15">
      <c r="B747" s="13" t="s">
        <v>298</v>
      </c>
      <c r="C747" s="2">
        <f>SUBTOTAL(3,C745:C746)</f>
        <v>2</v>
      </c>
      <c r="F747" s="11"/>
      <c r="G747" s="11"/>
      <c r="L747" s="12"/>
    </row>
    <row r="748" spans="1:12" outlineLevel="2" x14ac:dyDescent="0.15">
      <c r="A748" s="2">
        <v>3</v>
      </c>
      <c r="B748" s="2">
        <v>29035295</v>
      </c>
      <c r="C748" s="2" t="s">
        <v>299</v>
      </c>
      <c r="D748" s="3" t="s">
        <v>13</v>
      </c>
      <c r="E748" s="3" t="s">
        <v>18</v>
      </c>
      <c r="F748" s="11" t="s">
        <v>14</v>
      </c>
      <c r="G748" s="11" t="s">
        <v>46</v>
      </c>
      <c r="H748" s="2">
        <v>228</v>
      </c>
      <c r="I748" s="4">
        <v>1</v>
      </c>
      <c r="J748" s="4">
        <v>1.38888888888889E-2</v>
      </c>
      <c r="K748" s="4">
        <v>0.9726027397260274</v>
      </c>
      <c r="L748" s="12">
        <v>1</v>
      </c>
    </row>
    <row r="749" spans="1:12" outlineLevel="1" x14ac:dyDescent="0.15">
      <c r="B749" s="13" t="s">
        <v>299</v>
      </c>
      <c r="C749" s="2">
        <f>SUBTOTAL(3,C748:C748)</f>
        <v>1</v>
      </c>
      <c r="F749" s="11"/>
      <c r="G749" s="11"/>
      <c r="L749" s="12"/>
    </row>
    <row r="750" spans="1:12" outlineLevel="2" x14ac:dyDescent="0.15">
      <c r="A750" s="2">
        <v>3</v>
      </c>
      <c r="B750" s="2">
        <v>29057938</v>
      </c>
      <c r="C750" s="2" t="s">
        <v>300</v>
      </c>
      <c r="D750" s="3" t="s">
        <v>18</v>
      </c>
      <c r="E750" s="3" t="s">
        <v>17</v>
      </c>
      <c r="F750" s="11" t="s">
        <v>27</v>
      </c>
      <c r="G750" s="11" t="s">
        <v>14</v>
      </c>
      <c r="H750" s="2">
        <v>52</v>
      </c>
      <c r="I750" s="4">
        <v>1</v>
      </c>
      <c r="J750" s="4">
        <v>0</v>
      </c>
      <c r="K750" s="4">
        <v>1</v>
      </c>
      <c r="L750" s="14" t="s">
        <v>29</v>
      </c>
    </row>
    <row r="751" spans="1:12" outlineLevel="2" x14ac:dyDescent="0.15">
      <c r="A751" s="2">
        <v>3</v>
      </c>
      <c r="B751" s="2">
        <v>29060300</v>
      </c>
      <c r="C751" s="2" t="s">
        <v>300</v>
      </c>
      <c r="D751" s="3" t="s">
        <v>17</v>
      </c>
      <c r="E751" s="3" t="s">
        <v>13</v>
      </c>
      <c r="F751" s="11" t="s">
        <v>31</v>
      </c>
      <c r="G751" s="11" t="s">
        <v>27</v>
      </c>
      <c r="H751" s="2">
        <v>245</v>
      </c>
      <c r="I751" s="4">
        <v>0.94630872483221495</v>
      </c>
      <c r="J751" s="4">
        <v>9.5238095238095195E-3</v>
      </c>
      <c r="K751" s="4">
        <v>0.87928124865323232</v>
      </c>
      <c r="L751" s="4">
        <v>0.94208199999999997</v>
      </c>
    </row>
    <row r="752" spans="1:12" outlineLevel="1" x14ac:dyDescent="0.15">
      <c r="B752" s="13" t="s">
        <v>300</v>
      </c>
      <c r="C752" s="2">
        <f>SUBTOTAL(3,C750:C751)</f>
        <v>2</v>
      </c>
      <c r="F752" s="11"/>
      <c r="G752" s="11"/>
    </row>
    <row r="753" spans="1:12" outlineLevel="2" x14ac:dyDescent="0.15">
      <c r="A753" s="2">
        <v>3</v>
      </c>
      <c r="B753" s="2">
        <v>29070869</v>
      </c>
      <c r="C753" s="2" t="s">
        <v>301</v>
      </c>
      <c r="D753" s="3" t="s">
        <v>13</v>
      </c>
      <c r="E753" s="3" t="s">
        <v>14</v>
      </c>
      <c r="F753" s="11" t="s">
        <v>15</v>
      </c>
      <c r="G753" s="11" t="s">
        <v>21</v>
      </c>
      <c r="H753" s="2">
        <v>225</v>
      </c>
      <c r="I753" s="4">
        <v>1</v>
      </c>
      <c r="J753" s="4">
        <v>5.0251256281407001E-3</v>
      </c>
      <c r="K753" s="4">
        <v>0.99</v>
      </c>
      <c r="L753" s="12">
        <v>1</v>
      </c>
    </row>
    <row r="754" spans="1:12" outlineLevel="2" x14ac:dyDescent="0.15">
      <c r="A754" s="2">
        <v>3</v>
      </c>
      <c r="B754" s="2">
        <v>29072561</v>
      </c>
      <c r="C754" s="2" t="s">
        <v>301</v>
      </c>
      <c r="D754" s="3" t="s">
        <v>13</v>
      </c>
      <c r="E754" s="3" t="s">
        <v>18</v>
      </c>
      <c r="F754" s="11" t="s">
        <v>21</v>
      </c>
      <c r="G754" s="11" t="s">
        <v>19</v>
      </c>
      <c r="H754" s="2">
        <v>9</v>
      </c>
      <c r="I754" s="4">
        <v>1</v>
      </c>
      <c r="J754" s="4">
        <v>0.4375</v>
      </c>
      <c r="K754" s="4">
        <v>0.39130434782608692</v>
      </c>
      <c r="L754" s="4">
        <v>0.77797799999999995</v>
      </c>
    </row>
    <row r="755" spans="1:12" outlineLevel="1" x14ac:dyDescent="0.15">
      <c r="B755" s="13" t="s">
        <v>301</v>
      </c>
      <c r="C755" s="2">
        <f>SUBTOTAL(3,C753:C754)</f>
        <v>2</v>
      </c>
      <c r="F755" s="11"/>
      <c r="G755" s="11"/>
    </row>
    <row r="756" spans="1:12" outlineLevel="2" x14ac:dyDescent="0.15">
      <c r="A756" s="2">
        <v>3</v>
      </c>
      <c r="B756" s="2">
        <v>30492631</v>
      </c>
      <c r="C756" s="2" t="s">
        <v>302</v>
      </c>
      <c r="D756" s="3" t="s">
        <v>13</v>
      </c>
      <c r="E756" s="3" t="s">
        <v>17</v>
      </c>
      <c r="F756" s="11" t="s">
        <v>14</v>
      </c>
      <c r="G756" s="11" t="s">
        <v>15</v>
      </c>
      <c r="H756" s="2">
        <v>182</v>
      </c>
      <c r="I756" s="4">
        <v>1</v>
      </c>
      <c r="J756" s="4">
        <v>0.472727272727273</v>
      </c>
      <c r="K756" s="4">
        <v>0.3580246913580245</v>
      </c>
      <c r="L756" s="12">
        <v>1</v>
      </c>
    </row>
    <row r="757" spans="1:12" outlineLevel="2" x14ac:dyDescent="0.15">
      <c r="A757" s="2">
        <v>3</v>
      </c>
      <c r="B757" s="2">
        <v>30493409</v>
      </c>
      <c r="C757" s="2" t="s">
        <v>302</v>
      </c>
      <c r="D757" s="3" t="s">
        <v>17</v>
      </c>
      <c r="E757" s="3" t="s">
        <v>18</v>
      </c>
      <c r="F757" s="11" t="s">
        <v>18</v>
      </c>
      <c r="G757" s="11" t="s">
        <v>26</v>
      </c>
      <c r="H757" s="2">
        <v>441</v>
      </c>
      <c r="I757" s="4">
        <v>1</v>
      </c>
      <c r="J757" s="4">
        <v>0.54826254826254806</v>
      </c>
      <c r="K757" s="4">
        <v>0.29177057356608505</v>
      </c>
      <c r="L757" s="4">
        <v>0.70177999999999996</v>
      </c>
    </row>
    <row r="758" spans="1:12" outlineLevel="2" x14ac:dyDescent="0.15">
      <c r="A758" s="2">
        <v>3</v>
      </c>
      <c r="B758" s="2">
        <v>30493600</v>
      </c>
      <c r="C758" s="2" t="s">
        <v>302</v>
      </c>
      <c r="D758" s="3" t="s">
        <v>18</v>
      </c>
      <c r="E758" s="3" t="s">
        <v>13</v>
      </c>
      <c r="F758" s="11" t="s">
        <v>32</v>
      </c>
      <c r="G758" s="11" t="s">
        <v>27</v>
      </c>
      <c r="H758" s="2">
        <v>505</v>
      </c>
      <c r="I758" s="4">
        <v>1</v>
      </c>
      <c r="J758" s="4">
        <v>6.5217391304347797E-2</v>
      </c>
      <c r="K758" s="4">
        <v>0.87755102040816335</v>
      </c>
      <c r="L758" s="4">
        <v>0.90304099999999998</v>
      </c>
    </row>
    <row r="759" spans="1:12" outlineLevel="2" x14ac:dyDescent="0.15">
      <c r="A759" s="2">
        <v>3</v>
      </c>
      <c r="B759" s="2">
        <v>30493686</v>
      </c>
      <c r="C759" s="2" t="s">
        <v>302</v>
      </c>
      <c r="D759" s="3" t="s">
        <v>17</v>
      </c>
      <c r="E759" s="3" t="s">
        <v>13</v>
      </c>
      <c r="F759" s="11" t="s">
        <v>38</v>
      </c>
      <c r="G759" s="11" t="s">
        <v>46</v>
      </c>
      <c r="H759" s="2">
        <v>533</v>
      </c>
      <c r="I759" s="4">
        <v>1</v>
      </c>
      <c r="J759" s="4">
        <v>0.55067567567567599</v>
      </c>
      <c r="K759" s="4">
        <v>0.28976034858387778</v>
      </c>
      <c r="L759" s="4">
        <v>0.69718999999999998</v>
      </c>
    </row>
    <row r="760" spans="1:12" outlineLevel="1" x14ac:dyDescent="0.15">
      <c r="B760" s="13" t="s">
        <v>302</v>
      </c>
      <c r="C760" s="2">
        <f>SUBTOTAL(3,C756:C759)</f>
        <v>4</v>
      </c>
      <c r="F760" s="11"/>
      <c r="G760" s="11"/>
    </row>
    <row r="761" spans="1:12" outlineLevel="2" x14ac:dyDescent="0.15">
      <c r="A761" s="2">
        <v>3</v>
      </c>
      <c r="B761" s="2">
        <v>30714788</v>
      </c>
      <c r="C761" s="2" t="s">
        <v>303</v>
      </c>
      <c r="D761" s="3" t="s">
        <v>17</v>
      </c>
      <c r="E761" s="3" t="s">
        <v>18</v>
      </c>
      <c r="F761" s="11" t="s">
        <v>27</v>
      </c>
      <c r="G761" s="11" t="s">
        <v>26</v>
      </c>
      <c r="H761" s="2">
        <v>367</v>
      </c>
      <c r="I761" s="4">
        <v>1</v>
      </c>
      <c r="J761" s="4">
        <v>1.8264840182648401E-2</v>
      </c>
      <c r="K761" s="4">
        <v>0.9641255605381166</v>
      </c>
      <c r="L761" s="12">
        <v>1</v>
      </c>
    </row>
    <row r="762" spans="1:12" outlineLevel="2" x14ac:dyDescent="0.15">
      <c r="A762" s="2">
        <v>3</v>
      </c>
      <c r="B762" s="2">
        <v>30716834</v>
      </c>
      <c r="C762" s="2" t="s">
        <v>303</v>
      </c>
      <c r="D762" s="3" t="s">
        <v>14</v>
      </c>
      <c r="E762" s="3" t="s">
        <v>13</v>
      </c>
      <c r="F762" s="11" t="s">
        <v>31</v>
      </c>
      <c r="G762" s="11" t="s">
        <v>15</v>
      </c>
      <c r="H762" s="2">
        <v>40</v>
      </c>
      <c r="I762" s="4">
        <v>1</v>
      </c>
      <c r="J762" s="4">
        <v>3.77358490566038E-2</v>
      </c>
      <c r="K762" s="4">
        <v>0.92727272727272725</v>
      </c>
      <c r="L762" s="4">
        <v>0.94211100000000003</v>
      </c>
    </row>
    <row r="763" spans="1:12" outlineLevel="1" x14ac:dyDescent="0.15">
      <c r="B763" s="13" t="s">
        <v>303</v>
      </c>
      <c r="C763" s="2">
        <f>SUBTOTAL(3,C761:C762)</f>
        <v>2</v>
      </c>
      <c r="F763" s="11"/>
      <c r="G763" s="11"/>
    </row>
    <row r="764" spans="1:12" outlineLevel="2" x14ac:dyDescent="0.15">
      <c r="A764" s="2">
        <v>3</v>
      </c>
      <c r="B764" s="2">
        <v>30721182</v>
      </c>
      <c r="C764" s="2" t="s">
        <v>304</v>
      </c>
      <c r="D764" s="3" t="s">
        <v>13</v>
      </c>
      <c r="E764" s="3" t="s">
        <v>17</v>
      </c>
      <c r="F764" s="11" t="s">
        <v>34</v>
      </c>
      <c r="G764" s="11" t="s">
        <v>41</v>
      </c>
      <c r="H764" s="2" t="s">
        <v>305</v>
      </c>
      <c r="I764" s="4">
        <v>1</v>
      </c>
      <c r="J764" s="4">
        <v>4.6948356807511703E-3</v>
      </c>
      <c r="K764" s="4">
        <v>0.99065420560747663</v>
      </c>
      <c r="L764" s="12">
        <v>1</v>
      </c>
    </row>
    <row r="765" spans="1:12" outlineLevel="2" x14ac:dyDescent="0.15">
      <c r="A765" s="2">
        <v>3</v>
      </c>
      <c r="B765" s="2">
        <v>30721849</v>
      </c>
      <c r="C765" s="2" t="s">
        <v>304</v>
      </c>
      <c r="D765" s="3" t="s">
        <v>18</v>
      </c>
      <c r="E765" s="3" t="s">
        <v>17</v>
      </c>
      <c r="F765" s="11" t="s">
        <v>38</v>
      </c>
      <c r="G765" s="11" t="s">
        <v>13</v>
      </c>
      <c r="H765" s="2" t="s">
        <v>306</v>
      </c>
      <c r="I765" s="4">
        <v>1</v>
      </c>
      <c r="J765" s="4">
        <v>0.26086956521739102</v>
      </c>
      <c r="K765" s="4">
        <v>0.58620689655172453</v>
      </c>
      <c r="L765" s="4">
        <v>0.794879</v>
      </c>
    </row>
    <row r="766" spans="1:12" outlineLevel="1" x14ac:dyDescent="0.15">
      <c r="B766" s="13" t="s">
        <v>304</v>
      </c>
      <c r="C766" s="2">
        <f>SUBTOTAL(3,C764:C765)</f>
        <v>2</v>
      </c>
      <c r="F766" s="11"/>
      <c r="G766" s="11"/>
    </row>
    <row r="767" spans="1:12" outlineLevel="2" x14ac:dyDescent="0.15">
      <c r="A767" s="2">
        <v>3</v>
      </c>
      <c r="B767" s="2">
        <v>30786519</v>
      </c>
      <c r="C767" s="2" t="s">
        <v>307</v>
      </c>
      <c r="D767" s="3" t="s">
        <v>14</v>
      </c>
      <c r="E767" s="3" t="s">
        <v>13</v>
      </c>
      <c r="F767" s="11" t="s">
        <v>26</v>
      </c>
      <c r="G767" s="11" t="s">
        <v>18</v>
      </c>
      <c r="H767" s="2">
        <v>49</v>
      </c>
      <c r="I767" s="4">
        <v>1</v>
      </c>
      <c r="J767" s="4">
        <v>0.23696682464454999</v>
      </c>
      <c r="K767" s="4">
        <v>0.61685823754789237</v>
      </c>
      <c r="L767" s="4">
        <v>0.85942600000000002</v>
      </c>
    </row>
    <row r="768" spans="1:12" outlineLevel="2" x14ac:dyDescent="0.15">
      <c r="A768" s="2">
        <v>3</v>
      </c>
      <c r="B768" s="2">
        <v>30787717</v>
      </c>
      <c r="C768" s="2" t="s">
        <v>307</v>
      </c>
      <c r="D768" s="3" t="s">
        <v>17</v>
      </c>
      <c r="E768" s="3" t="s">
        <v>18</v>
      </c>
      <c r="F768" s="11" t="s">
        <v>14</v>
      </c>
      <c r="G768" s="11" t="s">
        <v>18</v>
      </c>
      <c r="H768" s="2">
        <v>66</v>
      </c>
      <c r="I768" s="4">
        <v>1</v>
      </c>
      <c r="J768" s="4">
        <v>2.5641025641025599E-2</v>
      </c>
      <c r="K768" s="4">
        <v>0.95000000000000007</v>
      </c>
      <c r="L768" s="12">
        <v>1</v>
      </c>
    </row>
    <row r="769" spans="1:12" outlineLevel="1" x14ac:dyDescent="0.15">
      <c r="B769" s="13" t="s">
        <v>307</v>
      </c>
      <c r="C769" s="2">
        <f>SUBTOTAL(3,C767:C768)</f>
        <v>2</v>
      </c>
      <c r="F769" s="11"/>
      <c r="G769" s="11"/>
      <c r="L769" s="12"/>
    </row>
    <row r="770" spans="1:12" outlineLevel="2" x14ac:dyDescent="0.15">
      <c r="A770" s="2">
        <v>3</v>
      </c>
      <c r="B770" s="2">
        <v>30797466</v>
      </c>
      <c r="C770" s="2" t="s">
        <v>308</v>
      </c>
      <c r="D770" s="3" t="s">
        <v>14</v>
      </c>
      <c r="E770" s="3" t="s">
        <v>17</v>
      </c>
      <c r="F770" s="11" t="s">
        <v>26</v>
      </c>
      <c r="G770" s="11" t="s">
        <v>21</v>
      </c>
      <c r="H770" s="2">
        <v>227</v>
      </c>
      <c r="I770" s="4">
        <v>1</v>
      </c>
      <c r="J770" s="4">
        <v>0</v>
      </c>
      <c r="K770" s="4">
        <v>1</v>
      </c>
      <c r="L770" s="14" t="s">
        <v>29</v>
      </c>
    </row>
    <row r="771" spans="1:12" outlineLevel="2" x14ac:dyDescent="0.15">
      <c r="A771" s="2">
        <v>3</v>
      </c>
      <c r="B771" s="2">
        <v>30798255</v>
      </c>
      <c r="C771" s="2" t="s">
        <v>308</v>
      </c>
      <c r="D771" s="3" t="s">
        <v>13</v>
      </c>
      <c r="E771" s="3" t="s">
        <v>14</v>
      </c>
      <c r="F771" s="11" t="s">
        <v>23</v>
      </c>
      <c r="G771" s="11" t="s">
        <v>19</v>
      </c>
      <c r="H771" s="2">
        <v>188</v>
      </c>
      <c r="I771" s="4">
        <v>1</v>
      </c>
      <c r="J771" s="4">
        <v>1.4705882352941201E-2</v>
      </c>
      <c r="K771" s="4">
        <v>0.97101449275362317</v>
      </c>
      <c r="L771" s="12">
        <v>1</v>
      </c>
    </row>
    <row r="772" spans="1:12" outlineLevel="1" x14ac:dyDescent="0.15">
      <c r="B772" s="13" t="s">
        <v>308</v>
      </c>
      <c r="C772" s="2">
        <f>SUBTOTAL(3,C770:C771)</f>
        <v>2</v>
      </c>
      <c r="F772" s="11"/>
      <c r="G772" s="11"/>
      <c r="L772" s="12"/>
    </row>
    <row r="773" spans="1:12" outlineLevel="2" x14ac:dyDescent="0.15">
      <c r="A773" s="2">
        <v>3</v>
      </c>
      <c r="B773" s="2">
        <v>31204614</v>
      </c>
      <c r="C773" s="2" t="s">
        <v>309</v>
      </c>
      <c r="D773" s="3" t="s">
        <v>17</v>
      </c>
      <c r="E773" s="3" t="s">
        <v>18</v>
      </c>
      <c r="F773" s="11" t="s">
        <v>24</v>
      </c>
      <c r="G773" s="11" t="s">
        <v>41</v>
      </c>
      <c r="H773" s="2">
        <v>345</v>
      </c>
      <c r="I773" s="4">
        <v>1</v>
      </c>
      <c r="J773" s="4">
        <v>5.6497175141242903E-3</v>
      </c>
      <c r="K773" s="4">
        <v>0.9887640449438202</v>
      </c>
      <c r="L773" s="12">
        <v>1</v>
      </c>
    </row>
    <row r="774" spans="1:12" outlineLevel="2" x14ac:dyDescent="0.15">
      <c r="A774" s="2">
        <v>3</v>
      </c>
      <c r="B774" s="2">
        <v>31205407</v>
      </c>
      <c r="C774" s="2" t="s">
        <v>309</v>
      </c>
      <c r="D774" s="3" t="s">
        <v>17</v>
      </c>
      <c r="E774" s="3" t="s">
        <v>18</v>
      </c>
      <c r="F774" s="11" t="s">
        <v>13</v>
      </c>
      <c r="G774" s="11" t="s">
        <v>38</v>
      </c>
      <c r="H774" s="2">
        <v>150</v>
      </c>
      <c r="I774" s="4">
        <v>1</v>
      </c>
      <c r="J774" s="4">
        <v>0.30530973451327398</v>
      </c>
      <c r="K774" s="4">
        <v>0.53220338983050897</v>
      </c>
      <c r="L774" s="4">
        <v>0.86392500000000005</v>
      </c>
    </row>
    <row r="775" spans="1:12" outlineLevel="2" x14ac:dyDescent="0.15">
      <c r="A775" s="2">
        <v>3</v>
      </c>
      <c r="B775" s="2">
        <v>31208166</v>
      </c>
      <c r="C775" s="2" t="s">
        <v>309</v>
      </c>
      <c r="D775" s="3" t="s">
        <v>13</v>
      </c>
      <c r="E775" s="3" t="s">
        <v>14</v>
      </c>
      <c r="F775" s="11" t="s">
        <v>24</v>
      </c>
      <c r="G775" s="11" t="s">
        <v>20</v>
      </c>
      <c r="H775" s="2">
        <v>12</v>
      </c>
      <c r="I775" s="4">
        <v>1</v>
      </c>
      <c r="J775" s="4">
        <v>4.7619047619047616E-2</v>
      </c>
      <c r="K775" s="4">
        <v>0.90909090909090906</v>
      </c>
      <c r="L775" s="4">
        <v>0.80199799999999999</v>
      </c>
    </row>
    <row r="776" spans="1:12" outlineLevel="1" x14ac:dyDescent="0.15">
      <c r="B776" s="13" t="s">
        <v>309</v>
      </c>
      <c r="C776" s="2">
        <f>SUBTOTAL(3,C773:C775)</f>
        <v>3</v>
      </c>
      <c r="F776" s="11"/>
      <c r="G776" s="11"/>
    </row>
    <row r="777" spans="1:12" outlineLevel="2" x14ac:dyDescent="0.15">
      <c r="A777" s="2">
        <v>3</v>
      </c>
      <c r="B777" s="2">
        <v>32608954</v>
      </c>
      <c r="C777" s="2" t="s">
        <v>310</v>
      </c>
      <c r="D777" s="3" t="s">
        <v>13</v>
      </c>
      <c r="E777" s="3" t="s">
        <v>14</v>
      </c>
      <c r="F777" s="11" t="s">
        <v>14</v>
      </c>
      <c r="G777" s="11" t="s">
        <v>18</v>
      </c>
      <c r="H777" s="2">
        <v>31</v>
      </c>
      <c r="I777" s="4">
        <v>1</v>
      </c>
      <c r="J777" s="4">
        <v>2.5641025641025599E-2</v>
      </c>
      <c r="K777" s="4">
        <v>0.95000000000000007</v>
      </c>
      <c r="L777" s="12">
        <v>1</v>
      </c>
    </row>
    <row r="778" spans="1:12" outlineLevel="1" x14ac:dyDescent="0.15">
      <c r="B778" s="13" t="s">
        <v>310</v>
      </c>
      <c r="C778" s="2">
        <f>SUBTOTAL(3,C777:C777)</f>
        <v>1</v>
      </c>
      <c r="F778" s="11"/>
      <c r="G778" s="11"/>
      <c r="L778" s="12"/>
    </row>
    <row r="779" spans="1:12" outlineLevel="2" x14ac:dyDescent="0.15">
      <c r="A779" s="2">
        <v>3</v>
      </c>
      <c r="B779" s="2">
        <v>32610199</v>
      </c>
      <c r="C779" s="2" t="s">
        <v>311</v>
      </c>
      <c r="D779" s="3" t="s">
        <v>17</v>
      </c>
      <c r="E779" s="3" t="s">
        <v>14</v>
      </c>
      <c r="F779" s="11" t="s">
        <v>24</v>
      </c>
      <c r="G779" s="11" t="s">
        <v>21</v>
      </c>
      <c r="H779" s="2">
        <v>41</v>
      </c>
      <c r="I779" s="4">
        <v>1</v>
      </c>
      <c r="J779" s="4">
        <v>2.7777777777777801E-2</v>
      </c>
      <c r="K779" s="4">
        <v>0.94594594594594594</v>
      </c>
      <c r="L779" s="12">
        <v>1</v>
      </c>
    </row>
    <row r="780" spans="1:12" outlineLevel="2" x14ac:dyDescent="0.15">
      <c r="A780" s="2">
        <v>3</v>
      </c>
      <c r="B780" s="2">
        <v>32611563</v>
      </c>
      <c r="C780" s="2" t="s">
        <v>311</v>
      </c>
      <c r="D780" s="3" t="s">
        <v>17</v>
      </c>
      <c r="E780" s="3" t="s">
        <v>18</v>
      </c>
      <c r="F780" s="11" t="s">
        <v>15</v>
      </c>
      <c r="G780" s="11" t="s">
        <v>31</v>
      </c>
      <c r="H780" s="2">
        <v>152</v>
      </c>
      <c r="I780" s="4">
        <v>1</v>
      </c>
      <c r="J780" s="4">
        <v>1.5209125475285201E-2</v>
      </c>
      <c r="K780" s="4">
        <v>0.97003745318352053</v>
      </c>
      <c r="L780" s="12">
        <v>1</v>
      </c>
    </row>
    <row r="781" spans="1:12" outlineLevel="1" x14ac:dyDescent="0.15">
      <c r="B781" s="13" t="s">
        <v>311</v>
      </c>
      <c r="C781" s="2">
        <f>SUBTOTAL(3,C779:C780)</f>
        <v>2</v>
      </c>
      <c r="F781" s="11"/>
      <c r="G781" s="11"/>
      <c r="L781" s="12"/>
    </row>
    <row r="782" spans="1:12" outlineLevel="2" x14ac:dyDescent="0.15">
      <c r="A782" s="2">
        <v>3</v>
      </c>
      <c r="B782" s="2">
        <v>32707905</v>
      </c>
      <c r="C782" s="2" t="s">
        <v>312</v>
      </c>
      <c r="D782" s="3" t="s">
        <v>17</v>
      </c>
      <c r="E782" s="3" t="s">
        <v>13</v>
      </c>
      <c r="F782" s="11" t="s">
        <v>38</v>
      </c>
      <c r="G782" s="11" t="s">
        <v>46</v>
      </c>
      <c r="H782" s="2">
        <v>419</v>
      </c>
      <c r="I782" s="4">
        <v>1</v>
      </c>
      <c r="J782" s="4">
        <v>2.31660231660232E-2</v>
      </c>
      <c r="K782" s="4">
        <v>0.95471698113207537</v>
      </c>
      <c r="L782" s="12">
        <v>1</v>
      </c>
    </row>
    <row r="783" spans="1:12" outlineLevel="1" x14ac:dyDescent="0.15">
      <c r="B783" s="13" t="s">
        <v>312</v>
      </c>
      <c r="C783" s="2">
        <f>SUBTOTAL(3,C782:C782)</f>
        <v>1</v>
      </c>
      <c r="F783" s="11"/>
      <c r="G783" s="11"/>
      <c r="L783" s="12"/>
    </row>
    <row r="784" spans="1:12" outlineLevel="2" x14ac:dyDescent="0.15">
      <c r="A784" s="2">
        <v>3</v>
      </c>
      <c r="B784" s="2">
        <v>32804070</v>
      </c>
      <c r="C784" s="2" t="s">
        <v>313</v>
      </c>
      <c r="D784" s="3" t="s">
        <v>18</v>
      </c>
      <c r="E784" s="3" t="s">
        <v>17</v>
      </c>
      <c r="F784" s="11" t="s">
        <v>34</v>
      </c>
      <c r="G784" s="11" t="s">
        <v>21</v>
      </c>
      <c r="H784" s="2">
        <v>261</v>
      </c>
      <c r="I784" s="4">
        <v>1</v>
      </c>
      <c r="J784" s="4">
        <v>0</v>
      </c>
      <c r="K784" s="4">
        <v>1</v>
      </c>
      <c r="L784" s="14" t="s">
        <v>29</v>
      </c>
    </row>
    <row r="785" spans="1:12" outlineLevel="2" x14ac:dyDescent="0.15">
      <c r="A785" s="2">
        <v>3</v>
      </c>
      <c r="B785" s="2">
        <v>32804236</v>
      </c>
      <c r="C785" s="2" t="s">
        <v>313</v>
      </c>
      <c r="D785" s="3" t="s">
        <v>13</v>
      </c>
      <c r="E785" s="3" t="s">
        <v>17</v>
      </c>
      <c r="F785" s="11" t="s">
        <v>31</v>
      </c>
      <c r="G785" s="11" t="s">
        <v>27</v>
      </c>
      <c r="H785" s="2">
        <v>206</v>
      </c>
      <c r="I785" s="4">
        <v>1</v>
      </c>
      <c r="J785" s="4">
        <v>0.31677018633540399</v>
      </c>
      <c r="K785" s="4">
        <v>0.51886792452830155</v>
      </c>
      <c r="L785" s="12">
        <v>0.992838</v>
      </c>
    </row>
    <row r="786" spans="1:12" outlineLevel="1" x14ac:dyDescent="0.15">
      <c r="B786" s="13" t="s">
        <v>313</v>
      </c>
      <c r="C786" s="2">
        <f>SUBTOTAL(3,C784:C785)</f>
        <v>2</v>
      </c>
      <c r="F786" s="11"/>
      <c r="G786" s="11"/>
      <c r="L786" s="12"/>
    </row>
    <row r="787" spans="1:12" outlineLevel="2" x14ac:dyDescent="0.15">
      <c r="A787" s="2">
        <v>3</v>
      </c>
      <c r="B787" s="2">
        <v>32870954</v>
      </c>
      <c r="C787" s="2" t="s">
        <v>314</v>
      </c>
      <c r="D787" s="3" t="s">
        <v>17</v>
      </c>
      <c r="E787" s="3" t="s">
        <v>18</v>
      </c>
      <c r="F787" s="11" t="s">
        <v>46</v>
      </c>
      <c r="G787" s="11" t="s">
        <v>41</v>
      </c>
      <c r="H787" s="2">
        <v>124</v>
      </c>
      <c r="I787" s="4">
        <v>1</v>
      </c>
      <c r="J787" s="4">
        <v>0</v>
      </c>
      <c r="K787" s="4">
        <v>1</v>
      </c>
      <c r="L787" s="14" t="s">
        <v>29</v>
      </c>
    </row>
    <row r="788" spans="1:12" outlineLevel="1" x14ac:dyDescent="0.15">
      <c r="B788" s="13" t="s">
        <v>314</v>
      </c>
      <c r="C788" s="2">
        <f>SUBTOTAL(3,C787:C787)</f>
        <v>1</v>
      </c>
      <c r="F788" s="11"/>
      <c r="G788" s="11"/>
      <c r="L788" s="14"/>
    </row>
    <row r="789" spans="1:12" outlineLevel="2" x14ac:dyDescent="0.15">
      <c r="A789" s="2">
        <v>3</v>
      </c>
      <c r="B789" s="2">
        <v>32879353</v>
      </c>
      <c r="C789" s="2" t="s">
        <v>315</v>
      </c>
      <c r="D789" s="3" t="s">
        <v>17</v>
      </c>
      <c r="E789" s="3" t="s">
        <v>14</v>
      </c>
      <c r="F789" s="11" t="s">
        <v>14</v>
      </c>
      <c r="G789" s="11" t="s">
        <v>21</v>
      </c>
      <c r="H789" s="2">
        <v>370</v>
      </c>
      <c r="I789" s="4">
        <v>1</v>
      </c>
      <c r="J789" s="4">
        <v>0</v>
      </c>
      <c r="K789" s="4">
        <v>1</v>
      </c>
      <c r="L789" s="14" t="s">
        <v>29</v>
      </c>
    </row>
    <row r="790" spans="1:12" outlineLevel="1" x14ac:dyDescent="0.15">
      <c r="B790" s="13" t="s">
        <v>315</v>
      </c>
      <c r="C790" s="2">
        <f>SUBTOTAL(3,C789:C789)</f>
        <v>1</v>
      </c>
      <c r="F790" s="11"/>
      <c r="G790" s="11"/>
      <c r="L790" s="14"/>
    </row>
    <row r="791" spans="1:12" outlineLevel="2" x14ac:dyDescent="0.15">
      <c r="A791" s="2">
        <v>3</v>
      </c>
      <c r="B791" s="2">
        <v>32964208</v>
      </c>
      <c r="C791" s="2" t="s">
        <v>316</v>
      </c>
      <c r="D791" s="3" t="s">
        <v>14</v>
      </c>
      <c r="E791" s="3" t="s">
        <v>13</v>
      </c>
      <c r="F791" s="11" t="s">
        <v>24</v>
      </c>
      <c r="G791" s="11" t="s">
        <v>13</v>
      </c>
      <c r="H791" s="2">
        <v>48</v>
      </c>
      <c r="I791" s="4">
        <v>1</v>
      </c>
      <c r="J791" s="4">
        <v>1.0638297872340399E-2</v>
      </c>
      <c r="K791" s="4">
        <v>0.97894736842105268</v>
      </c>
      <c r="L791" s="12">
        <v>1</v>
      </c>
    </row>
    <row r="792" spans="1:12" outlineLevel="1" x14ac:dyDescent="0.15">
      <c r="B792" s="13" t="s">
        <v>316</v>
      </c>
      <c r="C792" s="2">
        <f>SUBTOTAL(3,C791:C791)</f>
        <v>1</v>
      </c>
      <c r="F792" s="11"/>
      <c r="G792" s="11"/>
      <c r="L792" s="12"/>
    </row>
    <row r="793" spans="1:12" outlineLevel="2" x14ac:dyDescent="0.15">
      <c r="A793" s="2">
        <v>3</v>
      </c>
      <c r="B793" s="2">
        <v>32969546</v>
      </c>
      <c r="C793" s="2" t="s">
        <v>317</v>
      </c>
      <c r="D793" s="3" t="s">
        <v>17</v>
      </c>
      <c r="E793" s="3" t="s">
        <v>13</v>
      </c>
      <c r="F793" s="11" t="s">
        <v>31</v>
      </c>
      <c r="G793" s="11" t="s">
        <v>27</v>
      </c>
      <c r="H793" s="2">
        <v>110</v>
      </c>
      <c r="I793" s="4">
        <v>1</v>
      </c>
      <c r="J793" s="4">
        <v>6.9930069930069904E-3</v>
      </c>
      <c r="K793" s="4">
        <v>0.98611111111111116</v>
      </c>
      <c r="L793" s="12">
        <v>1</v>
      </c>
    </row>
    <row r="794" spans="1:12" outlineLevel="1" x14ac:dyDescent="0.15">
      <c r="B794" s="13" t="s">
        <v>317</v>
      </c>
      <c r="C794" s="2">
        <f>SUBTOTAL(3,C793:C793)</f>
        <v>1</v>
      </c>
      <c r="F794" s="11"/>
      <c r="G794" s="11"/>
      <c r="L794" s="12"/>
    </row>
    <row r="795" spans="1:12" outlineLevel="2" x14ac:dyDescent="0.15">
      <c r="A795" s="2">
        <v>3</v>
      </c>
      <c r="B795" s="2">
        <v>33451462</v>
      </c>
      <c r="C795" s="2" t="s">
        <v>318</v>
      </c>
      <c r="D795" s="3" t="s">
        <v>18</v>
      </c>
      <c r="E795" s="3" t="s">
        <v>17</v>
      </c>
      <c r="F795" s="11" t="s">
        <v>17</v>
      </c>
      <c r="G795" s="11" t="s">
        <v>24</v>
      </c>
      <c r="H795" s="2">
        <v>190</v>
      </c>
      <c r="I795" s="4">
        <v>1</v>
      </c>
      <c r="J795" s="4">
        <v>2.8340080971659899E-2</v>
      </c>
      <c r="K795" s="4">
        <v>0.94488188976377951</v>
      </c>
      <c r="L795" s="12">
        <v>1</v>
      </c>
    </row>
    <row r="796" spans="1:12" outlineLevel="2" x14ac:dyDescent="0.15">
      <c r="A796" s="2">
        <v>3</v>
      </c>
      <c r="B796" s="2">
        <v>33451707</v>
      </c>
      <c r="C796" s="2" t="s">
        <v>318</v>
      </c>
      <c r="D796" s="3" t="s">
        <v>14</v>
      </c>
      <c r="E796" s="3" t="s">
        <v>13</v>
      </c>
      <c r="F796" s="11" t="s">
        <v>34</v>
      </c>
      <c r="G796" s="11" t="s">
        <v>21</v>
      </c>
      <c r="H796" s="2">
        <v>239</v>
      </c>
      <c r="I796" s="4">
        <v>1</v>
      </c>
      <c r="J796" s="4">
        <v>3.4782608695652202E-2</v>
      </c>
      <c r="K796" s="4">
        <v>0.93277310924369738</v>
      </c>
      <c r="L796" s="15">
        <v>0.97356399999999998</v>
      </c>
    </row>
    <row r="797" spans="1:12" outlineLevel="1" x14ac:dyDescent="0.15">
      <c r="B797" s="13" t="s">
        <v>318</v>
      </c>
      <c r="C797" s="2">
        <f>SUBTOTAL(3,C795:C796)</f>
        <v>2</v>
      </c>
      <c r="F797" s="11"/>
      <c r="G797" s="11"/>
      <c r="L797" s="15"/>
    </row>
    <row r="798" spans="1:12" outlineLevel="2" x14ac:dyDescent="0.15">
      <c r="A798" s="2">
        <v>3</v>
      </c>
      <c r="B798" s="2">
        <v>33470229</v>
      </c>
      <c r="C798" s="2" t="s">
        <v>319</v>
      </c>
      <c r="D798" s="3" t="s">
        <v>14</v>
      </c>
      <c r="E798" s="3" t="s">
        <v>13</v>
      </c>
      <c r="F798" s="11" t="s">
        <v>27</v>
      </c>
      <c r="G798" s="11" t="s">
        <v>14</v>
      </c>
      <c r="H798" s="2">
        <v>208</v>
      </c>
      <c r="I798" s="4">
        <v>1</v>
      </c>
      <c r="J798" s="4">
        <v>2.2222222222222199E-2</v>
      </c>
      <c r="K798" s="4">
        <v>0.95652173913043481</v>
      </c>
      <c r="L798" s="4">
        <v>0.70977100000000004</v>
      </c>
    </row>
    <row r="799" spans="1:12" outlineLevel="2" x14ac:dyDescent="0.15">
      <c r="A799" s="2">
        <v>3</v>
      </c>
      <c r="B799" s="2">
        <v>33470590</v>
      </c>
      <c r="C799" s="2" t="s">
        <v>319</v>
      </c>
      <c r="D799" s="3" t="s">
        <v>13</v>
      </c>
      <c r="E799" s="3" t="s">
        <v>14</v>
      </c>
      <c r="F799" s="11" t="s">
        <v>15</v>
      </c>
      <c r="G799" s="11" t="s">
        <v>21</v>
      </c>
      <c r="H799" s="2">
        <v>88</v>
      </c>
      <c r="I799" s="4">
        <v>1</v>
      </c>
      <c r="J799" s="4">
        <v>0.49206349206349198</v>
      </c>
      <c r="K799" s="4">
        <v>0.34042553191489366</v>
      </c>
      <c r="L799" s="15">
        <v>0.952179</v>
      </c>
    </row>
    <row r="800" spans="1:12" outlineLevel="1" x14ac:dyDescent="0.15">
      <c r="B800" s="13" t="s">
        <v>319</v>
      </c>
      <c r="C800" s="2">
        <f>SUBTOTAL(3,C798:C799)</f>
        <v>2</v>
      </c>
      <c r="F800" s="11"/>
      <c r="G800" s="11"/>
      <c r="L800" s="15"/>
    </row>
    <row r="801" spans="1:12" outlineLevel="2" x14ac:dyDescent="0.15">
      <c r="A801" s="2">
        <v>3</v>
      </c>
      <c r="B801" s="2">
        <v>33513549</v>
      </c>
      <c r="C801" s="2" t="s">
        <v>320</v>
      </c>
      <c r="D801" s="3" t="s">
        <v>14</v>
      </c>
      <c r="E801" s="3" t="s">
        <v>17</v>
      </c>
      <c r="F801" s="11" t="s">
        <v>52</v>
      </c>
      <c r="G801" s="11" t="s">
        <v>38</v>
      </c>
      <c r="H801" s="2">
        <v>270</v>
      </c>
      <c r="I801" s="4">
        <v>1</v>
      </c>
      <c r="J801" s="4">
        <v>7.7519379844961196E-3</v>
      </c>
      <c r="K801" s="4">
        <v>0.98461538461538467</v>
      </c>
      <c r="L801" s="12">
        <v>1</v>
      </c>
    </row>
    <row r="802" spans="1:12" outlineLevel="2" x14ac:dyDescent="0.15">
      <c r="A802" s="2">
        <v>3</v>
      </c>
      <c r="B802" s="2">
        <v>33513599</v>
      </c>
      <c r="C802" s="2" t="s">
        <v>320</v>
      </c>
      <c r="D802" s="3" t="s">
        <v>17</v>
      </c>
      <c r="E802" s="3" t="s">
        <v>14</v>
      </c>
      <c r="F802" s="11" t="s">
        <v>13</v>
      </c>
      <c r="G802" s="11" t="s">
        <v>27</v>
      </c>
      <c r="H802" s="2">
        <v>253</v>
      </c>
      <c r="I802" s="4">
        <v>1</v>
      </c>
      <c r="J802" s="4">
        <v>0.52513966480446905</v>
      </c>
      <c r="K802" s="4">
        <v>0.31135531135531158</v>
      </c>
      <c r="L802" s="4">
        <v>0.79630199999999995</v>
      </c>
    </row>
    <row r="803" spans="1:12" outlineLevel="2" x14ac:dyDescent="0.15">
      <c r="A803" s="2">
        <v>3</v>
      </c>
      <c r="B803" s="2">
        <v>33514319</v>
      </c>
      <c r="C803" s="2" t="s">
        <v>320</v>
      </c>
      <c r="D803" s="3" t="s">
        <v>14</v>
      </c>
      <c r="E803" s="3" t="s">
        <v>13</v>
      </c>
      <c r="F803" s="11" t="s">
        <v>31</v>
      </c>
      <c r="G803" s="11" t="s">
        <v>15</v>
      </c>
      <c r="H803" s="2">
        <v>13</v>
      </c>
      <c r="I803" s="4">
        <v>1</v>
      </c>
      <c r="J803" s="4">
        <v>0.36923076923076897</v>
      </c>
      <c r="K803" s="4">
        <v>0.46067415730337113</v>
      </c>
      <c r="L803" s="4">
        <v>0.90234899999999996</v>
      </c>
    </row>
    <row r="804" spans="1:12" outlineLevel="1" x14ac:dyDescent="0.15">
      <c r="B804" s="13" t="s">
        <v>320</v>
      </c>
      <c r="C804" s="2">
        <f>SUBTOTAL(3,C801:C803)</f>
        <v>3</v>
      </c>
      <c r="F804" s="11"/>
      <c r="G804" s="11"/>
    </row>
    <row r="805" spans="1:12" outlineLevel="2" x14ac:dyDescent="0.15">
      <c r="A805" s="2">
        <v>3</v>
      </c>
      <c r="B805" s="2">
        <v>33702353</v>
      </c>
      <c r="C805" s="2" t="s">
        <v>321</v>
      </c>
      <c r="D805" s="3" t="s">
        <v>18</v>
      </c>
      <c r="E805" s="3" t="s">
        <v>13</v>
      </c>
      <c r="F805" s="11" t="s">
        <v>21</v>
      </c>
      <c r="G805" s="11" t="s">
        <v>14</v>
      </c>
      <c r="H805" s="2">
        <v>63</v>
      </c>
      <c r="I805" s="4">
        <v>1</v>
      </c>
      <c r="J805" s="4">
        <v>0.483333333333333</v>
      </c>
      <c r="K805" s="4">
        <v>0.34831460674157333</v>
      </c>
      <c r="L805" s="12">
        <v>1</v>
      </c>
    </row>
    <row r="806" spans="1:12" outlineLevel="2" x14ac:dyDescent="0.15">
      <c r="A806" s="2">
        <v>3</v>
      </c>
      <c r="B806" s="2">
        <v>33702485</v>
      </c>
      <c r="C806" s="2" t="s">
        <v>321</v>
      </c>
      <c r="D806" s="3" t="s">
        <v>18</v>
      </c>
      <c r="E806" s="3" t="s">
        <v>13</v>
      </c>
      <c r="F806" s="11" t="s">
        <v>32</v>
      </c>
      <c r="G806" s="11" t="s">
        <v>27</v>
      </c>
      <c r="H806" s="2">
        <v>107</v>
      </c>
      <c r="I806" s="4">
        <v>1</v>
      </c>
      <c r="J806" s="4">
        <v>7.8431372549019607E-2</v>
      </c>
      <c r="K806" s="4">
        <v>0.8545454545454545</v>
      </c>
      <c r="L806" s="4">
        <v>0.89415699999999998</v>
      </c>
    </row>
    <row r="807" spans="1:12" outlineLevel="1" x14ac:dyDescent="0.15">
      <c r="B807" s="13" t="s">
        <v>321</v>
      </c>
      <c r="C807" s="2">
        <f>SUBTOTAL(3,C805:C806)</f>
        <v>2</v>
      </c>
      <c r="F807" s="11"/>
      <c r="G807" s="11"/>
    </row>
    <row r="808" spans="1:12" outlineLevel="2" x14ac:dyDescent="0.15">
      <c r="A808" s="2">
        <v>3</v>
      </c>
      <c r="B808" s="2">
        <v>34047729</v>
      </c>
      <c r="C808" s="2" t="s">
        <v>322</v>
      </c>
      <c r="D808" s="3" t="s">
        <v>13</v>
      </c>
      <c r="E808" s="3" t="s">
        <v>14</v>
      </c>
      <c r="F808" s="11" t="s">
        <v>14</v>
      </c>
      <c r="G808" s="11" t="s">
        <v>27</v>
      </c>
      <c r="H808" s="2">
        <v>50</v>
      </c>
      <c r="I808" s="4">
        <v>1</v>
      </c>
      <c r="J808" s="4">
        <v>0.33689839572192498</v>
      </c>
      <c r="K808" s="4">
        <v>0.49600000000000011</v>
      </c>
      <c r="L808" s="15">
        <v>0.97149300000000005</v>
      </c>
    </row>
    <row r="809" spans="1:12" outlineLevel="2" x14ac:dyDescent="0.15">
      <c r="A809" s="2">
        <v>3</v>
      </c>
      <c r="B809" s="2">
        <v>34047760</v>
      </c>
      <c r="C809" s="2" t="s">
        <v>322</v>
      </c>
      <c r="D809" s="3" t="s">
        <v>18</v>
      </c>
      <c r="E809" s="3" t="s">
        <v>17</v>
      </c>
      <c r="F809" s="11" t="s">
        <v>21</v>
      </c>
      <c r="G809" s="11" t="s">
        <v>13</v>
      </c>
      <c r="H809" s="2">
        <v>40</v>
      </c>
      <c r="I809" s="4">
        <v>1</v>
      </c>
      <c r="J809" s="4">
        <v>0.117948717948718</v>
      </c>
      <c r="K809" s="4">
        <v>0.78899082568807333</v>
      </c>
      <c r="L809" s="4">
        <v>0.863653</v>
      </c>
    </row>
    <row r="810" spans="1:12" outlineLevel="1" x14ac:dyDescent="0.15">
      <c r="B810" s="13" t="s">
        <v>322</v>
      </c>
      <c r="C810" s="2">
        <f>SUBTOTAL(3,C808:C809)</f>
        <v>2</v>
      </c>
      <c r="F810" s="11"/>
      <c r="G810" s="11"/>
    </row>
    <row r="811" spans="1:12" outlineLevel="2" x14ac:dyDescent="0.15">
      <c r="A811" s="2">
        <v>3</v>
      </c>
      <c r="B811" s="2">
        <v>34118080</v>
      </c>
      <c r="C811" s="2" t="s">
        <v>323</v>
      </c>
      <c r="D811" s="3" t="s">
        <v>14</v>
      </c>
      <c r="E811" s="3" t="s">
        <v>13</v>
      </c>
      <c r="F811" s="11" t="s">
        <v>18</v>
      </c>
      <c r="G811" s="11" t="s">
        <v>14</v>
      </c>
      <c r="H811" s="2">
        <v>5</v>
      </c>
      <c r="I811" s="4">
        <v>1</v>
      </c>
      <c r="J811" s="4">
        <v>0</v>
      </c>
      <c r="K811" s="4">
        <v>1</v>
      </c>
      <c r="L811" s="14" t="s">
        <v>29</v>
      </c>
    </row>
    <row r="812" spans="1:12" outlineLevel="2" x14ac:dyDescent="0.15">
      <c r="A812" s="2">
        <v>3</v>
      </c>
      <c r="B812" s="2">
        <v>34121378</v>
      </c>
      <c r="C812" s="2" t="s">
        <v>323</v>
      </c>
      <c r="D812" s="3" t="s">
        <v>17</v>
      </c>
      <c r="E812" s="3" t="s">
        <v>18</v>
      </c>
      <c r="F812" s="11" t="s">
        <v>14</v>
      </c>
      <c r="G812" s="11" t="s">
        <v>27</v>
      </c>
      <c r="H812" s="2">
        <v>229</v>
      </c>
      <c r="I812" s="4">
        <v>1</v>
      </c>
      <c r="J812" s="4">
        <v>0.17525773195876301</v>
      </c>
      <c r="K812" s="4">
        <v>0.70175438596491202</v>
      </c>
      <c r="L812" s="4">
        <v>0.88599499999999998</v>
      </c>
    </row>
    <row r="813" spans="1:12" outlineLevel="2" x14ac:dyDescent="0.15">
      <c r="A813" s="2">
        <v>3</v>
      </c>
      <c r="B813" s="2">
        <v>34121397</v>
      </c>
      <c r="C813" s="2" t="s">
        <v>323</v>
      </c>
      <c r="D813" s="3" t="s">
        <v>14</v>
      </c>
      <c r="E813" s="3" t="s">
        <v>17</v>
      </c>
      <c r="F813" s="11" t="s">
        <v>24</v>
      </c>
      <c r="G813" s="11" t="s">
        <v>21</v>
      </c>
      <c r="H813" s="2">
        <v>235</v>
      </c>
      <c r="I813" s="4">
        <v>1</v>
      </c>
      <c r="J813" s="4">
        <v>0</v>
      </c>
      <c r="K813" s="4">
        <v>1</v>
      </c>
      <c r="L813" s="14" t="s">
        <v>29</v>
      </c>
    </row>
    <row r="814" spans="1:12" outlineLevel="1" x14ac:dyDescent="0.15">
      <c r="B814" s="13" t="s">
        <v>323</v>
      </c>
      <c r="C814" s="2">
        <f>SUBTOTAL(3,C811:C813)</f>
        <v>3</v>
      </c>
      <c r="F814" s="11"/>
      <c r="G814" s="11"/>
      <c r="L814" s="14"/>
    </row>
    <row r="815" spans="1:12" outlineLevel="2" x14ac:dyDescent="0.15">
      <c r="A815" s="2">
        <v>3</v>
      </c>
      <c r="B815" s="2">
        <v>34181645</v>
      </c>
      <c r="C815" s="2" t="s">
        <v>324</v>
      </c>
      <c r="D815" s="3" t="s">
        <v>14</v>
      </c>
      <c r="E815" s="3" t="s">
        <v>18</v>
      </c>
      <c r="F815" s="11" t="s">
        <v>26</v>
      </c>
      <c r="G815" s="11" t="s">
        <v>32</v>
      </c>
      <c r="H815" s="2">
        <v>61</v>
      </c>
      <c r="I815" s="4">
        <v>1</v>
      </c>
      <c r="J815" s="4">
        <v>3.65853658536585E-2</v>
      </c>
      <c r="K815" s="4">
        <v>0.92941176470588238</v>
      </c>
      <c r="L815" s="15">
        <v>0.97537099999999999</v>
      </c>
    </row>
    <row r="816" spans="1:12" outlineLevel="2" x14ac:dyDescent="0.15">
      <c r="A816" s="2">
        <v>3</v>
      </c>
      <c r="B816" s="2">
        <v>34183243</v>
      </c>
      <c r="C816" s="2" t="s">
        <v>324</v>
      </c>
      <c r="D816" s="3" t="s">
        <v>18</v>
      </c>
      <c r="E816" s="3" t="s">
        <v>17</v>
      </c>
      <c r="F816" s="11" t="s">
        <v>27</v>
      </c>
      <c r="G816" s="11" t="s">
        <v>14</v>
      </c>
      <c r="H816" s="2">
        <v>205</v>
      </c>
      <c r="I816" s="4">
        <v>1</v>
      </c>
      <c r="J816" s="4">
        <v>3.2653061224489799E-2</v>
      </c>
      <c r="K816" s="4">
        <v>0.93675889328063244</v>
      </c>
      <c r="L816" s="15">
        <v>0.97546500000000003</v>
      </c>
    </row>
    <row r="817" spans="1:12" outlineLevel="1" x14ac:dyDescent="0.15">
      <c r="B817" s="13" t="s">
        <v>324</v>
      </c>
      <c r="C817" s="2">
        <f>SUBTOTAL(3,C815:C816)</f>
        <v>2</v>
      </c>
      <c r="F817" s="11"/>
      <c r="G817" s="11"/>
      <c r="L817" s="15"/>
    </row>
    <row r="818" spans="1:12" outlineLevel="2" x14ac:dyDescent="0.15">
      <c r="A818" s="2">
        <v>3</v>
      </c>
      <c r="B818" s="2">
        <v>35055760</v>
      </c>
      <c r="C818" s="2" t="s">
        <v>325</v>
      </c>
      <c r="D818" s="3" t="s">
        <v>18</v>
      </c>
      <c r="E818" s="3" t="s">
        <v>13</v>
      </c>
      <c r="F818" s="11" t="s">
        <v>46</v>
      </c>
      <c r="G818" s="11" t="s">
        <v>17</v>
      </c>
      <c r="H818" s="2">
        <v>80</v>
      </c>
      <c r="I818" s="4">
        <v>1</v>
      </c>
      <c r="J818" s="4">
        <v>1.31004366812227E-2</v>
      </c>
      <c r="K818" s="4">
        <v>0.97413793103448276</v>
      </c>
      <c r="L818" s="12">
        <v>1</v>
      </c>
    </row>
    <row r="819" spans="1:12" outlineLevel="1" x14ac:dyDescent="0.15">
      <c r="B819" s="13" t="s">
        <v>325</v>
      </c>
      <c r="C819" s="2">
        <f>SUBTOTAL(3,C818:C818)</f>
        <v>1</v>
      </c>
      <c r="F819" s="11"/>
      <c r="G819" s="11"/>
      <c r="L819" s="12"/>
    </row>
    <row r="820" spans="1:12" outlineLevel="2" x14ac:dyDescent="0.15">
      <c r="A820" s="2">
        <v>3</v>
      </c>
      <c r="B820" s="2">
        <v>35081518</v>
      </c>
      <c r="C820" s="2" t="s">
        <v>326</v>
      </c>
      <c r="D820" s="3" t="s">
        <v>13</v>
      </c>
      <c r="E820" s="3" t="s">
        <v>17</v>
      </c>
      <c r="F820" s="11" t="s">
        <v>34</v>
      </c>
      <c r="G820" s="11" t="s">
        <v>41</v>
      </c>
      <c r="H820" s="2">
        <v>252</v>
      </c>
      <c r="I820" s="4">
        <v>1</v>
      </c>
      <c r="J820" s="4">
        <v>1.79372197309417E-2</v>
      </c>
      <c r="K820" s="4">
        <v>0.96475770925110138</v>
      </c>
      <c r="L820" s="12">
        <v>0.99519599999999997</v>
      </c>
    </row>
    <row r="821" spans="1:12" outlineLevel="2" x14ac:dyDescent="0.15">
      <c r="A821" s="2">
        <v>3</v>
      </c>
      <c r="B821" s="2">
        <v>35081584</v>
      </c>
      <c r="C821" s="2" t="s">
        <v>326</v>
      </c>
      <c r="D821" s="3" t="s">
        <v>14</v>
      </c>
      <c r="E821" s="3" t="s">
        <v>18</v>
      </c>
      <c r="F821" s="11" t="s">
        <v>38</v>
      </c>
      <c r="G821" s="11" t="s">
        <v>46</v>
      </c>
      <c r="H821" s="2">
        <v>230</v>
      </c>
      <c r="I821" s="4">
        <v>1</v>
      </c>
      <c r="J821" s="4">
        <v>3.6842105263157898E-2</v>
      </c>
      <c r="K821" s="4">
        <v>0.92893401015228427</v>
      </c>
      <c r="L821" s="15">
        <v>0.97562700000000002</v>
      </c>
    </row>
    <row r="822" spans="1:12" outlineLevel="2" x14ac:dyDescent="0.15">
      <c r="A822" s="2">
        <v>3</v>
      </c>
      <c r="B822" s="2">
        <v>35081607</v>
      </c>
      <c r="C822" s="2" t="s">
        <v>326</v>
      </c>
      <c r="D822" s="3" t="s">
        <v>17</v>
      </c>
      <c r="E822" s="3" t="s">
        <v>18</v>
      </c>
      <c r="F822" s="11" t="s">
        <v>38</v>
      </c>
      <c r="G822" s="11" t="s">
        <v>34</v>
      </c>
      <c r="H822" s="2">
        <v>223</v>
      </c>
      <c r="I822" s="4">
        <v>0.99378881987577605</v>
      </c>
      <c r="J822" s="4">
        <v>0.04</v>
      </c>
      <c r="K822" s="4">
        <v>0.91075290525739783</v>
      </c>
      <c r="L822" s="4">
        <v>0.80815800000000004</v>
      </c>
    </row>
    <row r="823" spans="1:12" outlineLevel="2" x14ac:dyDescent="0.15">
      <c r="A823" s="2">
        <v>3</v>
      </c>
      <c r="B823" s="2">
        <v>35081823</v>
      </c>
      <c r="C823" s="2" t="s">
        <v>326</v>
      </c>
      <c r="D823" s="3" t="s">
        <v>17</v>
      </c>
      <c r="E823" s="3" t="s">
        <v>18</v>
      </c>
      <c r="F823" s="11" t="s">
        <v>13</v>
      </c>
      <c r="G823" s="11" t="s">
        <v>21</v>
      </c>
      <c r="H823" s="2">
        <v>151</v>
      </c>
      <c r="I823" s="4">
        <v>1</v>
      </c>
      <c r="J823" s="4">
        <v>2.23642172523962E-2</v>
      </c>
      <c r="K823" s="4">
        <v>0.95624999999999993</v>
      </c>
      <c r="L823" s="4">
        <v>0.70561300000000005</v>
      </c>
    </row>
    <row r="824" spans="1:12" outlineLevel="1" x14ac:dyDescent="0.15">
      <c r="B824" s="13" t="s">
        <v>326</v>
      </c>
      <c r="C824" s="2">
        <f>SUBTOTAL(3,C820:C823)</f>
        <v>4</v>
      </c>
      <c r="F824" s="11"/>
      <c r="G824" s="11"/>
    </row>
    <row r="825" spans="1:12" outlineLevel="2" x14ac:dyDescent="0.15">
      <c r="A825" s="2">
        <v>3</v>
      </c>
      <c r="B825" s="2">
        <v>35327633</v>
      </c>
      <c r="C825" s="2" t="s">
        <v>327</v>
      </c>
      <c r="D825" s="3" t="s">
        <v>18</v>
      </c>
      <c r="E825" s="3" t="s">
        <v>17</v>
      </c>
      <c r="F825" s="11" t="s">
        <v>38</v>
      </c>
      <c r="G825" s="11" t="s">
        <v>13</v>
      </c>
      <c r="H825" s="2">
        <v>437</v>
      </c>
      <c r="I825" s="4">
        <v>1</v>
      </c>
      <c r="J825" s="4">
        <v>0.19191919191919199</v>
      </c>
      <c r="K825" s="4">
        <v>0.67796610169491522</v>
      </c>
      <c r="L825" s="4">
        <v>0.89153000000000004</v>
      </c>
    </row>
    <row r="826" spans="1:12" outlineLevel="2" x14ac:dyDescent="0.15">
      <c r="A826" s="2">
        <v>3</v>
      </c>
      <c r="B826" s="2">
        <v>35328339</v>
      </c>
      <c r="C826" s="2" t="s">
        <v>327</v>
      </c>
      <c r="D826" s="3" t="s">
        <v>17</v>
      </c>
      <c r="E826" s="3" t="s">
        <v>18</v>
      </c>
      <c r="F826" s="11" t="s">
        <v>14</v>
      </c>
      <c r="G826" s="11" t="s">
        <v>18</v>
      </c>
      <c r="H826" s="2">
        <v>202</v>
      </c>
      <c r="I826" s="4">
        <v>1</v>
      </c>
      <c r="J826" s="4">
        <v>0.26415094339622602</v>
      </c>
      <c r="K826" s="4">
        <v>0.58208955223880643</v>
      </c>
      <c r="L826" s="12">
        <v>0.99916899999999997</v>
      </c>
    </row>
    <row r="827" spans="1:12" outlineLevel="2" x14ac:dyDescent="0.15">
      <c r="A827" s="2">
        <v>3</v>
      </c>
      <c r="B827" s="2">
        <v>35328438</v>
      </c>
      <c r="C827" s="2" t="s">
        <v>327</v>
      </c>
      <c r="D827" s="3" t="s">
        <v>18</v>
      </c>
      <c r="E827" s="3" t="s">
        <v>17</v>
      </c>
      <c r="F827" s="11" t="s">
        <v>18</v>
      </c>
      <c r="G827" s="11" t="s">
        <v>14</v>
      </c>
      <c r="H827" s="2">
        <v>169</v>
      </c>
      <c r="I827" s="4">
        <v>1</v>
      </c>
      <c r="J827" s="4">
        <v>3.2258064516128997E-2</v>
      </c>
      <c r="K827" s="4">
        <v>0.93750000000000011</v>
      </c>
      <c r="L827" s="15">
        <v>0.97848199999999996</v>
      </c>
    </row>
    <row r="828" spans="1:12" outlineLevel="1" x14ac:dyDescent="0.15">
      <c r="B828" s="13" t="s">
        <v>327</v>
      </c>
      <c r="C828" s="2">
        <f>SUBTOTAL(3,C825:C827)</f>
        <v>3</v>
      </c>
      <c r="F828" s="11"/>
      <c r="G828" s="11"/>
      <c r="L828" s="15"/>
    </row>
    <row r="829" spans="1:12" outlineLevel="2" x14ac:dyDescent="0.15">
      <c r="A829" s="2">
        <v>3</v>
      </c>
      <c r="B829" s="2">
        <v>35387313</v>
      </c>
      <c r="C829" s="2" t="s">
        <v>328</v>
      </c>
      <c r="D829" s="3" t="s">
        <v>18</v>
      </c>
      <c r="E829" s="3" t="s">
        <v>13</v>
      </c>
      <c r="F829" s="11" t="s">
        <v>21</v>
      </c>
      <c r="G829" s="11" t="s">
        <v>14</v>
      </c>
      <c r="H829" s="2">
        <v>29</v>
      </c>
      <c r="I829" s="4">
        <v>1</v>
      </c>
      <c r="J829" s="4">
        <v>1.8181818181818198E-2</v>
      </c>
      <c r="K829" s="4">
        <v>0.9642857142857143</v>
      </c>
      <c r="L829" s="12">
        <v>0.99507599999999996</v>
      </c>
    </row>
    <row r="830" spans="1:12" outlineLevel="1" x14ac:dyDescent="0.15">
      <c r="B830" s="13" t="s">
        <v>328</v>
      </c>
      <c r="C830" s="2">
        <f>SUBTOTAL(3,C829:C829)</f>
        <v>1</v>
      </c>
      <c r="F830" s="11"/>
      <c r="G830" s="11"/>
      <c r="L830" s="12"/>
    </row>
    <row r="831" spans="1:12" outlineLevel="2" x14ac:dyDescent="0.15">
      <c r="A831" s="2">
        <v>3</v>
      </c>
      <c r="B831" s="2">
        <v>35444775</v>
      </c>
      <c r="C831" s="2" t="s">
        <v>329</v>
      </c>
      <c r="D831" s="3" t="s">
        <v>13</v>
      </c>
      <c r="E831" s="3" t="s">
        <v>18</v>
      </c>
      <c r="F831" s="11" t="s">
        <v>23</v>
      </c>
      <c r="G831" s="11" t="s">
        <v>41</v>
      </c>
      <c r="H831" s="2">
        <v>59</v>
      </c>
      <c r="I831" s="4">
        <v>1</v>
      </c>
      <c r="J831" s="4">
        <v>0</v>
      </c>
      <c r="K831" s="4">
        <v>1</v>
      </c>
      <c r="L831" s="14" t="s">
        <v>29</v>
      </c>
    </row>
    <row r="832" spans="1:12" outlineLevel="1" x14ac:dyDescent="0.15">
      <c r="B832" s="13" t="s">
        <v>329</v>
      </c>
      <c r="C832" s="2">
        <f>SUBTOTAL(3,C831:C831)</f>
        <v>1</v>
      </c>
      <c r="F832" s="11"/>
      <c r="G832" s="11"/>
      <c r="L832" s="14"/>
    </row>
    <row r="833" spans="1:12" outlineLevel="2" x14ac:dyDescent="0.15">
      <c r="A833" s="2">
        <v>3</v>
      </c>
      <c r="B833" s="2">
        <v>35552173</v>
      </c>
      <c r="C833" s="2" t="s">
        <v>330</v>
      </c>
      <c r="D833" s="3" t="s">
        <v>17</v>
      </c>
      <c r="E833" s="3" t="s">
        <v>18</v>
      </c>
      <c r="F833" s="11" t="s">
        <v>13</v>
      </c>
      <c r="G833" s="11" t="s">
        <v>24</v>
      </c>
      <c r="H833" s="2">
        <v>639</v>
      </c>
      <c r="I833" s="4">
        <v>0.99468085106382997</v>
      </c>
      <c r="J833" s="4">
        <v>0</v>
      </c>
      <c r="K833" s="4">
        <v>0.98941798941798975</v>
      </c>
      <c r="L833" s="12">
        <v>1</v>
      </c>
    </row>
    <row r="834" spans="1:12" outlineLevel="2" x14ac:dyDescent="0.15">
      <c r="A834" s="2">
        <v>3</v>
      </c>
      <c r="B834" s="2">
        <v>35552331</v>
      </c>
      <c r="C834" s="2" t="s">
        <v>330</v>
      </c>
      <c r="D834" s="3" t="s">
        <v>13</v>
      </c>
      <c r="E834" s="3" t="s">
        <v>14</v>
      </c>
      <c r="F834" s="11" t="s">
        <v>21</v>
      </c>
      <c r="G834" s="11" t="s">
        <v>32</v>
      </c>
      <c r="H834" s="2">
        <v>586</v>
      </c>
      <c r="I834" s="4">
        <v>0.99371069182389904</v>
      </c>
      <c r="J834" s="4">
        <v>9.1703056768558999E-2</v>
      </c>
      <c r="K834" s="4">
        <v>0.81959715164239588</v>
      </c>
      <c r="L834" s="4">
        <v>0.89654900000000004</v>
      </c>
    </row>
    <row r="835" spans="1:12" outlineLevel="2" x14ac:dyDescent="0.15">
      <c r="A835" s="2">
        <v>3</v>
      </c>
      <c r="B835" s="2">
        <v>35553057</v>
      </c>
      <c r="C835" s="2" t="s">
        <v>330</v>
      </c>
      <c r="D835" s="3" t="s">
        <v>13</v>
      </c>
      <c r="E835" s="3" t="s">
        <v>14</v>
      </c>
      <c r="F835" s="11" t="s">
        <v>14</v>
      </c>
      <c r="G835" s="11" t="s">
        <v>27</v>
      </c>
      <c r="H835" s="2">
        <v>514</v>
      </c>
      <c r="I835" s="4">
        <v>0.99404761904761896</v>
      </c>
      <c r="J835" s="4">
        <v>0.247787610619469</v>
      </c>
      <c r="K835" s="4">
        <v>0.59149729244929417</v>
      </c>
      <c r="L835" s="4">
        <v>0.80247400000000002</v>
      </c>
    </row>
    <row r="836" spans="1:12" outlineLevel="1" x14ac:dyDescent="0.15">
      <c r="B836" s="13" t="s">
        <v>330</v>
      </c>
      <c r="C836" s="2">
        <f>SUBTOTAL(3,C833:C835)</f>
        <v>3</v>
      </c>
      <c r="F836" s="11"/>
      <c r="G836" s="11"/>
    </row>
    <row r="837" spans="1:12" outlineLevel="2" x14ac:dyDescent="0.15">
      <c r="A837" s="2">
        <v>3</v>
      </c>
      <c r="B837" s="2">
        <v>36659277</v>
      </c>
      <c r="C837" s="2" t="s">
        <v>331</v>
      </c>
      <c r="D837" s="3" t="s">
        <v>17</v>
      </c>
      <c r="E837" s="3" t="s">
        <v>14</v>
      </c>
      <c r="F837" s="11" t="s">
        <v>13</v>
      </c>
      <c r="G837" s="11" t="s">
        <v>17</v>
      </c>
      <c r="H837" s="2">
        <v>105</v>
      </c>
      <c r="I837" s="4">
        <v>1</v>
      </c>
      <c r="J837" s="4">
        <v>0.49019607843137297</v>
      </c>
      <c r="K837" s="4">
        <v>0.34210526315789436</v>
      </c>
      <c r="L837" s="12">
        <v>1</v>
      </c>
    </row>
    <row r="838" spans="1:12" outlineLevel="1" x14ac:dyDescent="0.15">
      <c r="B838" s="13" t="s">
        <v>331</v>
      </c>
      <c r="C838" s="2">
        <f>SUBTOTAL(3,C837:C837)</f>
        <v>1</v>
      </c>
      <c r="F838" s="11"/>
      <c r="G838" s="11"/>
      <c r="L838" s="12"/>
    </row>
    <row r="839" spans="1:12" outlineLevel="2" x14ac:dyDescent="0.15">
      <c r="A839" s="2">
        <v>4</v>
      </c>
      <c r="B839" s="2">
        <v>325110</v>
      </c>
      <c r="C839" s="2" t="s">
        <v>332</v>
      </c>
      <c r="D839" s="3" t="s">
        <v>14</v>
      </c>
      <c r="E839" s="3" t="s">
        <v>13</v>
      </c>
      <c r="F839" s="11" t="s">
        <v>18</v>
      </c>
      <c r="G839" s="11" t="s">
        <v>14</v>
      </c>
      <c r="H839" s="2">
        <v>77</v>
      </c>
      <c r="I839" s="4">
        <v>0.546875</v>
      </c>
      <c r="J839" s="4">
        <v>0.98675496688741704</v>
      </c>
      <c r="K839" s="4">
        <v>0.2705310664814301</v>
      </c>
      <c r="L839" s="15">
        <v>0.95953100000000002</v>
      </c>
    </row>
    <row r="840" spans="1:12" outlineLevel="2" x14ac:dyDescent="0.15">
      <c r="A840" s="2">
        <v>4</v>
      </c>
      <c r="B840" s="2">
        <v>325585</v>
      </c>
      <c r="C840" s="2" t="s">
        <v>332</v>
      </c>
      <c r="D840" s="3" t="s">
        <v>13</v>
      </c>
      <c r="E840" s="3" t="s">
        <v>17</v>
      </c>
      <c r="F840" s="11" t="s">
        <v>38</v>
      </c>
      <c r="G840" s="11" t="s">
        <v>45</v>
      </c>
      <c r="H840" s="2">
        <v>202</v>
      </c>
      <c r="I840" s="4">
        <v>1</v>
      </c>
      <c r="J840" s="4">
        <v>0.52914798206278002</v>
      </c>
      <c r="K840" s="4">
        <v>0.30791788856305002</v>
      </c>
      <c r="L840" s="4">
        <v>0.76536999999999999</v>
      </c>
    </row>
    <row r="841" spans="1:12" outlineLevel="2" x14ac:dyDescent="0.15">
      <c r="A841" s="2">
        <v>4</v>
      </c>
      <c r="B841" s="2">
        <v>326929</v>
      </c>
      <c r="C841" s="2" t="s">
        <v>332</v>
      </c>
      <c r="D841" s="3" t="s">
        <v>14</v>
      </c>
      <c r="E841" s="3" t="s">
        <v>18</v>
      </c>
      <c r="F841" s="11" t="s">
        <v>52</v>
      </c>
      <c r="G841" s="11" t="s">
        <v>32</v>
      </c>
      <c r="H841" s="2">
        <v>379</v>
      </c>
      <c r="I841" s="4">
        <v>0.82777777777777795</v>
      </c>
      <c r="J841" s="4">
        <v>1.8587360594795502E-2</v>
      </c>
      <c r="K841" s="4">
        <v>0.67061818199898704</v>
      </c>
      <c r="L841" s="4">
        <v>0.82813300000000001</v>
      </c>
    </row>
    <row r="842" spans="1:12" outlineLevel="1" x14ac:dyDescent="0.15">
      <c r="B842" s="13" t="s">
        <v>332</v>
      </c>
      <c r="C842" s="2">
        <f>SUBTOTAL(3,C839:C841)</f>
        <v>3</v>
      </c>
      <c r="F842" s="11"/>
      <c r="G842" s="11"/>
    </row>
    <row r="843" spans="1:12" outlineLevel="2" x14ac:dyDescent="0.15">
      <c r="A843" s="2">
        <v>4</v>
      </c>
      <c r="B843" s="2">
        <v>4505502</v>
      </c>
      <c r="C843" s="2" t="s">
        <v>333</v>
      </c>
      <c r="D843" s="3" t="s">
        <v>18</v>
      </c>
      <c r="E843" s="3" t="s">
        <v>17</v>
      </c>
      <c r="F843" s="11" t="s">
        <v>26</v>
      </c>
      <c r="G843" s="11" t="s">
        <v>27</v>
      </c>
      <c r="H843" s="2">
        <v>7</v>
      </c>
      <c r="I843" s="4">
        <v>1</v>
      </c>
      <c r="J843" s="4">
        <v>0</v>
      </c>
      <c r="K843" s="4">
        <v>1</v>
      </c>
      <c r="L843" s="14" t="s">
        <v>29</v>
      </c>
    </row>
    <row r="844" spans="1:12" outlineLevel="1" x14ac:dyDescent="0.15">
      <c r="B844" s="13" t="s">
        <v>333</v>
      </c>
      <c r="C844" s="2">
        <f>SUBTOTAL(3,C843:C843)</f>
        <v>1</v>
      </c>
      <c r="F844" s="11"/>
      <c r="G844" s="11"/>
      <c r="L844" s="14"/>
    </row>
    <row r="845" spans="1:12" outlineLevel="2" x14ac:dyDescent="0.15">
      <c r="A845" s="2">
        <v>4</v>
      </c>
      <c r="B845" s="2">
        <v>4821748</v>
      </c>
      <c r="C845" s="2" t="s">
        <v>334</v>
      </c>
      <c r="D845" s="3" t="s">
        <v>18</v>
      </c>
      <c r="E845" s="3" t="s">
        <v>17</v>
      </c>
      <c r="F845" s="11" t="s">
        <v>45</v>
      </c>
      <c r="G845" s="11" t="s">
        <v>24</v>
      </c>
      <c r="H845" s="2" t="s">
        <v>335</v>
      </c>
      <c r="I845" s="4">
        <v>1</v>
      </c>
      <c r="J845" s="4">
        <v>3.91459074733096E-2</v>
      </c>
      <c r="K845" s="4">
        <v>0.92465753424657537</v>
      </c>
      <c r="L845" s="12">
        <v>0.99828799999999995</v>
      </c>
    </row>
    <row r="846" spans="1:12" outlineLevel="1" x14ac:dyDescent="0.15">
      <c r="B846" s="13" t="s">
        <v>334</v>
      </c>
      <c r="C846" s="2">
        <f>SUBTOTAL(3,C845:C845)</f>
        <v>1</v>
      </c>
      <c r="F846" s="11"/>
      <c r="G846" s="11"/>
      <c r="L846" s="12"/>
    </row>
    <row r="847" spans="1:12" outlineLevel="2" x14ac:dyDescent="0.15">
      <c r="A847" s="2">
        <v>4</v>
      </c>
      <c r="B847" s="2">
        <v>6557369</v>
      </c>
      <c r="C847" s="2" t="s">
        <v>336</v>
      </c>
      <c r="D847" s="3" t="s">
        <v>14</v>
      </c>
      <c r="E847" s="3" t="s">
        <v>17</v>
      </c>
      <c r="F847" s="11" t="s">
        <v>26</v>
      </c>
      <c r="G847" s="11" t="s">
        <v>31</v>
      </c>
      <c r="H847" s="2">
        <v>99</v>
      </c>
      <c r="I847" s="4">
        <v>0.96551724137931005</v>
      </c>
      <c r="J847" s="4">
        <v>8.6956521739130401E-3</v>
      </c>
      <c r="K847" s="4">
        <v>0.91611674817489264</v>
      </c>
      <c r="L847" s="4">
        <v>0.78428799999999999</v>
      </c>
    </row>
    <row r="848" spans="1:12" outlineLevel="2" x14ac:dyDescent="0.15">
      <c r="A848" s="2">
        <v>4</v>
      </c>
      <c r="B848" s="2">
        <v>6557486</v>
      </c>
      <c r="C848" s="2" t="s">
        <v>336</v>
      </c>
      <c r="D848" s="3" t="s">
        <v>13</v>
      </c>
      <c r="E848" s="3" t="s">
        <v>14</v>
      </c>
      <c r="F848" s="11" t="s">
        <v>14</v>
      </c>
      <c r="G848" s="11" t="s">
        <v>18</v>
      </c>
      <c r="H848" s="2">
        <v>138</v>
      </c>
      <c r="I848" s="4">
        <v>1</v>
      </c>
      <c r="J848" s="4">
        <v>0.38277511961722499</v>
      </c>
      <c r="K848" s="4">
        <v>0.44636678200692026</v>
      </c>
      <c r="L848" s="4">
        <v>0.83673500000000001</v>
      </c>
    </row>
    <row r="849" spans="1:12" outlineLevel="2" x14ac:dyDescent="0.15">
      <c r="A849" s="2">
        <v>4</v>
      </c>
      <c r="B849" s="2">
        <v>6557565</v>
      </c>
      <c r="C849" s="2" t="s">
        <v>336</v>
      </c>
      <c r="D849" s="3" t="s">
        <v>17</v>
      </c>
      <c r="E849" s="3" t="s">
        <v>18</v>
      </c>
      <c r="F849" s="11" t="s">
        <v>21</v>
      </c>
      <c r="G849" s="11" t="s">
        <v>31</v>
      </c>
      <c r="H849" s="2">
        <v>164</v>
      </c>
      <c r="I849" s="4">
        <v>1</v>
      </c>
      <c r="J849" s="4">
        <v>6.4705882352941196E-2</v>
      </c>
      <c r="K849" s="4">
        <v>0.87845303867403313</v>
      </c>
      <c r="L849" s="4">
        <v>0.87992599999999999</v>
      </c>
    </row>
    <row r="850" spans="1:12" outlineLevel="2" x14ac:dyDescent="0.15">
      <c r="A850" s="2">
        <v>4</v>
      </c>
      <c r="B850" s="2">
        <v>6558524</v>
      </c>
      <c r="C850" s="2" t="s">
        <v>336</v>
      </c>
      <c r="D850" s="3" t="s">
        <v>13</v>
      </c>
      <c r="E850" s="3" t="s">
        <v>17</v>
      </c>
      <c r="F850" s="11" t="s">
        <v>27</v>
      </c>
      <c r="G850" s="11" t="s">
        <v>31</v>
      </c>
      <c r="H850" s="2">
        <v>272</v>
      </c>
      <c r="I850" s="4">
        <v>0.95</v>
      </c>
      <c r="J850" s="4">
        <v>0</v>
      </c>
      <c r="K850" s="4">
        <v>0.90476190476190466</v>
      </c>
      <c r="L850" s="4">
        <v>0.76804499999999998</v>
      </c>
    </row>
    <row r="851" spans="1:12" outlineLevel="2" x14ac:dyDescent="0.15">
      <c r="A851" s="2">
        <v>4</v>
      </c>
      <c r="B851" s="2">
        <v>6558552</v>
      </c>
      <c r="C851" s="2" t="s">
        <v>336</v>
      </c>
      <c r="D851" s="3" t="s">
        <v>18</v>
      </c>
      <c r="E851" s="3" t="s">
        <v>17</v>
      </c>
      <c r="F851" s="11" t="s">
        <v>27</v>
      </c>
      <c r="G851" s="11" t="s">
        <v>14</v>
      </c>
      <c r="H851" s="2">
        <v>281</v>
      </c>
      <c r="I851" s="4">
        <v>0.95035460992907805</v>
      </c>
      <c r="J851" s="4">
        <v>0</v>
      </c>
      <c r="K851" s="4">
        <v>0.90540540540540548</v>
      </c>
      <c r="L851" s="15">
        <v>0.97814000000000001</v>
      </c>
    </row>
    <row r="852" spans="1:12" outlineLevel="1" x14ac:dyDescent="0.15">
      <c r="B852" s="13" t="s">
        <v>336</v>
      </c>
      <c r="C852" s="2">
        <f>SUBTOTAL(3,C847:C851)</f>
        <v>5</v>
      </c>
      <c r="F852" s="11"/>
      <c r="G852" s="11"/>
      <c r="L852" s="15"/>
    </row>
    <row r="853" spans="1:12" outlineLevel="2" x14ac:dyDescent="0.15">
      <c r="A853" s="2">
        <v>4</v>
      </c>
      <c r="B853" s="2">
        <v>7149796</v>
      </c>
      <c r="C853" s="2" t="s">
        <v>337</v>
      </c>
      <c r="D853" s="3" t="s">
        <v>14</v>
      </c>
      <c r="E853" s="3" t="s">
        <v>13</v>
      </c>
      <c r="F853" s="11" t="s">
        <v>82</v>
      </c>
      <c r="G853" s="11" t="s">
        <v>18</v>
      </c>
      <c r="H853" s="2">
        <v>399</v>
      </c>
      <c r="I853" s="4">
        <v>0.969465648854962</v>
      </c>
      <c r="J853" s="4">
        <v>2.27272727272727E-2</v>
      </c>
      <c r="K853" s="4">
        <v>0.89636818689824516</v>
      </c>
      <c r="L853" s="15">
        <v>0.97675900000000004</v>
      </c>
    </row>
    <row r="854" spans="1:12" outlineLevel="2" x14ac:dyDescent="0.15">
      <c r="A854" s="2">
        <v>4</v>
      </c>
      <c r="B854" s="2">
        <v>7149869</v>
      </c>
      <c r="C854" s="2" t="s">
        <v>337</v>
      </c>
      <c r="D854" s="3" t="s">
        <v>17</v>
      </c>
      <c r="E854" s="3" t="s">
        <v>18</v>
      </c>
      <c r="F854" s="11" t="s">
        <v>27</v>
      </c>
      <c r="G854" s="11" t="s">
        <v>26</v>
      </c>
      <c r="H854" s="2">
        <v>375</v>
      </c>
      <c r="I854" s="4">
        <v>1</v>
      </c>
      <c r="J854" s="4">
        <v>0.48120300751879702</v>
      </c>
      <c r="K854" s="4">
        <v>0.35025380710659892</v>
      </c>
      <c r="L854" s="12">
        <v>1</v>
      </c>
    </row>
    <row r="855" spans="1:12" outlineLevel="2" x14ac:dyDescent="0.15">
      <c r="A855" s="2">
        <v>4</v>
      </c>
      <c r="B855" s="2">
        <v>7150218</v>
      </c>
      <c r="C855" s="2" t="s">
        <v>337</v>
      </c>
      <c r="D855" s="3" t="s">
        <v>17</v>
      </c>
      <c r="E855" s="3" t="s">
        <v>18</v>
      </c>
      <c r="F855" s="11" t="s">
        <v>13</v>
      </c>
      <c r="G855" s="11" t="s">
        <v>21</v>
      </c>
      <c r="H855" s="2">
        <v>304</v>
      </c>
      <c r="I855" s="4">
        <v>1</v>
      </c>
      <c r="J855" s="4">
        <v>2.1505376344085999E-2</v>
      </c>
      <c r="K855" s="4">
        <v>0.95789473684210535</v>
      </c>
      <c r="L855" s="12">
        <v>1</v>
      </c>
    </row>
    <row r="856" spans="1:12" outlineLevel="2" x14ac:dyDescent="0.15">
      <c r="A856" s="2">
        <v>4</v>
      </c>
      <c r="B856" s="2">
        <v>7150317</v>
      </c>
      <c r="C856" s="2" t="s">
        <v>337</v>
      </c>
      <c r="D856" s="3" t="s">
        <v>13</v>
      </c>
      <c r="E856" s="3" t="s">
        <v>17</v>
      </c>
      <c r="F856" s="11" t="s">
        <v>15</v>
      </c>
      <c r="G856" s="11" t="s">
        <v>14</v>
      </c>
      <c r="H856" s="2">
        <v>271</v>
      </c>
      <c r="I856" s="4">
        <v>1</v>
      </c>
      <c r="J856" s="4">
        <v>0.57142857142857095</v>
      </c>
      <c r="K856" s="4">
        <v>0.27272727272727304</v>
      </c>
      <c r="L856" s="12">
        <v>1</v>
      </c>
    </row>
    <row r="857" spans="1:12" outlineLevel="1" x14ac:dyDescent="0.15">
      <c r="B857" s="13" t="s">
        <v>337</v>
      </c>
      <c r="C857" s="2">
        <f>SUBTOTAL(3,C853:C856)</f>
        <v>4</v>
      </c>
      <c r="F857" s="11"/>
      <c r="G857" s="11"/>
      <c r="L857" s="12"/>
    </row>
    <row r="858" spans="1:12" outlineLevel="2" x14ac:dyDescent="0.15">
      <c r="A858" s="2">
        <v>4</v>
      </c>
      <c r="B858" s="2">
        <v>9742219</v>
      </c>
      <c r="C858" s="2" t="s">
        <v>338</v>
      </c>
      <c r="D858" s="3" t="s">
        <v>13</v>
      </c>
      <c r="E858" s="3" t="s">
        <v>18</v>
      </c>
      <c r="F858" s="11" t="s">
        <v>14</v>
      </c>
      <c r="G858" s="11" t="s">
        <v>21</v>
      </c>
      <c r="H858" s="2">
        <v>91</v>
      </c>
      <c r="I858" s="4">
        <v>1</v>
      </c>
      <c r="J858" s="4">
        <v>9.8522167487684695E-3</v>
      </c>
      <c r="K858" s="4">
        <v>0.98048780487804876</v>
      </c>
      <c r="L858" s="12">
        <v>1</v>
      </c>
    </row>
    <row r="859" spans="1:12" outlineLevel="2" x14ac:dyDescent="0.15">
      <c r="A859" s="2">
        <v>4</v>
      </c>
      <c r="B859" s="2">
        <v>9750172</v>
      </c>
      <c r="C859" s="2" t="s">
        <v>338</v>
      </c>
      <c r="D859" s="3" t="s">
        <v>13</v>
      </c>
      <c r="E859" s="3" t="s">
        <v>18</v>
      </c>
      <c r="F859" s="11" t="s">
        <v>27</v>
      </c>
      <c r="G859" s="11" t="s">
        <v>32</v>
      </c>
      <c r="H859" s="2">
        <v>274</v>
      </c>
      <c r="I859" s="4">
        <v>1</v>
      </c>
      <c r="J859" s="4">
        <v>0</v>
      </c>
      <c r="K859" s="4">
        <v>1</v>
      </c>
      <c r="L859" s="14" t="s">
        <v>29</v>
      </c>
    </row>
    <row r="860" spans="1:12" outlineLevel="1" x14ac:dyDescent="0.15">
      <c r="B860" s="13" t="s">
        <v>338</v>
      </c>
      <c r="C860" s="2">
        <f>SUBTOTAL(3,C858:C859)</f>
        <v>2</v>
      </c>
      <c r="F860" s="11"/>
      <c r="G860" s="11"/>
      <c r="L860" s="14"/>
    </row>
    <row r="861" spans="1:12" outlineLevel="2" x14ac:dyDescent="0.15">
      <c r="A861" s="2">
        <v>4</v>
      </c>
      <c r="B861" s="2">
        <v>11340529</v>
      </c>
      <c r="C861" s="2" t="s">
        <v>339</v>
      </c>
      <c r="D861" s="3" t="s">
        <v>17</v>
      </c>
      <c r="E861" s="3" t="s">
        <v>18</v>
      </c>
      <c r="F861" s="11" t="s">
        <v>14</v>
      </c>
      <c r="G861" s="11" t="s">
        <v>18</v>
      </c>
      <c r="H861" s="2">
        <v>95</v>
      </c>
      <c r="I861" s="4">
        <v>1</v>
      </c>
      <c r="J861" s="4">
        <v>0.105263157894737</v>
      </c>
      <c r="K861" s="4">
        <v>0.80952380952380931</v>
      </c>
      <c r="L861" s="4">
        <v>0.87234400000000001</v>
      </c>
    </row>
    <row r="862" spans="1:12" outlineLevel="2" x14ac:dyDescent="0.15">
      <c r="A862" s="2">
        <v>4</v>
      </c>
      <c r="B862" s="2">
        <v>11340664</v>
      </c>
      <c r="C862" s="2" t="s">
        <v>339</v>
      </c>
      <c r="D862" s="3" t="s">
        <v>18</v>
      </c>
      <c r="E862" s="3" t="s">
        <v>17</v>
      </c>
      <c r="F862" s="11" t="s">
        <v>26</v>
      </c>
      <c r="G862" s="11" t="s">
        <v>27</v>
      </c>
      <c r="H862" s="2">
        <v>50</v>
      </c>
      <c r="I862" s="4">
        <v>1</v>
      </c>
      <c r="J862" s="4">
        <v>0</v>
      </c>
      <c r="K862" s="4">
        <v>1</v>
      </c>
      <c r="L862" s="14" t="s">
        <v>29</v>
      </c>
    </row>
    <row r="863" spans="1:12" outlineLevel="1" x14ac:dyDescent="0.15">
      <c r="B863" s="13" t="s">
        <v>339</v>
      </c>
      <c r="C863" s="2">
        <f>SUBTOTAL(3,C861:C862)</f>
        <v>2</v>
      </c>
      <c r="F863" s="11"/>
      <c r="G863" s="11"/>
      <c r="L863" s="14"/>
    </row>
    <row r="864" spans="1:12" outlineLevel="2" x14ac:dyDescent="0.15">
      <c r="A864" s="2">
        <v>4</v>
      </c>
      <c r="B864" s="2">
        <v>12928649</v>
      </c>
      <c r="C864" s="2" t="s">
        <v>340</v>
      </c>
      <c r="D864" s="3" t="s">
        <v>17</v>
      </c>
      <c r="E864" s="3" t="s">
        <v>18</v>
      </c>
      <c r="F864" s="11" t="s">
        <v>18</v>
      </c>
      <c r="G864" s="11" t="s">
        <v>26</v>
      </c>
      <c r="H864" s="2">
        <v>21</v>
      </c>
      <c r="I864" s="4">
        <v>1</v>
      </c>
      <c r="J864" s="4">
        <v>6.25E-2</v>
      </c>
      <c r="K864" s="4">
        <v>0.88235294117647056</v>
      </c>
      <c r="L864" s="4">
        <v>0.88031499999999996</v>
      </c>
    </row>
    <row r="865" spans="1:12" outlineLevel="2" x14ac:dyDescent="0.15">
      <c r="A865" s="2">
        <v>4</v>
      </c>
      <c r="B865" s="2">
        <v>12928666</v>
      </c>
      <c r="C865" s="2" t="s">
        <v>340</v>
      </c>
      <c r="D865" s="3" t="s">
        <v>14</v>
      </c>
      <c r="E865" s="3" t="s">
        <v>13</v>
      </c>
      <c r="F865" s="11" t="s">
        <v>34</v>
      </c>
      <c r="G865" s="11" t="s">
        <v>38</v>
      </c>
      <c r="H865" s="2">
        <v>27</v>
      </c>
      <c r="I865" s="4">
        <v>0.98936170212765995</v>
      </c>
      <c r="J865" s="4">
        <v>0</v>
      </c>
      <c r="K865" s="4">
        <v>0.97894736842105334</v>
      </c>
      <c r="L865" s="12">
        <v>1</v>
      </c>
    </row>
    <row r="866" spans="1:12" outlineLevel="2" x14ac:dyDescent="0.15">
      <c r="A866" s="2">
        <v>4</v>
      </c>
      <c r="B866" s="2">
        <v>12929188</v>
      </c>
      <c r="C866" s="2" t="s">
        <v>340</v>
      </c>
      <c r="D866" s="3" t="s">
        <v>18</v>
      </c>
      <c r="E866" s="3" t="s">
        <v>17</v>
      </c>
      <c r="F866" s="11" t="s">
        <v>21</v>
      </c>
      <c r="G866" s="11" t="s">
        <v>15</v>
      </c>
      <c r="H866" s="2">
        <v>115</v>
      </c>
      <c r="I866" s="4">
        <v>1</v>
      </c>
      <c r="J866" s="4">
        <v>0</v>
      </c>
      <c r="K866" s="4">
        <v>1</v>
      </c>
      <c r="L866" s="14" t="s">
        <v>29</v>
      </c>
    </row>
    <row r="867" spans="1:12" outlineLevel="2" x14ac:dyDescent="0.15">
      <c r="A867" s="2">
        <v>4</v>
      </c>
      <c r="B867" s="2">
        <v>12929508</v>
      </c>
      <c r="C867" s="2" t="s">
        <v>340</v>
      </c>
      <c r="D867" s="3" t="s">
        <v>14</v>
      </c>
      <c r="E867" s="3" t="s">
        <v>18</v>
      </c>
      <c r="F867" s="11" t="s">
        <v>46</v>
      </c>
      <c r="G867" s="11" t="s">
        <v>38</v>
      </c>
      <c r="H867" s="2">
        <v>195</v>
      </c>
      <c r="I867" s="4">
        <v>1</v>
      </c>
      <c r="J867" s="4">
        <v>2.1739130434782601E-2</v>
      </c>
      <c r="K867" s="4">
        <v>0.95744680851063835</v>
      </c>
      <c r="L867" s="12">
        <v>1</v>
      </c>
    </row>
    <row r="868" spans="1:12" outlineLevel="2" x14ac:dyDescent="0.15">
      <c r="A868" s="2">
        <v>4</v>
      </c>
      <c r="B868" s="2">
        <v>12929873</v>
      </c>
      <c r="C868" s="2" t="s">
        <v>340</v>
      </c>
      <c r="D868" s="3" t="s">
        <v>18</v>
      </c>
      <c r="E868" s="3" t="s">
        <v>17</v>
      </c>
      <c r="F868" s="11" t="s">
        <v>19</v>
      </c>
      <c r="G868" s="11" t="s">
        <v>23</v>
      </c>
      <c r="H868" s="2">
        <v>292</v>
      </c>
      <c r="I868" s="4">
        <v>0.95614035087719296</v>
      </c>
      <c r="J868" s="4">
        <v>9.5238095238095205E-2</v>
      </c>
      <c r="K868" s="4">
        <v>0.74311432588648185</v>
      </c>
      <c r="L868" s="4">
        <v>0.88545300000000005</v>
      </c>
    </row>
    <row r="869" spans="1:12" outlineLevel="1" x14ac:dyDescent="0.15">
      <c r="B869" s="13" t="s">
        <v>340</v>
      </c>
      <c r="C869" s="2">
        <f>SUBTOTAL(3,C864:C868)</f>
        <v>5</v>
      </c>
      <c r="F869" s="11"/>
      <c r="G869" s="11"/>
    </row>
    <row r="870" spans="1:12" outlineLevel="2" x14ac:dyDescent="0.15">
      <c r="A870" s="2">
        <v>4</v>
      </c>
      <c r="B870" s="2">
        <v>18585038</v>
      </c>
      <c r="C870" s="2" t="s">
        <v>341</v>
      </c>
      <c r="D870" s="3" t="s">
        <v>13</v>
      </c>
      <c r="E870" s="3" t="s">
        <v>17</v>
      </c>
      <c r="F870" s="11" t="s">
        <v>23</v>
      </c>
      <c r="G870" s="11" t="s">
        <v>46</v>
      </c>
      <c r="H870" s="2">
        <v>30</v>
      </c>
      <c r="I870" s="4">
        <v>1</v>
      </c>
      <c r="J870" s="4">
        <v>0.41353383458646598</v>
      </c>
      <c r="K870" s="4">
        <v>0.41489361702127681</v>
      </c>
      <c r="L870" s="15">
        <v>0.98441599999999996</v>
      </c>
    </row>
    <row r="871" spans="1:12" outlineLevel="1" x14ac:dyDescent="0.15">
      <c r="B871" s="13" t="s">
        <v>341</v>
      </c>
      <c r="C871" s="2">
        <f>SUBTOTAL(3,C870:C870)</f>
        <v>1</v>
      </c>
      <c r="F871" s="11"/>
      <c r="G871" s="11"/>
      <c r="L871" s="15"/>
    </row>
    <row r="872" spans="1:12" outlineLevel="2" x14ac:dyDescent="0.15">
      <c r="A872" s="2">
        <v>4</v>
      </c>
      <c r="B872" s="2">
        <v>20042597</v>
      </c>
      <c r="C872" s="2" t="s">
        <v>342</v>
      </c>
      <c r="D872" s="3" t="s">
        <v>18</v>
      </c>
      <c r="E872" s="3" t="s">
        <v>17</v>
      </c>
      <c r="F872" s="11" t="s">
        <v>26</v>
      </c>
      <c r="G872" s="11" t="s">
        <v>27</v>
      </c>
      <c r="H872" s="2">
        <v>502</v>
      </c>
      <c r="I872" s="4">
        <v>1</v>
      </c>
      <c r="J872" s="4">
        <v>5.0925925925925902E-2</v>
      </c>
      <c r="K872" s="4">
        <v>0.90308370044052866</v>
      </c>
      <c r="L872" s="15">
        <v>0.97642600000000002</v>
      </c>
    </row>
    <row r="873" spans="1:12" outlineLevel="1" x14ac:dyDescent="0.15">
      <c r="B873" s="13" t="s">
        <v>342</v>
      </c>
      <c r="C873" s="2">
        <f>SUBTOTAL(3,C872:C872)</f>
        <v>1</v>
      </c>
      <c r="F873" s="11"/>
      <c r="G873" s="11"/>
      <c r="L873" s="15"/>
    </row>
    <row r="874" spans="1:12" outlineLevel="2" x14ac:dyDescent="0.15">
      <c r="A874" s="2">
        <v>4</v>
      </c>
      <c r="B874" s="2">
        <v>20146460</v>
      </c>
      <c r="C874" s="2" t="s">
        <v>343</v>
      </c>
      <c r="D874" s="3" t="s">
        <v>17</v>
      </c>
      <c r="E874" s="3" t="s">
        <v>18</v>
      </c>
      <c r="F874" s="11" t="s">
        <v>13</v>
      </c>
      <c r="G874" s="11" t="s">
        <v>21</v>
      </c>
      <c r="H874" s="2">
        <v>397</v>
      </c>
      <c r="I874" s="4">
        <v>1</v>
      </c>
      <c r="J874" s="4">
        <v>4.6153846153846198E-2</v>
      </c>
      <c r="K874" s="4">
        <v>0.91176470588235281</v>
      </c>
      <c r="L874" s="15">
        <v>0.97943599999999997</v>
      </c>
    </row>
    <row r="875" spans="1:12" outlineLevel="1" x14ac:dyDescent="0.15">
      <c r="B875" s="13" t="s">
        <v>343</v>
      </c>
      <c r="C875" s="2">
        <f>SUBTOTAL(3,C874:C874)</f>
        <v>1</v>
      </c>
      <c r="F875" s="11"/>
      <c r="G875" s="11"/>
      <c r="L875" s="15"/>
    </row>
    <row r="876" spans="1:12" outlineLevel="2" x14ac:dyDescent="0.15">
      <c r="A876" s="2">
        <v>4</v>
      </c>
      <c r="B876" s="2">
        <v>20481086</v>
      </c>
      <c r="C876" s="2" t="s">
        <v>344</v>
      </c>
      <c r="D876" s="3" t="s">
        <v>14</v>
      </c>
      <c r="E876" s="3" t="s">
        <v>18</v>
      </c>
      <c r="F876" s="11" t="s">
        <v>18</v>
      </c>
      <c r="G876" s="11" t="s">
        <v>21</v>
      </c>
      <c r="H876" s="2">
        <v>55</v>
      </c>
      <c r="I876" s="4">
        <v>0.99130434782608701</v>
      </c>
      <c r="J876" s="4">
        <v>1.25786163522013E-2</v>
      </c>
      <c r="K876" s="4">
        <v>0.95791850037984527</v>
      </c>
      <c r="L876" s="4">
        <v>0.71115799999999996</v>
      </c>
    </row>
    <row r="877" spans="1:12" outlineLevel="2" x14ac:dyDescent="0.15">
      <c r="A877" s="2">
        <v>4</v>
      </c>
      <c r="B877" s="2">
        <v>20481240</v>
      </c>
      <c r="C877" s="2" t="s">
        <v>344</v>
      </c>
      <c r="D877" s="3" t="s">
        <v>13</v>
      </c>
      <c r="E877" s="3" t="s">
        <v>14</v>
      </c>
      <c r="F877" s="11" t="s">
        <v>21</v>
      </c>
      <c r="G877" s="11" t="s">
        <v>34</v>
      </c>
      <c r="H877" s="2">
        <v>106</v>
      </c>
      <c r="I877" s="4">
        <v>1</v>
      </c>
      <c r="J877" s="4">
        <v>1.72413793103448E-2</v>
      </c>
      <c r="K877" s="4">
        <v>0.96610169491525433</v>
      </c>
      <c r="L877" s="12">
        <v>1</v>
      </c>
    </row>
    <row r="878" spans="1:12" outlineLevel="1" x14ac:dyDescent="0.15">
      <c r="B878" s="13" t="s">
        <v>344</v>
      </c>
      <c r="C878" s="2">
        <f>SUBTOTAL(3,C876:C877)</f>
        <v>2</v>
      </c>
      <c r="F878" s="11"/>
      <c r="G878" s="11"/>
      <c r="L878" s="12"/>
    </row>
    <row r="879" spans="1:12" outlineLevel="2" x14ac:dyDescent="0.15">
      <c r="A879" s="2">
        <v>4</v>
      </c>
      <c r="B879" s="2">
        <v>20518627</v>
      </c>
      <c r="C879" s="2" t="s">
        <v>345</v>
      </c>
      <c r="D879" s="3" t="s">
        <v>17</v>
      </c>
      <c r="E879" s="3" t="s">
        <v>14</v>
      </c>
      <c r="F879" s="11" t="s">
        <v>31</v>
      </c>
      <c r="G879" s="11" t="s">
        <v>82</v>
      </c>
      <c r="H879" s="2">
        <v>37</v>
      </c>
      <c r="I879" s="4">
        <v>1</v>
      </c>
      <c r="J879" s="4">
        <v>7.63358778625954E-3</v>
      </c>
      <c r="K879" s="4">
        <v>0.98484848484848486</v>
      </c>
      <c r="L879" s="12">
        <v>1</v>
      </c>
    </row>
    <row r="880" spans="1:12" outlineLevel="2" x14ac:dyDescent="0.15">
      <c r="A880" s="2">
        <v>4</v>
      </c>
      <c r="B880" s="2">
        <v>20518787</v>
      </c>
      <c r="C880" s="2" t="s">
        <v>345</v>
      </c>
      <c r="D880" s="3" t="s">
        <v>14</v>
      </c>
      <c r="E880" s="3" t="s">
        <v>13</v>
      </c>
      <c r="F880" s="11" t="s">
        <v>23</v>
      </c>
      <c r="G880" s="11" t="s">
        <v>24</v>
      </c>
      <c r="H880" s="2">
        <v>54</v>
      </c>
      <c r="I880" s="4">
        <v>0.78571428571428603</v>
      </c>
      <c r="J880" s="4">
        <v>1.1428571428571401E-2</v>
      </c>
      <c r="K880" s="4">
        <v>0.62524795886224183</v>
      </c>
      <c r="L880" s="4">
        <v>0.80487900000000001</v>
      </c>
    </row>
    <row r="881" spans="1:12" outlineLevel="1" x14ac:dyDescent="0.15">
      <c r="B881" s="13" t="s">
        <v>345</v>
      </c>
      <c r="C881" s="2">
        <f>SUBTOTAL(3,C879:C880)</f>
        <v>2</v>
      </c>
      <c r="F881" s="11"/>
      <c r="G881" s="11"/>
    </row>
    <row r="882" spans="1:12" outlineLevel="2" x14ac:dyDescent="0.15">
      <c r="A882" s="2">
        <v>4</v>
      </c>
      <c r="B882" s="2">
        <v>20914712</v>
      </c>
      <c r="C882" s="2" t="s">
        <v>346</v>
      </c>
      <c r="D882" s="3" t="s">
        <v>13</v>
      </c>
      <c r="E882" s="3" t="s">
        <v>14</v>
      </c>
      <c r="F882" s="11" t="s">
        <v>27</v>
      </c>
      <c r="G882" s="11" t="s">
        <v>26</v>
      </c>
      <c r="H882" s="2">
        <v>44</v>
      </c>
      <c r="I882" s="4">
        <v>1</v>
      </c>
      <c r="J882" s="4">
        <v>8.9552238805970102E-2</v>
      </c>
      <c r="K882" s="4">
        <v>0.8356164383561645</v>
      </c>
      <c r="L882" s="4">
        <v>0.859491</v>
      </c>
    </row>
    <row r="883" spans="1:12" outlineLevel="2" x14ac:dyDescent="0.15">
      <c r="A883" s="2">
        <v>4</v>
      </c>
      <c r="B883" s="2">
        <v>20914854</v>
      </c>
      <c r="C883" s="2" t="s">
        <v>346</v>
      </c>
      <c r="D883" s="3" t="s">
        <v>17</v>
      </c>
      <c r="E883" s="3" t="s">
        <v>18</v>
      </c>
      <c r="F883" s="11" t="s">
        <v>18</v>
      </c>
      <c r="G883" s="11" t="s">
        <v>82</v>
      </c>
      <c r="H883" s="2">
        <v>91</v>
      </c>
      <c r="I883" s="4">
        <v>1</v>
      </c>
      <c r="J883" s="4">
        <v>0</v>
      </c>
      <c r="K883" s="4">
        <v>1</v>
      </c>
      <c r="L883" s="14" t="s">
        <v>29</v>
      </c>
    </row>
    <row r="884" spans="1:12" outlineLevel="1" x14ac:dyDescent="0.15">
      <c r="B884" s="13" t="s">
        <v>346</v>
      </c>
      <c r="C884" s="2">
        <f>SUBTOTAL(3,C882:C883)</f>
        <v>2</v>
      </c>
      <c r="F884" s="11"/>
      <c r="G884" s="11"/>
      <c r="L884" s="14"/>
    </row>
    <row r="885" spans="1:12" outlineLevel="2" x14ac:dyDescent="0.15">
      <c r="A885" s="2">
        <v>4</v>
      </c>
      <c r="B885" s="2">
        <v>22866580</v>
      </c>
      <c r="C885" s="2" t="s">
        <v>347</v>
      </c>
      <c r="D885" s="3" t="s">
        <v>17</v>
      </c>
      <c r="E885" s="3" t="s">
        <v>18</v>
      </c>
      <c r="F885" s="11" t="s">
        <v>13</v>
      </c>
      <c r="G885" s="11" t="s">
        <v>21</v>
      </c>
      <c r="H885" s="2">
        <v>88</v>
      </c>
      <c r="I885" s="4">
        <v>1</v>
      </c>
      <c r="J885" s="4">
        <v>0.57999999999999996</v>
      </c>
      <c r="K885" s="4">
        <v>0.26582278481012667</v>
      </c>
      <c r="L885" s="12">
        <v>1</v>
      </c>
    </row>
    <row r="886" spans="1:12" outlineLevel="1" x14ac:dyDescent="0.15">
      <c r="B886" s="13" t="s">
        <v>347</v>
      </c>
      <c r="C886" s="2">
        <f>SUBTOTAL(3,C885:C885)</f>
        <v>1</v>
      </c>
      <c r="F886" s="11"/>
      <c r="G886" s="11"/>
      <c r="L886" s="12"/>
    </row>
    <row r="887" spans="1:12" outlineLevel="2" x14ac:dyDescent="0.15">
      <c r="A887" s="2">
        <v>4</v>
      </c>
      <c r="B887" s="2">
        <v>24942648</v>
      </c>
      <c r="C887" s="2" t="s">
        <v>348</v>
      </c>
      <c r="D887" s="3" t="s">
        <v>17</v>
      </c>
      <c r="E887" s="3" t="s">
        <v>13</v>
      </c>
      <c r="F887" s="11" t="s">
        <v>18</v>
      </c>
      <c r="G887" s="11" t="s">
        <v>24</v>
      </c>
      <c r="H887" s="2">
        <v>593</v>
      </c>
      <c r="I887" s="4">
        <v>1</v>
      </c>
      <c r="J887" s="4">
        <v>3.10344827586207E-2</v>
      </c>
      <c r="K887" s="4">
        <v>0.93979933110367886</v>
      </c>
      <c r="L887" s="12">
        <v>1</v>
      </c>
    </row>
    <row r="888" spans="1:12" outlineLevel="1" x14ac:dyDescent="0.15">
      <c r="B888" s="13" t="s">
        <v>348</v>
      </c>
      <c r="C888" s="2">
        <f>SUBTOTAL(3,C887:C887)</f>
        <v>1</v>
      </c>
      <c r="F888" s="11"/>
      <c r="G888" s="11"/>
      <c r="L888" s="12"/>
    </row>
    <row r="889" spans="1:12" outlineLevel="2" x14ac:dyDescent="0.15">
      <c r="A889" s="2">
        <v>4</v>
      </c>
      <c r="B889" s="2">
        <v>24988022</v>
      </c>
      <c r="C889" s="2" t="s">
        <v>349</v>
      </c>
      <c r="D889" s="3" t="s">
        <v>13</v>
      </c>
      <c r="E889" s="3" t="s">
        <v>17</v>
      </c>
      <c r="F889" s="11" t="s">
        <v>24</v>
      </c>
      <c r="G889" s="11" t="s">
        <v>15</v>
      </c>
      <c r="H889" s="2">
        <v>42</v>
      </c>
      <c r="I889" s="4">
        <v>1</v>
      </c>
      <c r="J889" s="4">
        <v>0</v>
      </c>
      <c r="K889" s="4">
        <v>1</v>
      </c>
      <c r="L889" s="14" t="s">
        <v>29</v>
      </c>
    </row>
    <row r="890" spans="1:12" outlineLevel="2" x14ac:dyDescent="0.15">
      <c r="A890" s="2">
        <v>4</v>
      </c>
      <c r="B890" s="2">
        <v>24988222</v>
      </c>
      <c r="C890" s="2" t="s">
        <v>349</v>
      </c>
      <c r="D890" s="3" t="s">
        <v>13</v>
      </c>
      <c r="E890" s="3" t="s">
        <v>14</v>
      </c>
      <c r="F890" s="11" t="s">
        <v>14</v>
      </c>
      <c r="G890" s="11" t="s">
        <v>18</v>
      </c>
      <c r="H890" s="2">
        <v>109</v>
      </c>
      <c r="I890" s="4">
        <v>1</v>
      </c>
      <c r="J890" s="4">
        <v>4.4117647058823498E-2</v>
      </c>
      <c r="K890" s="4">
        <v>0.91549295774647899</v>
      </c>
      <c r="L890" s="4">
        <v>0.77296699999999996</v>
      </c>
    </row>
    <row r="891" spans="1:12" outlineLevel="1" x14ac:dyDescent="0.15">
      <c r="B891" s="13" t="s">
        <v>349</v>
      </c>
      <c r="C891" s="2">
        <f>SUBTOTAL(3,C889:C890)</f>
        <v>2</v>
      </c>
      <c r="F891" s="11"/>
      <c r="G891" s="11"/>
    </row>
    <row r="892" spans="1:12" outlineLevel="2" x14ac:dyDescent="0.15">
      <c r="A892" s="2">
        <v>4</v>
      </c>
      <c r="B892" s="2">
        <v>25054930</v>
      </c>
      <c r="C892" s="2" t="s">
        <v>350</v>
      </c>
      <c r="D892" s="3" t="s">
        <v>17</v>
      </c>
      <c r="E892" s="3" t="s">
        <v>18</v>
      </c>
      <c r="F892" s="11" t="s">
        <v>21</v>
      </c>
      <c r="G892" s="11" t="s">
        <v>34</v>
      </c>
      <c r="H892" s="2">
        <v>44</v>
      </c>
      <c r="I892" s="4">
        <v>1</v>
      </c>
      <c r="J892" s="4">
        <v>5.7142857142857099E-2</v>
      </c>
      <c r="K892" s="4">
        <v>0.891891891891892</v>
      </c>
      <c r="L892" s="15">
        <v>0.97504100000000005</v>
      </c>
    </row>
    <row r="893" spans="1:12" outlineLevel="1" x14ac:dyDescent="0.15">
      <c r="B893" s="13" t="s">
        <v>350</v>
      </c>
      <c r="C893" s="2">
        <f>SUBTOTAL(3,C892:C892)</f>
        <v>1</v>
      </c>
      <c r="F893" s="11"/>
      <c r="G893" s="11"/>
      <c r="L893" s="15"/>
    </row>
    <row r="894" spans="1:12" outlineLevel="2" x14ac:dyDescent="0.15">
      <c r="A894" s="2">
        <v>4</v>
      </c>
      <c r="B894" s="2">
        <v>25067625</v>
      </c>
      <c r="C894" s="2" t="s">
        <v>351</v>
      </c>
      <c r="D894" s="3" t="s">
        <v>14</v>
      </c>
      <c r="E894" s="3" t="s">
        <v>18</v>
      </c>
      <c r="F894" s="11" t="s">
        <v>32</v>
      </c>
      <c r="G894" s="11" t="s">
        <v>52</v>
      </c>
      <c r="H894" s="2">
        <v>149</v>
      </c>
      <c r="I894" s="4">
        <v>1</v>
      </c>
      <c r="J894" s="4">
        <v>4.9107142857142898E-2</v>
      </c>
      <c r="K894" s="4">
        <v>0.90638297872340412</v>
      </c>
      <c r="L894" s="15">
        <v>0.97770900000000005</v>
      </c>
    </row>
    <row r="895" spans="1:12" outlineLevel="2" x14ac:dyDescent="0.15">
      <c r="A895" s="2">
        <v>4</v>
      </c>
      <c r="B895" s="2">
        <v>25069491</v>
      </c>
      <c r="C895" s="2" t="s">
        <v>351</v>
      </c>
      <c r="D895" s="3" t="s">
        <v>18</v>
      </c>
      <c r="E895" s="3" t="s">
        <v>14</v>
      </c>
      <c r="F895" s="11" t="s">
        <v>34</v>
      </c>
      <c r="G895" s="11" t="s">
        <v>52</v>
      </c>
      <c r="H895" s="2">
        <v>3</v>
      </c>
      <c r="I895" s="4">
        <v>1</v>
      </c>
      <c r="J895" s="4">
        <v>1.5228426395939101E-2</v>
      </c>
      <c r="K895" s="4">
        <v>0.97</v>
      </c>
      <c r="L895" s="12">
        <v>1</v>
      </c>
    </row>
    <row r="896" spans="1:12" outlineLevel="1" x14ac:dyDescent="0.15">
      <c r="B896" s="13" t="s">
        <v>351</v>
      </c>
      <c r="C896" s="2">
        <f>SUBTOTAL(3,C894:C895)</f>
        <v>2</v>
      </c>
      <c r="F896" s="11"/>
      <c r="G896" s="11"/>
      <c r="L896" s="12"/>
    </row>
    <row r="897" spans="1:12" outlineLevel="2" x14ac:dyDescent="0.15">
      <c r="A897" s="2">
        <v>4</v>
      </c>
      <c r="B897" s="2">
        <v>25139636</v>
      </c>
      <c r="C897" s="2" t="s">
        <v>352</v>
      </c>
      <c r="D897" s="3" t="s">
        <v>14</v>
      </c>
      <c r="E897" s="3" t="s">
        <v>13</v>
      </c>
      <c r="F897" s="11" t="s">
        <v>24</v>
      </c>
      <c r="G897" s="11" t="s">
        <v>13</v>
      </c>
      <c r="H897" s="2">
        <v>2</v>
      </c>
      <c r="I897" s="4">
        <v>1</v>
      </c>
      <c r="J897" s="4">
        <v>4.6594982078853001E-2</v>
      </c>
      <c r="K897" s="4">
        <v>0.91095890410958913</v>
      </c>
      <c r="L897" s="15">
        <v>0.98128899999999997</v>
      </c>
    </row>
    <row r="898" spans="1:12" outlineLevel="2" x14ac:dyDescent="0.15">
      <c r="A898" s="2">
        <v>4</v>
      </c>
      <c r="B898" s="2">
        <v>25140851</v>
      </c>
      <c r="C898" s="2" t="s">
        <v>352</v>
      </c>
      <c r="D898" s="3" t="s">
        <v>17</v>
      </c>
      <c r="E898" s="3" t="s">
        <v>18</v>
      </c>
      <c r="F898" s="11" t="s">
        <v>24</v>
      </c>
      <c r="G898" s="11" t="s">
        <v>17</v>
      </c>
      <c r="H898" s="2">
        <v>312</v>
      </c>
      <c r="I898" s="4">
        <v>1</v>
      </c>
      <c r="J898" s="4">
        <v>4.7619047619047603E-2</v>
      </c>
      <c r="K898" s="4">
        <v>0.90909090909090917</v>
      </c>
      <c r="L898" s="15">
        <v>0.980657</v>
      </c>
    </row>
    <row r="899" spans="1:12" outlineLevel="2" x14ac:dyDescent="0.15">
      <c r="A899" s="2">
        <v>4</v>
      </c>
      <c r="B899" s="2">
        <v>25141032</v>
      </c>
      <c r="C899" s="2" t="s">
        <v>352</v>
      </c>
      <c r="D899" s="3" t="s">
        <v>14</v>
      </c>
      <c r="E899" s="3" t="s">
        <v>13</v>
      </c>
      <c r="F899" s="11" t="s">
        <v>45</v>
      </c>
      <c r="G899" s="11" t="s">
        <v>24</v>
      </c>
      <c r="H899" s="2">
        <v>372</v>
      </c>
      <c r="I899" s="4">
        <v>1</v>
      </c>
      <c r="J899" s="4">
        <v>0</v>
      </c>
      <c r="K899" s="4">
        <v>1</v>
      </c>
      <c r="L899" s="14" t="s">
        <v>29</v>
      </c>
    </row>
    <row r="900" spans="1:12" outlineLevel="1" x14ac:dyDescent="0.15">
      <c r="B900" s="13" t="s">
        <v>352</v>
      </c>
      <c r="C900" s="2">
        <f>SUBTOTAL(3,C897:C899)</f>
        <v>3</v>
      </c>
      <c r="F900" s="11"/>
      <c r="G900" s="11"/>
      <c r="L900" s="14"/>
    </row>
    <row r="901" spans="1:12" outlineLevel="2" x14ac:dyDescent="0.15">
      <c r="A901" s="2">
        <v>4</v>
      </c>
      <c r="B901" s="2">
        <v>25274191</v>
      </c>
      <c r="C901" s="2" t="s">
        <v>353</v>
      </c>
      <c r="D901" s="3" t="s">
        <v>18</v>
      </c>
      <c r="E901" s="3" t="s">
        <v>13</v>
      </c>
      <c r="F901" s="11" t="s">
        <v>21</v>
      </c>
      <c r="G901" s="11" t="s">
        <v>14</v>
      </c>
      <c r="H901" s="2">
        <v>92</v>
      </c>
      <c r="I901" s="4">
        <v>1</v>
      </c>
      <c r="J901" s="4">
        <v>4.7619047619047603E-2</v>
      </c>
      <c r="K901" s="4">
        <v>0.90909090909090917</v>
      </c>
      <c r="L901" s="15">
        <v>0.98080999999999996</v>
      </c>
    </row>
    <row r="902" spans="1:12" outlineLevel="1" x14ac:dyDescent="0.15">
      <c r="B902" s="13" t="s">
        <v>353</v>
      </c>
      <c r="C902" s="2">
        <f>SUBTOTAL(3,C901:C901)</f>
        <v>1</v>
      </c>
      <c r="F902" s="11"/>
      <c r="G902" s="11"/>
      <c r="L902" s="15"/>
    </row>
    <row r="903" spans="1:12" outlineLevel="2" x14ac:dyDescent="0.15">
      <c r="A903" s="2">
        <v>4</v>
      </c>
      <c r="B903" s="2">
        <v>27825389</v>
      </c>
      <c r="C903" s="2" t="s">
        <v>354</v>
      </c>
      <c r="D903" s="3" t="s">
        <v>17</v>
      </c>
      <c r="E903" s="3" t="s">
        <v>18</v>
      </c>
      <c r="F903" s="11" t="s">
        <v>15</v>
      </c>
      <c r="G903" s="11" t="s">
        <v>21</v>
      </c>
      <c r="H903" s="2">
        <v>311</v>
      </c>
      <c r="I903" s="4">
        <v>1</v>
      </c>
      <c r="J903" s="4">
        <v>0.23931623931623899</v>
      </c>
      <c r="K903" s="4">
        <v>0.6137931034482762</v>
      </c>
      <c r="L903" s="4">
        <v>0.89249599999999996</v>
      </c>
    </row>
    <row r="904" spans="1:12" outlineLevel="2" x14ac:dyDescent="0.15">
      <c r="A904" s="2">
        <v>4</v>
      </c>
      <c r="B904" s="2">
        <v>27825402</v>
      </c>
      <c r="C904" s="2" t="s">
        <v>354</v>
      </c>
      <c r="D904" s="3" t="s">
        <v>13</v>
      </c>
      <c r="E904" s="3" t="s">
        <v>14</v>
      </c>
      <c r="F904" s="11" t="s">
        <v>13</v>
      </c>
      <c r="G904" s="11" t="s">
        <v>46</v>
      </c>
      <c r="H904" s="2">
        <v>315</v>
      </c>
      <c r="I904" s="4">
        <v>1</v>
      </c>
      <c r="J904" s="4">
        <v>0.226337448559671</v>
      </c>
      <c r="K904" s="4">
        <v>0.63087248322147627</v>
      </c>
      <c r="L904" s="15">
        <v>0.95553900000000003</v>
      </c>
    </row>
    <row r="905" spans="1:12" outlineLevel="1" x14ac:dyDescent="0.15">
      <c r="B905" s="13" t="s">
        <v>354</v>
      </c>
      <c r="C905" s="2">
        <f>SUBTOTAL(3,C903:C904)</f>
        <v>2</v>
      </c>
      <c r="F905" s="11"/>
      <c r="G905" s="11"/>
      <c r="L905" s="15"/>
    </row>
    <row r="906" spans="1:12" outlineLevel="2" x14ac:dyDescent="0.15">
      <c r="A906" s="2">
        <v>4</v>
      </c>
      <c r="B906" s="2">
        <v>28151971</v>
      </c>
      <c r="C906" s="2" t="s">
        <v>355</v>
      </c>
      <c r="D906" s="3" t="s">
        <v>14</v>
      </c>
      <c r="E906" s="3" t="s">
        <v>13</v>
      </c>
      <c r="F906" s="11" t="s">
        <v>26</v>
      </c>
      <c r="G906" s="11" t="s">
        <v>27</v>
      </c>
      <c r="H906" s="2">
        <v>5</v>
      </c>
      <c r="I906" s="4">
        <v>1</v>
      </c>
      <c r="J906" s="4">
        <v>0.33333333333333298</v>
      </c>
      <c r="K906" s="4">
        <v>0.50000000000000044</v>
      </c>
      <c r="L906" s="15">
        <v>0.98632600000000004</v>
      </c>
    </row>
    <row r="907" spans="1:12" outlineLevel="1" x14ac:dyDescent="0.15">
      <c r="B907" s="13" t="s">
        <v>355</v>
      </c>
      <c r="C907" s="2">
        <f>SUBTOTAL(3,C906:C906)</f>
        <v>1</v>
      </c>
      <c r="F907" s="11"/>
      <c r="G907" s="11"/>
      <c r="L907" s="15"/>
    </row>
    <row r="908" spans="1:12" outlineLevel="2" x14ac:dyDescent="0.15">
      <c r="A908" s="2">
        <v>4</v>
      </c>
      <c r="B908" s="2">
        <v>28390644</v>
      </c>
      <c r="C908" s="2" t="s">
        <v>356</v>
      </c>
      <c r="D908" s="3" t="s">
        <v>13</v>
      </c>
      <c r="E908" s="3" t="s">
        <v>17</v>
      </c>
      <c r="F908" s="11" t="s">
        <v>23</v>
      </c>
      <c r="G908" s="11" t="s">
        <v>46</v>
      </c>
      <c r="H908" s="2">
        <v>58</v>
      </c>
      <c r="I908" s="4">
        <v>1</v>
      </c>
      <c r="J908" s="4">
        <v>8.6206896551724102E-2</v>
      </c>
      <c r="K908" s="4">
        <v>0.84126984126984139</v>
      </c>
      <c r="L908" s="4">
        <v>0.86877400000000005</v>
      </c>
    </row>
    <row r="909" spans="1:12" outlineLevel="2" x14ac:dyDescent="0.15">
      <c r="A909" s="2">
        <v>4</v>
      </c>
      <c r="B909" s="2">
        <v>28390721</v>
      </c>
      <c r="C909" s="2" t="s">
        <v>356</v>
      </c>
      <c r="D909" s="3" t="s">
        <v>17</v>
      </c>
      <c r="E909" s="3" t="s">
        <v>18</v>
      </c>
      <c r="F909" s="11" t="s">
        <v>24</v>
      </c>
      <c r="G909" s="11" t="s">
        <v>23</v>
      </c>
      <c r="H909" s="2">
        <v>32</v>
      </c>
      <c r="I909" s="4">
        <v>1</v>
      </c>
      <c r="J909" s="4">
        <v>0.57894736842105299</v>
      </c>
      <c r="K909" s="4">
        <v>0.26666666666666639</v>
      </c>
      <c r="L909" s="12">
        <v>1</v>
      </c>
    </row>
    <row r="910" spans="1:12" outlineLevel="1" x14ac:dyDescent="0.15">
      <c r="B910" s="13" t="s">
        <v>356</v>
      </c>
      <c r="C910" s="2">
        <f>SUBTOTAL(3,C908:C909)</f>
        <v>2</v>
      </c>
      <c r="F910" s="11"/>
      <c r="G910" s="11"/>
      <c r="L910" s="12"/>
    </row>
    <row r="911" spans="1:12" outlineLevel="2" x14ac:dyDescent="0.15">
      <c r="A911" s="2">
        <v>4</v>
      </c>
      <c r="B911" s="2">
        <v>28427958</v>
      </c>
      <c r="C911" s="2" t="s">
        <v>357</v>
      </c>
      <c r="D911" s="3" t="s">
        <v>18</v>
      </c>
      <c r="E911" s="3" t="s">
        <v>14</v>
      </c>
      <c r="F911" s="11" t="s">
        <v>18</v>
      </c>
      <c r="G911" s="11" t="s">
        <v>21</v>
      </c>
      <c r="H911" s="2">
        <v>310</v>
      </c>
      <c r="I911" s="4">
        <v>1</v>
      </c>
      <c r="J911" s="4">
        <v>0.23622047244094499</v>
      </c>
      <c r="K911" s="4">
        <v>0.61783439490445846</v>
      </c>
      <c r="L911" s="4">
        <v>0.85144600000000004</v>
      </c>
    </row>
    <row r="912" spans="1:12" outlineLevel="2" x14ac:dyDescent="0.15">
      <c r="A912" s="2">
        <v>4</v>
      </c>
      <c r="B912" s="2">
        <v>28427981</v>
      </c>
      <c r="C912" s="2" t="s">
        <v>357</v>
      </c>
      <c r="D912" s="3" t="s">
        <v>17</v>
      </c>
      <c r="E912" s="3" t="s">
        <v>18</v>
      </c>
      <c r="F912" s="11" t="s">
        <v>24</v>
      </c>
      <c r="G912" s="11" t="s">
        <v>41</v>
      </c>
      <c r="H912" s="2">
        <v>96</v>
      </c>
      <c r="I912" s="4">
        <v>1</v>
      </c>
      <c r="J912" s="4">
        <v>0.04</v>
      </c>
      <c r="K912" s="4">
        <v>0.92307692307692313</v>
      </c>
      <c r="L912" s="4">
        <v>0.78815999999999997</v>
      </c>
    </row>
    <row r="913" spans="1:12" outlineLevel="2" x14ac:dyDescent="0.15">
      <c r="A913" s="2">
        <v>4</v>
      </c>
      <c r="B913" s="2">
        <v>28428049</v>
      </c>
      <c r="C913" s="2" t="s">
        <v>357</v>
      </c>
      <c r="D913" s="3" t="s">
        <v>18</v>
      </c>
      <c r="E913" s="3" t="s">
        <v>13</v>
      </c>
      <c r="F913" s="11" t="s">
        <v>46</v>
      </c>
      <c r="G913" s="11" t="s">
        <v>38</v>
      </c>
      <c r="H913" s="2">
        <v>73</v>
      </c>
      <c r="I913" s="4">
        <v>1</v>
      </c>
      <c r="J913" s="4">
        <v>3.0508474576271202E-2</v>
      </c>
      <c r="K913" s="4">
        <v>0.94078947368421051</v>
      </c>
      <c r="L913" s="12">
        <v>1</v>
      </c>
    </row>
    <row r="914" spans="1:12" outlineLevel="1" x14ac:dyDescent="0.15">
      <c r="B914" s="13" t="s">
        <v>357</v>
      </c>
      <c r="C914" s="2">
        <f>SUBTOTAL(3,C911:C913)</f>
        <v>3</v>
      </c>
      <c r="F914" s="11"/>
      <c r="G914" s="11"/>
      <c r="L914" s="12"/>
    </row>
    <row r="915" spans="1:12" outlineLevel="2" x14ac:dyDescent="0.15">
      <c r="A915" s="2">
        <v>4</v>
      </c>
      <c r="B915" s="2">
        <v>28661539</v>
      </c>
      <c r="C915" s="2" t="s">
        <v>358</v>
      </c>
      <c r="D915" s="3" t="s">
        <v>14</v>
      </c>
      <c r="E915" s="3" t="s">
        <v>17</v>
      </c>
      <c r="F915" s="11" t="s">
        <v>21</v>
      </c>
      <c r="G915" s="11" t="s">
        <v>24</v>
      </c>
      <c r="H915" s="2">
        <v>445</v>
      </c>
      <c r="I915" s="4">
        <v>1</v>
      </c>
      <c r="J915" s="4">
        <v>0</v>
      </c>
      <c r="K915" s="4">
        <v>1</v>
      </c>
      <c r="L915" s="14" t="s">
        <v>29</v>
      </c>
    </row>
    <row r="916" spans="1:12" outlineLevel="2" x14ac:dyDescent="0.15">
      <c r="A916" s="2">
        <v>4</v>
      </c>
      <c r="B916" s="2">
        <v>28662383</v>
      </c>
      <c r="C916" s="2" t="s">
        <v>358</v>
      </c>
      <c r="D916" s="3" t="s">
        <v>14</v>
      </c>
      <c r="E916" s="3" t="s">
        <v>13</v>
      </c>
      <c r="F916" s="11" t="s">
        <v>17</v>
      </c>
      <c r="G916" s="11" t="s">
        <v>24</v>
      </c>
      <c r="H916" s="2">
        <v>246</v>
      </c>
      <c r="I916" s="4">
        <v>1</v>
      </c>
      <c r="J916" s="4">
        <v>9.3457943925233603E-3</v>
      </c>
      <c r="K916" s="4">
        <v>0.98148148148148151</v>
      </c>
      <c r="L916" s="12">
        <v>1</v>
      </c>
    </row>
    <row r="917" spans="1:12" outlineLevel="1" x14ac:dyDescent="0.15">
      <c r="B917" s="13" t="s">
        <v>358</v>
      </c>
      <c r="C917" s="2">
        <f>SUBTOTAL(3,C915:C916)</f>
        <v>2</v>
      </c>
      <c r="F917" s="11"/>
      <c r="G917" s="11"/>
      <c r="L917" s="12"/>
    </row>
    <row r="918" spans="1:12" outlineLevel="2" x14ac:dyDescent="0.15">
      <c r="A918" s="2">
        <v>4</v>
      </c>
      <c r="B918" s="2">
        <v>28713862</v>
      </c>
      <c r="C918" s="2" t="s">
        <v>359</v>
      </c>
      <c r="D918" s="3" t="s">
        <v>13</v>
      </c>
      <c r="E918" s="3" t="s">
        <v>14</v>
      </c>
      <c r="F918" s="11" t="s">
        <v>27</v>
      </c>
      <c r="G918" s="11" t="s">
        <v>26</v>
      </c>
      <c r="H918" s="2">
        <v>77</v>
      </c>
      <c r="I918" s="4">
        <v>1</v>
      </c>
      <c r="J918" s="4">
        <v>3.2967032967033003E-2</v>
      </c>
      <c r="K918" s="4">
        <v>0.93617021276595735</v>
      </c>
      <c r="L918" s="12">
        <v>0.99930600000000003</v>
      </c>
    </row>
    <row r="919" spans="1:12" outlineLevel="2" x14ac:dyDescent="0.15">
      <c r="A919" s="2">
        <v>4</v>
      </c>
      <c r="B919" s="2">
        <v>28714969</v>
      </c>
      <c r="C919" s="2" t="s">
        <v>359</v>
      </c>
      <c r="D919" s="3" t="s">
        <v>17</v>
      </c>
      <c r="E919" s="3" t="s">
        <v>13</v>
      </c>
      <c r="F919" s="11" t="s">
        <v>45</v>
      </c>
      <c r="G919" s="11" t="s">
        <v>38</v>
      </c>
      <c r="H919" s="2">
        <v>446</v>
      </c>
      <c r="I919" s="4">
        <v>1</v>
      </c>
      <c r="J919" s="4">
        <v>2.4E-2</v>
      </c>
      <c r="K919" s="4">
        <v>0.953125</v>
      </c>
      <c r="L919" s="12">
        <v>1</v>
      </c>
    </row>
    <row r="920" spans="1:12" outlineLevel="1" x14ac:dyDescent="0.15">
      <c r="B920" s="13" t="s">
        <v>359</v>
      </c>
      <c r="C920" s="2">
        <f>SUBTOTAL(3,C918:C919)</f>
        <v>2</v>
      </c>
      <c r="F920" s="11"/>
      <c r="G920" s="11"/>
      <c r="L920" s="12"/>
    </row>
    <row r="921" spans="1:12" outlineLevel="2" x14ac:dyDescent="0.15">
      <c r="A921" s="2">
        <v>4</v>
      </c>
      <c r="B921" s="2">
        <v>28740754</v>
      </c>
      <c r="C921" s="2" t="s">
        <v>360</v>
      </c>
      <c r="D921" s="3" t="s">
        <v>18</v>
      </c>
      <c r="E921" s="3" t="s">
        <v>17</v>
      </c>
      <c r="F921" s="11" t="s">
        <v>18</v>
      </c>
      <c r="G921" s="11" t="s">
        <v>14</v>
      </c>
      <c r="H921" s="2">
        <v>302</v>
      </c>
      <c r="I921" s="4">
        <v>1</v>
      </c>
      <c r="J921" s="4">
        <v>2.4390243902439001E-2</v>
      </c>
      <c r="K921" s="4">
        <v>0.95238095238095244</v>
      </c>
      <c r="L921" s="12">
        <v>1</v>
      </c>
    </row>
    <row r="922" spans="1:12" outlineLevel="1" x14ac:dyDescent="0.15">
      <c r="B922" s="13" t="s">
        <v>360</v>
      </c>
      <c r="C922" s="2">
        <f>SUBTOTAL(3,C921:C921)</f>
        <v>1</v>
      </c>
      <c r="F922" s="11"/>
      <c r="G922" s="11"/>
      <c r="L922" s="12"/>
    </row>
    <row r="923" spans="1:12" outlineLevel="2" x14ac:dyDescent="0.15">
      <c r="A923" s="2">
        <v>4</v>
      </c>
      <c r="B923" s="2">
        <v>28923688</v>
      </c>
      <c r="C923" s="2" t="s">
        <v>361</v>
      </c>
      <c r="D923" s="3" t="s">
        <v>18</v>
      </c>
      <c r="E923" s="3" t="s">
        <v>17</v>
      </c>
      <c r="F923" s="11" t="s">
        <v>31</v>
      </c>
      <c r="G923" s="11" t="s">
        <v>21</v>
      </c>
      <c r="H923" s="2">
        <v>117</v>
      </c>
      <c r="I923" s="4">
        <v>1</v>
      </c>
      <c r="J923" s="4">
        <v>1.3377926421404699E-2</v>
      </c>
      <c r="K923" s="4">
        <v>0.97359735973597361</v>
      </c>
      <c r="L923" s="12">
        <v>1</v>
      </c>
    </row>
    <row r="924" spans="1:12" outlineLevel="1" x14ac:dyDescent="0.15">
      <c r="B924" s="13" t="s">
        <v>361</v>
      </c>
      <c r="C924" s="2">
        <f>SUBTOTAL(3,C923:C923)</f>
        <v>1</v>
      </c>
      <c r="F924" s="11"/>
      <c r="G924" s="11"/>
      <c r="L924" s="12"/>
    </row>
    <row r="925" spans="1:12" outlineLevel="2" x14ac:dyDescent="0.15">
      <c r="A925" s="2">
        <v>4</v>
      </c>
      <c r="B925" s="2">
        <v>29171964</v>
      </c>
      <c r="C925" s="2" t="s">
        <v>362</v>
      </c>
      <c r="D925" s="3" t="s">
        <v>17</v>
      </c>
      <c r="E925" s="3" t="s">
        <v>13</v>
      </c>
      <c r="F925" s="11" t="s">
        <v>14</v>
      </c>
      <c r="G925" s="11" t="s">
        <v>13</v>
      </c>
      <c r="H925" s="2">
        <v>262</v>
      </c>
      <c r="I925" s="4">
        <v>1</v>
      </c>
      <c r="J925" s="4">
        <v>1.5625E-2</v>
      </c>
      <c r="K925" s="4">
        <v>0.96923076923076923</v>
      </c>
      <c r="L925" s="12">
        <v>1</v>
      </c>
    </row>
    <row r="926" spans="1:12" outlineLevel="1" x14ac:dyDescent="0.15">
      <c r="B926" s="13" t="s">
        <v>362</v>
      </c>
      <c r="C926" s="2">
        <f>SUBTOTAL(3,C925:C925)</f>
        <v>1</v>
      </c>
      <c r="F926" s="11"/>
      <c r="G926" s="11"/>
      <c r="L926" s="12"/>
    </row>
    <row r="927" spans="1:12" outlineLevel="2" x14ac:dyDescent="0.15">
      <c r="A927" s="2">
        <v>4</v>
      </c>
      <c r="B927" s="2">
        <v>29612248</v>
      </c>
      <c r="C927" s="2" t="s">
        <v>363</v>
      </c>
      <c r="D927" s="3" t="s">
        <v>17</v>
      </c>
      <c r="E927" s="3" t="s">
        <v>18</v>
      </c>
      <c r="F927" s="11" t="s">
        <v>14</v>
      </c>
      <c r="G927" s="11" t="s">
        <v>18</v>
      </c>
      <c r="H927" s="2">
        <v>177</v>
      </c>
      <c r="I927" s="4">
        <v>1</v>
      </c>
      <c r="J927" s="4">
        <v>3.0769230769230799E-2</v>
      </c>
      <c r="K927" s="4">
        <v>0.94029850746268651</v>
      </c>
      <c r="L927" s="4">
        <v>0.76872300000000005</v>
      </c>
    </row>
    <row r="928" spans="1:12" outlineLevel="2" x14ac:dyDescent="0.15">
      <c r="A928" s="2">
        <v>4</v>
      </c>
      <c r="B928" s="2">
        <v>29612281</v>
      </c>
      <c r="C928" s="2" t="s">
        <v>363</v>
      </c>
      <c r="D928" s="3" t="s">
        <v>18</v>
      </c>
      <c r="E928" s="3" t="s">
        <v>17</v>
      </c>
      <c r="F928" s="11" t="s">
        <v>21</v>
      </c>
      <c r="G928" s="11" t="s">
        <v>13</v>
      </c>
      <c r="H928" s="2">
        <v>166</v>
      </c>
      <c r="I928" s="4">
        <v>1</v>
      </c>
      <c r="J928" s="4">
        <v>3.8461538461538498E-2</v>
      </c>
      <c r="K928" s="4">
        <v>0.92592592592592582</v>
      </c>
      <c r="L928" s="15">
        <v>0.97422200000000003</v>
      </c>
    </row>
    <row r="929" spans="1:12" outlineLevel="1" x14ac:dyDescent="0.15">
      <c r="B929" s="13" t="s">
        <v>363</v>
      </c>
      <c r="C929" s="2">
        <f>SUBTOTAL(3,C927:C928)</f>
        <v>2</v>
      </c>
      <c r="F929" s="11"/>
      <c r="G929" s="11"/>
      <c r="L929" s="15"/>
    </row>
    <row r="930" spans="1:12" outlineLevel="2" x14ac:dyDescent="0.15">
      <c r="A930" s="2">
        <v>4</v>
      </c>
      <c r="B930" s="2">
        <v>29894470</v>
      </c>
      <c r="C930" s="2" t="s">
        <v>364</v>
      </c>
      <c r="D930" s="3" t="s">
        <v>17</v>
      </c>
      <c r="E930" s="3" t="s">
        <v>18</v>
      </c>
      <c r="F930" s="11" t="s">
        <v>21</v>
      </c>
      <c r="G930" s="11" t="s">
        <v>32</v>
      </c>
      <c r="H930" s="2">
        <v>173</v>
      </c>
      <c r="I930" s="4">
        <v>0.987179487179487</v>
      </c>
      <c r="J930" s="4">
        <v>3.6036036036036001E-2</v>
      </c>
      <c r="K930" s="4">
        <v>0.905161711077905</v>
      </c>
      <c r="L930" s="15">
        <v>0.98050700000000002</v>
      </c>
    </row>
    <row r="931" spans="1:12" outlineLevel="2" x14ac:dyDescent="0.15">
      <c r="A931" s="2">
        <v>4</v>
      </c>
      <c r="B931" s="2">
        <v>29895837</v>
      </c>
      <c r="C931" s="2" t="s">
        <v>364</v>
      </c>
      <c r="D931" s="3" t="s">
        <v>13</v>
      </c>
      <c r="E931" s="3" t="s">
        <v>14</v>
      </c>
      <c r="F931" s="11" t="s">
        <v>46</v>
      </c>
      <c r="G931" s="11" t="s">
        <v>41</v>
      </c>
      <c r="H931" s="2">
        <v>629</v>
      </c>
      <c r="I931" s="4">
        <v>0.99497487437185905</v>
      </c>
      <c r="J931" s="4">
        <v>3.4920634920634901E-2</v>
      </c>
      <c r="K931" s="4">
        <v>0.92252864480079366</v>
      </c>
      <c r="L931" s="12">
        <v>0.99815699999999996</v>
      </c>
    </row>
    <row r="932" spans="1:12" outlineLevel="1" x14ac:dyDescent="0.15">
      <c r="B932" s="13" t="s">
        <v>364</v>
      </c>
      <c r="C932" s="2">
        <f>SUBTOTAL(3,C930:C931)</f>
        <v>2</v>
      </c>
      <c r="F932" s="11"/>
      <c r="G932" s="11"/>
      <c r="L932" s="12"/>
    </row>
    <row r="933" spans="1:12" outlineLevel="2" x14ac:dyDescent="0.15">
      <c r="A933" s="2">
        <v>4</v>
      </c>
      <c r="B933" s="2">
        <v>29982969</v>
      </c>
      <c r="C933" s="2" t="s">
        <v>365</v>
      </c>
      <c r="D933" s="3" t="s">
        <v>14</v>
      </c>
      <c r="E933" s="3" t="s">
        <v>13</v>
      </c>
      <c r="F933" s="11" t="s">
        <v>27</v>
      </c>
      <c r="G933" s="11" t="s">
        <v>14</v>
      </c>
      <c r="H933" s="2">
        <v>172</v>
      </c>
      <c r="I933" s="4">
        <v>0.99462365591397806</v>
      </c>
      <c r="J933" s="4">
        <v>4.7970479704797099E-2</v>
      </c>
      <c r="K933" s="4">
        <v>0.89778104461426866</v>
      </c>
      <c r="L933" s="15">
        <v>0.97578399999999998</v>
      </c>
    </row>
    <row r="934" spans="1:12" outlineLevel="1" x14ac:dyDescent="0.15">
      <c r="B934" s="13" t="s">
        <v>365</v>
      </c>
      <c r="C934" s="2">
        <f>SUBTOTAL(3,C933:C933)</f>
        <v>1</v>
      </c>
      <c r="F934" s="11"/>
      <c r="G934" s="11"/>
      <c r="L934" s="15"/>
    </row>
    <row r="935" spans="1:12" outlineLevel="2" x14ac:dyDescent="0.15">
      <c r="A935" s="2">
        <v>4</v>
      </c>
      <c r="B935" s="2">
        <v>30005514</v>
      </c>
      <c r="C935" s="2" t="s">
        <v>366</v>
      </c>
      <c r="D935" s="3" t="s">
        <v>14</v>
      </c>
      <c r="E935" s="3" t="s">
        <v>13</v>
      </c>
      <c r="F935" s="11" t="s">
        <v>82</v>
      </c>
      <c r="G935" s="11" t="s">
        <v>18</v>
      </c>
      <c r="H935" s="2">
        <v>12</v>
      </c>
      <c r="I935" s="4">
        <v>1</v>
      </c>
      <c r="J935" s="4">
        <v>3.6144578313252997E-2</v>
      </c>
      <c r="K935" s="4">
        <v>0.93023255813953487</v>
      </c>
      <c r="L935" s="12">
        <v>0.99866299999999997</v>
      </c>
    </row>
    <row r="936" spans="1:12" outlineLevel="1" x14ac:dyDescent="0.15">
      <c r="B936" s="13" t="s">
        <v>366</v>
      </c>
      <c r="C936" s="2">
        <f>SUBTOTAL(3,C935:C935)</f>
        <v>1</v>
      </c>
      <c r="F936" s="11"/>
      <c r="G936" s="11"/>
      <c r="L936" s="12"/>
    </row>
    <row r="937" spans="1:12" outlineLevel="2" x14ac:dyDescent="0.15">
      <c r="A937" s="2">
        <v>4</v>
      </c>
      <c r="B937" s="2">
        <v>30507369</v>
      </c>
      <c r="C937" s="2" t="s">
        <v>367</v>
      </c>
      <c r="D937" s="3" t="s">
        <v>13</v>
      </c>
      <c r="E937" s="3" t="s">
        <v>14</v>
      </c>
      <c r="F937" s="11" t="s">
        <v>18</v>
      </c>
      <c r="G937" s="11" t="s">
        <v>26</v>
      </c>
      <c r="H937" s="2">
        <v>13</v>
      </c>
      <c r="I937" s="4">
        <v>1</v>
      </c>
      <c r="J937" s="4">
        <v>5.5944055944055902E-2</v>
      </c>
      <c r="K937" s="4">
        <v>0.89403973509933787</v>
      </c>
      <c r="L937" s="15">
        <v>0.97623700000000002</v>
      </c>
    </row>
    <row r="938" spans="1:12" outlineLevel="1" x14ac:dyDescent="0.15">
      <c r="B938" s="13" t="s">
        <v>367</v>
      </c>
      <c r="C938" s="2">
        <f>SUBTOTAL(3,C937:C937)</f>
        <v>1</v>
      </c>
      <c r="F938" s="11"/>
      <c r="G938" s="11"/>
      <c r="L938" s="15"/>
    </row>
    <row r="939" spans="1:12" outlineLevel="2" x14ac:dyDescent="0.15">
      <c r="A939" s="2">
        <v>4</v>
      </c>
      <c r="B939" s="2">
        <v>31098619</v>
      </c>
      <c r="C939" s="2" t="s">
        <v>368</v>
      </c>
      <c r="D939" s="3" t="s">
        <v>13</v>
      </c>
      <c r="E939" s="3" t="s">
        <v>18</v>
      </c>
      <c r="F939" s="11" t="s">
        <v>38</v>
      </c>
      <c r="G939" s="11" t="s">
        <v>46</v>
      </c>
      <c r="H939" s="2">
        <v>128</v>
      </c>
      <c r="I939" s="4">
        <v>1</v>
      </c>
      <c r="J939" s="4">
        <v>6.08695652173913E-2</v>
      </c>
      <c r="K939" s="4">
        <v>0.88524590163934425</v>
      </c>
      <c r="L939" s="15">
        <v>0.97370500000000004</v>
      </c>
    </row>
    <row r="940" spans="1:12" outlineLevel="1" x14ac:dyDescent="0.15">
      <c r="B940" s="13" t="s">
        <v>368</v>
      </c>
      <c r="C940" s="2">
        <f>SUBTOTAL(3,C939:C939)</f>
        <v>1</v>
      </c>
      <c r="F940" s="11"/>
      <c r="G940" s="11"/>
      <c r="L940" s="15"/>
    </row>
    <row r="941" spans="1:12" outlineLevel="2" x14ac:dyDescent="0.15">
      <c r="A941" s="2">
        <v>4</v>
      </c>
      <c r="B941" s="2">
        <v>33216180</v>
      </c>
      <c r="C941" s="2" t="s">
        <v>369</v>
      </c>
      <c r="D941" s="3" t="s">
        <v>14</v>
      </c>
      <c r="E941" s="3" t="s">
        <v>18</v>
      </c>
      <c r="F941" s="11" t="s">
        <v>34</v>
      </c>
      <c r="G941" s="11" t="s">
        <v>52</v>
      </c>
      <c r="H941" s="2">
        <v>15</v>
      </c>
      <c r="I941" s="4">
        <v>0.98039215686274495</v>
      </c>
      <c r="J941" s="4">
        <v>4.2105263157894701E-2</v>
      </c>
      <c r="K941" s="4">
        <v>0.88082811187246979</v>
      </c>
      <c r="L941" s="15">
        <v>0.97205299999999994</v>
      </c>
    </row>
    <row r="942" spans="1:12" outlineLevel="2" x14ac:dyDescent="0.15">
      <c r="A942" s="2">
        <v>4</v>
      </c>
      <c r="B942" s="2">
        <v>33216816</v>
      </c>
      <c r="C942" s="2" t="s">
        <v>369</v>
      </c>
      <c r="D942" s="3" t="s">
        <v>14</v>
      </c>
      <c r="E942" s="3" t="s">
        <v>13</v>
      </c>
      <c r="F942" s="11" t="s">
        <v>18</v>
      </c>
      <c r="G942" s="11" t="s">
        <v>14</v>
      </c>
      <c r="H942" s="2">
        <v>82</v>
      </c>
      <c r="I942" s="4">
        <v>0.87755102040816302</v>
      </c>
      <c r="J942" s="4">
        <v>5.8823529411764698E-2</v>
      </c>
      <c r="K942" s="4">
        <v>0.67303930080453744</v>
      </c>
      <c r="L942" s="4">
        <v>0.85288799999999998</v>
      </c>
    </row>
    <row r="943" spans="1:12" outlineLevel="1" x14ac:dyDescent="0.15">
      <c r="B943" s="13" t="s">
        <v>369</v>
      </c>
      <c r="C943" s="2">
        <f>SUBTOTAL(3,C941:C942)</f>
        <v>2</v>
      </c>
      <c r="F943" s="11"/>
      <c r="G943" s="11"/>
    </row>
    <row r="944" spans="1:12" outlineLevel="2" x14ac:dyDescent="0.15">
      <c r="A944" s="2">
        <v>4</v>
      </c>
      <c r="B944" s="2">
        <v>34226860</v>
      </c>
      <c r="C944" s="2" t="s">
        <v>370</v>
      </c>
      <c r="D944" s="3" t="s">
        <v>18</v>
      </c>
      <c r="E944" s="3" t="s">
        <v>17</v>
      </c>
      <c r="F944" s="11" t="s">
        <v>31</v>
      </c>
      <c r="G944" s="11" t="s">
        <v>21</v>
      </c>
      <c r="H944" s="2">
        <v>535</v>
      </c>
      <c r="I944" s="4">
        <v>1</v>
      </c>
      <c r="J944" s="4">
        <v>7.5757575757575803E-3</v>
      </c>
      <c r="K944" s="4">
        <v>0.98496240601503759</v>
      </c>
      <c r="L944" s="12">
        <v>1</v>
      </c>
    </row>
    <row r="945" spans="1:12" outlineLevel="1" x14ac:dyDescent="0.15">
      <c r="B945" s="13" t="s">
        <v>370</v>
      </c>
      <c r="C945" s="2">
        <f>SUBTOTAL(3,C944:C944)</f>
        <v>1</v>
      </c>
      <c r="F945" s="11"/>
      <c r="G945" s="11"/>
      <c r="L945" s="12"/>
    </row>
    <row r="946" spans="1:12" outlineLevel="2" x14ac:dyDescent="0.15">
      <c r="A946" s="2">
        <v>4</v>
      </c>
      <c r="B946" s="2">
        <v>34351787</v>
      </c>
      <c r="C946" s="2" t="s">
        <v>371</v>
      </c>
      <c r="D946" s="3" t="s">
        <v>13</v>
      </c>
      <c r="E946" s="3" t="s">
        <v>14</v>
      </c>
      <c r="F946" s="11" t="s">
        <v>14</v>
      </c>
      <c r="G946" s="11" t="s">
        <v>18</v>
      </c>
      <c r="H946" s="2">
        <v>39</v>
      </c>
      <c r="I946" s="4">
        <v>1</v>
      </c>
      <c r="J946" s="4">
        <v>0</v>
      </c>
      <c r="K946" s="4">
        <v>1</v>
      </c>
      <c r="L946" s="14" t="s">
        <v>29</v>
      </c>
    </row>
    <row r="947" spans="1:12" outlineLevel="1" x14ac:dyDescent="0.15">
      <c r="B947" s="13" t="s">
        <v>371</v>
      </c>
      <c r="C947" s="2">
        <f>SUBTOTAL(3,C946:C946)</f>
        <v>1</v>
      </c>
      <c r="F947" s="11"/>
      <c r="G947" s="11"/>
      <c r="L947" s="14"/>
    </row>
    <row r="948" spans="1:12" outlineLevel="2" x14ac:dyDescent="0.15">
      <c r="A948" s="2">
        <v>4</v>
      </c>
      <c r="B948" s="2">
        <v>34800997</v>
      </c>
      <c r="C948" s="2" t="s">
        <v>372</v>
      </c>
      <c r="D948" s="3" t="s">
        <v>17</v>
      </c>
      <c r="E948" s="3" t="s">
        <v>14</v>
      </c>
      <c r="F948" s="11" t="s">
        <v>14</v>
      </c>
      <c r="G948" s="11" t="s">
        <v>21</v>
      </c>
      <c r="H948" s="2">
        <v>90</v>
      </c>
      <c r="I948" s="4">
        <v>1</v>
      </c>
      <c r="J948" s="4">
        <v>0</v>
      </c>
      <c r="K948" s="4">
        <v>1</v>
      </c>
      <c r="L948" s="14" t="s">
        <v>29</v>
      </c>
    </row>
    <row r="949" spans="1:12" outlineLevel="1" x14ac:dyDescent="0.15">
      <c r="B949" s="13" t="s">
        <v>372</v>
      </c>
      <c r="C949" s="2">
        <f>SUBTOTAL(3,C948:C948)</f>
        <v>1</v>
      </c>
      <c r="F949" s="11"/>
      <c r="G949" s="11"/>
      <c r="L949" s="14"/>
    </row>
    <row r="950" spans="1:12" outlineLevel="2" x14ac:dyDescent="0.15">
      <c r="A950" s="2">
        <v>4</v>
      </c>
      <c r="B950" s="2">
        <v>34814073</v>
      </c>
      <c r="C950" s="2" t="s">
        <v>373</v>
      </c>
      <c r="D950" s="3" t="s">
        <v>17</v>
      </c>
      <c r="E950" s="3" t="s">
        <v>18</v>
      </c>
      <c r="F950" s="11" t="s">
        <v>14</v>
      </c>
      <c r="G950" s="11" t="s">
        <v>27</v>
      </c>
      <c r="H950" s="2">
        <v>36</v>
      </c>
      <c r="I950" s="4">
        <v>1</v>
      </c>
      <c r="J950" s="4">
        <v>5.5555555555555601E-2</v>
      </c>
      <c r="K950" s="4">
        <v>0.89473684210526305</v>
      </c>
      <c r="L950" s="15">
        <v>0.97597500000000004</v>
      </c>
    </row>
    <row r="951" spans="1:12" outlineLevel="1" x14ac:dyDescent="0.15">
      <c r="B951" s="13" t="s">
        <v>373</v>
      </c>
      <c r="C951" s="2">
        <f>SUBTOTAL(3,C950:C950)</f>
        <v>1</v>
      </c>
      <c r="F951" s="11"/>
      <c r="G951" s="11"/>
      <c r="L951" s="15"/>
    </row>
    <row r="952" spans="1:12" outlineLevel="2" x14ac:dyDescent="0.15">
      <c r="A952" s="2">
        <v>4</v>
      </c>
      <c r="B952" s="2">
        <v>34851357</v>
      </c>
      <c r="C952" s="2" t="s">
        <v>374</v>
      </c>
      <c r="D952" s="3" t="s">
        <v>18</v>
      </c>
      <c r="E952" s="3" t="s">
        <v>17</v>
      </c>
      <c r="F952" s="11" t="s">
        <v>21</v>
      </c>
      <c r="G952" s="11" t="s">
        <v>13</v>
      </c>
      <c r="H952" s="2">
        <v>448</v>
      </c>
      <c r="I952" s="4">
        <v>1</v>
      </c>
      <c r="J952" s="4">
        <v>6.4516129032258104E-2</v>
      </c>
      <c r="K952" s="4">
        <v>0.87878787878787867</v>
      </c>
      <c r="L952" s="4">
        <v>0.879131</v>
      </c>
    </row>
    <row r="953" spans="1:12" outlineLevel="2" x14ac:dyDescent="0.15">
      <c r="A953" s="2">
        <v>4</v>
      </c>
      <c r="B953" s="2">
        <v>34851515</v>
      </c>
      <c r="C953" s="2" t="s">
        <v>374</v>
      </c>
      <c r="D953" s="3" t="s">
        <v>17</v>
      </c>
      <c r="E953" s="3" t="s">
        <v>14</v>
      </c>
      <c r="F953" s="11" t="s">
        <v>24</v>
      </c>
      <c r="G953" s="11" t="s">
        <v>31</v>
      </c>
      <c r="H953" s="2">
        <v>395</v>
      </c>
      <c r="I953" s="4">
        <v>1</v>
      </c>
      <c r="J953" s="4">
        <v>5.2631578947368397E-2</v>
      </c>
      <c r="K953" s="4">
        <v>0.9</v>
      </c>
      <c r="L953" s="15">
        <v>0.97780299999999998</v>
      </c>
    </row>
    <row r="954" spans="1:12" outlineLevel="1" x14ac:dyDescent="0.15">
      <c r="B954" s="13" t="s">
        <v>374</v>
      </c>
      <c r="C954" s="2">
        <f>SUBTOTAL(3,C952:C953)</f>
        <v>2</v>
      </c>
      <c r="F954" s="11"/>
      <c r="G954" s="11"/>
      <c r="L954" s="15"/>
    </row>
    <row r="955" spans="1:12" outlineLevel="2" x14ac:dyDescent="0.15">
      <c r="A955" s="2">
        <v>4</v>
      </c>
      <c r="B955" s="2">
        <v>35372043</v>
      </c>
      <c r="C955" s="2" t="s">
        <v>375</v>
      </c>
      <c r="D955" s="3" t="s">
        <v>13</v>
      </c>
      <c r="E955" s="3" t="s">
        <v>17</v>
      </c>
      <c r="F955" s="11" t="s">
        <v>46</v>
      </c>
      <c r="G955" s="11" t="s">
        <v>38</v>
      </c>
      <c r="H955" s="2">
        <v>44</v>
      </c>
      <c r="I955" s="4">
        <v>1</v>
      </c>
      <c r="J955" s="4">
        <v>4.6875E-2</v>
      </c>
      <c r="K955" s="4">
        <v>0.91044776119402981</v>
      </c>
      <c r="L955" s="15">
        <v>0.98136699999999999</v>
      </c>
    </row>
    <row r="956" spans="1:12" outlineLevel="1" x14ac:dyDescent="0.15">
      <c r="B956" s="13" t="s">
        <v>375</v>
      </c>
      <c r="C956" s="2">
        <f>SUBTOTAL(3,C955:C955)</f>
        <v>1</v>
      </c>
      <c r="F956" s="11"/>
      <c r="G956" s="11"/>
      <c r="L956" s="15"/>
    </row>
    <row r="957" spans="1:12" outlineLevel="2" x14ac:dyDescent="0.15">
      <c r="A957" s="2">
        <v>4</v>
      </c>
      <c r="B957" s="2">
        <v>35485963</v>
      </c>
      <c r="C957" s="2" t="s">
        <v>376</v>
      </c>
      <c r="D957" s="3" t="s">
        <v>18</v>
      </c>
      <c r="E957" s="3" t="s">
        <v>13</v>
      </c>
      <c r="F957" s="11" t="s">
        <v>23</v>
      </c>
      <c r="G957" s="11" t="s">
        <v>45</v>
      </c>
      <c r="H957" s="2">
        <v>45</v>
      </c>
      <c r="I957" s="4">
        <v>1</v>
      </c>
      <c r="J957" s="4">
        <v>2.96296296296296E-2</v>
      </c>
      <c r="K957" s="4">
        <v>0.94244604316546765</v>
      </c>
      <c r="L957" s="12">
        <v>1</v>
      </c>
    </row>
    <row r="958" spans="1:12" outlineLevel="1" x14ac:dyDescent="0.15">
      <c r="B958" s="13" t="s">
        <v>376</v>
      </c>
      <c r="C958" s="2">
        <f>SUBTOTAL(3,C957:C957)</f>
        <v>1</v>
      </c>
      <c r="F958" s="11"/>
      <c r="G958" s="11"/>
      <c r="L958" s="12"/>
    </row>
    <row r="959" spans="1:12" outlineLevel="2" x14ac:dyDescent="0.15">
      <c r="A959" s="2">
        <v>4</v>
      </c>
      <c r="B959" s="2">
        <v>35814998</v>
      </c>
      <c r="C959" s="2" t="s">
        <v>377</v>
      </c>
      <c r="D959" s="3" t="s">
        <v>14</v>
      </c>
      <c r="E959" s="3" t="s">
        <v>13</v>
      </c>
      <c r="F959" s="11" t="s">
        <v>34</v>
      </c>
      <c r="G959" s="11" t="s">
        <v>21</v>
      </c>
      <c r="H959" s="2">
        <v>511</v>
      </c>
      <c r="I959" s="4">
        <v>0.99408284023668603</v>
      </c>
      <c r="J959" s="4">
        <v>6.9868995633187797E-2</v>
      </c>
      <c r="K959" s="4">
        <v>0.85767899812427806</v>
      </c>
      <c r="L959" s="4">
        <v>0.86108300000000004</v>
      </c>
    </row>
    <row r="960" spans="1:12" outlineLevel="2" x14ac:dyDescent="0.15">
      <c r="A960" s="2">
        <v>4</v>
      </c>
      <c r="B960" s="2">
        <v>35815033</v>
      </c>
      <c r="C960" s="2" t="s">
        <v>377</v>
      </c>
      <c r="D960" s="3" t="s">
        <v>17</v>
      </c>
      <c r="E960" s="3" t="s">
        <v>13</v>
      </c>
      <c r="F960" s="11" t="s">
        <v>23</v>
      </c>
      <c r="G960" s="11" t="s">
        <v>46</v>
      </c>
      <c r="H960" s="2">
        <v>525</v>
      </c>
      <c r="I960" s="4">
        <v>1</v>
      </c>
      <c r="J960" s="4">
        <v>7.3059360730593603E-2</v>
      </c>
      <c r="K960" s="4">
        <v>0.86382978723404258</v>
      </c>
      <c r="L960" s="4">
        <v>0.86543000000000003</v>
      </c>
    </row>
    <row r="961" spans="1:12" outlineLevel="2" x14ac:dyDescent="0.15">
      <c r="A961" s="2">
        <v>4</v>
      </c>
      <c r="B961" s="2">
        <v>35815131</v>
      </c>
      <c r="C961" s="2" t="s">
        <v>377</v>
      </c>
      <c r="D961" s="3" t="s">
        <v>13</v>
      </c>
      <c r="E961" s="3" t="s">
        <v>18</v>
      </c>
      <c r="F961" s="11" t="s">
        <v>46</v>
      </c>
      <c r="G961" s="11" t="s">
        <v>38</v>
      </c>
      <c r="H961" s="2">
        <v>557</v>
      </c>
      <c r="I961" s="4">
        <v>1</v>
      </c>
      <c r="J961" s="4">
        <v>0.100371747211896</v>
      </c>
      <c r="K961" s="4">
        <v>0.81756756756756743</v>
      </c>
      <c r="L961" s="4">
        <v>0.89407099999999995</v>
      </c>
    </row>
    <row r="962" spans="1:12" outlineLevel="2" x14ac:dyDescent="0.15">
      <c r="A962" s="2">
        <v>4</v>
      </c>
      <c r="B962" s="2">
        <v>35815726</v>
      </c>
      <c r="C962" s="2" t="s">
        <v>377</v>
      </c>
      <c r="D962" s="3" t="s">
        <v>14</v>
      </c>
      <c r="E962" s="3" t="s">
        <v>18</v>
      </c>
      <c r="F962" s="11" t="s">
        <v>52</v>
      </c>
      <c r="G962" s="11" t="s">
        <v>32</v>
      </c>
      <c r="H962" s="2">
        <v>721</v>
      </c>
      <c r="I962" s="4">
        <v>1</v>
      </c>
      <c r="J962" s="4">
        <v>5.93220338983051E-2</v>
      </c>
      <c r="K962" s="4">
        <v>0.88800000000000001</v>
      </c>
      <c r="L962" s="15">
        <v>0.97378500000000001</v>
      </c>
    </row>
    <row r="963" spans="1:12" outlineLevel="2" x14ac:dyDescent="0.15">
      <c r="A963" s="2">
        <v>4</v>
      </c>
      <c r="B963" s="2">
        <v>35816353</v>
      </c>
      <c r="C963" s="2" t="s">
        <v>377</v>
      </c>
      <c r="D963" s="3" t="s">
        <v>14</v>
      </c>
      <c r="E963" s="3" t="s">
        <v>17</v>
      </c>
      <c r="F963" s="11" t="s">
        <v>52</v>
      </c>
      <c r="G963" s="11" t="s">
        <v>21</v>
      </c>
      <c r="H963" s="2">
        <v>775</v>
      </c>
      <c r="I963" s="4">
        <v>1</v>
      </c>
      <c r="J963" s="4">
        <v>8.3333333333333301E-2</v>
      </c>
      <c r="K963" s="4">
        <v>0.84615384615384626</v>
      </c>
      <c r="L963" s="4">
        <v>0.87171600000000005</v>
      </c>
    </row>
    <row r="964" spans="1:12" outlineLevel="2" x14ac:dyDescent="0.15">
      <c r="A964" s="2">
        <v>4</v>
      </c>
      <c r="B964" s="2">
        <v>35816700</v>
      </c>
      <c r="C964" s="2" t="s">
        <v>377</v>
      </c>
      <c r="D964" s="3" t="s">
        <v>13</v>
      </c>
      <c r="E964" s="3" t="s">
        <v>18</v>
      </c>
      <c r="F964" s="11" t="s">
        <v>24</v>
      </c>
      <c r="G964" s="11" t="s">
        <v>31</v>
      </c>
      <c r="H964" s="2">
        <v>851</v>
      </c>
      <c r="I964" s="4">
        <v>1</v>
      </c>
      <c r="J964" s="4">
        <v>8.6614173228346497E-2</v>
      </c>
      <c r="K964" s="4">
        <v>0.84057971014492749</v>
      </c>
      <c r="L964" s="4">
        <v>0.85867499999999997</v>
      </c>
    </row>
    <row r="965" spans="1:12" outlineLevel="2" x14ac:dyDescent="0.15">
      <c r="A965" s="2">
        <v>4</v>
      </c>
      <c r="B965" s="2">
        <v>35816718</v>
      </c>
      <c r="C965" s="2" t="s">
        <v>377</v>
      </c>
      <c r="D965" s="3" t="s">
        <v>13</v>
      </c>
      <c r="E965" s="3" t="s">
        <v>14</v>
      </c>
      <c r="F965" s="11" t="s">
        <v>24</v>
      </c>
      <c r="G965" s="11" t="s">
        <v>45</v>
      </c>
      <c r="H965" s="2">
        <v>857</v>
      </c>
      <c r="I965" s="4">
        <v>1</v>
      </c>
      <c r="J965" s="4">
        <v>0.105263157894737</v>
      </c>
      <c r="K965" s="4">
        <v>0.80952380952380931</v>
      </c>
      <c r="L965" s="4">
        <v>0.88027100000000003</v>
      </c>
    </row>
    <row r="966" spans="1:12" outlineLevel="2" x14ac:dyDescent="0.15">
      <c r="A966" s="2">
        <v>4</v>
      </c>
      <c r="B966" s="2">
        <v>35817461</v>
      </c>
      <c r="C966" s="2" t="s">
        <v>377</v>
      </c>
      <c r="D966" s="3" t="s">
        <v>13</v>
      </c>
      <c r="E966" s="3" t="s">
        <v>14</v>
      </c>
      <c r="F966" s="11" t="s">
        <v>27</v>
      </c>
      <c r="G966" s="11" t="s">
        <v>26</v>
      </c>
      <c r="H966" s="2">
        <v>1105</v>
      </c>
      <c r="I966" s="4">
        <v>1</v>
      </c>
      <c r="J966" s="4">
        <v>0.102473498233216</v>
      </c>
      <c r="K966" s="4">
        <v>0.81410256410256343</v>
      </c>
      <c r="L966" s="4">
        <v>0.88620399999999999</v>
      </c>
    </row>
    <row r="967" spans="1:12" outlineLevel="1" x14ac:dyDescent="0.15">
      <c r="B967" s="13" t="s">
        <v>377</v>
      </c>
      <c r="C967" s="2">
        <f>SUBTOTAL(3,C959:C966)</f>
        <v>8</v>
      </c>
      <c r="F967" s="11"/>
      <c r="G967" s="11"/>
    </row>
    <row r="968" spans="1:12" outlineLevel="2" x14ac:dyDescent="0.15">
      <c r="A968" s="2">
        <v>5</v>
      </c>
      <c r="B968" s="2">
        <v>120135</v>
      </c>
      <c r="C968" s="2" t="s">
        <v>378</v>
      </c>
      <c r="D968" s="3" t="s">
        <v>18</v>
      </c>
      <c r="E968" s="3" t="s">
        <v>17</v>
      </c>
      <c r="F968" s="11" t="s">
        <v>41</v>
      </c>
      <c r="G968" s="11" t="s">
        <v>46</v>
      </c>
      <c r="H968" s="2">
        <v>209</v>
      </c>
      <c r="I968" s="4">
        <v>0.94382022471910099</v>
      </c>
      <c r="J968" s="4">
        <v>3.83141762452107E-3</v>
      </c>
      <c r="K968" s="4">
        <v>0.88600692703228567</v>
      </c>
      <c r="L968" s="15">
        <v>0.97989199999999999</v>
      </c>
    </row>
    <row r="969" spans="1:12" outlineLevel="2" x14ac:dyDescent="0.15">
      <c r="A969" s="2">
        <v>5</v>
      </c>
      <c r="B969" s="2">
        <v>120201</v>
      </c>
      <c r="C969" s="2" t="s">
        <v>378</v>
      </c>
      <c r="D969" s="3" t="s">
        <v>17</v>
      </c>
      <c r="E969" s="3" t="s">
        <v>14</v>
      </c>
      <c r="F969" s="11" t="s">
        <v>14</v>
      </c>
      <c r="G969" s="11" t="s">
        <v>21</v>
      </c>
      <c r="H969" s="2">
        <v>187</v>
      </c>
      <c r="I969" s="4">
        <v>0.92424242424242398</v>
      </c>
      <c r="J969" s="4">
        <v>0.31538461538461499</v>
      </c>
      <c r="K969" s="4">
        <v>0.3932910428333698</v>
      </c>
      <c r="L969" s="4">
        <v>0.709785</v>
      </c>
    </row>
    <row r="970" spans="1:12" outlineLevel="2" x14ac:dyDescent="0.15">
      <c r="A970" s="2">
        <v>5</v>
      </c>
      <c r="B970" s="2">
        <v>120227</v>
      </c>
      <c r="C970" s="2" t="s">
        <v>378</v>
      </c>
      <c r="D970" s="3" t="s">
        <v>17</v>
      </c>
      <c r="E970" s="3" t="s">
        <v>13</v>
      </c>
      <c r="F970" s="11" t="s">
        <v>24</v>
      </c>
      <c r="G970" s="11" t="s">
        <v>15</v>
      </c>
      <c r="H970" s="2">
        <v>178</v>
      </c>
      <c r="I970" s="4">
        <v>0.93877551020408201</v>
      </c>
      <c r="J970" s="4">
        <v>0</v>
      </c>
      <c r="K970" s="4">
        <v>0.88461538461538525</v>
      </c>
      <c r="L970" s="15">
        <v>0.98007200000000005</v>
      </c>
    </row>
    <row r="971" spans="1:12" outlineLevel="1" x14ac:dyDescent="0.15">
      <c r="B971" s="13" t="s">
        <v>378</v>
      </c>
      <c r="C971" s="2">
        <f>SUBTOTAL(3,C968:C970)</f>
        <v>3</v>
      </c>
      <c r="F971" s="11"/>
      <c r="G971" s="11"/>
      <c r="L971" s="15"/>
    </row>
    <row r="972" spans="1:12" outlineLevel="2" x14ac:dyDescent="0.15">
      <c r="A972" s="2">
        <v>5</v>
      </c>
      <c r="B972" s="2">
        <v>141220</v>
      </c>
      <c r="C972" s="2" t="s">
        <v>379</v>
      </c>
      <c r="D972" s="3" t="s">
        <v>13</v>
      </c>
      <c r="E972" s="3" t="s">
        <v>18</v>
      </c>
      <c r="F972" s="11" t="s">
        <v>31</v>
      </c>
      <c r="G972" s="11" t="s">
        <v>82</v>
      </c>
      <c r="H972" s="2">
        <v>515</v>
      </c>
      <c r="I972" s="4">
        <v>0.94374999999999998</v>
      </c>
      <c r="J972" s="4">
        <v>0.35323383084577098</v>
      </c>
      <c r="K972" s="4">
        <v>0.3824403541960294</v>
      </c>
      <c r="L972" s="4">
        <v>0.68820899999999996</v>
      </c>
    </row>
    <row r="973" spans="1:12" outlineLevel="2" x14ac:dyDescent="0.15">
      <c r="A973" s="2">
        <v>5</v>
      </c>
      <c r="B973" s="2">
        <v>143271</v>
      </c>
      <c r="C973" s="2" t="s">
        <v>379</v>
      </c>
      <c r="D973" s="3" t="s">
        <v>18</v>
      </c>
      <c r="E973" s="3" t="s">
        <v>17</v>
      </c>
      <c r="F973" s="11" t="s">
        <v>21</v>
      </c>
      <c r="G973" s="11" t="s">
        <v>13</v>
      </c>
      <c r="H973" s="2">
        <v>179</v>
      </c>
      <c r="I973" s="4">
        <v>0.94186046511627897</v>
      </c>
      <c r="J973" s="4">
        <v>0</v>
      </c>
      <c r="K973" s="4">
        <v>0.89010989010988995</v>
      </c>
      <c r="L973" s="15">
        <v>0.981576</v>
      </c>
    </row>
    <row r="974" spans="1:12" outlineLevel="2" x14ac:dyDescent="0.15">
      <c r="A974" s="2">
        <v>5</v>
      </c>
      <c r="B974" s="2">
        <v>143289</v>
      </c>
      <c r="C974" s="2" t="s">
        <v>379</v>
      </c>
      <c r="D974" s="3" t="s">
        <v>13</v>
      </c>
      <c r="E974" s="3" t="s">
        <v>14</v>
      </c>
      <c r="F974" s="11" t="s">
        <v>45</v>
      </c>
      <c r="G974" s="11" t="s">
        <v>52</v>
      </c>
      <c r="H974" s="2">
        <v>173</v>
      </c>
      <c r="I974" s="4">
        <v>0.95428571428571396</v>
      </c>
      <c r="J974" s="4">
        <v>0.35826771653543299</v>
      </c>
      <c r="K974" s="4">
        <v>0.39369763685814396</v>
      </c>
      <c r="L974" s="4">
        <v>0.704314</v>
      </c>
    </row>
    <row r="975" spans="1:12" outlineLevel="2" x14ac:dyDescent="0.15">
      <c r="A975" s="2">
        <v>5</v>
      </c>
      <c r="B975" s="2">
        <v>143779</v>
      </c>
      <c r="C975" s="2" t="s">
        <v>379</v>
      </c>
      <c r="D975" s="3" t="s">
        <v>18</v>
      </c>
      <c r="E975" s="3" t="s">
        <v>13</v>
      </c>
      <c r="F975" s="11" t="s">
        <v>46</v>
      </c>
      <c r="G975" s="11" t="s">
        <v>38</v>
      </c>
      <c r="H975" s="2">
        <v>62</v>
      </c>
      <c r="I975" s="4">
        <v>0.94047619047619002</v>
      </c>
      <c r="J975" s="4">
        <v>5.5147058823529403E-2</v>
      </c>
      <c r="K975" s="4">
        <v>0.78382268621844764</v>
      </c>
      <c r="L975" s="4">
        <v>0.85467899999999997</v>
      </c>
    </row>
    <row r="976" spans="1:12" outlineLevel="1" x14ac:dyDescent="0.15">
      <c r="B976" s="13" t="s">
        <v>379</v>
      </c>
      <c r="C976" s="2">
        <f>SUBTOTAL(3,C972:C975)</f>
        <v>4</v>
      </c>
      <c r="F976" s="11"/>
      <c r="G976" s="11"/>
    </row>
    <row r="977" spans="1:12" outlineLevel="2" x14ac:dyDescent="0.15">
      <c r="A977" s="2">
        <v>5</v>
      </c>
      <c r="B977" s="2">
        <v>663528</v>
      </c>
      <c r="C977" s="2" t="s">
        <v>380</v>
      </c>
      <c r="D977" s="3" t="s">
        <v>18</v>
      </c>
      <c r="E977" s="3" t="s">
        <v>17</v>
      </c>
      <c r="F977" s="11" t="s">
        <v>27</v>
      </c>
      <c r="G977" s="11" t="s">
        <v>14</v>
      </c>
      <c r="H977" s="2">
        <v>23</v>
      </c>
      <c r="I977" s="4">
        <v>0.92857142857142905</v>
      </c>
      <c r="J977" s="4">
        <v>0</v>
      </c>
      <c r="K977" s="4">
        <v>0.86666666666666747</v>
      </c>
      <c r="L977" s="15">
        <v>0.98119699999999999</v>
      </c>
    </row>
    <row r="978" spans="1:12" outlineLevel="2" x14ac:dyDescent="0.15">
      <c r="A978" s="2">
        <v>5</v>
      </c>
      <c r="B978" s="2">
        <v>664163</v>
      </c>
      <c r="C978" s="2" t="s">
        <v>380</v>
      </c>
      <c r="D978" s="3" t="s">
        <v>14</v>
      </c>
      <c r="E978" s="3" t="s">
        <v>13</v>
      </c>
      <c r="F978" s="11" t="s">
        <v>38</v>
      </c>
      <c r="G978" s="11" t="s">
        <v>13</v>
      </c>
      <c r="H978" s="2">
        <v>177</v>
      </c>
      <c r="I978" s="4">
        <v>0.93798449612403101</v>
      </c>
      <c r="J978" s="4">
        <v>0.19323671497584499</v>
      </c>
      <c r="K978" s="4">
        <v>0.56436709811058461</v>
      </c>
      <c r="L978" s="4">
        <v>0.75799000000000005</v>
      </c>
    </row>
    <row r="979" spans="1:12" outlineLevel="2" x14ac:dyDescent="0.15">
      <c r="A979" s="2">
        <v>5</v>
      </c>
      <c r="B979" s="2">
        <v>664499</v>
      </c>
      <c r="C979" s="2" t="s">
        <v>380</v>
      </c>
      <c r="D979" s="3" t="s">
        <v>17</v>
      </c>
      <c r="E979" s="3" t="s">
        <v>14</v>
      </c>
      <c r="F979" s="11" t="s">
        <v>14</v>
      </c>
      <c r="G979" s="11" t="s">
        <v>38</v>
      </c>
      <c r="H979" s="2">
        <v>289</v>
      </c>
      <c r="I979" s="4">
        <v>0.95</v>
      </c>
      <c r="J979" s="4">
        <v>0.24210526315789499</v>
      </c>
      <c r="K979" s="4">
        <v>0.5203169604015212</v>
      </c>
      <c r="L979" s="4">
        <v>0.80707899999999999</v>
      </c>
    </row>
    <row r="980" spans="1:12" outlineLevel="1" x14ac:dyDescent="0.15">
      <c r="B980" s="13" t="s">
        <v>380</v>
      </c>
      <c r="C980" s="2">
        <f>SUBTOTAL(3,C977:C979)</f>
        <v>3</v>
      </c>
      <c r="F980" s="11"/>
      <c r="G980" s="11"/>
    </row>
    <row r="981" spans="1:12" outlineLevel="2" x14ac:dyDescent="0.15">
      <c r="A981" s="2">
        <v>5</v>
      </c>
      <c r="B981" s="2">
        <v>1839537</v>
      </c>
      <c r="C981" s="2" t="s">
        <v>381</v>
      </c>
      <c r="D981" s="3" t="s">
        <v>18</v>
      </c>
      <c r="E981" s="3" t="s">
        <v>13</v>
      </c>
      <c r="F981" s="11" t="s">
        <v>21</v>
      </c>
      <c r="G981" s="11" t="s">
        <v>14</v>
      </c>
      <c r="H981" s="2">
        <v>46</v>
      </c>
      <c r="I981" s="4">
        <v>0.47953216374268998</v>
      </c>
      <c r="J981" s="4">
        <v>3.40136054421769E-3</v>
      </c>
      <c r="K981" s="4">
        <v>0.30942869968928388</v>
      </c>
      <c r="L981" s="12">
        <v>1</v>
      </c>
    </row>
    <row r="982" spans="1:12" outlineLevel="2" x14ac:dyDescent="0.15">
      <c r="A982" s="2">
        <v>5</v>
      </c>
      <c r="B982" s="2">
        <v>1839610</v>
      </c>
      <c r="C982" s="2" t="s">
        <v>381</v>
      </c>
      <c r="D982" s="3" t="s">
        <v>18</v>
      </c>
      <c r="E982" s="3" t="s">
        <v>17</v>
      </c>
      <c r="F982" s="11" t="s">
        <v>31</v>
      </c>
      <c r="G982" s="11" t="s">
        <v>15</v>
      </c>
      <c r="H982" s="2">
        <v>70</v>
      </c>
      <c r="I982" s="4">
        <v>0.54961832061068705</v>
      </c>
      <c r="J982" s="4">
        <v>0</v>
      </c>
      <c r="K982" s="4">
        <v>0.3789473684210527</v>
      </c>
      <c r="L982" s="4">
        <v>0.80500499999999997</v>
      </c>
    </row>
    <row r="983" spans="1:12" outlineLevel="1" x14ac:dyDescent="0.15">
      <c r="B983" s="13" t="s">
        <v>381</v>
      </c>
      <c r="C983" s="2">
        <f>SUBTOTAL(3,C981:C982)</f>
        <v>2</v>
      </c>
      <c r="F983" s="11"/>
      <c r="G983" s="11"/>
    </row>
    <row r="984" spans="1:12" outlineLevel="2" x14ac:dyDescent="0.15">
      <c r="A984" s="2">
        <v>5</v>
      </c>
      <c r="B984" s="2">
        <v>2157882</v>
      </c>
      <c r="C984" s="2" t="s">
        <v>382</v>
      </c>
      <c r="D984" s="3" t="s">
        <v>14</v>
      </c>
      <c r="E984" s="3" t="s">
        <v>13</v>
      </c>
      <c r="F984" s="11" t="s">
        <v>52</v>
      </c>
      <c r="G984" s="11" t="s">
        <v>45</v>
      </c>
      <c r="H984" s="2">
        <v>398</v>
      </c>
      <c r="I984" s="4">
        <v>1</v>
      </c>
      <c r="J984" s="4">
        <v>0.05</v>
      </c>
      <c r="K984" s="4">
        <v>0.90476190476190477</v>
      </c>
      <c r="L984" s="15">
        <v>0.98514000000000002</v>
      </c>
    </row>
    <row r="985" spans="1:12" outlineLevel="1" x14ac:dyDescent="0.15">
      <c r="B985" s="13" t="s">
        <v>382</v>
      </c>
      <c r="C985" s="2">
        <f>SUBTOTAL(3,C984:C984)</f>
        <v>1</v>
      </c>
      <c r="F985" s="11"/>
      <c r="G985" s="11"/>
      <c r="L985" s="15"/>
    </row>
    <row r="986" spans="1:12" outlineLevel="2" x14ac:dyDescent="0.15">
      <c r="A986" s="2">
        <v>5</v>
      </c>
      <c r="B986" s="2">
        <v>2172922</v>
      </c>
      <c r="C986" s="2" t="s">
        <v>383</v>
      </c>
      <c r="D986" s="3" t="s">
        <v>18</v>
      </c>
      <c r="E986" s="3" t="s">
        <v>14</v>
      </c>
      <c r="F986" s="11" t="s">
        <v>82</v>
      </c>
      <c r="G986" s="11" t="s">
        <v>41</v>
      </c>
      <c r="H986" s="2">
        <v>2</v>
      </c>
      <c r="I986" s="4">
        <v>1</v>
      </c>
      <c r="J986" s="4">
        <v>0.57407407407407396</v>
      </c>
      <c r="K986" s="4">
        <v>0.2705882352941178</v>
      </c>
      <c r="L986" s="12">
        <v>1</v>
      </c>
    </row>
    <row r="987" spans="1:12" outlineLevel="2" x14ac:dyDescent="0.15">
      <c r="A987" s="2">
        <v>5</v>
      </c>
      <c r="B987" s="2">
        <v>2173045</v>
      </c>
      <c r="C987" s="2" t="s">
        <v>383</v>
      </c>
      <c r="D987" s="3" t="s">
        <v>14</v>
      </c>
      <c r="E987" s="3" t="s">
        <v>17</v>
      </c>
      <c r="F987" s="11" t="s">
        <v>34</v>
      </c>
      <c r="G987" s="11" t="s">
        <v>18</v>
      </c>
      <c r="H987" s="2">
        <v>43</v>
      </c>
      <c r="I987" s="4">
        <v>0.98684210526315796</v>
      </c>
      <c r="J987" s="4">
        <v>9.1743119266055106E-2</v>
      </c>
      <c r="K987" s="4">
        <v>0.8061808755916624</v>
      </c>
      <c r="L987" s="4">
        <v>0.87820600000000004</v>
      </c>
    </row>
    <row r="988" spans="1:12" outlineLevel="2" x14ac:dyDescent="0.15">
      <c r="A988" s="2">
        <v>5</v>
      </c>
      <c r="B988" s="2">
        <v>2173083</v>
      </c>
      <c r="C988" s="2" t="s">
        <v>383</v>
      </c>
      <c r="D988" s="3" t="s">
        <v>18</v>
      </c>
      <c r="E988" s="3" t="s">
        <v>14</v>
      </c>
      <c r="F988" s="11" t="s">
        <v>17</v>
      </c>
      <c r="G988" s="11" t="s">
        <v>14</v>
      </c>
      <c r="H988" s="2">
        <v>56</v>
      </c>
      <c r="I988" s="4">
        <v>1</v>
      </c>
      <c r="J988" s="4">
        <v>8.4745762711864403E-2</v>
      </c>
      <c r="K988" s="4">
        <v>0.84375</v>
      </c>
      <c r="L988" s="4">
        <v>0.89160200000000001</v>
      </c>
    </row>
    <row r="989" spans="1:12" outlineLevel="1" x14ac:dyDescent="0.15">
      <c r="B989" s="13" t="s">
        <v>383</v>
      </c>
      <c r="C989" s="2">
        <f>SUBTOTAL(3,C986:C988)</f>
        <v>3</v>
      </c>
      <c r="F989" s="11"/>
      <c r="G989" s="11"/>
    </row>
    <row r="990" spans="1:12" outlineLevel="2" x14ac:dyDescent="0.15">
      <c r="A990" s="2">
        <v>5</v>
      </c>
      <c r="B990" s="2">
        <v>2445907</v>
      </c>
      <c r="C990" s="2" t="s">
        <v>384</v>
      </c>
      <c r="D990" s="3" t="s">
        <v>17</v>
      </c>
      <c r="E990" s="3" t="s">
        <v>18</v>
      </c>
      <c r="F990" s="11" t="s">
        <v>14</v>
      </c>
      <c r="G990" s="11" t="s">
        <v>18</v>
      </c>
      <c r="H990" s="2">
        <v>69</v>
      </c>
      <c r="I990" s="4">
        <v>0.984732824427481</v>
      </c>
      <c r="J990" s="4">
        <v>5.4644808743169399E-3</v>
      </c>
      <c r="K990" s="4">
        <v>0.95905864733853508</v>
      </c>
      <c r="L990" s="12">
        <v>0.99468500000000004</v>
      </c>
    </row>
    <row r="991" spans="1:12" outlineLevel="1" x14ac:dyDescent="0.15">
      <c r="B991" s="13" t="s">
        <v>384</v>
      </c>
      <c r="C991" s="2">
        <f>SUBTOTAL(3,C990:C990)</f>
        <v>1</v>
      </c>
      <c r="F991" s="11"/>
      <c r="G991" s="11"/>
      <c r="L991" s="12"/>
    </row>
    <row r="992" spans="1:12" outlineLevel="2" x14ac:dyDescent="0.15">
      <c r="A992" s="2">
        <v>5</v>
      </c>
      <c r="B992" s="2">
        <v>2592209</v>
      </c>
      <c r="C992" s="2" t="s">
        <v>385</v>
      </c>
      <c r="D992" s="3" t="s">
        <v>17</v>
      </c>
      <c r="E992" s="3" t="s">
        <v>18</v>
      </c>
      <c r="F992" s="11" t="s">
        <v>21</v>
      </c>
      <c r="G992" s="11" t="s">
        <v>34</v>
      </c>
      <c r="H992" s="2">
        <v>289</v>
      </c>
      <c r="I992" s="4">
        <v>0.97023809523809501</v>
      </c>
      <c r="J992" s="4">
        <v>0</v>
      </c>
      <c r="K992" s="4">
        <v>0.9421965317919071</v>
      </c>
      <c r="L992" s="12">
        <v>0.999031</v>
      </c>
    </row>
    <row r="993" spans="1:12" outlineLevel="1" x14ac:dyDescent="0.15">
      <c r="B993" s="13" t="s">
        <v>385</v>
      </c>
      <c r="C993" s="2">
        <f>SUBTOTAL(3,C992:C992)</f>
        <v>1</v>
      </c>
      <c r="F993" s="11"/>
      <c r="G993" s="11"/>
      <c r="L993" s="12"/>
    </row>
    <row r="994" spans="1:12" outlineLevel="2" x14ac:dyDescent="0.15">
      <c r="A994" s="2">
        <v>5</v>
      </c>
      <c r="B994" s="2">
        <v>2782912</v>
      </c>
      <c r="C994" s="2" t="s">
        <v>386</v>
      </c>
      <c r="D994" s="3" t="s">
        <v>13</v>
      </c>
      <c r="E994" s="3" t="s">
        <v>17</v>
      </c>
      <c r="F994" s="11" t="s">
        <v>82</v>
      </c>
      <c r="G994" s="11" t="s">
        <v>26</v>
      </c>
      <c r="H994" s="2">
        <v>174</v>
      </c>
      <c r="I994" s="4">
        <v>0.98148148148148195</v>
      </c>
      <c r="J994" s="4">
        <v>0</v>
      </c>
      <c r="K994" s="4">
        <v>0.96363636363636451</v>
      </c>
      <c r="L994" s="12">
        <v>1</v>
      </c>
    </row>
    <row r="995" spans="1:12" outlineLevel="1" x14ac:dyDescent="0.15">
      <c r="B995" s="13" t="s">
        <v>386</v>
      </c>
      <c r="C995" s="2">
        <f>SUBTOTAL(3,C994:C994)</f>
        <v>1</v>
      </c>
      <c r="F995" s="11"/>
      <c r="G995" s="11"/>
      <c r="L995" s="12"/>
    </row>
    <row r="996" spans="1:12" outlineLevel="2" x14ac:dyDescent="0.15">
      <c r="A996" s="2">
        <v>5</v>
      </c>
      <c r="B996" s="2">
        <v>2836091</v>
      </c>
      <c r="C996" s="2" t="s">
        <v>387</v>
      </c>
      <c r="D996" s="3" t="s">
        <v>14</v>
      </c>
      <c r="E996" s="3" t="s">
        <v>13</v>
      </c>
      <c r="F996" s="11" t="s">
        <v>18</v>
      </c>
      <c r="G996" s="11" t="s">
        <v>14</v>
      </c>
      <c r="H996" s="2">
        <v>483</v>
      </c>
      <c r="I996" s="4">
        <v>0.98895027624309395</v>
      </c>
      <c r="J996" s="4">
        <v>3.4722222222222199E-3</v>
      </c>
      <c r="K996" s="4">
        <v>0.97122276113953365</v>
      </c>
      <c r="L996" s="12">
        <v>1</v>
      </c>
    </row>
    <row r="997" spans="1:12" outlineLevel="1" x14ac:dyDescent="0.15">
      <c r="B997" s="13" t="s">
        <v>387</v>
      </c>
      <c r="C997" s="2">
        <f>SUBTOTAL(3,C996:C996)</f>
        <v>1</v>
      </c>
      <c r="F997" s="11"/>
      <c r="G997" s="11"/>
      <c r="L997" s="12"/>
    </row>
    <row r="998" spans="1:12" outlineLevel="2" x14ac:dyDescent="0.15">
      <c r="A998" s="2">
        <v>5</v>
      </c>
      <c r="B998" s="2">
        <v>3014534</v>
      </c>
      <c r="C998" s="2" t="s">
        <v>388</v>
      </c>
      <c r="D998" s="3" t="s">
        <v>18</v>
      </c>
      <c r="E998" s="3" t="s">
        <v>17</v>
      </c>
      <c r="F998" s="11" t="s">
        <v>31</v>
      </c>
      <c r="G998" s="11" t="s">
        <v>15</v>
      </c>
      <c r="H998" s="2">
        <v>131</v>
      </c>
      <c r="I998" s="4">
        <v>1</v>
      </c>
      <c r="J998" s="4">
        <v>0.11111111111111099</v>
      </c>
      <c r="K998" s="4">
        <v>0.80000000000000016</v>
      </c>
      <c r="L998" s="15">
        <v>0.98119699999999999</v>
      </c>
    </row>
    <row r="999" spans="1:12" outlineLevel="1" x14ac:dyDescent="0.15">
      <c r="B999" s="13" t="s">
        <v>388</v>
      </c>
      <c r="C999" s="2">
        <f>SUBTOTAL(3,C998:C998)</f>
        <v>1</v>
      </c>
      <c r="F999" s="11"/>
      <c r="G999" s="11"/>
      <c r="L999" s="15"/>
    </row>
    <row r="1000" spans="1:12" outlineLevel="2" x14ac:dyDescent="0.15">
      <c r="A1000" s="2">
        <v>5</v>
      </c>
      <c r="B1000" s="2">
        <v>3200906</v>
      </c>
      <c r="C1000" s="2" t="s">
        <v>389</v>
      </c>
      <c r="D1000" s="3" t="s">
        <v>14</v>
      </c>
      <c r="E1000" s="3" t="s">
        <v>18</v>
      </c>
      <c r="F1000" s="11" t="s">
        <v>34</v>
      </c>
      <c r="G1000" s="11" t="s">
        <v>41</v>
      </c>
      <c r="H1000" s="2">
        <v>363</v>
      </c>
      <c r="I1000" s="4">
        <v>0.98802395209580796</v>
      </c>
      <c r="J1000" s="4">
        <v>1.79372197309417E-2</v>
      </c>
      <c r="K1000" s="4">
        <v>0.94110171089564298</v>
      </c>
      <c r="L1000" s="12">
        <v>0.99494300000000002</v>
      </c>
    </row>
    <row r="1001" spans="1:12" outlineLevel="2" x14ac:dyDescent="0.15">
      <c r="A1001" s="2">
        <v>5</v>
      </c>
      <c r="B1001" s="2">
        <v>3201089</v>
      </c>
      <c r="C1001" s="2" t="s">
        <v>389</v>
      </c>
      <c r="D1001" s="3" t="s">
        <v>17</v>
      </c>
      <c r="E1001" s="3" t="s">
        <v>14</v>
      </c>
      <c r="F1001" s="11" t="s">
        <v>27</v>
      </c>
      <c r="G1001" s="11" t="s">
        <v>31</v>
      </c>
      <c r="H1001" s="2">
        <v>337</v>
      </c>
      <c r="I1001" s="4">
        <v>1</v>
      </c>
      <c r="J1001" s="4">
        <v>0.18859649122807001</v>
      </c>
      <c r="K1001" s="4">
        <v>0.68265682656826587</v>
      </c>
      <c r="L1001" s="4">
        <v>0.89646199999999998</v>
      </c>
    </row>
    <row r="1002" spans="1:12" outlineLevel="2" x14ac:dyDescent="0.15">
      <c r="A1002" s="2">
        <v>5</v>
      </c>
      <c r="B1002" s="2">
        <v>3201853</v>
      </c>
      <c r="C1002" s="2" t="s">
        <v>389</v>
      </c>
      <c r="D1002" s="3" t="s">
        <v>17</v>
      </c>
      <c r="E1002" s="3" t="s">
        <v>14</v>
      </c>
      <c r="F1002" s="11" t="s">
        <v>23</v>
      </c>
      <c r="G1002" s="11" t="s">
        <v>45</v>
      </c>
      <c r="H1002" s="2">
        <v>178</v>
      </c>
      <c r="I1002" s="4">
        <v>0.98540145985401495</v>
      </c>
      <c r="J1002" s="4">
        <v>7.8947368421052599E-2</v>
      </c>
      <c r="K1002" s="4">
        <v>0.82507546902838291</v>
      </c>
      <c r="L1002" s="4">
        <v>0.88729899999999995</v>
      </c>
    </row>
    <row r="1003" spans="1:12" outlineLevel="1" x14ac:dyDescent="0.15">
      <c r="B1003" s="13" t="s">
        <v>389</v>
      </c>
      <c r="C1003" s="2">
        <f>SUBTOTAL(3,C1000:C1002)</f>
        <v>3</v>
      </c>
      <c r="F1003" s="11"/>
      <c r="G1003" s="11"/>
    </row>
    <row r="1004" spans="1:12" outlineLevel="2" x14ac:dyDescent="0.15">
      <c r="A1004" s="2">
        <v>5</v>
      </c>
      <c r="B1004" s="2">
        <v>3221256</v>
      </c>
      <c r="C1004" s="2" t="s">
        <v>390</v>
      </c>
      <c r="D1004" s="3" t="s">
        <v>18</v>
      </c>
      <c r="E1004" s="3" t="s">
        <v>17</v>
      </c>
      <c r="F1004" s="11" t="s">
        <v>27</v>
      </c>
      <c r="G1004" s="11" t="s">
        <v>14</v>
      </c>
      <c r="H1004" s="2">
        <v>152</v>
      </c>
      <c r="I1004" s="4">
        <v>0.99358974358974395</v>
      </c>
      <c r="J1004" s="4">
        <v>1.8018018018018001E-2</v>
      </c>
      <c r="K1004" s="4">
        <v>0.95186844661279912</v>
      </c>
      <c r="L1004" s="12">
        <v>0.99495400000000001</v>
      </c>
    </row>
    <row r="1005" spans="1:12" outlineLevel="1" x14ac:dyDescent="0.15">
      <c r="B1005" s="13" t="s">
        <v>390</v>
      </c>
      <c r="C1005" s="2">
        <f>SUBTOTAL(3,C1004:C1004)</f>
        <v>1</v>
      </c>
      <c r="F1005" s="11"/>
      <c r="G1005" s="11"/>
      <c r="L1005" s="12"/>
    </row>
    <row r="1006" spans="1:12" outlineLevel="2" x14ac:dyDescent="0.15">
      <c r="A1006" s="2">
        <v>5</v>
      </c>
      <c r="B1006" s="2">
        <v>3617037</v>
      </c>
      <c r="C1006" s="2" t="s">
        <v>391</v>
      </c>
      <c r="D1006" s="3" t="s">
        <v>18</v>
      </c>
      <c r="E1006" s="3" t="s">
        <v>17</v>
      </c>
      <c r="F1006" s="11" t="s">
        <v>13</v>
      </c>
      <c r="G1006" s="11" t="s">
        <v>38</v>
      </c>
      <c r="H1006" s="2">
        <v>91</v>
      </c>
      <c r="I1006" s="4">
        <v>0.97560975609756095</v>
      </c>
      <c r="J1006" s="4">
        <v>1.72413793103448E-2</v>
      </c>
      <c r="K1006" s="4">
        <v>0.9185168875931875</v>
      </c>
      <c r="L1006" s="12">
        <v>0.994946</v>
      </c>
    </row>
    <row r="1007" spans="1:12" outlineLevel="1" x14ac:dyDescent="0.15">
      <c r="B1007" s="13" t="s">
        <v>391</v>
      </c>
      <c r="C1007" s="2">
        <f>SUBTOTAL(3,C1006:C1006)</f>
        <v>1</v>
      </c>
      <c r="F1007" s="11"/>
      <c r="G1007" s="11"/>
      <c r="L1007" s="12"/>
    </row>
    <row r="1008" spans="1:12" outlineLevel="2" x14ac:dyDescent="0.15">
      <c r="A1008" s="2">
        <v>5</v>
      </c>
      <c r="B1008" s="2">
        <v>3652569</v>
      </c>
      <c r="C1008" s="2" t="s">
        <v>392</v>
      </c>
      <c r="D1008" s="3" t="s">
        <v>18</v>
      </c>
      <c r="E1008" s="3" t="s">
        <v>17</v>
      </c>
      <c r="F1008" s="11" t="s">
        <v>24</v>
      </c>
      <c r="G1008" s="11" t="s">
        <v>17</v>
      </c>
      <c r="H1008" s="2">
        <v>28</v>
      </c>
      <c r="I1008" s="4">
        <v>1</v>
      </c>
      <c r="J1008" s="4">
        <v>0.103053435114504</v>
      </c>
      <c r="K1008" s="4">
        <v>0.81314878892733533</v>
      </c>
      <c r="L1008" s="4">
        <v>0.89140200000000003</v>
      </c>
    </row>
    <row r="1009" spans="1:12" outlineLevel="2" x14ac:dyDescent="0.15">
      <c r="A1009" s="2">
        <v>5</v>
      </c>
      <c r="B1009" s="2">
        <v>3652583</v>
      </c>
      <c r="C1009" s="2" t="s">
        <v>392</v>
      </c>
      <c r="D1009" s="3" t="s">
        <v>18</v>
      </c>
      <c r="E1009" s="3" t="s">
        <v>14</v>
      </c>
      <c r="F1009" s="11" t="s">
        <v>34</v>
      </c>
      <c r="G1009" s="11" t="s">
        <v>26</v>
      </c>
      <c r="H1009" s="2">
        <v>296</v>
      </c>
      <c r="I1009" s="4">
        <v>1</v>
      </c>
      <c r="J1009" s="4">
        <v>0.12156862745098</v>
      </c>
      <c r="K1009" s="4">
        <v>0.78321678321678379</v>
      </c>
      <c r="L1009" s="4">
        <v>0.90176999999999996</v>
      </c>
    </row>
    <row r="1010" spans="1:12" outlineLevel="2" x14ac:dyDescent="0.15">
      <c r="A1010" s="2">
        <v>5</v>
      </c>
      <c r="B1010" s="2">
        <v>3655217</v>
      </c>
      <c r="C1010" s="2" t="s">
        <v>392</v>
      </c>
      <c r="D1010" s="3" t="s">
        <v>13</v>
      </c>
      <c r="E1010" s="3" t="s">
        <v>14</v>
      </c>
      <c r="F1010" s="11" t="s">
        <v>24</v>
      </c>
      <c r="G1010" s="11" t="s">
        <v>13</v>
      </c>
      <c r="H1010" s="2">
        <v>301</v>
      </c>
      <c r="I1010" s="4">
        <v>1</v>
      </c>
      <c r="J1010" s="4">
        <v>0</v>
      </c>
      <c r="K1010" s="4">
        <v>1</v>
      </c>
      <c r="L1010" s="14" t="s">
        <v>29</v>
      </c>
    </row>
    <row r="1011" spans="1:12" outlineLevel="1" x14ac:dyDescent="0.15">
      <c r="B1011" s="13" t="s">
        <v>392</v>
      </c>
      <c r="C1011" s="2">
        <f>SUBTOTAL(3,C1008:C1010)</f>
        <v>3</v>
      </c>
      <c r="F1011" s="11"/>
      <c r="G1011" s="11"/>
      <c r="L1011" s="14"/>
    </row>
    <row r="1012" spans="1:12" outlineLevel="2" x14ac:dyDescent="0.15">
      <c r="A1012" s="2">
        <v>5</v>
      </c>
      <c r="B1012" s="2">
        <v>3658468</v>
      </c>
      <c r="C1012" s="2" t="s">
        <v>393</v>
      </c>
      <c r="D1012" s="3" t="s">
        <v>17</v>
      </c>
      <c r="E1012" s="3" t="s">
        <v>18</v>
      </c>
      <c r="F1012" s="11" t="s">
        <v>21</v>
      </c>
      <c r="G1012" s="11" t="s">
        <v>34</v>
      </c>
      <c r="H1012" s="2">
        <v>163</v>
      </c>
      <c r="I1012" s="4">
        <v>0.99206349206349198</v>
      </c>
      <c r="J1012" s="4">
        <v>0</v>
      </c>
      <c r="K1012" s="4">
        <v>0.98425196850393681</v>
      </c>
      <c r="L1012" s="12">
        <v>1</v>
      </c>
    </row>
    <row r="1013" spans="1:12" outlineLevel="2" x14ac:dyDescent="0.15">
      <c r="A1013" s="2">
        <v>5</v>
      </c>
      <c r="B1013" s="2">
        <v>3659004</v>
      </c>
      <c r="C1013" s="2" t="s">
        <v>393</v>
      </c>
      <c r="D1013" s="3" t="s">
        <v>13</v>
      </c>
      <c r="E1013" s="3" t="s">
        <v>14</v>
      </c>
      <c r="F1013" s="11" t="s">
        <v>14</v>
      </c>
      <c r="G1013" s="11" t="s">
        <v>27</v>
      </c>
      <c r="H1013" s="2">
        <v>59</v>
      </c>
      <c r="I1013" s="4">
        <v>1</v>
      </c>
      <c r="J1013" s="4">
        <v>0.13768115942028999</v>
      </c>
      <c r="K1013" s="4">
        <v>0.75796178343949028</v>
      </c>
      <c r="L1013" s="4">
        <v>0.88881200000000005</v>
      </c>
    </row>
    <row r="1014" spans="1:12" outlineLevel="2" x14ac:dyDescent="0.15">
      <c r="A1014" s="2">
        <v>5</v>
      </c>
      <c r="B1014" s="2">
        <v>3659206</v>
      </c>
      <c r="C1014" s="2" t="s">
        <v>393</v>
      </c>
      <c r="D1014" s="3" t="s">
        <v>13</v>
      </c>
      <c r="E1014" s="3" t="s">
        <v>18</v>
      </c>
      <c r="F1014" s="11" t="s">
        <v>18</v>
      </c>
      <c r="G1014" s="11" t="s">
        <v>41</v>
      </c>
      <c r="H1014" s="2">
        <v>20</v>
      </c>
      <c r="I1014" s="4">
        <v>1</v>
      </c>
      <c r="J1014" s="4">
        <v>0.19402985074626899</v>
      </c>
      <c r="K1014" s="4">
        <v>0.6749999999999996</v>
      </c>
      <c r="L1014" s="4">
        <v>0.845669</v>
      </c>
    </row>
    <row r="1015" spans="1:12" outlineLevel="1" x14ac:dyDescent="0.15">
      <c r="B1015" s="13" t="s">
        <v>393</v>
      </c>
      <c r="C1015" s="2">
        <f>SUBTOTAL(3,C1012:C1014)</f>
        <v>3</v>
      </c>
      <c r="F1015" s="11"/>
      <c r="G1015" s="11"/>
    </row>
    <row r="1016" spans="1:12" outlineLevel="2" x14ac:dyDescent="0.15">
      <c r="A1016" s="2">
        <v>5</v>
      </c>
      <c r="B1016" s="2">
        <v>4054150</v>
      </c>
      <c r="C1016" s="2" t="s">
        <v>394</v>
      </c>
      <c r="D1016" s="3" t="s">
        <v>13</v>
      </c>
      <c r="E1016" s="3" t="s">
        <v>14</v>
      </c>
      <c r="F1016" s="11" t="s">
        <v>38</v>
      </c>
      <c r="G1016" s="11" t="s">
        <v>34</v>
      </c>
      <c r="H1016" s="2">
        <v>2</v>
      </c>
      <c r="I1016" s="4">
        <v>0.98795180722891596</v>
      </c>
      <c r="J1016" s="4">
        <v>0.251461988304094</v>
      </c>
      <c r="K1016" s="4">
        <v>0.57539850015412486</v>
      </c>
      <c r="L1016" s="4">
        <v>0.79904600000000003</v>
      </c>
    </row>
    <row r="1017" spans="1:12" outlineLevel="2" x14ac:dyDescent="0.15">
      <c r="A1017" s="2">
        <v>5</v>
      </c>
      <c r="B1017" s="2">
        <v>4055505</v>
      </c>
      <c r="C1017" s="2" t="s">
        <v>394</v>
      </c>
      <c r="D1017" s="3" t="s">
        <v>13</v>
      </c>
      <c r="E1017" s="3" t="s">
        <v>14</v>
      </c>
      <c r="F1017" s="11" t="s">
        <v>14</v>
      </c>
      <c r="G1017" s="11" t="s">
        <v>18</v>
      </c>
      <c r="H1017" s="2">
        <v>127</v>
      </c>
      <c r="I1017" s="4">
        <v>1</v>
      </c>
      <c r="J1017" s="4">
        <v>0.45384615384615401</v>
      </c>
      <c r="K1017" s="4">
        <v>0.37566137566137559</v>
      </c>
      <c r="L1017" s="4">
        <v>0.81024300000000005</v>
      </c>
    </row>
    <row r="1018" spans="1:12" outlineLevel="2" x14ac:dyDescent="0.15">
      <c r="A1018" s="2">
        <v>5</v>
      </c>
      <c r="B1018" s="2">
        <v>4055584</v>
      </c>
      <c r="C1018" s="2" t="s">
        <v>394</v>
      </c>
      <c r="D1018" s="3" t="s">
        <v>13</v>
      </c>
      <c r="E1018" s="3" t="s">
        <v>18</v>
      </c>
      <c r="F1018" s="11" t="s">
        <v>17</v>
      </c>
      <c r="G1018" s="11" t="s">
        <v>32</v>
      </c>
      <c r="H1018" s="2">
        <v>153</v>
      </c>
      <c r="I1018" s="4">
        <v>1</v>
      </c>
      <c r="J1018" s="4">
        <v>0.54189944134078205</v>
      </c>
      <c r="K1018" s="4">
        <v>0.29710144927536242</v>
      </c>
      <c r="L1018" s="4">
        <v>0.75464699999999996</v>
      </c>
    </row>
    <row r="1019" spans="1:12" outlineLevel="2" x14ac:dyDescent="0.15">
      <c r="A1019" s="2">
        <v>5</v>
      </c>
      <c r="B1019" s="2">
        <v>4055727</v>
      </c>
      <c r="C1019" s="2" t="s">
        <v>394</v>
      </c>
      <c r="D1019" s="3" t="s">
        <v>17</v>
      </c>
      <c r="E1019" s="3" t="s">
        <v>18</v>
      </c>
      <c r="F1019" s="11" t="s">
        <v>24</v>
      </c>
      <c r="G1019" s="11" t="s">
        <v>19</v>
      </c>
      <c r="H1019" s="2">
        <v>201</v>
      </c>
      <c r="I1019" s="4">
        <v>1</v>
      </c>
      <c r="J1019" s="4">
        <v>0.49593495934959297</v>
      </c>
      <c r="K1019" s="4">
        <v>0.33695652173913082</v>
      </c>
      <c r="L1019" s="12">
        <v>1</v>
      </c>
    </row>
    <row r="1020" spans="1:12" outlineLevel="1" x14ac:dyDescent="0.15">
      <c r="B1020" s="13" t="s">
        <v>394</v>
      </c>
      <c r="C1020" s="2">
        <f>SUBTOTAL(3,C1016:C1019)</f>
        <v>4</v>
      </c>
      <c r="F1020" s="11"/>
      <c r="G1020" s="11"/>
      <c r="L1020" s="12"/>
    </row>
    <row r="1021" spans="1:12" outlineLevel="2" x14ac:dyDescent="0.15">
      <c r="A1021" s="2">
        <v>5</v>
      </c>
      <c r="B1021" s="2">
        <v>4297651</v>
      </c>
      <c r="C1021" s="2" t="s">
        <v>395</v>
      </c>
      <c r="D1021" s="3" t="s">
        <v>17</v>
      </c>
      <c r="E1021" s="3" t="s">
        <v>14</v>
      </c>
      <c r="F1021" s="11" t="s">
        <v>14</v>
      </c>
      <c r="G1021" s="11" t="s">
        <v>21</v>
      </c>
      <c r="H1021" s="2">
        <v>708</v>
      </c>
      <c r="I1021" s="4">
        <v>1</v>
      </c>
      <c r="J1021" s="4">
        <v>0</v>
      </c>
      <c r="K1021" s="4">
        <v>1</v>
      </c>
      <c r="L1021" s="14" t="s">
        <v>29</v>
      </c>
    </row>
    <row r="1022" spans="1:12" outlineLevel="2" x14ac:dyDescent="0.15">
      <c r="A1022" s="2">
        <v>5</v>
      </c>
      <c r="B1022" s="2">
        <v>4298208</v>
      </c>
      <c r="C1022" s="2" t="s">
        <v>395</v>
      </c>
      <c r="D1022" s="3" t="s">
        <v>13</v>
      </c>
      <c r="E1022" s="3" t="s">
        <v>14</v>
      </c>
      <c r="F1022" s="11" t="s">
        <v>14</v>
      </c>
      <c r="G1022" s="11" t="s">
        <v>27</v>
      </c>
      <c r="H1022" s="2">
        <v>522</v>
      </c>
      <c r="I1022" s="4">
        <v>1</v>
      </c>
      <c r="J1022" s="4">
        <v>0</v>
      </c>
      <c r="K1022" s="4">
        <v>1</v>
      </c>
      <c r="L1022" s="14" t="s">
        <v>29</v>
      </c>
    </row>
    <row r="1023" spans="1:12" outlineLevel="2" x14ac:dyDescent="0.15">
      <c r="A1023" s="2">
        <v>5</v>
      </c>
      <c r="B1023" s="2">
        <v>4298238</v>
      </c>
      <c r="C1023" s="2" t="s">
        <v>395</v>
      </c>
      <c r="D1023" s="3" t="s">
        <v>13</v>
      </c>
      <c r="E1023" s="3" t="s">
        <v>14</v>
      </c>
      <c r="F1023" s="11" t="s">
        <v>18</v>
      </c>
      <c r="G1023" s="11" t="s">
        <v>26</v>
      </c>
      <c r="H1023" s="2">
        <v>512</v>
      </c>
      <c r="I1023" s="4">
        <v>0.99386503067484699</v>
      </c>
      <c r="J1023" s="4">
        <v>4.0485829959514196E-3</v>
      </c>
      <c r="K1023" s="4">
        <v>0.97974086491540713</v>
      </c>
      <c r="L1023" s="12">
        <v>1</v>
      </c>
    </row>
    <row r="1024" spans="1:12" outlineLevel="2" x14ac:dyDescent="0.15">
      <c r="A1024" s="2">
        <v>5</v>
      </c>
      <c r="B1024" s="2">
        <v>4300731</v>
      </c>
      <c r="C1024" s="2" t="s">
        <v>395</v>
      </c>
      <c r="D1024" s="3" t="s">
        <v>14</v>
      </c>
      <c r="E1024" s="3" t="s">
        <v>13</v>
      </c>
      <c r="F1024" s="11" t="s">
        <v>31</v>
      </c>
      <c r="G1024" s="11" t="s">
        <v>21</v>
      </c>
      <c r="H1024" s="2">
        <v>4</v>
      </c>
      <c r="I1024" s="4">
        <v>1</v>
      </c>
      <c r="J1024" s="4">
        <v>1.1494252873563199E-2</v>
      </c>
      <c r="K1024" s="4">
        <v>0.97727272727272729</v>
      </c>
      <c r="L1024" s="12">
        <v>1</v>
      </c>
    </row>
    <row r="1025" spans="1:12" outlineLevel="1" x14ac:dyDescent="0.15">
      <c r="B1025" s="13" t="s">
        <v>395</v>
      </c>
      <c r="C1025" s="2">
        <f>SUBTOTAL(3,C1021:C1024)</f>
        <v>4</v>
      </c>
      <c r="F1025" s="11"/>
      <c r="G1025" s="11"/>
      <c r="L1025" s="12"/>
    </row>
    <row r="1026" spans="1:12" outlineLevel="2" x14ac:dyDescent="0.15">
      <c r="A1026" s="2">
        <v>5</v>
      </c>
      <c r="B1026" s="2">
        <v>4568321</v>
      </c>
      <c r="C1026" s="2" t="s">
        <v>396</v>
      </c>
      <c r="D1026" s="3" t="s">
        <v>17</v>
      </c>
      <c r="E1026" s="3" t="s">
        <v>18</v>
      </c>
      <c r="F1026" s="11" t="s">
        <v>14</v>
      </c>
      <c r="G1026" s="11" t="s">
        <v>18</v>
      </c>
      <c r="H1026" s="2">
        <v>4</v>
      </c>
      <c r="I1026" s="4">
        <v>1</v>
      </c>
      <c r="J1026" s="4">
        <v>3.3333333333333298E-2</v>
      </c>
      <c r="K1026" s="4">
        <v>0.93548387096774199</v>
      </c>
      <c r="L1026" s="12">
        <v>0.99887999999999999</v>
      </c>
    </row>
    <row r="1027" spans="1:12" outlineLevel="1" x14ac:dyDescent="0.15">
      <c r="B1027" s="13" t="s">
        <v>396</v>
      </c>
      <c r="C1027" s="2">
        <f>SUBTOTAL(3,C1026:C1026)</f>
        <v>1</v>
      </c>
      <c r="F1027" s="11"/>
      <c r="G1027" s="11"/>
      <c r="L1027" s="12"/>
    </row>
    <row r="1028" spans="1:12" outlineLevel="2" x14ac:dyDescent="0.15">
      <c r="A1028" s="2">
        <v>5</v>
      </c>
      <c r="B1028" s="2">
        <v>6331173</v>
      </c>
      <c r="C1028" s="2" t="s">
        <v>397</v>
      </c>
      <c r="D1028" s="3" t="s">
        <v>13</v>
      </c>
      <c r="E1028" s="3" t="s">
        <v>17</v>
      </c>
      <c r="F1028" s="11" t="s">
        <v>46</v>
      </c>
      <c r="G1028" s="11" t="s">
        <v>23</v>
      </c>
      <c r="H1028" s="2">
        <v>25</v>
      </c>
      <c r="I1028" s="4">
        <v>1</v>
      </c>
      <c r="J1028" s="4">
        <v>0.5</v>
      </c>
      <c r="K1028" s="4">
        <v>0.33333333333333337</v>
      </c>
      <c r="L1028" s="4">
        <v>0.86351100000000003</v>
      </c>
    </row>
    <row r="1029" spans="1:12" outlineLevel="2" x14ac:dyDescent="0.15">
      <c r="A1029" s="2">
        <v>5</v>
      </c>
      <c r="B1029" s="2">
        <v>6331752</v>
      </c>
      <c r="C1029" s="2" t="s">
        <v>397</v>
      </c>
      <c r="D1029" s="3" t="s">
        <v>13</v>
      </c>
      <c r="E1029" s="3" t="s">
        <v>14</v>
      </c>
      <c r="F1029" s="11" t="s">
        <v>38</v>
      </c>
      <c r="G1029" s="11" t="s">
        <v>34</v>
      </c>
      <c r="H1029" s="2">
        <v>218</v>
      </c>
      <c r="I1029" s="4">
        <v>1</v>
      </c>
      <c r="J1029" s="4">
        <v>0.56756756756756799</v>
      </c>
      <c r="K1029" s="4">
        <v>0.27586206896551702</v>
      </c>
      <c r="L1029" s="12">
        <v>1</v>
      </c>
    </row>
    <row r="1030" spans="1:12" outlineLevel="1" x14ac:dyDescent="0.15">
      <c r="B1030" s="13" t="s">
        <v>397</v>
      </c>
      <c r="C1030" s="2">
        <f>SUBTOTAL(3,C1028:C1029)</f>
        <v>2</v>
      </c>
      <c r="F1030" s="11"/>
      <c r="G1030" s="11"/>
      <c r="L1030" s="12"/>
    </row>
    <row r="1031" spans="1:12" outlineLevel="2" x14ac:dyDescent="0.15">
      <c r="A1031" s="2">
        <v>5</v>
      </c>
      <c r="B1031" s="2">
        <v>7114178</v>
      </c>
      <c r="C1031" s="2" t="s">
        <v>398</v>
      </c>
      <c r="D1031" s="3" t="s">
        <v>18</v>
      </c>
      <c r="E1031" s="3" t="s">
        <v>17</v>
      </c>
      <c r="F1031" s="11" t="s">
        <v>18</v>
      </c>
      <c r="G1031" s="11" t="s">
        <v>14</v>
      </c>
      <c r="H1031" s="2">
        <v>106</v>
      </c>
      <c r="I1031" s="4">
        <v>0.93518518518518501</v>
      </c>
      <c r="J1031" s="4">
        <v>7.9365079365079395E-3</v>
      </c>
      <c r="K1031" s="4">
        <v>0.86258068026828738</v>
      </c>
      <c r="L1031" s="15">
        <v>0.98258800000000002</v>
      </c>
    </row>
    <row r="1032" spans="1:12" outlineLevel="1" x14ac:dyDescent="0.15">
      <c r="B1032" s="13" t="s">
        <v>398</v>
      </c>
      <c r="C1032" s="2">
        <f>SUBTOTAL(3,C1031:C1031)</f>
        <v>1</v>
      </c>
      <c r="F1032" s="11"/>
      <c r="G1032" s="11"/>
      <c r="L1032" s="15"/>
    </row>
    <row r="1033" spans="1:12" outlineLevel="2" x14ac:dyDescent="0.15">
      <c r="A1033" s="2">
        <v>5</v>
      </c>
      <c r="B1033" s="2">
        <v>7696763</v>
      </c>
      <c r="C1033" s="2" t="s">
        <v>399</v>
      </c>
      <c r="D1033" s="3" t="s">
        <v>18</v>
      </c>
      <c r="E1033" s="3" t="s">
        <v>14</v>
      </c>
      <c r="F1033" s="11" t="s">
        <v>23</v>
      </c>
      <c r="G1033" s="11" t="s">
        <v>31</v>
      </c>
      <c r="H1033" s="2">
        <v>230</v>
      </c>
      <c r="I1033" s="4">
        <v>1</v>
      </c>
      <c r="J1033" s="4">
        <v>3.09278350515464E-2</v>
      </c>
      <c r="K1033" s="4">
        <v>0.94</v>
      </c>
      <c r="L1033" s="12">
        <v>0.99917299999999998</v>
      </c>
    </row>
    <row r="1034" spans="1:12" outlineLevel="2" x14ac:dyDescent="0.15">
      <c r="A1034" s="2">
        <v>5</v>
      </c>
      <c r="B1034" s="2">
        <v>7696815</v>
      </c>
      <c r="C1034" s="2" t="s">
        <v>399</v>
      </c>
      <c r="D1034" s="3" t="s">
        <v>14</v>
      </c>
      <c r="E1034" s="3" t="s">
        <v>13</v>
      </c>
      <c r="F1034" s="11" t="s">
        <v>21</v>
      </c>
      <c r="G1034" s="11" t="s">
        <v>15</v>
      </c>
      <c r="H1034" s="2">
        <v>213</v>
      </c>
      <c r="I1034" s="4">
        <v>1</v>
      </c>
      <c r="J1034" s="4">
        <v>2.54777070063694E-2</v>
      </c>
      <c r="K1034" s="4">
        <v>0.9503105590062112</v>
      </c>
      <c r="L1034" s="12">
        <v>0.99484399999999995</v>
      </c>
    </row>
    <row r="1035" spans="1:12" outlineLevel="1" x14ac:dyDescent="0.15">
      <c r="B1035" s="13" t="s">
        <v>399</v>
      </c>
      <c r="C1035" s="2">
        <f>SUBTOTAL(3,C1033:C1034)</f>
        <v>2</v>
      </c>
      <c r="F1035" s="11"/>
      <c r="G1035" s="11"/>
      <c r="L1035" s="12"/>
    </row>
    <row r="1036" spans="1:12" outlineLevel="2" x14ac:dyDescent="0.15">
      <c r="A1036" s="2">
        <v>5</v>
      </c>
      <c r="B1036" s="2">
        <v>14333498</v>
      </c>
      <c r="C1036" s="2" t="s">
        <v>400</v>
      </c>
      <c r="D1036" s="3" t="s">
        <v>18</v>
      </c>
      <c r="E1036" s="3" t="s">
        <v>17</v>
      </c>
      <c r="F1036" s="11" t="s">
        <v>21</v>
      </c>
      <c r="G1036" s="11" t="s">
        <v>15</v>
      </c>
      <c r="H1036" s="2">
        <v>164</v>
      </c>
      <c r="I1036" s="4">
        <v>1</v>
      </c>
      <c r="J1036" s="4">
        <v>0</v>
      </c>
      <c r="K1036" s="4">
        <v>1</v>
      </c>
      <c r="L1036" s="14" t="s">
        <v>29</v>
      </c>
    </row>
    <row r="1037" spans="1:12" outlineLevel="1" x14ac:dyDescent="0.15">
      <c r="B1037" s="13" t="s">
        <v>400</v>
      </c>
      <c r="C1037" s="2">
        <f>SUBTOTAL(3,C1036:C1036)</f>
        <v>1</v>
      </c>
      <c r="F1037" s="11"/>
      <c r="G1037" s="11"/>
      <c r="L1037" s="14"/>
    </row>
    <row r="1038" spans="1:12" outlineLevel="2" x14ac:dyDescent="0.15">
      <c r="A1038" s="2">
        <v>5</v>
      </c>
      <c r="B1038" s="2">
        <v>14336179</v>
      </c>
      <c r="C1038" s="2" t="s">
        <v>401</v>
      </c>
      <c r="D1038" s="3" t="s">
        <v>17</v>
      </c>
      <c r="E1038" s="3" t="s">
        <v>13</v>
      </c>
      <c r="F1038" s="11" t="s">
        <v>82</v>
      </c>
      <c r="G1038" s="11" t="s">
        <v>26</v>
      </c>
      <c r="H1038" s="2">
        <v>109</v>
      </c>
      <c r="I1038" s="4">
        <v>1</v>
      </c>
      <c r="J1038" s="4">
        <v>2.5000000000000001E-2</v>
      </c>
      <c r="K1038" s="4">
        <v>0.95121951219512191</v>
      </c>
      <c r="L1038" s="12">
        <v>1</v>
      </c>
    </row>
    <row r="1039" spans="1:12" outlineLevel="1" x14ac:dyDescent="0.15">
      <c r="B1039" s="13" t="s">
        <v>401</v>
      </c>
      <c r="C1039" s="2">
        <f>SUBTOTAL(3,C1038:C1038)</f>
        <v>1</v>
      </c>
      <c r="F1039" s="11"/>
      <c r="G1039" s="11"/>
      <c r="L1039" s="12"/>
    </row>
    <row r="1040" spans="1:12" outlineLevel="2" x14ac:dyDescent="0.15">
      <c r="A1040" s="2">
        <v>5</v>
      </c>
      <c r="B1040" s="2">
        <v>14396008</v>
      </c>
      <c r="C1040" s="2" t="s">
        <v>402</v>
      </c>
      <c r="D1040" s="3" t="s">
        <v>17</v>
      </c>
      <c r="E1040" s="3" t="s">
        <v>18</v>
      </c>
      <c r="F1040" s="11" t="s">
        <v>46</v>
      </c>
      <c r="G1040" s="11" t="s">
        <v>41</v>
      </c>
      <c r="H1040" s="2">
        <v>533</v>
      </c>
      <c r="I1040" s="4">
        <v>1</v>
      </c>
      <c r="J1040" s="4">
        <v>1.6574585635359101E-2</v>
      </c>
      <c r="K1040" s="4">
        <v>0.96739130434782616</v>
      </c>
      <c r="L1040" s="12">
        <v>1</v>
      </c>
    </row>
    <row r="1041" spans="1:12" outlineLevel="2" x14ac:dyDescent="0.15">
      <c r="A1041" s="2">
        <v>5</v>
      </c>
      <c r="B1041" s="2">
        <v>14396079</v>
      </c>
      <c r="C1041" s="2" t="s">
        <v>402</v>
      </c>
      <c r="D1041" s="3" t="s">
        <v>13</v>
      </c>
      <c r="E1041" s="3" t="s">
        <v>17</v>
      </c>
      <c r="F1041" s="11" t="s">
        <v>15</v>
      </c>
      <c r="G1041" s="11" t="s">
        <v>24</v>
      </c>
      <c r="H1041" s="2">
        <v>494</v>
      </c>
      <c r="I1041" s="4">
        <v>0.99324324324324298</v>
      </c>
      <c r="J1041" s="4">
        <v>0.11864406779661001</v>
      </c>
      <c r="K1041" s="4">
        <v>0.77462102037106995</v>
      </c>
      <c r="L1041" s="4">
        <v>0.89392199999999999</v>
      </c>
    </row>
    <row r="1042" spans="1:12" outlineLevel="2" x14ac:dyDescent="0.15">
      <c r="A1042" s="2">
        <v>5</v>
      </c>
      <c r="B1042" s="2">
        <v>14396547</v>
      </c>
      <c r="C1042" s="2" t="s">
        <v>402</v>
      </c>
      <c r="D1042" s="3" t="s">
        <v>13</v>
      </c>
      <c r="E1042" s="3" t="s">
        <v>14</v>
      </c>
      <c r="F1042" s="11" t="s">
        <v>18</v>
      </c>
      <c r="G1042" s="11" t="s">
        <v>26</v>
      </c>
      <c r="H1042" s="2">
        <v>353</v>
      </c>
      <c r="I1042" s="4">
        <v>0.993670886075949</v>
      </c>
      <c r="J1042" s="4">
        <v>2.4489795918367301E-2</v>
      </c>
      <c r="K1042" s="4">
        <v>0.93962188256025436</v>
      </c>
      <c r="L1042" s="12">
        <v>0.99477599999999999</v>
      </c>
    </row>
    <row r="1043" spans="1:12" outlineLevel="1" x14ac:dyDescent="0.15">
      <c r="B1043" s="13" t="s">
        <v>402</v>
      </c>
      <c r="C1043" s="2">
        <f>SUBTOTAL(3,C1040:C1042)</f>
        <v>3</v>
      </c>
      <c r="F1043" s="11"/>
      <c r="G1043" s="11"/>
      <c r="L1043" s="12"/>
    </row>
    <row r="1044" spans="1:12" outlineLevel="2" x14ac:dyDescent="0.15">
      <c r="A1044" s="2">
        <v>5</v>
      </c>
      <c r="B1044" s="2">
        <v>14484261</v>
      </c>
      <c r="C1044" s="2" t="s">
        <v>403</v>
      </c>
      <c r="D1044" s="3" t="s">
        <v>17</v>
      </c>
      <c r="E1044" s="3" t="s">
        <v>18</v>
      </c>
      <c r="F1044" s="11" t="s">
        <v>14</v>
      </c>
      <c r="G1044" s="11" t="s">
        <v>18</v>
      </c>
      <c r="H1044" s="2">
        <v>127</v>
      </c>
      <c r="I1044" s="4">
        <v>1</v>
      </c>
      <c r="J1044" s="4">
        <v>0</v>
      </c>
      <c r="K1044" s="4">
        <v>1</v>
      </c>
      <c r="L1044" s="14" t="s">
        <v>29</v>
      </c>
    </row>
    <row r="1045" spans="1:12" outlineLevel="2" x14ac:dyDescent="0.15">
      <c r="A1045" s="2">
        <v>5</v>
      </c>
      <c r="B1045" s="2">
        <v>14484623</v>
      </c>
      <c r="C1045" s="2" t="s">
        <v>403</v>
      </c>
      <c r="D1045" s="3" t="s">
        <v>14</v>
      </c>
      <c r="E1045" s="3" t="s">
        <v>17</v>
      </c>
      <c r="F1045" s="11" t="s">
        <v>32</v>
      </c>
      <c r="G1045" s="11" t="s">
        <v>17</v>
      </c>
      <c r="H1045" s="2">
        <v>6</v>
      </c>
      <c r="I1045" s="4">
        <v>1</v>
      </c>
      <c r="J1045" s="4">
        <v>0</v>
      </c>
      <c r="K1045" s="4">
        <v>1</v>
      </c>
      <c r="L1045" s="14" t="s">
        <v>29</v>
      </c>
    </row>
    <row r="1046" spans="1:12" outlineLevel="1" x14ac:dyDescent="0.15">
      <c r="B1046" s="13" t="s">
        <v>403</v>
      </c>
      <c r="C1046" s="2">
        <f>SUBTOTAL(3,C1044:C1045)</f>
        <v>2</v>
      </c>
      <c r="F1046" s="11"/>
      <c r="G1046" s="11"/>
      <c r="L1046" s="14"/>
    </row>
    <row r="1047" spans="1:12" outlineLevel="2" x14ac:dyDescent="0.15">
      <c r="A1047" s="2">
        <v>5</v>
      </c>
      <c r="B1047" s="2">
        <v>17849577</v>
      </c>
      <c r="C1047" s="2" t="s">
        <v>404</v>
      </c>
      <c r="D1047" s="3" t="s">
        <v>14</v>
      </c>
      <c r="E1047" s="3" t="s">
        <v>13</v>
      </c>
      <c r="F1047" s="11" t="s">
        <v>52</v>
      </c>
      <c r="G1047" s="11" t="s">
        <v>45</v>
      </c>
      <c r="H1047" s="2">
        <v>66</v>
      </c>
      <c r="I1047" s="4">
        <v>1</v>
      </c>
      <c r="J1047" s="4">
        <v>0</v>
      </c>
      <c r="K1047" s="4">
        <v>1</v>
      </c>
      <c r="L1047" s="14" t="s">
        <v>29</v>
      </c>
    </row>
    <row r="1048" spans="1:12" outlineLevel="1" x14ac:dyDescent="0.15">
      <c r="B1048" s="13" t="s">
        <v>404</v>
      </c>
      <c r="C1048" s="2">
        <f>SUBTOTAL(3,C1047:C1047)</f>
        <v>1</v>
      </c>
      <c r="F1048" s="11"/>
      <c r="G1048" s="11"/>
      <c r="L1048" s="14"/>
    </row>
    <row r="1049" spans="1:12" outlineLevel="2" x14ac:dyDescent="0.15">
      <c r="A1049" s="2">
        <v>5</v>
      </c>
      <c r="B1049" s="2">
        <v>19214936</v>
      </c>
      <c r="C1049" s="2" t="s">
        <v>405</v>
      </c>
      <c r="D1049" s="3" t="s">
        <v>17</v>
      </c>
      <c r="E1049" s="3" t="s">
        <v>13</v>
      </c>
      <c r="F1049" s="11" t="s">
        <v>20</v>
      </c>
      <c r="G1049" s="11" t="s">
        <v>21</v>
      </c>
      <c r="H1049" s="2">
        <v>55</v>
      </c>
      <c r="I1049" s="4">
        <v>0.99378881987577605</v>
      </c>
      <c r="J1049" s="4">
        <v>7.0671378091872799E-3</v>
      </c>
      <c r="K1049" s="4">
        <v>0.97362039119649868</v>
      </c>
      <c r="L1049" s="12">
        <v>1</v>
      </c>
    </row>
    <row r="1050" spans="1:12" outlineLevel="1" x14ac:dyDescent="0.15">
      <c r="B1050" s="13" t="s">
        <v>405</v>
      </c>
      <c r="C1050" s="2">
        <f>SUBTOTAL(3,C1049:C1049)</f>
        <v>1</v>
      </c>
      <c r="F1050" s="11"/>
      <c r="G1050" s="11"/>
      <c r="L1050" s="12"/>
    </row>
    <row r="1051" spans="1:12" outlineLevel="2" x14ac:dyDescent="0.15">
      <c r="A1051" s="2">
        <v>5</v>
      </c>
      <c r="B1051" s="2">
        <v>19847616</v>
      </c>
      <c r="C1051" s="2" t="s">
        <v>406</v>
      </c>
      <c r="D1051" s="3" t="s">
        <v>14</v>
      </c>
      <c r="E1051" s="3" t="s">
        <v>13</v>
      </c>
      <c r="F1051" s="11" t="s">
        <v>20</v>
      </c>
      <c r="G1051" s="11" t="s">
        <v>24</v>
      </c>
      <c r="H1051" s="2">
        <v>370</v>
      </c>
      <c r="I1051" s="4">
        <v>0.955696202531646</v>
      </c>
      <c r="J1051" s="4">
        <v>0</v>
      </c>
      <c r="K1051" s="4">
        <v>0.91515151515151594</v>
      </c>
      <c r="L1051" s="12">
        <v>0.99840799999999996</v>
      </c>
    </row>
    <row r="1052" spans="1:12" outlineLevel="2" x14ac:dyDescent="0.15">
      <c r="A1052" s="2">
        <v>5</v>
      </c>
      <c r="B1052" s="2">
        <v>19851935</v>
      </c>
      <c r="C1052" s="2" t="s">
        <v>406</v>
      </c>
      <c r="D1052" s="3" t="s">
        <v>17</v>
      </c>
      <c r="E1052" s="3" t="s">
        <v>14</v>
      </c>
      <c r="F1052" s="11" t="s">
        <v>27</v>
      </c>
      <c r="G1052" s="11" t="s">
        <v>31</v>
      </c>
      <c r="H1052" s="2">
        <v>103</v>
      </c>
      <c r="I1052" s="4">
        <v>0.96178343949044598</v>
      </c>
      <c r="J1052" s="4">
        <v>0.229074889867841</v>
      </c>
      <c r="K1052" s="4">
        <v>0.55715733423914204</v>
      </c>
      <c r="L1052" s="4">
        <v>0.73690699999999998</v>
      </c>
    </row>
    <row r="1053" spans="1:12" outlineLevel="1" x14ac:dyDescent="0.15">
      <c r="B1053" s="13" t="s">
        <v>406</v>
      </c>
      <c r="C1053" s="2">
        <f>SUBTOTAL(3,C1051:C1052)</f>
        <v>2</v>
      </c>
      <c r="F1053" s="11"/>
      <c r="G1053" s="11"/>
    </row>
    <row r="1054" spans="1:12" outlineLevel="2" x14ac:dyDescent="0.15">
      <c r="A1054" s="2">
        <v>5</v>
      </c>
      <c r="B1054" s="2">
        <v>19996735</v>
      </c>
      <c r="C1054" s="2" t="s">
        <v>407</v>
      </c>
      <c r="D1054" s="3" t="s">
        <v>14</v>
      </c>
      <c r="E1054" s="3" t="s">
        <v>17</v>
      </c>
      <c r="F1054" s="11" t="s">
        <v>46</v>
      </c>
      <c r="G1054" s="11" t="s">
        <v>14</v>
      </c>
      <c r="H1054" s="2">
        <v>158</v>
      </c>
      <c r="I1054" s="4">
        <v>0.965034965034965</v>
      </c>
      <c r="J1054" s="4">
        <v>4.3668122270742399E-3</v>
      </c>
      <c r="K1054" s="4">
        <v>0.92374816017486072</v>
      </c>
      <c r="L1054" s="12">
        <v>0.99915799999999999</v>
      </c>
    </row>
    <row r="1055" spans="1:12" outlineLevel="2" x14ac:dyDescent="0.15">
      <c r="A1055" s="2">
        <v>5</v>
      </c>
      <c r="B1055" s="2">
        <v>19997778</v>
      </c>
      <c r="C1055" s="2" t="s">
        <v>407</v>
      </c>
      <c r="D1055" s="3" t="s">
        <v>13</v>
      </c>
      <c r="E1055" s="3" t="s">
        <v>14</v>
      </c>
      <c r="F1055" s="11" t="s">
        <v>21</v>
      </c>
      <c r="G1055" s="11" t="s">
        <v>34</v>
      </c>
      <c r="H1055" s="2">
        <v>280</v>
      </c>
      <c r="I1055" s="4">
        <v>0.98136645962732905</v>
      </c>
      <c r="J1055" s="4">
        <v>1.1695906432748499E-2</v>
      </c>
      <c r="K1055" s="4">
        <v>0.9403062393910232</v>
      </c>
      <c r="L1055" s="12">
        <v>0.99447600000000003</v>
      </c>
    </row>
    <row r="1056" spans="1:12" outlineLevel="2" x14ac:dyDescent="0.15">
      <c r="A1056" s="2">
        <v>5</v>
      </c>
      <c r="B1056" s="2">
        <v>19997943</v>
      </c>
      <c r="C1056" s="2" t="s">
        <v>407</v>
      </c>
      <c r="D1056" s="3" t="s">
        <v>13</v>
      </c>
      <c r="E1056" s="3" t="s">
        <v>18</v>
      </c>
      <c r="F1056" s="11" t="s">
        <v>46</v>
      </c>
      <c r="G1056" s="11" t="s">
        <v>38</v>
      </c>
      <c r="H1056" s="2">
        <v>297</v>
      </c>
      <c r="I1056" s="4">
        <v>0.96621621621621601</v>
      </c>
      <c r="J1056" s="4">
        <v>9.3457943925233603E-3</v>
      </c>
      <c r="K1056" s="4">
        <v>0.91614814187179416</v>
      </c>
      <c r="L1056" s="12">
        <v>0.99458500000000005</v>
      </c>
    </row>
    <row r="1057" spans="1:12" outlineLevel="2" x14ac:dyDescent="0.15">
      <c r="A1057" s="2">
        <v>5</v>
      </c>
      <c r="B1057" s="2">
        <v>19998067</v>
      </c>
      <c r="C1057" s="2" t="s">
        <v>407</v>
      </c>
      <c r="D1057" s="3" t="s">
        <v>14</v>
      </c>
      <c r="E1057" s="3" t="s">
        <v>13</v>
      </c>
      <c r="F1057" s="11" t="s">
        <v>24</v>
      </c>
      <c r="G1057" s="11" t="s">
        <v>13</v>
      </c>
      <c r="H1057" s="2">
        <v>339</v>
      </c>
      <c r="I1057" s="4">
        <v>0.95454545454545503</v>
      </c>
      <c r="J1057" s="4">
        <v>4.5662100456621002E-3</v>
      </c>
      <c r="K1057" s="4">
        <v>0.90397187575986693</v>
      </c>
      <c r="L1057" s="15">
        <v>0.98394300000000001</v>
      </c>
    </row>
    <row r="1058" spans="1:12" outlineLevel="2" x14ac:dyDescent="0.15">
      <c r="A1058" s="2">
        <v>5</v>
      </c>
      <c r="B1058" s="2">
        <v>19998997</v>
      </c>
      <c r="C1058" s="2" t="s">
        <v>407</v>
      </c>
      <c r="D1058" s="3" t="s">
        <v>14</v>
      </c>
      <c r="E1058" s="3" t="s">
        <v>13</v>
      </c>
      <c r="F1058" s="11" t="s">
        <v>41</v>
      </c>
      <c r="G1058" s="11" t="s">
        <v>24</v>
      </c>
      <c r="H1058" s="2">
        <v>399</v>
      </c>
      <c r="I1058" s="4">
        <v>0.95652173913043503</v>
      </c>
      <c r="J1058" s="4">
        <v>1.01522842639594E-2</v>
      </c>
      <c r="K1058" s="4">
        <v>0.8966109397888351</v>
      </c>
      <c r="L1058" s="4">
        <v>0.76477200000000001</v>
      </c>
    </row>
    <row r="1059" spans="1:12" outlineLevel="2" x14ac:dyDescent="0.15">
      <c r="A1059" s="2">
        <v>5</v>
      </c>
      <c r="B1059" s="2">
        <v>19999163</v>
      </c>
      <c r="C1059" s="2" t="s">
        <v>407</v>
      </c>
      <c r="D1059" s="3" t="s">
        <v>14</v>
      </c>
      <c r="E1059" s="3" t="s">
        <v>13</v>
      </c>
      <c r="F1059" s="11" t="s">
        <v>45</v>
      </c>
      <c r="G1059" s="11" t="s">
        <v>24</v>
      </c>
      <c r="H1059" s="2">
        <v>416</v>
      </c>
      <c r="I1059" s="4">
        <v>0.961832061068702</v>
      </c>
      <c r="J1059" s="4">
        <v>9.2165898617511503E-3</v>
      </c>
      <c r="K1059" s="4">
        <v>0.90823750304984852</v>
      </c>
      <c r="L1059" s="12">
        <v>0.99883900000000003</v>
      </c>
    </row>
    <row r="1060" spans="1:12" outlineLevel="1" x14ac:dyDescent="0.15">
      <c r="B1060" s="13" t="s">
        <v>407</v>
      </c>
      <c r="C1060" s="2">
        <f>SUBTOTAL(3,C1054:C1059)</f>
        <v>6</v>
      </c>
      <c r="F1060" s="11"/>
      <c r="G1060" s="11"/>
      <c r="L1060" s="12"/>
    </row>
    <row r="1061" spans="1:12" outlineLevel="2" x14ac:dyDescent="0.15">
      <c r="A1061" s="2">
        <v>5</v>
      </c>
      <c r="B1061" s="2">
        <v>20038832</v>
      </c>
      <c r="C1061" s="2" t="s">
        <v>408</v>
      </c>
      <c r="D1061" s="3" t="s">
        <v>18</v>
      </c>
      <c r="E1061" s="3" t="s">
        <v>14</v>
      </c>
      <c r="F1061" s="11" t="s">
        <v>18</v>
      </c>
      <c r="G1061" s="11" t="s">
        <v>21</v>
      </c>
      <c r="H1061" s="2">
        <v>78</v>
      </c>
      <c r="I1061" s="4">
        <v>1</v>
      </c>
      <c r="J1061" s="4">
        <v>5.0251256281407001E-3</v>
      </c>
      <c r="K1061" s="4">
        <v>0.99</v>
      </c>
      <c r="L1061" s="4">
        <v>0.93051600000000001</v>
      </c>
    </row>
    <row r="1062" spans="1:12" outlineLevel="1" x14ac:dyDescent="0.15">
      <c r="B1062" s="13" t="s">
        <v>408</v>
      </c>
      <c r="C1062" s="2">
        <f>SUBTOTAL(3,C1061:C1061)</f>
        <v>1</v>
      </c>
      <c r="F1062" s="11"/>
      <c r="G1062" s="11"/>
    </row>
    <row r="1063" spans="1:12" outlineLevel="2" x14ac:dyDescent="0.15">
      <c r="A1063" s="2">
        <v>5</v>
      </c>
      <c r="B1063" s="2">
        <v>20284501</v>
      </c>
      <c r="C1063" s="2" t="s">
        <v>409</v>
      </c>
      <c r="D1063" s="3" t="s">
        <v>17</v>
      </c>
      <c r="E1063" s="3" t="s">
        <v>18</v>
      </c>
      <c r="F1063" s="11" t="s">
        <v>38</v>
      </c>
      <c r="G1063" s="11" t="s">
        <v>34</v>
      </c>
      <c r="H1063" s="2">
        <v>502</v>
      </c>
      <c r="I1063" s="4">
        <v>0.94680851063829796</v>
      </c>
      <c r="J1063" s="4">
        <v>3.7878787878787902E-3</v>
      </c>
      <c r="K1063" s="4">
        <v>0.89146372252420769</v>
      </c>
      <c r="L1063" s="15">
        <v>0.98171699999999995</v>
      </c>
    </row>
    <row r="1064" spans="1:12" outlineLevel="1" x14ac:dyDescent="0.15">
      <c r="B1064" s="13" t="s">
        <v>409</v>
      </c>
      <c r="C1064" s="2">
        <f>SUBTOTAL(3,C1063:C1063)</f>
        <v>1</v>
      </c>
      <c r="F1064" s="11"/>
      <c r="G1064" s="11"/>
      <c r="L1064" s="15"/>
    </row>
    <row r="1065" spans="1:12" outlineLevel="2" x14ac:dyDescent="0.15">
      <c r="A1065" s="2">
        <v>5</v>
      </c>
      <c r="B1065" s="2">
        <v>20608129</v>
      </c>
      <c r="C1065" s="2" t="s">
        <v>410</v>
      </c>
      <c r="D1065" s="3" t="s">
        <v>17</v>
      </c>
      <c r="E1065" s="3" t="s">
        <v>13</v>
      </c>
      <c r="F1065" s="11" t="s">
        <v>21</v>
      </c>
      <c r="G1065" s="11" t="s">
        <v>18</v>
      </c>
      <c r="H1065" s="2">
        <v>179</v>
      </c>
      <c r="I1065" s="4">
        <v>1</v>
      </c>
      <c r="J1065" s="4">
        <v>8.6021505376344107E-2</v>
      </c>
      <c r="K1065" s="4">
        <v>0.84158415841584155</v>
      </c>
      <c r="L1065" s="4">
        <v>0.88736099999999996</v>
      </c>
    </row>
    <row r="1066" spans="1:12" outlineLevel="2" x14ac:dyDescent="0.15">
      <c r="A1066" s="2">
        <v>5</v>
      </c>
      <c r="B1066" s="2">
        <v>20608142</v>
      </c>
      <c r="C1066" s="2" t="s">
        <v>410</v>
      </c>
      <c r="D1066" s="3" t="s">
        <v>13</v>
      </c>
      <c r="E1066" s="3" t="s">
        <v>14</v>
      </c>
      <c r="F1066" s="11" t="s">
        <v>24</v>
      </c>
      <c r="G1066" s="11" t="s">
        <v>20</v>
      </c>
      <c r="H1066" s="2">
        <v>175</v>
      </c>
      <c r="I1066" s="4">
        <v>0.98507462686567204</v>
      </c>
      <c r="J1066" s="4">
        <v>1.35135135135135E-2</v>
      </c>
      <c r="K1066" s="4">
        <v>0.94393287856441344</v>
      </c>
      <c r="L1066" s="12">
        <v>0.99463699999999999</v>
      </c>
    </row>
    <row r="1067" spans="1:12" outlineLevel="1" x14ac:dyDescent="0.15">
      <c r="B1067" s="13" t="s">
        <v>410</v>
      </c>
      <c r="C1067" s="2">
        <f>SUBTOTAL(3,C1065:C1066)</f>
        <v>2</v>
      </c>
      <c r="F1067" s="11"/>
      <c r="G1067" s="11"/>
      <c r="L1067" s="12"/>
    </row>
    <row r="1068" spans="1:12" outlineLevel="2" x14ac:dyDescent="0.15">
      <c r="A1068" s="2">
        <v>5</v>
      </c>
      <c r="B1068" s="2">
        <v>20936348</v>
      </c>
      <c r="C1068" s="2" t="s">
        <v>411</v>
      </c>
      <c r="D1068" s="3" t="s">
        <v>17</v>
      </c>
      <c r="E1068" s="3" t="s">
        <v>14</v>
      </c>
      <c r="F1068" s="11" t="s">
        <v>23</v>
      </c>
      <c r="G1068" s="11" t="s">
        <v>45</v>
      </c>
      <c r="H1068" s="2">
        <v>97</v>
      </c>
      <c r="I1068" s="4">
        <v>1</v>
      </c>
      <c r="J1068" s="4">
        <v>1.21951219512195E-2</v>
      </c>
      <c r="K1068" s="4">
        <v>0.97590361445783136</v>
      </c>
      <c r="L1068" s="12">
        <v>1</v>
      </c>
    </row>
    <row r="1069" spans="1:12" outlineLevel="1" x14ac:dyDescent="0.15">
      <c r="B1069" s="13" t="s">
        <v>411</v>
      </c>
      <c r="C1069" s="2">
        <f>SUBTOTAL(3,C1068:C1068)</f>
        <v>1</v>
      </c>
      <c r="F1069" s="11"/>
      <c r="G1069" s="11"/>
      <c r="L1069" s="12"/>
    </row>
    <row r="1070" spans="1:12" outlineLevel="2" x14ac:dyDescent="0.15">
      <c r="A1070" s="2">
        <v>5</v>
      </c>
      <c r="B1070" s="2">
        <v>20953551</v>
      </c>
      <c r="C1070" s="2" t="s">
        <v>412</v>
      </c>
      <c r="D1070" s="3" t="s">
        <v>13</v>
      </c>
      <c r="E1070" s="3" t="s">
        <v>18</v>
      </c>
      <c r="F1070" s="11" t="s">
        <v>45</v>
      </c>
      <c r="G1070" s="11" t="s">
        <v>34</v>
      </c>
      <c r="H1070" s="2">
        <v>75</v>
      </c>
      <c r="I1070" s="4">
        <v>1</v>
      </c>
      <c r="J1070" s="4">
        <v>1.1494252873563199E-2</v>
      </c>
      <c r="K1070" s="4">
        <v>0.97727272727272729</v>
      </c>
      <c r="L1070" s="12">
        <v>1</v>
      </c>
    </row>
    <row r="1071" spans="1:12" outlineLevel="1" x14ac:dyDescent="0.15">
      <c r="B1071" s="13" t="s">
        <v>412</v>
      </c>
      <c r="C1071" s="2">
        <f>SUBTOTAL(3,C1070:C1070)</f>
        <v>1</v>
      </c>
      <c r="F1071" s="11"/>
      <c r="G1071" s="11"/>
      <c r="L1071" s="12"/>
    </row>
    <row r="1072" spans="1:12" outlineLevel="2" x14ac:dyDescent="0.15">
      <c r="A1072" s="2">
        <v>5</v>
      </c>
      <c r="B1072" s="2">
        <v>20975072</v>
      </c>
      <c r="C1072" s="2" t="s">
        <v>413</v>
      </c>
      <c r="D1072" s="3" t="s">
        <v>14</v>
      </c>
      <c r="E1072" s="3" t="s">
        <v>13</v>
      </c>
      <c r="F1072" s="11" t="s">
        <v>26</v>
      </c>
      <c r="G1072" s="11" t="s">
        <v>82</v>
      </c>
      <c r="H1072" s="2">
        <v>303</v>
      </c>
      <c r="I1072" s="4">
        <v>0.995</v>
      </c>
      <c r="J1072" s="4">
        <v>3.1446540880503099E-3</v>
      </c>
      <c r="K1072" s="4">
        <v>0.98378041368974734</v>
      </c>
      <c r="L1072" s="12">
        <v>1</v>
      </c>
    </row>
    <row r="1073" spans="1:12" outlineLevel="1" x14ac:dyDescent="0.15">
      <c r="B1073" s="13" t="s">
        <v>413</v>
      </c>
      <c r="C1073" s="2">
        <f>SUBTOTAL(3,C1072:C1072)</f>
        <v>1</v>
      </c>
      <c r="F1073" s="11"/>
      <c r="G1073" s="11"/>
      <c r="L1073" s="12"/>
    </row>
    <row r="1074" spans="1:12" outlineLevel="2" x14ac:dyDescent="0.15">
      <c r="A1074" s="2">
        <v>5</v>
      </c>
      <c r="B1074" s="2">
        <v>21058034</v>
      </c>
      <c r="C1074" s="2" t="s">
        <v>414</v>
      </c>
      <c r="D1074" s="3" t="s">
        <v>17</v>
      </c>
      <c r="E1074" s="3" t="s">
        <v>18</v>
      </c>
      <c r="F1074" s="11" t="s">
        <v>24</v>
      </c>
      <c r="G1074" s="11" t="s">
        <v>23</v>
      </c>
      <c r="H1074" s="2">
        <v>570</v>
      </c>
      <c r="I1074" s="4">
        <v>1</v>
      </c>
      <c r="J1074" s="4">
        <v>3.3333333333333298E-2</v>
      </c>
      <c r="K1074" s="4">
        <v>0.93548387096774199</v>
      </c>
      <c r="L1074" s="12">
        <v>0.99884099999999998</v>
      </c>
    </row>
    <row r="1075" spans="1:12" outlineLevel="2" x14ac:dyDescent="0.15">
      <c r="A1075" s="2">
        <v>5</v>
      </c>
      <c r="B1075" s="2">
        <v>21059469</v>
      </c>
      <c r="C1075" s="2" t="s">
        <v>414</v>
      </c>
      <c r="D1075" s="3" t="s">
        <v>18</v>
      </c>
      <c r="E1075" s="3" t="s">
        <v>17</v>
      </c>
      <c r="F1075" s="11" t="s">
        <v>82</v>
      </c>
      <c r="G1075" s="11" t="s">
        <v>27</v>
      </c>
      <c r="H1075" s="2">
        <v>469</v>
      </c>
      <c r="I1075" s="4">
        <v>0.99418604651162801</v>
      </c>
      <c r="J1075" s="4">
        <v>1.8382352941176499E-2</v>
      </c>
      <c r="K1075" s="4">
        <v>0.95234328497352605</v>
      </c>
      <c r="L1075" s="12">
        <v>1</v>
      </c>
    </row>
    <row r="1076" spans="1:12" outlineLevel="1" x14ac:dyDescent="0.15">
      <c r="B1076" s="13" t="s">
        <v>414</v>
      </c>
      <c r="C1076" s="2">
        <f>SUBTOTAL(3,C1074:C1075)</f>
        <v>2</v>
      </c>
      <c r="F1076" s="11"/>
      <c r="G1076" s="11"/>
      <c r="L1076" s="12"/>
    </row>
    <row r="1077" spans="1:12" outlineLevel="2" x14ac:dyDescent="0.15">
      <c r="A1077" s="2">
        <v>5</v>
      </c>
      <c r="B1077" s="2">
        <v>21221063</v>
      </c>
      <c r="C1077" s="2" t="s">
        <v>415</v>
      </c>
      <c r="D1077" s="3" t="s">
        <v>18</v>
      </c>
      <c r="E1077" s="3" t="s">
        <v>13</v>
      </c>
      <c r="F1077" s="11" t="s">
        <v>31</v>
      </c>
      <c r="G1077" s="11" t="s">
        <v>32</v>
      </c>
      <c r="H1077" s="2">
        <v>37</v>
      </c>
      <c r="I1077" s="4">
        <v>1</v>
      </c>
      <c r="J1077" s="4">
        <v>6.1728395061728399E-2</v>
      </c>
      <c r="K1077" s="4">
        <v>0.88372093023255816</v>
      </c>
      <c r="L1077" s="15">
        <v>0.984734</v>
      </c>
    </row>
    <row r="1078" spans="1:12" outlineLevel="1" x14ac:dyDescent="0.15">
      <c r="B1078" s="13" t="s">
        <v>415</v>
      </c>
      <c r="C1078" s="2">
        <f>SUBTOTAL(3,C1077:C1077)</f>
        <v>1</v>
      </c>
      <c r="F1078" s="11"/>
      <c r="G1078" s="11"/>
      <c r="L1078" s="15"/>
    </row>
    <row r="1079" spans="1:12" outlineLevel="2" x14ac:dyDescent="0.15">
      <c r="A1079" s="2">
        <v>5</v>
      </c>
      <c r="B1079" s="2">
        <v>21961830</v>
      </c>
      <c r="C1079" s="2" t="s">
        <v>416</v>
      </c>
      <c r="D1079" s="3" t="s">
        <v>17</v>
      </c>
      <c r="E1079" s="3" t="s">
        <v>14</v>
      </c>
      <c r="F1079" s="11" t="s">
        <v>27</v>
      </c>
      <c r="G1079" s="11" t="s">
        <v>32</v>
      </c>
      <c r="H1079" s="2">
        <v>257</v>
      </c>
      <c r="I1079" s="4">
        <v>1</v>
      </c>
      <c r="J1079" s="4">
        <v>3.6290322580645198E-2</v>
      </c>
      <c r="K1079" s="4">
        <v>0.92996108949416334</v>
      </c>
      <c r="L1079" s="12">
        <v>0.99833000000000005</v>
      </c>
    </row>
    <row r="1080" spans="1:12" outlineLevel="2" x14ac:dyDescent="0.15">
      <c r="A1080" s="2">
        <v>5</v>
      </c>
      <c r="B1080" s="2">
        <v>21962651</v>
      </c>
      <c r="C1080" s="2" t="s">
        <v>416</v>
      </c>
      <c r="D1080" s="3" t="s">
        <v>14</v>
      </c>
      <c r="E1080" s="3" t="s">
        <v>13</v>
      </c>
      <c r="F1080" s="11" t="s">
        <v>31</v>
      </c>
      <c r="G1080" s="11" t="s">
        <v>15</v>
      </c>
      <c r="H1080" s="2">
        <v>69</v>
      </c>
      <c r="I1080" s="4">
        <v>0.98571428571428599</v>
      </c>
      <c r="J1080" s="4">
        <v>4.2553191489361701E-2</v>
      </c>
      <c r="K1080" s="4">
        <v>0.89026421551907597</v>
      </c>
      <c r="L1080" s="15">
        <v>0.98189000000000004</v>
      </c>
    </row>
    <row r="1081" spans="1:12" outlineLevel="1" x14ac:dyDescent="0.15">
      <c r="B1081" s="13" t="s">
        <v>416</v>
      </c>
      <c r="C1081" s="2">
        <f>SUBTOTAL(3,C1079:C1080)</f>
        <v>2</v>
      </c>
      <c r="F1081" s="11"/>
      <c r="G1081" s="11"/>
      <c r="L1081" s="15"/>
    </row>
    <row r="1082" spans="1:12" outlineLevel="2" x14ac:dyDescent="0.15">
      <c r="A1082" s="2">
        <v>5</v>
      </c>
      <c r="B1082" s="2">
        <v>22051104</v>
      </c>
      <c r="C1082" s="2" t="s">
        <v>417</v>
      </c>
      <c r="D1082" s="3" t="s">
        <v>13</v>
      </c>
      <c r="E1082" s="3" t="s">
        <v>14</v>
      </c>
      <c r="F1082" s="11" t="s">
        <v>46</v>
      </c>
      <c r="G1082" s="11" t="s">
        <v>41</v>
      </c>
      <c r="H1082" s="2">
        <v>8</v>
      </c>
      <c r="I1082" s="4">
        <v>1</v>
      </c>
      <c r="J1082" s="4">
        <v>0.34920634920634902</v>
      </c>
      <c r="K1082" s="4">
        <v>0.48235294117647087</v>
      </c>
      <c r="L1082" s="4">
        <v>0.90065799999999996</v>
      </c>
    </row>
    <row r="1083" spans="1:12" outlineLevel="2" x14ac:dyDescent="0.15">
      <c r="A1083" s="2">
        <v>5</v>
      </c>
      <c r="B1083" s="2">
        <v>22053872</v>
      </c>
      <c r="C1083" s="2" t="s">
        <v>417</v>
      </c>
      <c r="D1083" s="3" t="s">
        <v>14</v>
      </c>
      <c r="E1083" s="3" t="s">
        <v>17</v>
      </c>
      <c r="F1083" s="11" t="s">
        <v>23</v>
      </c>
      <c r="G1083" s="11" t="s">
        <v>15</v>
      </c>
      <c r="H1083" s="2">
        <v>309</v>
      </c>
      <c r="I1083" s="4">
        <v>1</v>
      </c>
      <c r="J1083" s="4">
        <v>5.1948051948052E-2</v>
      </c>
      <c r="K1083" s="4">
        <v>0.90123456790123446</v>
      </c>
      <c r="L1083" s="15">
        <v>0.983541</v>
      </c>
    </row>
    <row r="1084" spans="1:12" outlineLevel="1" x14ac:dyDescent="0.15">
      <c r="B1084" s="13" t="s">
        <v>417</v>
      </c>
      <c r="C1084" s="2">
        <f>SUBTOTAL(3,C1082:C1083)</f>
        <v>2</v>
      </c>
      <c r="F1084" s="11"/>
      <c r="G1084" s="11"/>
      <c r="L1084" s="15"/>
    </row>
    <row r="1085" spans="1:12" outlineLevel="2" x14ac:dyDescent="0.15">
      <c r="A1085" s="2">
        <v>5</v>
      </c>
      <c r="B1085" s="2">
        <v>22115357</v>
      </c>
      <c r="C1085" s="2" t="s">
        <v>418</v>
      </c>
      <c r="D1085" s="3" t="s">
        <v>17</v>
      </c>
      <c r="E1085" s="3" t="s">
        <v>14</v>
      </c>
      <c r="F1085" s="11" t="s">
        <v>15</v>
      </c>
      <c r="G1085" s="11" t="s">
        <v>45</v>
      </c>
      <c r="H1085" s="2">
        <v>242</v>
      </c>
      <c r="I1085" s="4">
        <v>1</v>
      </c>
      <c r="J1085" s="4">
        <v>0.51408450704225395</v>
      </c>
      <c r="K1085" s="4">
        <v>0.32093023255813924</v>
      </c>
      <c r="L1085" s="4">
        <v>0.82277199999999995</v>
      </c>
    </row>
    <row r="1086" spans="1:12" outlineLevel="2" x14ac:dyDescent="0.15">
      <c r="A1086" s="2">
        <v>5</v>
      </c>
      <c r="B1086" s="2">
        <v>22116203</v>
      </c>
      <c r="C1086" s="2" t="s">
        <v>418</v>
      </c>
      <c r="D1086" s="3" t="s">
        <v>18</v>
      </c>
      <c r="E1086" s="3" t="s">
        <v>13</v>
      </c>
      <c r="F1086" s="11" t="s">
        <v>21</v>
      </c>
      <c r="G1086" s="11" t="s">
        <v>14</v>
      </c>
      <c r="H1086" s="2">
        <v>422</v>
      </c>
      <c r="I1086" s="4">
        <v>1</v>
      </c>
      <c r="J1086" s="4">
        <v>3.1372549019607801E-2</v>
      </c>
      <c r="K1086" s="4">
        <v>0.93916349809885935</v>
      </c>
      <c r="L1086" s="12">
        <v>0.99915900000000002</v>
      </c>
    </row>
    <row r="1087" spans="1:12" outlineLevel="1" x14ac:dyDescent="0.15">
      <c r="B1087" s="13" t="s">
        <v>418</v>
      </c>
      <c r="C1087" s="2">
        <f>SUBTOTAL(3,C1085:C1086)</f>
        <v>2</v>
      </c>
      <c r="F1087" s="11"/>
      <c r="G1087" s="11"/>
      <c r="L1087" s="12"/>
    </row>
    <row r="1088" spans="1:12" outlineLevel="2" x14ac:dyDescent="0.15">
      <c r="A1088" s="2">
        <v>5</v>
      </c>
      <c r="B1088" s="2">
        <v>22206571</v>
      </c>
      <c r="C1088" s="2" t="s">
        <v>419</v>
      </c>
      <c r="D1088" s="3" t="s">
        <v>14</v>
      </c>
      <c r="E1088" s="3" t="s">
        <v>13</v>
      </c>
      <c r="F1088" s="11" t="s">
        <v>82</v>
      </c>
      <c r="G1088" s="11" t="s">
        <v>18</v>
      </c>
      <c r="H1088" s="2">
        <v>139</v>
      </c>
      <c r="I1088" s="4">
        <v>1</v>
      </c>
      <c r="J1088" s="4">
        <v>3.7267080745341602E-2</v>
      </c>
      <c r="K1088" s="4">
        <v>0.92814371257485029</v>
      </c>
      <c r="L1088" s="12">
        <v>0.99823300000000004</v>
      </c>
    </row>
    <row r="1089" spans="1:12" outlineLevel="2" x14ac:dyDescent="0.15">
      <c r="A1089" s="2">
        <v>5</v>
      </c>
      <c r="B1089" s="2">
        <v>22206581</v>
      </c>
      <c r="C1089" s="2" t="s">
        <v>419</v>
      </c>
      <c r="D1089" s="3" t="s">
        <v>18</v>
      </c>
      <c r="E1089" s="3" t="s">
        <v>17</v>
      </c>
      <c r="F1089" s="11" t="s">
        <v>26</v>
      </c>
      <c r="G1089" s="11" t="s">
        <v>27</v>
      </c>
      <c r="H1089" s="2">
        <v>136</v>
      </c>
      <c r="I1089" s="4">
        <v>1</v>
      </c>
      <c r="J1089" s="4">
        <v>2.6315789473684199E-2</v>
      </c>
      <c r="K1089" s="4">
        <v>0.94871794871794879</v>
      </c>
      <c r="L1089" s="12">
        <v>0.99480500000000005</v>
      </c>
    </row>
    <row r="1090" spans="1:12" outlineLevel="2" x14ac:dyDescent="0.15">
      <c r="A1090" s="2">
        <v>5</v>
      </c>
      <c r="B1090" s="2">
        <v>22206628</v>
      </c>
      <c r="C1090" s="2" t="s">
        <v>419</v>
      </c>
      <c r="D1090" s="3" t="s">
        <v>17</v>
      </c>
      <c r="E1090" s="3" t="s">
        <v>18</v>
      </c>
      <c r="F1090" s="11" t="s">
        <v>13</v>
      </c>
      <c r="G1090" s="11" t="s">
        <v>38</v>
      </c>
      <c r="H1090" s="2">
        <v>120</v>
      </c>
      <c r="I1090" s="4">
        <v>1</v>
      </c>
      <c r="J1090" s="4">
        <v>2.76497695852535E-2</v>
      </c>
      <c r="K1090" s="4">
        <v>0.94618834080717484</v>
      </c>
      <c r="L1090" s="12">
        <v>0.99470899999999995</v>
      </c>
    </row>
    <row r="1091" spans="1:12" outlineLevel="1" x14ac:dyDescent="0.15">
      <c r="B1091" s="13" t="s">
        <v>419</v>
      </c>
      <c r="C1091" s="2">
        <f>SUBTOTAL(3,C1088:C1090)</f>
        <v>3</v>
      </c>
      <c r="F1091" s="11"/>
      <c r="G1091" s="11"/>
      <c r="L1091" s="12"/>
    </row>
    <row r="1092" spans="1:12" outlineLevel="2" x14ac:dyDescent="0.15">
      <c r="A1092" s="2">
        <v>5</v>
      </c>
      <c r="B1092" s="2">
        <v>22444190</v>
      </c>
      <c r="C1092" s="2" t="s">
        <v>420</v>
      </c>
      <c r="D1092" s="3" t="s">
        <v>18</v>
      </c>
      <c r="E1092" s="3" t="s">
        <v>17</v>
      </c>
      <c r="F1092" s="11" t="s">
        <v>31</v>
      </c>
      <c r="G1092" s="11" t="s">
        <v>15</v>
      </c>
      <c r="H1092" s="2">
        <v>81</v>
      </c>
      <c r="I1092" s="4">
        <v>1</v>
      </c>
      <c r="J1092" s="4">
        <v>0</v>
      </c>
      <c r="K1092" s="4">
        <v>1</v>
      </c>
      <c r="L1092" s="14" t="s">
        <v>29</v>
      </c>
    </row>
    <row r="1093" spans="1:12" outlineLevel="2" x14ac:dyDescent="0.15">
      <c r="A1093" s="2">
        <v>5</v>
      </c>
      <c r="B1093" s="2">
        <v>22445255</v>
      </c>
      <c r="C1093" s="2" t="s">
        <v>420</v>
      </c>
      <c r="D1093" s="3" t="s">
        <v>18</v>
      </c>
      <c r="E1093" s="3" t="s">
        <v>17</v>
      </c>
      <c r="F1093" s="11" t="s">
        <v>32</v>
      </c>
      <c r="G1093" s="11" t="s">
        <v>21</v>
      </c>
      <c r="H1093" s="2">
        <v>436</v>
      </c>
      <c r="I1093" s="4">
        <v>1</v>
      </c>
      <c r="J1093" s="4">
        <v>6.4935064935064896E-3</v>
      </c>
      <c r="K1093" s="4">
        <v>0.98709677419354835</v>
      </c>
      <c r="L1093" s="12">
        <v>1</v>
      </c>
    </row>
    <row r="1094" spans="1:12" outlineLevel="1" x14ac:dyDescent="0.15">
      <c r="B1094" s="13" t="s">
        <v>420</v>
      </c>
      <c r="C1094" s="2">
        <f>SUBTOTAL(3,C1092:C1093)</f>
        <v>2</v>
      </c>
      <c r="F1094" s="11"/>
      <c r="G1094" s="11"/>
      <c r="L1094" s="12"/>
    </row>
    <row r="1095" spans="1:12" outlineLevel="2" x14ac:dyDescent="0.15">
      <c r="A1095" s="2">
        <v>5</v>
      </c>
      <c r="B1095" s="2">
        <v>22482755</v>
      </c>
      <c r="C1095" s="2" t="s">
        <v>421</v>
      </c>
      <c r="D1095" s="3" t="s">
        <v>14</v>
      </c>
      <c r="E1095" s="3" t="s">
        <v>13</v>
      </c>
      <c r="F1095" s="11" t="s">
        <v>27</v>
      </c>
      <c r="G1095" s="11" t="s">
        <v>14</v>
      </c>
      <c r="H1095" s="2">
        <v>69</v>
      </c>
      <c r="I1095" s="4">
        <v>1</v>
      </c>
      <c r="J1095" s="4">
        <v>0</v>
      </c>
      <c r="K1095" s="4">
        <v>1</v>
      </c>
      <c r="L1095" s="14" t="s">
        <v>29</v>
      </c>
    </row>
    <row r="1096" spans="1:12" outlineLevel="1" x14ac:dyDescent="0.15">
      <c r="B1096" s="13" t="s">
        <v>421</v>
      </c>
      <c r="C1096" s="2">
        <f>SUBTOTAL(3,C1095:C1095)</f>
        <v>1</v>
      </c>
      <c r="F1096" s="11"/>
      <c r="G1096" s="11"/>
      <c r="L1096" s="14"/>
    </row>
    <row r="1097" spans="1:12" outlineLevel="2" x14ac:dyDescent="0.15">
      <c r="A1097" s="2">
        <v>5</v>
      </c>
      <c r="B1097" s="2">
        <v>22534771</v>
      </c>
      <c r="C1097" s="2" t="s">
        <v>422</v>
      </c>
      <c r="D1097" s="3" t="s">
        <v>13</v>
      </c>
      <c r="E1097" s="3" t="s">
        <v>14</v>
      </c>
      <c r="F1097" s="11" t="s">
        <v>14</v>
      </c>
      <c r="G1097" s="11" t="s">
        <v>18</v>
      </c>
      <c r="H1097" s="2">
        <v>75</v>
      </c>
      <c r="I1097" s="4">
        <v>0.98113207547169801</v>
      </c>
      <c r="J1097" s="4">
        <v>0</v>
      </c>
      <c r="K1097" s="4">
        <v>0.9629629629629628</v>
      </c>
      <c r="L1097" s="12">
        <v>1</v>
      </c>
    </row>
    <row r="1098" spans="1:12" outlineLevel="2" x14ac:dyDescent="0.15">
      <c r="A1098" s="2">
        <v>5</v>
      </c>
      <c r="B1098" s="2">
        <v>22535910</v>
      </c>
      <c r="C1098" s="2" t="s">
        <v>422</v>
      </c>
      <c r="D1098" s="3" t="s">
        <v>14</v>
      </c>
      <c r="E1098" s="3" t="s">
        <v>13</v>
      </c>
      <c r="F1098" s="11" t="s">
        <v>45</v>
      </c>
      <c r="G1098" s="11" t="s">
        <v>24</v>
      </c>
      <c r="H1098" s="2">
        <v>113</v>
      </c>
      <c r="I1098" s="4">
        <v>0.99285714285714299</v>
      </c>
      <c r="J1098" s="4">
        <v>4.6728971962616802E-3</v>
      </c>
      <c r="K1098" s="4">
        <v>0.97651406079378333</v>
      </c>
      <c r="L1098" s="12">
        <v>1</v>
      </c>
    </row>
    <row r="1099" spans="1:12" outlineLevel="2" x14ac:dyDescent="0.15">
      <c r="A1099" s="2">
        <v>5</v>
      </c>
      <c r="B1099" s="2">
        <v>22536249</v>
      </c>
      <c r="C1099" s="2" t="s">
        <v>422</v>
      </c>
      <c r="D1099" s="3" t="s">
        <v>18</v>
      </c>
      <c r="E1099" s="3" t="s">
        <v>13</v>
      </c>
      <c r="F1099" s="11" t="s">
        <v>45</v>
      </c>
      <c r="G1099" s="11" t="s">
        <v>23</v>
      </c>
      <c r="H1099" s="2">
        <v>172</v>
      </c>
      <c r="I1099" s="4">
        <v>0.99275362318840599</v>
      </c>
      <c r="J1099" s="4">
        <v>4.7619047619047597E-3</v>
      </c>
      <c r="K1099" s="4">
        <v>0.97613366096331966</v>
      </c>
      <c r="L1099" s="12">
        <v>1</v>
      </c>
    </row>
    <row r="1100" spans="1:12" outlineLevel="2" x14ac:dyDescent="0.15">
      <c r="A1100" s="2">
        <v>5</v>
      </c>
      <c r="B1100" s="2">
        <v>22537347</v>
      </c>
      <c r="C1100" s="2" t="s">
        <v>422</v>
      </c>
      <c r="D1100" s="3" t="s">
        <v>13</v>
      </c>
      <c r="E1100" s="3" t="s">
        <v>14</v>
      </c>
      <c r="F1100" s="11" t="s">
        <v>24</v>
      </c>
      <c r="G1100" s="11" t="s">
        <v>45</v>
      </c>
      <c r="H1100" s="2">
        <v>271</v>
      </c>
      <c r="I1100" s="4">
        <v>0.994413407821229</v>
      </c>
      <c r="J1100" s="4">
        <v>1.2987012987013E-2</v>
      </c>
      <c r="K1100" s="4">
        <v>0.96325052207513351</v>
      </c>
      <c r="L1100" s="12">
        <v>1</v>
      </c>
    </row>
    <row r="1101" spans="1:12" outlineLevel="1" x14ac:dyDescent="0.15">
      <c r="B1101" s="13" t="s">
        <v>422</v>
      </c>
      <c r="C1101" s="2">
        <f>SUBTOTAL(3,C1097:C1100)</f>
        <v>4</v>
      </c>
      <c r="F1101" s="11"/>
      <c r="G1101" s="11"/>
      <c r="L1101" s="12"/>
    </row>
    <row r="1102" spans="1:12" outlineLevel="2" x14ac:dyDescent="0.15">
      <c r="A1102" s="2">
        <v>5</v>
      </c>
      <c r="B1102" s="2">
        <v>22673421</v>
      </c>
      <c r="C1102" s="2" t="s">
        <v>423</v>
      </c>
      <c r="D1102" s="3" t="s">
        <v>17</v>
      </c>
      <c r="E1102" s="3" t="s">
        <v>18</v>
      </c>
      <c r="F1102" s="11" t="s">
        <v>27</v>
      </c>
      <c r="G1102" s="11" t="s">
        <v>26</v>
      </c>
      <c r="H1102" s="2">
        <v>207</v>
      </c>
      <c r="I1102" s="4">
        <v>1</v>
      </c>
      <c r="J1102" s="4">
        <v>0</v>
      </c>
      <c r="K1102" s="4">
        <v>1</v>
      </c>
      <c r="L1102" s="14" t="s">
        <v>29</v>
      </c>
    </row>
    <row r="1103" spans="1:12" outlineLevel="1" x14ac:dyDescent="0.15">
      <c r="B1103" s="13" t="s">
        <v>423</v>
      </c>
      <c r="C1103" s="2">
        <f>SUBTOTAL(3,C1102:C1102)</f>
        <v>1</v>
      </c>
      <c r="F1103" s="11"/>
      <c r="G1103" s="11"/>
      <c r="L1103" s="14"/>
    </row>
    <row r="1104" spans="1:12" outlineLevel="2" x14ac:dyDescent="0.15">
      <c r="A1104" s="2">
        <v>5</v>
      </c>
      <c r="B1104" s="2">
        <v>22679154</v>
      </c>
      <c r="C1104" s="2" t="s">
        <v>424</v>
      </c>
      <c r="D1104" s="3" t="s">
        <v>14</v>
      </c>
      <c r="E1104" s="3" t="s">
        <v>18</v>
      </c>
      <c r="F1104" s="11" t="s">
        <v>21</v>
      </c>
      <c r="G1104" s="11" t="s">
        <v>18</v>
      </c>
      <c r="H1104" s="2">
        <v>212</v>
      </c>
      <c r="I1104" s="4">
        <v>0.99159663865546199</v>
      </c>
      <c r="J1104" s="4">
        <v>0</v>
      </c>
      <c r="K1104" s="4">
        <v>0.98333333333333295</v>
      </c>
      <c r="L1104" s="12">
        <v>1</v>
      </c>
    </row>
    <row r="1105" spans="1:12" outlineLevel="1" x14ac:dyDescent="0.15">
      <c r="B1105" s="13" t="s">
        <v>424</v>
      </c>
      <c r="C1105" s="2">
        <f>SUBTOTAL(3,C1104:C1104)</f>
        <v>1</v>
      </c>
      <c r="F1105" s="11"/>
      <c r="G1105" s="11"/>
      <c r="L1105" s="12"/>
    </row>
    <row r="1106" spans="1:12" outlineLevel="2" x14ac:dyDescent="0.15">
      <c r="A1106" s="2">
        <v>5</v>
      </c>
      <c r="B1106" s="2">
        <v>22707771</v>
      </c>
      <c r="C1106" s="2" t="s">
        <v>425</v>
      </c>
      <c r="D1106" s="3" t="s">
        <v>13</v>
      </c>
      <c r="E1106" s="3" t="s">
        <v>14</v>
      </c>
      <c r="F1106" s="11" t="s">
        <v>13</v>
      </c>
      <c r="G1106" s="11" t="s">
        <v>21</v>
      </c>
      <c r="H1106" s="2">
        <v>62</v>
      </c>
      <c r="I1106" s="4">
        <v>1</v>
      </c>
      <c r="J1106" s="4">
        <v>0.22727272727272699</v>
      </c>
      <c r="K1106" s="4">
        <v>0.62962962962962998</v>
      </c>
      <c r="L1106" s="4">
        <v>0.89767200000000003</v>
      </c>
    </row>
    <row r="1107" spans="1:12" outlineLevel="2" x14ac:dyDescent="0.15">
      <c r="A1107" s="2">
        <v>5</v>
      </c>
      <c r="B1107" s="2">
        <v>22707879</v>
      </c>
      <c r="C1107" s="2" t="s">
        <v>425</v>
      </c>
      <c r="D1107" s="3" t="s">
        <v>14</v>
      </c>
      <c r="E1107" s="3" t="s">
        <v>13</v>
      </c>
      <c r="F1107" s="11" t="s">
        <v>18</v>
      </c>
      <c r="G1107" s="11" t="s">
        <v>14</v>
      </c>
      <c r="H1107" s="2">
        <v>98</v>
      </c>
      <c r="I1107" s="4">
        <v>1</v>
      </c>
      <c r="J1107" s="4">
        <v>0</v>
      </c>
      <c r="K1107" s="4">
        <v>1</v>
      </c>
      <c r="L1107" s="14" t="s">
        <v>29</v>
      </c>
    </row>
    <row r="1108" spans="1:12" outlineLevel="1" x14ac:dyDescent="0.15">
      <c r="B1108" s="13" t="s">
        <v>425</v>
      </c>
      <c r="C1108" s="2">
        <f>SUBTOTAL(3,C1106:C1107)</f>
        <v>2</v>
      </c>
      <c r="F1108" s="11"/>
      <c r="G1108" s="11"/>
      <c r="L1108" s="14"/>
    </row>
    <row r="1109" spans="1:12" outlineLevel="2" x14ac:dyDescent="0.15">
      <c r="A1109" s="2">
        <v>5</v>
      </c>
      <c r="B1109" s="2">
        <v>22724304</v>
      </c>
      <c r="C1109" s="2" t="s">
        <v>426</v>
      </c>
      <c r="D1109" s="3" t="s">
        <v>18</v>
      </c>
      <c r="E1109" s="3" t="s">
        <v>17</v>
      </c>
      <c r="F1109" s="11" t="s">
        <v>41</v>
      </c>
      <c r="G1109" s="11" t="s">
        <v>24</v>
      </c>
      <c r="H1109" s="2">
        <v>58</v>
      </c>
      <c r="I1109" s="4">
        <v>1</v>
      </c>
      <c r="J1109" s="4">
        <v>6.17283950617284E-3</v>
      </c>
      <c r="K1109" s="4">
        <v>0.98773006134969321</v>
      </c>
      <c r="L1109" s="12">
        <v>1</v>
      </c>
    </row>
    <row r="1110" spans="1:12" outlineLevel="1" x14ac:dyDescent="0.15">
      <c r="B1110" s="13" t="s">
        <v>426</v>
      </c>
      <c r="C1110" s="2">
        <f>SUBTOTAL(3,C1109:C1109)</f>
        <v>1</v>
      </c>
      <c r="F1110" s="11"/>
      <c r="G1110" s="11"/>
      <c r="L1110" s="12"/>
    </row>
    <row r="1111" spans="1:12" outlineLevel="2" x14ac:dyDescent="0.15">
      <c r="A1111" s="2">
        <v>5</v>
      </c>
      <c r="B1111" s="2">
        <v>22745032</v>
      </c>
      <c r="C1111" s="2" t="s">
        <v>427</v>
      </c>
      <c r="D1111" s="3" t="s">
        <v>13</v>
      </c>
      <c r="E1111" s="3" t="s">
        <v>18</v>
      </c>
      <c r="F1111" s="11" t="s">
        <v>14</v>
      </c>
      <c r="G1111" s="11" t="s">
        <v>46</v>
      </c>
      <c r="H1111" s="2">
        <v>145</v>
      </c>
      <c r="I1111" s="4">
        <v>1</v>
      </c>
      <c r="J1111" s="4">
        <v>0</v>
      </c>
      <c r="K1111" s="4">
        <v>1</v>
      </c>
      <c r="L1111" s="14" t="s">
        <v>29</v>
      </c>
    </row>
    <row r="1112" spans="1:12" outlineLevel="1" x14ac:dyDescent="0.15">
      <c r="B1112" s="13" t="s">
        <v>427</v>
      </c>
      <c r="C1112" s="2">
        <f>SUBTOTAL(3,C1111:C1111)</f>
        <v>1</v>
      </c>
      <c r="F1112" s="11"/>
      <c r="G1112" s="11"/>
      <c r="L1112" s="14"/>
    </row>
    <row r="1113" spans="1:12" outlineLevel="2" x14ac:dyDescent="0.15">
      <c r="A1113" s="2">
        <v>5</v>
      </c>
      <c r="B1113" s="2">
        <v>22909807</v>
      </c>
      <c r="C1113" s="2" t="s">
        <v>428</v>
      </c>
      <c r="D1113" s="3" t="s">
        <v>13</v>
      </c>
      <c r="E1113" s="3" t="s">
        <v>14</v>
      </c>
      <c r="F1113" s="11" t="s">
        <v>17</v>
      </c>
      <c r="G1113" s="11" t="s">
        <v>52</v>
      </c>
      <c r="H1113" s="2">
        <v>676</v>
      </c>
      <c r="I1113" s="4">
        <v>1</v>
      </c>
      <c r="J1113" s="4">
        <v>3.8022813688212902E-3</v>
      </c>
      <c r="K1113" s="4">
        <v>0.99242424242424243</v>
      </c>
      <c r="L1113" s="12">
        <v>1</v>
      </c>
    </row>
    <row r="1114" spans="1:12" outlineLevel="1" x14ac:dyDescent="0.15">
      <c r="B1114" s="13" t="s">
        <v>428</v>
      </c>
      <c r="C1114" s="2">
        <f>SUBTOTAL(3,C1113:C1113)</f>
        <v>1</v>
      </c>
      <c r="F1114" s="11"/>
      <c r="G1114" s="11"/>
      <c r="L1114" s="12"/>
    </row>
    <row r="1115" spans="1:12" outlineLevel="2" x14ac:dyDescent="0.15">
      <c r="A1115" s="2">
        <v>5</v>
      </c>
      <c r="B1115" s="2">
        <v>23105785</v>
      </c>
      <c r="C1115" s="2" t="s">
        <v>429</v>
      </c>
      <c r="D1115" s="3" t="s">
        <v>18</v>
      </c>
      <c r="E1115" s="3" t="s">
        <v>14</v>
      </c>
      <c r="F1115" s="11" t="s">
        <v>32</v>
      </c>
      <c r="G1115" s="11" t="s">
        <v>26</v>
      </c>
      <c r="H1115" s="2">
        <v>282</v>
      </c>
      <c r="I1115" s="4">
        <v>1</v>
      </c>
      <c r="J1115" s="4">
        <v>2.5641025641025599E-2</v>
      </c>
      <c r="K1115" s="4">
        <v>0.95000000000000007</v>
      </c>
      <c r="L1115" s="12">
        <v>0.99479799999999996</v>
      </c>
    </row>
    <row r="1116" spans="1:12" outlineLevel="1" x14ac:dyDescent="0.15">
      <c r="B1116" s="13" t="s">
        <v>429</v>
      </c>
      <c r="C1116" s="2">
        <f>SUBTOTAL(3,C1115:C1115)</f>
        <v>1</v>
      </c>
      <c r="F1116" s="11"/>
      <c r="G1116" s="11"/>
      <c r="L1116" s="12"/>
    </row>
    <row r="1117" spans="1:12" outlineLevel="2" x14ac:dyDescent="0.15">
      <c r="A1117" s="2">
        <v>5</v>
      </c>
      <c r="B1117" s="2">
        <v>23142856</v>
      </c>
      <c r="C1117" s="2" t="s">
        <v>430</v>
      </c>
      <c r="D1117" s="3" t="s">
        <v>18</v>
      </c>
      <c r="E1117" s="3" t="s">
        <v>17</v>
      </c>
      <c r="F1117" s="11" t="s">
        <v>32</v>
      </c>
      <c r="G1117" s="11" t="s">
        <v>31</v>
      </c>
      <c r="H1117" s="2">
        <v>16</v>
      </c>
      <c r="I1117" s="4">
        <v>1</v>
      </c>
      <c r="J1117" s="4">
        <v>0</v>
      </c>
      <c r="K1117" s="4">
        <v>1</v>
      </c>
      <c r="L1117" s="14" t="s">
        <v>29</v>
      </c>
    </row>
    <row r="1118" spans="1:12" outlineLevel="1" x14ac:dyDescent="0.15">
      <c r="B1118" s="13" t="s">
        <v>430</v>
      </c>
      <c r="C1118" s="2">
        <f>SUBTOTAL(3,C1117:C1117)</f>
        <v>1</v>
      </c>
      <c r="F1118" s="11"/>
      <c r="G1118" s="11"/>
      <c r="L1118" s="14"/>
    </row>
    <row r="1119" spans="1:12" outlineLevel="2" x14ac:dyDescent="0.15">
      <c r="A1119" s="2">
        <v>5</v>
      </c>
      <c r="B1119" s="2">
        <v>24044041</v>
      </c>
      <c r="C1119" s="2" t="s">
        <v>431</v>
      </c>
      <c r="D1119" s="3" t="s">
        <v>14</v>
      </c>
      <c r="E1119" s="3" t="s">
        <v>17</v>
      </c>
      <c r="F1119" s="11" t="s">
        <v>41</v>
      </c>
      <c r="G1119" s="11" t="s">
        <v>38</v>
      </c>
      <c r="H1119" s="2">
        <v>142</v>
      </c>
      <c r="I1119" s="4">
        <v>1</v>
      </c>
      <c r="J1119" s="4">
        <v>1.4652014652014701E-2</v>
      </c>
      <c r="K1119" s="4">
        <v>0.97111913357400714</v>
      </c>
      <c r="L1119" s="12">
        <v>1</v>
      </c>
    </row>
    <row r="1120" spans="1:12" outlineLevel="2" x14ac:dyDescent="0.15">
      <c r="A1120" s="2">
        <v>5</v>
      </c>
      <c r="B1120" s="2">
        <v>24044160</v>
      </c>
      <c r="C1120" s="2" t="s">
        <v>431</v>
      </c>
      <c r="D1120" s="3" t="s">
        <v>18</v>
      </c>
      <c r="E1120" s="3" t="s">
        <v>14</v>
      </c>
      <c r="F1120" s="11" t="s">
        <v>52</v>
      </c>
      <c r="G1120" s="11" t="s">
        <v>34</v>
      </c>
      <c r="H1120" s="2">
        <v>182</v>
      </c>
      <c r="I1120" s="4">
        <v>1</v>
      </c>
      <c r="J1120" s="4">
        <v>9.4339622641509396E-3</v>
      </c>
      <c r="K1120" s="4">
        <v>0.98130841121495327</v>
      </c>
      <c r="L1120" s="12">
        <v>1</v>
      </c>
    </row>
    <row r="1121" spans="1:12" outlineLevel="1" x14ac:dyDescent="0.15">
      <c r="B1121" s="13" t="s">
        <v>431</v>
      </c>
      <c r="C1121" s="2">
        <f>SUBTOTAL(3,C1119:C1120)</f>
        <v>2</v>
      </c>
      <c r="F1121" s="11"/>
      <c r="G1121" s="11"/>
      <c r="L1121" s="12"/>
    </row>
    <row r="1122" spans="1:12" outlineLevel="2" x14ac:dyDescent="0.15">
      <c r="A1122" s="2">
        <v>5</v>
      </c>
      <c r="B1122" s="2">
        <v>24075939</v>
      </c>
      <c r="C1122" s="2" t="s">
        <v>432</v>
      </c>
      <c r="D1122" s="3" t="s">
        <v>14</v>
      </c>
      <c r="E1122" s="3" t="s">
        <v>13</v>
      </c>
      <c r="F1122" s="11" t="s">
        <v>45</v>
      </c>
      <c r="G1122" s="11" t="s">
        <v>24</v>
      </c>
      <c r="H1122" s="2">
        <v>130</v>
      </c>
      <c r="I1122" s="4">
        <v>1</v>
      </c>
      <c r="J1122" s="4">
        <v>3.90625E-3</v>
      </c>
      <c r="K1122" s="4">
        <v>0.99221789883268485</v>
      </c>
      <c r="L1122" s="12">
        <v>1</v>
      </c>
    </row>
    <row r="1123" spans="1:12" outlineLevel="2" x14ac:dyDescent="0.15">
      <c r="A1123" s="2">
        <v>5</v>
      </c>
      <c r="B1123" s="2">
        <v>24076356</v>
      </c>
      <c r="C1123" s="2" t="s">
        <v>432</v>
      </c>
      <c r="D1123" s="3" t="s">
        <v>13</v>
      </c>
      <c r="E1123" s="3" t="s">
        <v>14</v>
      </c>
      <c r="F1123" s="11" t="s">
        <v>38</v>
      </c>
      <c r="G1123" s="11" t="s">
        <v>34</v>
      </c>
      <c r="H1123" s="2">
        <v>196</v>
      </c>
      <c r="I1123" s="4">
        <v>1</v>
      </c>
      <c r="J1123" s="4">
        <v>0</v>
      </c>
      <c r="K1123" s="4">
        <v>1</v>
      </c>
      <c r="L1123" s="14" t="s">
        <v>29</v>
      </c>
    </row>
    <row r="1124" spans="1:12" outlineLevel="1" x14ac:dyDescent="0.15">
      <c r="B1124" s="13" t="s">
        <v>432</v>
      </c>
      <c r="C1124" s="2">
        <f>SUBTOTAL(3,C1122:C1123)</f>
        <v>2</v>
      </c>
      <c r="F1124" s="11"/>
      <c r="G1124" s="11"/>
      <c r="L1124" s="14"/>
    </row>
    <row r="1125" spans="1:12" outlineLevel="2" x14ac:dyDescent="0.15">
      <c r="A1125" s="2">
        <v>5</v>
      </c>
      <c r="B1125" s="2">
        <v>24196782</v>
      </c>
      <c r="C1125" s="2" t="s">
        <v>433</v>
      </c>
      <c r="D1125" s="3" t="s">
        <v>17</v>
      </c>
      <c r="E1125" s="3" t="s">
        <v>18</v>
      </c>
      <c r="F1125" s="11" t="s">
        <v>21</v>
      </c>
      <c r="G1125" s="11" t="s">
        <v>34</v>
      </c>
      <c r="H1125" s="2">
        <v>200</v>
      </c>
      <c r="I1125" s="4">
        <v>1</v>
      </c>
      <c r="J1125" s="4">
        <v>0.26521739130434802</v>
      </c>
      <c r="K1125" s="4">
        <v>0.58075601374570429</v>
      </c>
      <c r="L1125" s="12">
        <v>1</v>
      </c>
    </row>
    <row r="1126" spans="1:12" outlineLevel="2" x14ac:dyDescent="0.15">
      <c r="A1126" s="2">
        <v>5</v>
      </c>
      <c r="B1126" s="2">
        <v>24197533</v>
      </c>
      <c r="C1126" s="2" t="s">
        <v>433</v>
      </c>
      <c r="D1126" s="3" t="s">
        <v>13</v>
      </c>
      <c r="E1126" s="3" t="s">
        <v>17</v>
      </c>
      <c r="F1126" s="11" t="s">
        <v>31</v>
      </c>
      <c r="G1126" s="11" t="s">
        <v>27</v>
      </c>
      <c r="H1126" s="2">
        <v>140</v>
      </c>
      <c r="I1126" s="4">
        <v>1</v>
      </c>
      <c r="J1126" s="4">
        <v>0.21782178217821799</v>
      </c>
      <c r="K1126" s="4">
        <v>0.64227642276422747</v>
      </c>
      <c r="L1126" s="4">
        <v>0.93057800000000002</v>
      </c>
    </row>
    <row r="1127" spans="1:12" outlineLevel="1" x14ac:dyDescent="0.15">
      <c r="B1127" s="13" t="s">
        <v>433</v>
      </c>
      <c r="C1127" s="2">
        <f>SUBTOTAL(3,C1125:C1126)</f>
        <v>2</v>
      </c>
      <c r="F1127" s="11"/>
      <c r="G1127" s="11"/>
    </row>
    <row r="1128" spans="1:12" outlineLevel="2" x14ac:dyDescent="0.15">
      <c r="A1128" s="2">
        <v>5</v>
      </c>
      <c r="B1128" s="2">
        <v>24345448</v>
      </c>
      <c r="C1128" s="2" t="s">
        <v>434</v>
      </c>
      <c r="D1128" s="3" t="s">
        <v>18</v>
      </c>
      <c r="E1128" s="3" t="s">
        <v>13</v>
      </c>
      <c r="F1128" s="11" t="s">
        <v>21</v>
      </c>
      <c r="G1128" s="11" t="s">
        <v>14</v>
      </c>
      <c r="H1128" s="2">
        <v>4</v>
      </c>
      <c r="I1128" s="4">
        <v>1</v>
      </c>
      <c r="J1128" s="4">
        <v>0</v>
      </c>
      <c r="K1128" s="4">
        <v>1</v>
      </c>
      <c r="L1128" s="14" t="s">
        <v>29</v>
      </c>
    </row>
    <row r="1129" spans="1:12" outlineLevel="2" x14ac:dyDescent="0.15">
      <c r="A1129" s="2">
        <v>5</v>
      </c>
      <c r="B1129" s="2">
        <v>24345870</v>
      </c>
      <c r="C1129" s="2" t="s">
        <v>434</v>
      </c>
      <c r="D1129" s="3" t="s">
        <v>13</v>
      </c>
      <c r="E1129" s="3" t="s">
        <v>17</v>
      </c>
      <c r="F1129" s="11" t="s">
        <v>46</v>
      </c>
      <c r="G1129" s="11" t="s">
        <v>38</v>
      </c>
      <c r="H1129" s="2">
        <v>144</v>
      </c>
      <c r="I1129" s="4">
        <v>1</v>
      </c>
      <c r="J1129" s="4">
        <v>5.4545454545454501E-2</v>
      </c>
      <c r="K1129" s="4">
        <v>0.89655172413793105</v>
      </c>
      <c r="L1129" s="15">
        <v>0.98316099999999995</v>
      </c>
    </row>
    <row r="1130" spans="1:12" outlineLevel="1" x14ac:dyDescent="0.15">
      <c r="B1130" s="13" t="s">
        <v>434</v>
      </c>
      <c r="C1130" s="2">
        <f>SUBTOTAL(3,C1128:C1129)</f>
        <v>2</v>
      </c>
      <c r="F1130" s="11"/>
      <c r="G1130" s="11"/>
      <c r="L1130" s="15"/>
    </row>
    <row r="1131" spans="1:12" outlineLevel="2" x14ac:dyDescent="0.15">
      <c r="A1131" s="2">
        <v>5</v>
      </c>
      <c r="B1131" s="2">
        <v>24430876</v>
      </c>
      <c r="C1131" s="2" t="s">
        <v>435</v>
      </c>
      <c r="D1131" s="3" t="s">
        <v>17</v>
      </c>
      <c r="E1131" s="3" t="s">
        <v>18</v>
      </c>
      <c r="F1131" s="11" t="s">
        <v>18</v>
      </c>
      <c r="G1131" s="11" t="s">
        <v>26</v>
      </c>
      <c r="H1131" s="2">
        <v>102</v>
      </c>
      <c r="I1131" s="4">
        <v>1</v>
      </c>
      <c r="J1131" s="4">
        <v>5.8823529411764698E-2</v>
      </c>
      <c r="K1131" s="4">
        <v>0.88888888888888884</v>
      </c>
      <c r="L1131" s="15">
        <v>0.98159600000000002</v>
      </c>
    </row>
    <row r="1132" spans="1:12" outlineLevel="2" x14ac:dyDescent="0.15">
      <c r="A1132" s="2">
        <v>5</v>
      </c>
      <c r="B1132" s="2">
        <v>24431352</v>
      </c>
      <c r="C1132" s="2" t="s">
        <v>435</v>
      </c>
      <c r="D1132" s="3" t="s">
        <v>13</v>
      </c>
      <c r="E1132" s="3" t="s">
        <v>14</v>
      </c>
      <c r="F1132" s="11" t="s">
        <v>13</v>
      </c>
      <c r="G1132" s="11" t="s">
        <v>21</v>
      </c>
      <c r="H1132" s="2">
        <v>232</v>
      </c>
      <c r="I1132" s="4">
        <v>1</v>
      </c>
      <c r="J1132" s="4">
        <v>6.9767441860465101E-2</v>
      </c>
      <c r="K1132" s="4">
        <v>0.86956521739130443</v>
      </c>
      <c r="L1132" s="4">
        <v>0.88791600000000004</v>
      </c>
    </row>
    <row r="1133" spans="1:12" outlineLevel="1" x14ac:dyDescent="0.15">
      <c r="B1133" s="13" t="s">
        <v>435</v>
      </c>
      <c r="C1133" s="2">
        <f>SUBTOTAL(3,C1131:C1132)</f>
        <v>2</v>
      </c>
      <c r="F1133" s="11"/>
      <c r="G1133" s="11"/>
    </row>
    <row r="1134" spans="1:12" outlineLevel="2" x14ac:dyDescent="0.15">
      <c r="A1134" s="2">
        <v>5</v>
      </c>
      <c r="B1134" s="2">
        <v>24882612</v>
      </c>
      <c r="C1134" s="2" t="s">
        <v>436</v>
      </c>
      <c r="D1134" s="3" t="s">
        <v>18</v>
      </c>
      <c r="E1134" s="3" t="s">
        <v>14</v>
      </c>
      <c r="F1134" s="11" t="s">
        <v>41</v>
      </c>
      <c r="G1134" s="11" t="s">
        <v>26</v>
      </c>
      <c r="H1134" s="2">
        <v>44</v>
      </c>
      <c r="I1134" s="4">
        <v>1</v>
      </c>
      <c r="J1134" s="4">
        <v>5.0980392156862703E-2</v>
      </c>
      <c r="K1134" s="4">
        <v>0.90298507462686572</v>
      </c>
      <c r="L1134" s="15">
        <v>0.98446199999999995</v>
      </c>
    </row>
    <row r="1135" spans="1:12" outlineLevel="2" x14ac:dyDescent="0.15">
      <c r="A1135" s="2">
        <v>5</v>
      </c>
      <c r="B1135" s="2">
        <v>24882662</v>
      </c>
      <c r="C1135" s="2" t="s">
        <v>436</v>
      </c>
      <c r="D1135" s="3" t="s">
        <v>13</v>
      </c>
      <c r="E1135" s="3" t="s">
        <v>17</v>
      </c>
      <c r="F1135" s="11" t="s">
        <v>32</v>
      </c>
      <c r="G1135" s="11" t="s">
        <v>31</v>
      </c>
      <c r="H1135" s="2">
        <v>27</v>
      </c>
      <c r="I1135" s="4">
        <v>1</v>
      </c>
      <c r="J1135" s="4">
        <v>4.31034482758621E-2</v>
      </c>
      <c r="K1135" s="4">
        <v>0.91735537190082639</v>
      </c>
      <c r="L1135" s="15">
        <v>0.98596099999999998</v>
      </c>
    </row>
    <row r="1136" spans="1:12" outlineLevel="2" x14ac:dyDescent="0.15">
      <c r="A1136" s="2">
        <v>5</v>
      </c>
      <c r="B1136" s="2">
        <v>24882939</v>
      </c>
      <c r="C1136" s="2" t="s">
        <v>436</v>
      </c>
      <c r="D1136" s="3" t="s">
        <v>17</v>
      </c>
      <c r="E1136" s="3" t="s">
        <v>18</v>
      </c>
      <c r="F1136" s="11" t="s">
        <v>24</v>
      </c>
      <c r="G1136" s="11" t="s">
        <v>23</v>
      </c>
      <c r="H1136" s="2">
        <v>14</v>
      </c>
      <c r="I1136" s="4">
        <v>1</v>
      </c>
      <c r="J1136" s="4">
        <v>6.5789473684210495E-2</v>
      </c>
      <c r="K1136" s="4">
        <v>0.87654320987654322</v>
      </c>
      <c r="L1136" s="4">
        <v>0.90305299999999999</v>
      </c>
    </row>
    <row r="1137" spans="1:12" outlineLevel="1" x14ac:dyDescent="0.15">
      <c r="B1137" s="13" t="s">
        <v>436</v>
      </c>
      <c r="C1137" s="2">
        <f>SUBTOTAL(3,C1134:C1136)</f>
        <v>3</v>
      </c>
      <c r="F1137" s="11"/>
      <c r="G1137" s="11"/>
    </row>
    <row r="1138" spans="1:12" outlineLevel="2" x14ac:dyDescent="0.15">
      <c r="A1138" s="2">
        <v>5</v>
      </c>
      <c r="B1138" s="2">
        <v>25275889</v>
      </c>
      <c r="C1138" s="2" t="s">
        <v>437</v>
      </c>
      <c r="D1138" s="3" t="s">
        <v>14</v>
      </c>
      <c r="E1138" s="3" t="s">
        <v>18</v>
      </c>
      <c r="F1138" s="11" t="s">
        <v>46</v>
      </c>
      <c r="G1138" s="11" t="s">
        <v>38</v>
      </c>
      <c r="H1138" s="2">
        <v>23</v>
      </c>
      <c r="I1138" s="4">
        <v>1</v>
      </c>
      <c r="J1138" s="4">
        <v>5.2631578947368397E-2</v>
      </c>
      <c r="K1138" s="4">
        <v>0.9</v>
      </c>
      <c r="L1138" s="15">
        <v>0.98370000000000002</v>
      </c>
    </row>
    <row r="1139" spans="1:12" outlineLevel="1" x14ac:dyDescent="0.15">
      <c r="B1139" s="13" t="s">
        <v>437</v>
      </c>
      <c r="C1139" s="2">
        <f>SUBTOTAL(3,C1138:C1138)</f>
        <v>1</v>
      </c>
      <c r="F1139" s="11"/>
      <c r="G1139" s="11"/>
      <c r="L1139" s="15"/>
    </row>
    <row r="1140" spans="1:12" outlineLevel="2" x14ac:dyDescent="0.15">
      <c r="A1140" s="2">
        <v>5</v>
      </c>
      <c r="B1140" s="2">
        <v>25291933</v>
      </c>
      <c r="C1140" s="2" t="s">
        <v>438</v>
      </c>
      <c r="D1140" s="3" t="s">
        <v>17</v>
      </c>
      <c r="E1140" s="3" t="s">
        <v>13</v>
      </c>
      <c r="F1140" s="11" t="s">
        <v>46</v>
      </c>
      <c r="G1140" s="11" t="s">
        <v>38</v>
      </c>
      <c r="H1140" s="2">
        <v>335</v>
      </c>
      <c r="I1140" s="4">
        <v>1</v>
      </c>
      <c r="J1140" s="4">
        <v>1.3953488372093001E-2</v>
      </c>
      <c r="K1140" s="4">
        <v>0.97247706422018354</v>
      </c>
      <c r="L1140" s="12">
        <v>0.99504000000000004</v>
      </c>
    </row>
    <row r="1141" spans="1:12" outlineLevel="1" x14ac:dyDescent="0.15">
      <c r="B1141" s="13" t="s">
        <v>438</v>
      </c>
      <c r="C1141" s="2">
        <f>SUBTOTAL(3,C1140:C1140)</f>
        <v>1</v>
      </c>
      <c r="F1141" s="11"/>
      <c r="G1141" s="11"/>
      <c r="L1141" s="12"/>
    </row>
    <row r="1142" spans="1:12" outlineLevel="2" x14ac:dyDescent="0.15">
      <c r="A1142" s="2">
        <v>5</v>
      </c>
      <c r="B1142" s="2">
        <v>25393496</v>
      </c>
      <c r="C1142" s="2" t="s">
        <v>439</v>
      </c>
      <c r="D1142" s="3" t="s">
        <v>18</v>
      </c>
      <c r="E1142" s="3" t="s">
        <v>17</v>
      </c>
      <c r="F1142" s="11" t="s">
        <v>31</v>
      </c>
      <c r="G1142" s="11" t="s">
        <v>15</v>
      </c>
      <c r="H1142" s="2">
        <v>298</v>
      </c>
      <c r="I1142" s="4">
        <v>1</v>
      </c>
      <c r="J1142" s="4">
        <v>3.8888888888888903E-2</v>
      </c>
      <c r="K1142" s="4">
        <v>0.92513368983957212</v>
      </c>
      <c r="L1142" s="12">
        <v>0.99776299999999996</v>
      </c>
    </row>
    <row r="1143" spans="1:12" outlineLevel="2" x14ac:dyDescent="0.15">
      <c r="A1143" s="2">
        <v>5</v>
      </c>
      <c r="B1143" s="2">
        <v>25396373</v>
      </c>
      <c r="C1143" s="2" t="s">
        <v>439</v>
      </c>
      <c r="D1143" s="3" t="s">
        <v>14</v>
      </c>
      <c r="E1143" s="3" t="s">
        <v>13</v>
      </c>
      <c r="F1143" s="11" t="s">
        <v>45</v>
      </c>
      <c r="G1143" s="11" t="s">
        <v>24</v>
      </c>
      <c r="H1143" s="2">
        <v>535</v>
      </c>
      <c r="I1143" s="4">
        <v>1</v>
      </c>
      <c r="J1143" s="4">
        <v>3.3492822966507199E-2</v>
      </c>
      <c r="K1143" s="4">
        <v>0.93518518518518512</v>
      </c>
      <c r="L1143" s="12">
        <v>0.99792800000000004</v>
      </c>
    </row>
    <row r="1144" spans="1:12" outlineLevel="1" x14ac:dyDescent="0.15">
      <c r="B1144" s="13" t="s">
        <v>439</v>
      </c>
      <c r="C1144" s="2">
        <f>SUBTOTAL(3,C1142:C1143)</f>
        <v>2</v>
      </c>
      <c r="F1144" s="11"/>
      <c r="G1144" s="11"/>
      <c r="L1144" s="12"/>
    </row>
    <row r="1145" spans="1:12" outlineLevel="2" x14ac:dyDescent="0.15">
      <c r="A1145" s="2">
        <v>5</v>
      </c>
      <c r="B1145" s="2">
        <v>25545235</v>
      </c>
      <c r="C1145" s="2" t="s">
        <v>440</v>
      </c>
      <c r="D1145" s="3" t="s">
        <v>13</v>
      </c>
      <c r="E1145" s="3" t="s">
        <v>18</v>
      </c>
      <c r="F1145" s="11" t="s">
        <v>15</v>
      </c>
      <c r="G1145" s="11" t="s">
        <v>23</v>
      </c>
      <c r="H1145" s="2">
        <v>73</v>
      </c>
      <c r="I1145" s="4">
        <v>1</v>
      </c>
      <c r="J1145" s="4">
        <v>0</v>
      </c>
      <c r="K1145" s="4">
        <v>1</v>
      </c>
      <c r="L1145" s="14" t="s">
        <v>29</v>
      </c>
    </row>
    <row r="1146" spans="1:12" outlineLevel="2" x14ac:dyDescent="0.15">
      <c r="A1146" s="2">
        <v>5</v>
      </c>
      <c r="B1146" s="2">
        <v>25545446</v>
      </c>
      <c r="C1146" s="2" t="s">
        <v>440</v>
      </c>
      <c r="D1146" s="3" t="s">
        <v>18</v>
      </c>
      <c r="E1146" s="3" t="s">
        <v>17</v>
      </c>
      <c r="F1146" s="11" t="s">
        <v>18</v>
      </c>
      <c r="G1146" s="11" t="s">
        <v>14</v>
      </c>
      <c r="H1146" s="2">
        <v>37</v>
      </c>
      <c r="I1146" s="4">
        <v>1</v>
      </c>
      <c r="J1146" s="4">
        <v>2.1978021978022001E-2</v>
      </c>
      <c r="K1146" s="4">
        <v>0.95698924731182788</v>
      </c>
      <c r="L1146" s="12">
        <v>0.99509999999999998</v>
      </c>
    </row>
    <row r="1147" spans="1:12" outlineLevel="1" x14ac:dyDescent="0.15">
      <c r="B1147" s="13" t="s">
        <v>440</v>
      </c>
      <c r="C1147" s="2">
        <f>SUBTOTAL(3,C1145:C1146)</f>
        <v>2</v>
      </c>
      <c r="F1147" s="11"/>
      <c r="G1147" s="11"/>
      <c r="L1147" s="12"/>
    </row>
    <row r="1148" spans="1:12" outlineLevel="2" x14ac:dyDescent="0.15">
      <c r="A1148" s="2">
        <v>5</v>
      </c>
      <c r="B1148" s="2">
        <v>25683569</v>
      </c>
      <c r="C1148" s="2" t="s">
        <v>441</v>
      </c>
      <c r="D1148" s="3" t="s">
        <v>13</v>
      </c>
      <c r="E1148" s="3" t="s">
        <v>14</v>
      </c>
      <c r="F1148" s="11" t="s">
        <v>13</v>
      </c>
      <c r="G1148" s="11" t="s">
        <v>21</v>
      </c>
      <c r="H1148" s="2">
        <v>131</v>
      </c>
      <c r="I1148" s="4">
        <v>1</v>
      </c>
      <c r="J1148" s="4">
        <v>3.94736842105263E-2</v>
      </c>
      <c r="K1148" s="4">
        <v>0.92405063291139244</v>
      </c>
      <c r="L1148" s="15">
        <v>0.98651900000000003</v>
      </c>
    </row>
    <row r="1149" spans="1:12" outlineLevel="1" x14ac:dyDescent="0.15">
      <c r="B1149" s="13" t="s">
        <v>441</v>
      </c>
      <c r="C1149" s="2">
        <f>SUBTOTAL(3,C1148:C1148)</f>
        <v>1</v>
      </c>
      <c r="F1149" s="11"/>
      <c r="G1149" s="11"/>
      <c r="L1149" s="15"/>
    </row>
    <row r="1150" spans="1:12" outlineLevel="2" x14ac:dyDescent="0.15">
      <c r="A1150" s="2">
        <v>5</v>
      </c>
      <c r="B1150" s="2">
        <v>25695284</v>
      </c>
      <c r="C1150" s="2" t="s">
        <v>442</v>
      </c>
      <c r="D1150" s="3" t="s">
        <v>18</v>
      </c>
      <c r="E1150" s="3" t="s">
        <v>17</v>
      </c>
      <c r="F1150" s="11" t="s">
        <v>21</v>
      </c>
      <c r="G1150" s="11" t="s">
        <v>15</v>
      </c>
      <c r="H1150" s="2">
        <v>343</v>
      </c>
      <c r="I1150" s="4">
        <v>0.99363057324840798</v>
      </c>
      <c r="J1150" s="4">
        <v>3.1818181818181801E-2</v>
      </c>
      <c r="K1150" s="4">
        <v>0.92568258457657127</v>
      </c>
      <c r="L1150" s="12">
        <v>0.99886699999999995</v>
      </c>
    </row>
    <row r="1151" spans="1:12" outlineLevel="1" x14ac:dyDescent="0.15">
      <c r="B1151" s="13" t="s">
        <v>442</v>
      </c>
      <c r="C1151" s="2">
        <f>SUBTOTAL(3,C1150:C1150)</f>
        <v>1</v>
      </c>
      <c r="F1151" s="11"/>
      <c r="G1151" s="11"/>
      <c r="L1151" s="12"/>
    </row>
    <row r="1152" spans="1:12" outlineLevel="2" x14ac:dyDescent="0.15">
      <c r="A1152" s="2">
        <v>5</v>
      </c>
      <c r="B1152" s="2">
        <v>25720597</v>
      </c>
      <c r="C1152" s="2" t="s">
        <v>443</v>
      </c>
      <c r="D1152" s="3" t="s">
        <v>14</v>
      </c>
      <c r="E1152" s="3" t="s">
        <v>13</v>
      </c>
      <c r="F1152" s="11" t="s">
        <v>34</v>
      </c>
      <c r="G1152" s="11" t="s">
        <v>21</v>
      </c>
      <c r="H1152" s="2">
        <v>58</v>
      </c>
      <c r="I1152" s="4">
        <v>1</v>
      </c>
      <c r="J1152" s="4">
        <v>3.2679738562091498E-2</v>
      </c>
      <c r="K1152" s="4">
        <v>0.93670886075949367</v>
      </c>
      <c r="L1152" s="12">
        <v>0.998915</v>
      </c>
    </row>
    <row r="1153" spans="1:12" outlineLevel="2" x14ac:dyDescent="0.15">
      <c r="A1153" s="2">
        <v>5</v>
      </c>
      <c r="B1153" s="2">
        <v>25720841</v>
      </c>
      <c r="C1153" s="2" t="s">
        <v>443</v>
      </c>
      <c r="D1153" s="3" t="s">
        <v>18</v>
      </c>
      <c r="E1153" s="3" t="s">
        <v>17</v>
      </c>
      <c r="F1153" s="11" t="s">
        <v>52</v>
      </c>
      <c r="G1153" s="11" t="s">
        <v>45</v>
      </c>
      <c r="H1153" s="2">
        <v>98</v>
      </c>
      <c r="I1153" s="4">
        <v>0.99074074074074103</v>
      </c>
      <c r="J1153" s="4">
        <v>2.9761904761904798E-2</v>
      </c>
      <c r="K1153" s="4">
        <v>0.92386867922612814</v>
      </c>
      <c r="L1153" s="12">
        <v>0.99894899999999998</v>
      </c>
    </row>
    <row r="1154" spans="1:12" outlineLevel="1" x14ac:dyDescent="0.15">
      <c r="B1154" s="13" t="s">
        <v>443</v>
      </c>
      <c r="C1154" s="2">
        <f>SUBTOTAL(3,C1152:C1153)</f>
        <v>2</v>
      </c>
      <c r="F1154" s="11"/>
      <c r="G1154" s="11"/>
      <c r="L1154" s="12"/>
    </row>
    <row r="1155" spans="1:12" outlineLevel="2" x14ac:dyDescent="0.15">
      <c r="A1155" s="2">
        <v>5</v>
      </c>
      <c r="B1155" s="2">
        <v>25728712</v>
      </c>
      <c r="C1155" s="2" t="s">
        <v>444</v>
      </c>
      <c r="D1155" s="3" t="s">
        <v>18</v>
      </c>
      <c r="E1155" s="3" t="s">
        <v>17</v>
      </c>
      <c r="F1155" s="11" t="s">
        <v>41</v>
      </c>
      <c r="G1155" s="11" t="s">
        <v>24</v>
      </c>
      <c r="H1155" s="2">
        <v>168</v>
      </c>
      <c r="I1155" s="4">
        <v>0.99375000000000002</v>
      </c>
      <c r="J1155" s="4">
        <v>4.6218487394957999E-2</v>
      </c>
      <c r="K1155" s="4">
        <v>0.89925250525788658</v>
      </c>
      <c r="L1155" s="15">
        <v>0.97994199999999998</v>
      </c>
    </row>
    <row r="1156" spans="1:12" outlineLevel="1" x14ac:dyDescent="0.15">
      <c r="B1156" s="13" t="s">
        <v>444</v>
      </c>
      <c r="C1156" s="2">
        <f>SUBTOTAL(3,C1155:C1155)</f>
        <v>1</v>
      </c>
      <c r="F1156" s="11"/>
      <c r="G1156" s="11"/>
      <c r="L1156" s="15"/>
    </row>
    <row r="1157" spans="1:12" outlineLevel="2" x14ac:dyDescent="0.15">
      <c r="A1157" s="2">
        <v>5</v>
      </c>
      <c r="B1157" s="2">
        <v>25846081</v>
      </c>
      <c r="C1157" s="2" t="s">
        <v>445</v>
      </c>
      <c r="D1157" s="3" t="s">
        <v>18</v>
      </c>
      <c r="E1157" s="3" t="s">
        <v>17</v>
      </c>
      <c r="F1157" s="11" t="s">
        <v>34</v>
      </c>
      <c r="G1157" s="11" t="s">
        <v>38</v>
      </c>
      <c r="H1157" s="2">
        <v>423</v>
      </c>
      <c r="I1157" s="4">
        <v>0.99056603773584895</v>
      </c>
      <c r="J1157" s="4">
        <v>4.08163265306122E-2</v>
      </c>
      <c r="K1157" s="4">
        <v>0.90291375105853866</v>
      </c>
      <c r="L1157" s="15">
        <v>0.98029999999999995</v>
      </c>
    </row>
    <row r="1158" spans="1:12" outlineLevel="2" x14ac:dyDescent="0.15">
      <c r="A1158" s="2">
        <v>5</v>
      </c>
      <c r="B1158" s="2">
        <v>25848823</v>
      </c>
      <c r="C1158" s="2" t="s">
        <v>445</v>
      </c>
      <c r="D1158" s="3" t="s">
        <v>18</v>
      </c>
      <c r="E1158" s="3" t="s">
        <v>17</v>
      </c>
      <c r="F1158" s="11" t="s">
        <v>18</v>
      </c>
      <c r="G1158" s="11" t="s">
        <v>14</v>
      </c>
      <c r="H1158" s="2">
        <v>116</v>
      </c>
      <c r="I1158" s="4">
        <v>1</v>
      </c>
      <c r="J1158" s="4">
        <v>2.4390243902439001E-2</v>
      </c>
      <c r="K1158" s="4">
        <v>0.95238095238095244</v>
      </c>
      <c r="L1158" s="12">
        <v>0.99494000000000005</v>
      </c>
    </row>
    <row r="1159" spans="1:12" outlineLevel="1" x14ac:dyDescent="0.15">
      <c r="B1159" s="13" t="s">
        <v>445</v>
      </c>
      <c r="C1159" s="2">
        <f>SUBTOTAL(3,C1157:C1158)</f>
        <v>2</v>
      </c>
      <c r="F1159" s="11"/>
      <c r="G1159" s="11"/>
      <c r="L1159" s="12"/>
    </row>
    <row r="1160" spans="1:12" outlineLevel="2" x14ac:dyDescent="0.15">
      <c r="A1160" s="2">
        <v>5</v>
      </c>
      <c r="B1160" s="2">
        <v>25860181</v>
      </c>
      <c r="C1160" s="2" t="s">
        <v>446</v>
      </c>
      <c r="D1160" s="3" t="s">
        <v>18</v>
      </c>
      <c r="E1160" s="3" t="s">
        <v>17</v>
      </c>
      <c r="F1160" s="11" t="s">
        <v>27</v>
      </c>
      <c r="G1160" s="11" t="s">
        <v>14</v>
      </c>
      <c r="H1160" s="2">
        <v>148</v>
      </c>
      <c r="I1160" s="4">
        <v>1</v>
      </c>
      <c r="J1160" s="4">
        <v>2.0242914979757099E-2</v>
      </c>
      <c r="K1160" s="4">
        <v>0.96031746031746024</v>
      </c>
      <c r="L1160" s="12">
        <v>0.99497199999999997</v>
      </c>
    </row>
    <row r="1161" spans="1:12" outlineLevel="2" x14ac:dyDescent="0.15">
      <c r="A1161" s="2">
        <v>5</v>
      </c>
      <c r="B1161" s="2">
        <v>25861301</v>
      </c>
      <c r="C1161" s="2" t="s">
        <v>446</v>
      </c>
      <c r="D1161" s="3" t="s">
        <v>18</v>
      </c>
      <c r="E1161" s="3" t="s">
        <v>14</v>
      </c>
      <c r="F1161" s="11" t="s">
        <v>21</v>
      </c>
      <c r="G1161" s="11" t="s">
        <v>18</v>
      </c>
      <c r="H1161" s="2">
        <v>265</v>
      </c>
      <c r="I1161" s="4">
        <v>0.99346405228758194</v>
      </c>
      <c r="J1161" s="4">
        <v>4.95049504950495E-2</v>
      </c>
      <c r="K1161" s="4">
        <v>0.89270702225556176</v>
      </c>
      <c r="L1161" s="15">
        <v>0.97957700000000003</v>
      </c>
    </row>
    <row r="1162" spans="1:12" outlineLevel="1" x14ac:dyDescent="0.15">
      <c r="B1162" s="13" t="s">
        <v>446</v>
      </c>
      <c r="C1162" s="2">
        <f>SUBTOTAL(3,C1160:C1161)</f>
        <v>2</v>
      </c>
      <c r="F1162" s="11"/>
      <c r="G1162" s="11"/>
      <c r="L1162" s="15"/>
    </row>
    <row r="1163" spans="1:12" outlineLevel="2" x14ac:dyDescent="0.15">
      <c r="A1163" s="2">
        <v>5</v>
      </c>
      <c r="B1163" s="2">
        <v>26115425</v>
      </c>
      <c r="C1163" s="2" t="s">
        <v>447</v>
      </c>
      <c r="D1163" s="3" t="s">
        <v>13</v>
      </c>
      <c r="E1163" s="3" t="s">
        <v>17</v>
      </c>
      <c r="F1163" s="11" t="s">
        <v>23</v>
      </c>
      <c r="G1163" s="11" t="s">
        <v>46</v>
      </c>
      <c r="H1163" s="2">
        <v>228</v>
      </c>
      <c r="I1163" s="4">
        <v>0.99415204678362601</v>
      </c>
      <c r="J1163" s="4">
        <v>2.0161290322580599E-2</v>
      </c>
      <c r="K1163" s="4">
        <v>0.94885238659630344</v>
      </c>
      <c r="L1163" s="12">
        <v>0.99451599999999996</v>
      </c>
    </row>
    <row r="1164" spans="1:12" outlineLevel="2" x14ac:dyDescent="0.15">
      <c r="A1164" s="2">
        <v>5</v>
      </c>
      <c r="B1164" s="2">
        <v>26116455</v>
      </c>
      <c r="C1164" s="2" t="s">
        <v>447</v>
      </c>
      <c r="D1164" s="3" t="s">
        <v>14</v>
      </c>
      <c r="E1164" s="3" t="s">
        <v>13</v>
      </c>
      <c r="F1164" s="11" t="s">
        <v>26</v>
      </c>
      <c r="G1164" s="11" t="s">
        <v>18</v>
      </c>
      <c r="H1164" s="2">
        <v>107</v>
      </c>
      <c r="I1164" s="4">
        <v>1</v>
      </c>
      <c r="J1164" s="4">
        <v>2.53164556962025E-2</v>
      </c>
      <c r="K1164" s="4">
        <v>0.95061728395061729</v>
      </c>
      <c r="L1164" s="12">
        <v>0.99486300000000005</v>
      </c>
    </row>
    <row r="1165" spans="1:12" outlineLevel="1" x14ac:dyDescent="0.15">
      <c r="B1165" s="13" t="s">
        <v>447</v>
      </c>
      <c r="C1165" s="2">
        <f>SUBTOTAL(3,C1163:C1164)</f>
        <v>2</v>
      </c>
      <c r="F1165" s="11"/>
      <c r="G1165" s="11"/>
      <c r="L1165" s="12"/>
    </row>
    <row r="1166" spans="1:12" outlineLevel="2" x14ac:dyDescent="0.15">
      <c r="A1166" s="2">
        <v>5</v>
      </c>
      <c r="B1166" s="2">
        <v>26156806</v>
      </c>
      <c r="C1166" s="2" t="s">
        <v>448</v>
      </c>
      <c r="D1166" s="3" t="s">
        <v>13</v>
      </c>
      <c r="E1166" s="3" t="s">
        <v>17</v>
      </c>
      <c r="F1166" s="11" t="s">
        <v>34</v>
      </c>
      <c r="G1166" s="11" t="s">
        <v>41</v>
      </c>
      <c r="H1166" s="2">
        <v>497</v>
      </c>
      <c r="I1166" s="4">
        <v>1</v>
      </c>
      <c r="J1166" s="4">
        <v>1.88679245283019E-2</v>
      </c>
      <c r="K1166" s="4">
        <v>0.96296296296296291</v>
      </c>
      <c r="L1166" s="12">
        <v>1</v>
      </c>
    </row>
    <row r="1167" spans="1:12" outlineLevel="1" x14ac:dyDescent="0.15">
      <c r="B1167" s="13" t="s">
        <v>448</v>
      </c>
      <c r="C1167" s="2">
        <f>SUBTOTAL(3,C1166:C1166)</f>
        <v>1</v>
      </c>
      <c r="F1167" s="11"/>
      <c r="G1167" s="11"/>
      <c r="L1167" s="12"/>
    </row>
    <row r="1168" spans="1:12" outlineLevel="2" x14ac:dyDescent="0.15">
      <c r="A1168" s="2">
        <v>5</v>
      </c>
      <c r="B1168" s="2">
        <v>26342301</v>
      </c>
      <c r="C1168" s="2" t="s">
        <v>449</v>
      </c>
      <c r="D1168" s="3" t="s">
        <v>17</v>
      </c>
      <c r="E1168" s="3" t="s">
        <v>18</v>
      </c>
      <c r="F1168" s="11" t="s">
        <v>82</v>
      </c>
      <c r="G1168" s="11" t="s">
        <v>26</v>
      </c>
      <c r="H1168" s="2">
        <v>109</v>
      </c>
      <c r="I1168" s="4">
        <v>1</v>
      </c>
      <c r="J1168" s="4">
        <v>2.8846153846153799E-2</v>
      </c>
      <c r="K1168" s="4">
        <v>0.94392523364485992</v>
      </c>
      <c r="L1168" s="12">
        <v>0.994946</v>
      </c>
    </row>
    <row r="1169" spans="1:12" outlineLevel="1" x14ac:dyDescent="0.15">
      <c r="B1169" s="13" t="s">
        <v>449</v>
      </c>
      <c r="C1169" s="2">
        <f>SUBTOTAL(3,C1168:C1168)</f>
        <v>1</v>
      </c>
      <c r="F1169" s="11"/>
      <c r="G1169" s="11"/>
      <c r="L1169" s="12"/>
    </row>
    <row r="1170" spans="1:12" outlineLevel="2" x14ac:dyDescent="0.15">
      <c r="A1170" s="2">
        <v>5</v>
      </c>
      <c r="B1170" s="2">
        <v>26355517</v>
      </c>
      <c r="C1170" s="2" t="s">
        <v>450</v>
      </c>
      <c r="D1170" s="3" t="s">
        <v>13</v>
      </c>
      <c r="E1170" s="3" t="s">
        <v>14</v>
      </c>
      <c r="F1170" s="11" t="s">
        <v>27</v>
      </c>
      <c r="G1170" s="11" t="s">
        <v>26</v>
      </c>
      <c r="H1170" s="2">
        <v>79</v>
      </c>
      <c r="I1170" s="4">
        <v>0.98857142857142899</v>
      </c>
      <c r="J1170" s="4">
        <v>2.8225806451612899E-2</v>
      </c>
      <c r="K1170" s="4">
        <v>0.92252400140044899</v>
      </c>
      <c r="L1170" s="12">
        <v>0.99768400000000002</v>
      </c>
    </row>
    <row r="1171" spans="1:12" outlineLevel="1" x14ac:dyDescent="0.15">
      <c r="B1171" s="13" t="s">
        <v>450</v>
      </c>
      <c r="C1171" s="2">
        <f>SUBTOTAL(3,C1170:C1170)</f>
        <v>1</v>
      </c>
      <c r="F1171" s="11"/>
      <c r="G1171" s="11"/>
      <c r="L1171" s="12"/>
    </row>
    <row r="1172" spans="1:12" outlineLevel="2" x14ac:dyDescent="0.15">
      <c r="A1172" s="2">
        <v>5</v>
      </c>
      <c r="B1172" s="2">
        <v>26768287</v>
      </c>
      <c r="C1172" s="2" t="s">
        <v>451</v>
      </c>
      <c r="D1172" s="3" t="s">
        <v>17</v>
      </c>
      <c r="E1172" s="3" t="s">
        <v>18</v>
      </c>
      <c r="F1172" s="11" t="s">
        <v>27</v>
      </c>
      <c r="G1172" s="11" t="s">
        <v>82</v>
      </c>
      <c r="H1172" s="2">
        <v>224</v>
      </c>
      <c r="I1172" s="4">
        <v>0.99275362318840599</v>
      </c>
      <c r="J1172" s="4">
        <v>4.1474654377880199E-2</v>
      </c>
      <c r="K1172" s="4">
        <v>0.90599311537190941</v>
      </c>
      <c r="L1172" s="15">
        <v>0.985398</v>
      </c>
    </row>
    <row r="1173" spans="1:12" outlineLevel="2" x14ac:dyDescent="0.15">
      <c r="A1173" s="2">
        <v>5</v>
      </c>
      <c r="B1173" s="2">
        <v>26768756</v>
      </c>
      <c r="C1173" s="2" t="s">
        <v>451</v>
      </c>
      <c r="D1173" s="3" t="s">
        <v>13</v>
      </c>
      <c r="E1173" s="3" t="s">
        <v>18</v>
      </c>
      <c r="F1173" s="11" t="s">
        <v>38</v>
      </c>
      <c r="G1173" s="11" t="s">
        <v>46</v>
      </c>
      <c r="H1173" s="2">
        <v>103</v>
      </c>
      <c r="I1173" s="4">
        <v>1</v>
      </c>
      <c r="J1173" s="4">
        <v>0</v>
      </c>
      <c r="K1173" s="4">
        <v>1</v>
      </c>
      <c r="L1173" s="14" t="s">
        <v>29</v>
      </c>
    </row>
    <row r="1174" spans="1:12" outlineLevel="1" x14ac:dyDescent="0.15">
      <c r="B1174" s="13" t="s">
        <v>451</v>
      </c>
      <c r="C1174" s="2">
        <f>SUBTOTAL(3,C1172:C1173)</f>
        <v>2</v>
      </c>
      <c r="F1174" s="11"/>
      <c r="G1174" s="11"/>
      <c r="L1174" s="14"/>
    </row>
    <row r="1175" spans="1:12" outlineLevel="2" x14ac:dyDescent="0.15">
      <c r="A1175" s="2">
        <v>5</v>
      </c>
      <c r="B1175" s="2">
        <v>26829762</v>
      </c>
      <c r="C1175" s="2" t="s">
        <v>452</v>
      </c>
      <c r="D1175" s="3" t="s">
        <v>18</v>
      </c>
      <c r="E1175" s="3" t="s">
        <v>14</v>
      </c>
      <c r="F1175" s="11" t="s">
        <v>38</v>
      </c>
      <c r="G1175" s="11" t="s">
        <v>46</v>
      </c>
      <c r="H1175" s="2">
        <v>19</v>
      </c>
      <c r="I1175" s="4">
        <v>1</v>
      </c>
      <c r="J1175" s="4">
        <v>7.3170731707317097E-2</v>
      </c>
      <c r="K1175" s="4">
        <v>0.86363636363636354</v>
      </c>
      <c r="L1175" s="15">
        <v>0.98430600000000001</v>
      </c>
    </row>
    <row r="1176" spans="1:12" outlineLevel="2" x14ac:dyDescent="0.15">
      <c r="A1176" s="2">
        <v>5</v>
      </c>
      <c r="B1176" s="2">
        <v>26830299</v>
      </c>
      <c r="C1176" s="2" t="s">
        <v>452</v>
      </c>
      <c r="D1176" s="3" t="s">
        <v>18</v>
      </c>
      <c r="E1176" s="3" t="s">
        <v>17</v>
      </c>
      <c r="F1176" s="11" t="s">
        <v>46</v>
      </c>
      <c r="G1176" s="11" t="s">
        <v>82</v>
      </c>
      <c r="H1176" s="2">
        <v>198</v>
      </c>
      <c r="I1176" s="4">
        <v>0.93406593406593397</v>
      </c>
      <c r="J1176" s="4">
        <v>3.0864197530864199E-2</v>
      </c>
      <c r="K1176" s="4">
        <v>0.81677792851745212</v>
      </c>
      <c r="L1176" s="4">
        <v>0.86175100000000004</v>
      </c>
    </row>
    <row r="1177" spans="1:12" outlineLevel="1" x14ac:dyDescent="0.15">
      <c r="B1177" s="13" t="s">
        <v>452</v>
      </c>
      <c r="C1177" s="2">
        <f>SUBTOTAL(3,C1175:C1176)</f>
        <v>2</v>
      </c>
      <c r="F1177" s="11"/>
      <c r="G1177" s="11"/>
    </row>
    <row r="1178" spans="1:12" outlineLevel="2" x14ac:dyDescent="0.15">
      <c r="A1178" s="2">
        <v>5</v>
      </c>
      <c r="B1178" s="2">
        <v>26833432</v>
      </c>
      <c r="C1178" s="2" t="s">
        <v>453</v>
      </c>
      <c r="D1178" s="3" t="s">
        <v>13</v>
      </c>
      <c r="E1178" s="3" t="s">
        <v>14</v>
      </c>
      <c r="F1178" s="11" t="s">
        <v>24</v>
      </c>
      <c r="G1178" s="11" t="s">
        <v>45</v>
      </c>
      <c r="H1178" s="2">
        <v>89</v>
      </c>
      <c r="I1178" s="4">
        <v>1</v>
      </c>
      <c r="J1178" s="4">
        <v>0</v>
      </c>
      <c r="K1178" s="4">
        <v>1</v>
      </c>
      <c r="L1178" s="14" t="s">
        <v>29</v>
      </c>
    </row>
    <row r="1179" spans="1:12" outlineLevel="1" x14ac:dyDescent="0.15">
      <c r="B1179" s="13" t="s">
        <v>453</v>
      </c>
      <c r="C1179" s="2">
        <f>SUBTOTAL(3,C1178:C1178)</f>
        <v>1</v>
      </c>
      <c r="F1179" s="11"/>
      <c r="G1179" s="11"/>
      <c r="L1179" s="14"/>
    </row>
    <row r="1180" spans="1:12" outlineLevel="2" x14ac:dyDescent="0.15">
      <c r="A1180" s="2">
        <v>5</v>
      </c>
      <c r="B1180" s="2">
        <v>26866036</v>
      </c>
      <c r="C1180" s="2" t="s">
        <v>454</v>
      </c>
      <c r="D1180" s="3" t="s">
        <v>13</v>
      </c>
      <c r="E1180" s="3" t="s">
        <v>14</v>
      </c>
      <c r="F1180" s="11" t="s">
        <v>27</v>
      </c>
      <c r="G1180" s="11" t="s">
        <v>26</v>
      </c>
      <c r="H1180" s="2">
        <v>206</v>
      </c>
      <c r="I1180" s="4">
        <v>0.993670886075949</v>
      </c>
      <c r="J1180" s="4">
        <v>5.4054054054054099E-2</v>
      </c>
      <c r="K1180" s="4">
        <v>0.88489529039566173</v>
      </c>
      <c r="L1180" s="4">
        <v>0.90475799999999995</v>
      </c>
    </row>
    <row r="1181" spans="1:12" outlineLevel="2" x14ac:dyDescent="0.15">
      <c r="A1181" s="2">
        <v>5</v>
      </c>
      <c r="B1181" s="2">
        <v>26866180</v>
      </c>
      <c r="C1181" s="2" t="s">
        <v>454</v>
      </c>
      <c r="D1181" s="3" t="s">
        <v>18</v>
      </c>
      <c r="E1181" s="3" t="s">
        <v>17</v>
      </c>
      <c r="F1181" s="11" t="s">
        <v>32</v>
      </c>
      <c r="G1181" s="11" t="s">
        <v>31</v>
      </c>
      <c r="H1181" s="2">
        <v>254</v>
      </c>
      <c r="I1181" s="4">
        <v>0.99390243902439002</v>
      </c>
      <c r="J1181" s="4">
        <v>2.4691358024691398E-2</v>
      </c>
      <c r="K1181" s="4">
        <v>0.939694999616419</v>
      </c>
      <c r="L1181" s="12">
        <v>0.99864799999999998</v>
      </c>
    </row>
    <row r="1182" spans="1:12" outlineLevel="1" x14ac:dyDescent="0.15">
      <c r="B1182" s="13" t="s">
        <v>454</v>
      </c>
      <c r="C1182" s="2">
        <f>SUBTOTAL(3,C1180:C1181)</f>
        <v>2</v>
      </c>
      <c r="F1182" s="11"/>
      <c r="G1182" s="11"/>
      <c r="L1182" s="12"/>
    </row>
    <row r="1183" spans="1:12" outlineLevel="2" x14ac:dyDescent="0.15">
      <c r="A1183" s="2">
        <v>5</v>
      </c>
      <c r="B1183" s="2">
        <v>26892579</v>
      </c>
      <c r="C1183" s="2" t="s">
        <v>455</v>
      </c>
      <c r="D1183" s="3" t="s">
        <v>17</v>
      </c>
      <c r="E1183" s="3" t="s">
        <v>13</v>
      </c>
      <c r="F1183" s="11" t="s">
        <v>46</v>
      </c>
      <c r="G1183" s="11" t="s">
        <v>23</v>
      </c>
      <c r="H1183" s="2">
        <v>308</v>
      </c>
      <c r="I1183" s="4">
        <v>0.993506493506494</v>
      </c>
      <c r="J1183" s="4">
        <v>2.89256198347107E-2</v>
      </c>
      <c r="K1183" s="4">
        <v>0.93088468275485148</v>
      </c>
      <c r="L1183" s="12">
        <v>0.99851100000000004</v>
      </c>
    </row>
    <row r="1184" spans="1:12" outlineLevel="1" x14ac:dyDescent="0.15">
      <c r="B1184" s="13" t="s">
        <v>455</v>
      </c>
      <c r="C1184" s="2">
        <f>SUBTOTAL(3,C1183:C1183)</f>
        <v>1</v>
      </c>
      <c r="F1184" s="11"/>
      <c r="G1184" s="11"/>
      <c r="L1184" s="12"/>
    </row>
    <row r="1185" spans="1:12" outlineLevel="2" x14ac:dyDescent="0.15">
      <c r="A1185" s="2">
        <v>5</v>
      </c>
      <c r="B1185" s="2">
        <v>26931475</v>
      </c>
      <c r="C1185" s="2" t="s">
        <v>456</v>
      </c>
      <c r="D1185" s="3" t="s">
        <v>13</v>
      </c>
      <c r="E1185" s="3" t="s">
        <v>14</v>
      </c>
      <c r="F1185" s="11" t="s">
        <v>24</v>
      </c>
      <c r="G1185" s="11" t="s">
        <v>23</v>
      </c>
      <c r="H1185" s="2">
        <v>196</v>
      </c>
      <c r="I1185" s="4">
        <v>1</v>
      </c>
      <c r="J1185" s="4">
        <v>2.7237354085603099E-2</v>
      </c>
      <c r="K1185" s="4">
        <v>0.94696969696969702</v>
      </c>
      <c r="L1185" s="12">
        <v>0.99919199999999997</v>
      </c>
    </row>
    <row r="1186" spans="1:12" outlineLevel="1" x14ac:dyDescent="0.15">
      <c r="B1186" s="13" t="s">
        <v>456</v>
      </c>
      <c r="C1186" s="2">
        <f>SUBTOTAL(3,C1185:C1185)</f>
        <v>1</v>
      </c>
      <c r="F1186" s="11"/>
      <c r="G1186" s="11"/>
      <c r="L1186" s="12"/>
    </row>
    <row r="1187" spans="1:12" outlineLevel="2" x14ac:dyDescent="0.15">
      <c r="A1187" s="2">
        <v>5</v>
      </c>
      <c r="B1187" s="2">
        <v>27528734</v>
      </c>
      <c r="C1187" s="2" t="s">
        <v>457</v>
      </c>
      <c r="D1187" s="3" t="s">
        <v>17</v>
      </c>
      <c r="E1187" s="3" t="s">
        <v>14</v>
      </c>
      <c r="F1187" s="11" t="s">
        <v>24</v>
      </c>
      <c r="G1187" s="11" t="s">
        <v>31</v>
      </c>
      <c r="H1187" s="2">
        <v>92</v>
      </c>
      <c r="I1187" s="4">
        <v>0.97260273972602695</v>
      </c>
      <c r="J1187" s="4">
        <v>0</v>
      </c>
      <c r="K1187" s="4">
        <v>0.94666666666666588</v>
      </c>
      <c r="L1187" s="12">
        <v>0.99506099999999997</v>
      </c>
    </row>
    <row r="1188" spans="1:12" outlineLevel="1" x14ac:dyDescent="0.15">
      <c r="B1188" s="13" t="s">
        <v>457</v>
      </c>
      <c r="C1188" s="2">
        <f>SUBTOTAL(3,C1187:C1187)</f>
        <v>1</v>
      </c>
      <c r="F1188" s="11"/>
      <c r="G1188" s="11"/>
      <c r="L1188" s="12"/>
    </row>
    <row r="1189" spans="1:12" outlineLevel="2" x14ac:dyDescent="0.15">
      <c r="A1189" s="2">
        <v>5</v>
      </c>
      <c r="B1189" s="2">
        <v>27531294</v>
      </c>
      <c r="C1189" s="2" t="s">
        <v>458</v>
      </c>
      <c r="D1189" s="3" t="s">
        <v>17</v>
      </c>
      <c r="E1189" s="3" t="s">
        <v>13</v>
      </c>
      <c r="F1189" s="11" t="s">
        <v>46</v>
      </c>
      <c r="G1189" s="11" t="s">
        <v>23</v>
      </c>
      <c r="H1189" s="2">
        <v>701</v>
      </c>
      <c r="I1189" s="4">
        <v>0.9609375</v>
      </c>
      <c r="J1189" s="4">
        <v>0</v>
      </c>
      <c r="K1189" s="4">
        <v>0.92481203007518797</v>
      </c>
      <c r="L1189" s="12">
        <v>0.99836999999999998</v>
      </c>
    </row>
    <row r="1190" spans="1:12" outlineLevel="1" x14ac:dyDescent="0.15">
      <c r="B1190" s="13" t="s">
        <v>458</v>
      </c>
      <c r="C1190" s="2">
        <f>SUBTOTAL(3,C1189:C1189)</f>
        <v>1</v>
      </c>
      <c r="F1190" s="11"/>
      <c r="G1190" s="11"/>
      <c r="L1190" s="12"/>
    </row>
    <row r="1191" spans="1:12" outlineLevel="2" x14ac:dyDescent="0.15">
      <c r="A1191" s="2">
        <v>5</v>
      </c>
      <c r="B1191" s="2">
        <v>27556724</v>
      </c>
      <c r="C1191" s="2" t="s">
        <v>459</v>
      </c>
      <c r="D1191" s="3" t="s">
        <v>18</v>
      </c>
      <c r="E1191" s="3" t="s">
        <v>17</v>
      </c>
      <c r="F1191" s="11" t="s">
        <v>21</v>
      </c>
      <c r="G1191" s="11" t="s">
        <v>31</v>
      </c>
      <c r="H1191" s="2">
        <v>265</v>
      </c>
      <c r="I1191" s="4">
        <v>0.94857142857142895</v>
      </c>
      <c r="J1191" s="4">
        <v>8.1911262798634796E-2</v>
      </c>
      <c r="K1191" s="4">
        <v>0.7517984098647057</v>
      </c>
      <c r="L1191" s="4">
        <v>0.85932799999999998</v>
      </c>
    </row>
    <row r="1192" spans="1:12" outlineLevel="2" x14ac:dyDescent="0.15">
      <c r="A1192" s="2">
        <v>5</v>
      </c>
      <c r="B1192" s="2">
        <v>27557544</v>
      </c>
      <c r="C1192" s="2" t="s">
        <v>459</v>
      </c>
      <c r="D1192" s="3" t="s">
        <v>13</v>
      </c>
      <c r="E1192" s="3" t="s">
        <v>14</v>
      </c>
      <c r="F1192" s="11" t="s">
        <v>41</v>
      </c>
      <c r="G1192" s="11" t="s">
        <v>46</v>
      </c>
      <c r="H1192" s="2">
        <v>353</v>
      </c>
      <c r="I1192" s="4">
        <v>0.98113207547169801</v>
      </c>
      <c r="J1192" s="4">
        <v>4.0322580645161298E-3</v>
      </c>
      <c r="K1192" s="4">
        <v>0.95493423133611322</v>
      </c>
      <c r="L1192" s="12">
        <v>0.99517699999999998</v>
      </c>
    </row>
    <row r="1193" spans="1:12" outlineLevel="1" x14ac:dyDescent="0.15">
      <c r="B1193" s="13" t="s">
        <v>459</v>
      </c>
      <c r="C1193" s="2">
        <f>SUBTOTAL(3,C1191:C1192)</f>
        <v>2</v>
      </c>
      <c r="F1193" s="11"/>
      <c r="G1193" s="11"/>
      <c r="L1193" s="12"/>
    </row>
    <row r="1194" spans="1:12" outlineLevel="2" x14ac:dyDescent="0.15">
      <c r="A1194" s="2">
        <v>5</v>
      </c>
      <c r="B1194" s="2">
        <v>27580596</v>
      </c>
      <c r="C1194" s="2" t="s">
        <v>460</v>
      </c>
      <c r="D1194" s="3" t="s">
        <v>18</v>
      </c>
      <c r="E1194" s="3" t="s">
        <v>13</v>
      </c>
      <c r="F1194" s="11" t="s">
        <v>31</v>
      </c>
      <c r="G1194" s="11" t="s">
        <v>27</v>
      </c>
      <c r="H1194" s="2">
        <v>28</v>
      </c>
      <c r="I1194" s="4">
        <v>1</v>
      </c>
      <c r="J1194" s="4">
        <v>0</v>
      </c>
      <c r="K1194" s="4">
        <v>1</v>
      </c>
      <c r="L1194" s="14" t="s">
        <v>29</v>
      </c>
    </row>
    <row r="1195" spans="1:12" outlineLevel="2" x14ac:dyDescent="0.15">
      <c r="A1195" s="2">
        <v>5</v>
      </c>
      <c r="B1195" s="2">
        <v>27580981</v>
      </c>
      <c r="C1195" s="2" t="s">
        <v>460</v>
      </c>
      <c r="D1195" s="3" t="s">
        <v>14</v>
      </c>
      <c r="E1195" s="3" t="s">
        <v>17</v>
      </c>
      <c r="F1195" s="11" t="s">
        <v>46</v>
      </c>
      <c r="G1195" s="11" t="s">
        <v>14</v>
      </c>
      <c r="H1195" s="2">
        <v>156</v>
      </c>
      <c r="I1195" s="4">
        <v>0.939393939393939</v>
      </c>
      <c r="J1195" s="4">
        <v>0</v>
      </c>
      <c r="K1195" s="4">
        <v>0.88571428571428501</v>
      </c>
      <c r="L1195" s="15">
        <v>0.97990100000000002</v>
      </c>
    </row>
    <row r="1196" spans="1:12" outlineLevel="1" x14ac:dyDescent="0.15">
      <c r="B1196" s="13" t="s">
        <v>460</v>
      </c>
      <c r="C1196" s="2">
        <f>SUBTOTAL(3,C1194:C1195)</f>
        <v>2</v>
      </c>
      <c r="F1196" s="11"/>
      <c r="G1196" s="11"/>
      <c r="L1196" s="15"/>
    </row>
    <row r="1197" spans="1:12" outlineLevel="2" x14ac:dyDescent="0.15">
      <c r="A1197" s="2">
        <v>5</v>
      </c>
      <c r="B1197" s="2">
        <v>27644211</v>
      </c>
      <c r="C1197" s="2" t="s">
        <v>461</v>
      </c>
      <c r="D1197" s="3" t="s">
        <v>14</v>
      </c>
      <c r="E1197" s="3" t="s">
        <v>13</v>
      </c>
      <c r="F1197" s="11" t="s">
        <v>24</v>
      </c>
      <c r="G1197" s="11" t="s">
        <v>13</v>
      </c>
      <c r="H1197" s="2">
        <v>328</v>
      </c>
      <c r="I1197" s="4">
        <v>0.96551724137931005</v>
      </c>
      <c r="J1197" s="4">
        <v>0</v>
      </c>
      <c r="K1197" s="4">
        <v>0.93333333333333279</v>
      </c>
      <c r="L1197" s="12">
        <v>0.998363</v>
      </c>
    </row>
    <row r="1198" spans="1:12" outlineLevel="1" x14ac:dyDescent="0.15">
      <c r="B1198" s="13" t="s">
        <v>461</v>
      </c>
      <c r="C1198" s="2">
        <f>SUBTOTAL(3,C1197:C1197)</f>
        <v>1</v>
      </c>
      <c r="F1198" s="11"/>
      <c r="G1198" s="11"/>
      <c r="L1198" s="12"/>
    </row>
    <row r="1199" spans="1:12" outlineLevel="2" x14ac:dyDescent="0.15">
      <c r="A1199" s="2">
        <v>5</v>
      </c>
      <c r="B1199" s="2">
        <v>27725012</v>
      </c>
      <c r="C1199" s="2" t="s">
        <v>462</v>
      </c>
      <c r="D1199" s="3" t="s">
        <v>14</v>
      </c>
      <c r="E1199" s="3" t="s">
        <v>17</v>
      </c>
      <c r="F1199" s="11" t="s">
        <v>41</v>
      </c>
      <c r="G1199" s="11" t="s">
        <v>18</v>
      </c>
      <c r="H1199" s="2">
        <v>9</v>
      </c>
      <c r="I1199" s="4">
        <v>0.97560975609756095</v>
      </c>
      <c r="J1199" s="4">
        <v>0</v>
      </c>
      <c r="K1199" s="4">
        <v>0.95238095238095233</v>
      </c>
      <c r="L1199" s="12">
        <v>0.99508099999999999</v>
      </c>
    </row>
    <row r="1200" spans="1:12" outlineLevel="2" x14ac:dyDescent="0.15">
      <c r="A1200" s="2">
        <v>5</v>
      </c>
      <c r="B1200" s="2">
        <v>27728814</v>
      </c>
      <c r="C1200" s="2" t="s">
        <v>462</v>
      </c>
      <c r="D1200" s="3" t="s">
        <v>17</v>
      </c>
      <c r="E1200" s="3" t="s">
        <v>18</v>
      </c>
      <c r="F1200" s="11" t="s">
        <v>31</v>
      </c>
      <c r="G1200" s="11" t="s">
        <v>32</v>
      </c>
      <c r="H1200" s="2">
        <v>367</v>
      </c>
      <c r="I1200" s="4">
        <v>0.98203592814371299</v>
      </c>
      <c r="J1200" s="4">
        <v>0.13692946058091299</v>
      </c>
      <c r="K1200" s="4">
        <v>0.72445802476193155</v>
      </c>
      <c r="L1200" s="4">
        <v>0.85692999999999997</v>
      </c>
    </row>
    <row r="1201" spans="1:12" outlineLevel="1" x14ac:dyDescent="0.15">
      <c r="B1201" s="13" t="s">
        <v>462</v>
      </c>
      <c r="C1201" s="2">
        <f>SUBTOTAL(3,C1199:C1200)</f>
        <v>2</v>
      </c>
      <c r="F1201" s="11"/>
      <c r="G1201" s="11"/>
    </row>
    <row r="1202" spans="1:12" outlineLevel="2" x14ac:dyDescent="0.15">
      <c r="A1202" s="2">
        <v>5</v>
      </c>
      <c r="B1202" s="2">
        <v>27806300</v>
      </c>
      <c r="C1202" s="2" t="s">
        <v>463</v>
      </c>
      <c r="D1202" s="3" t="s">
        <v>17</v>
      </c>
      <c r="E1202" s="3" t="s">
        <v>14</v>
      </c>
      <c r="F1202" s="11" t="s">
        <v>46</v>
      </c>
      <c r="G1202" s="11" t="s">
        <v>38</v>
      </c>
      <c r="H1202" s="2">
        <v>554</v>
      </c>
      <c r="I1202" s="4">
        <v>0.95348837209302295</v>
      </c>
      <c r="J1202" s="4">
        <v>0</v>
      </c>
      <c r="K1202" s="4">
        <v>0.91111111111111054</v>
      </c>
      <c r="L1202" s="15">
        <v>0.98636000000000001</v>
      </c>
    </row>
    <row r="1203" spans="1:12" outlineLevel="2" x14ac:dyDescent="0.15">
      <c r="A1203" s="2">
        <v>5</v>
      </c>
      <c r="B1203" s="2">
        <v>27807385</v>
      </c>
      <c r="C1203" s="2" t="s">
        <v>463</v>
      </c>
      <c r="D1203" s="3" t="s">
        <v>13</v>
      </c>
      <c r="E1203" s="3" t="s">
        <v>17</v>
      </c>
      <c r="F1203" s="11" t="s">
        <v>31</v>
      </c>
      <c r="G1203" s="11" t="s">
        <v>27</v>
      </c>
      <c r="H1203" s="2">
        <v>275</v>
      </c>
      <c r="I1203" s="4">
        <v>0.96621621621621601</v>
      </c>
      <c r="J1203" s="4">
        <v>0</v>
      </c>
      <c r="K1203" s="4">
        <v>0.93464052287581656</v>
      </c>
      <c r="L1203" s="12">
        <v>0.998359</v>
      </c>
    </row>
    <row r="1204" spans="1:12" outlineLevel="2" x14ac:dyDescent="0.15">
      <c r="A1204" s="2">
        <v>5</v>
      </c>
      <c r="B1204" s="2">
        <v>27807524</v>
      </c>
      <c r="C1204" s="2" t="s">
        <v>463</v>
      </c>
      <c r="D1204" s="3" t="s">
        <v>17</v>
      </c>
      <c r="E1204" s="3" t="s">
        <v>18</v>
      </c>
      <c r="F1204" s="11" t="s">
        <v>27</v>
      </c>
      <c r="G1204" s="11" t="s">
        <v>82</v>
      </c>
      <c r="H1204" s="2">
        <v>268</v>
      </c>
      <c r="I1204" s="4">
        <v>0.96923076923076901</v>
      </c>
      <c r="J1204" s="4">
        <v>0</v>
      </c>
      <c r="K1204" s="4">
        <v>0.94029850746268617</v>
      </c>
      <c r="L1204" s="12">
        <v>0.994645</v>
      </c>
    </row>
    <row r="1205" spans="1:12" outlineLevel="2" x14ac:dyDescent="0.15">
      <c r="A1205" s="2">
        <v>5</v>
      </c>
      <c r="B1205" s="2">
        <v>27808501</v>
      </c>
      <c r="C1205" s="2" t="s">
        <v>463</v>
      </c>
      <c r="D1205" s="3" t="s">
        <v>18</v>
      </c>
      <c r="E1205" s="3" t="s">
        <v>17</v>
      </c>
      <c r="F1205" s="11" t="s">
        <v>26</v>
      </c>
      <c r="G1205" s="11" t="s">
        <v>27</v>
      </c>
      <c r="H1205" s="2">
        <v>147</v>
      </c>
      <c r="I1205" s="4">
        <v>0.92307692307692302</v>
      </c>
      <c r="J1205" s="4">
        <v>0</v>
      </c>
      <c r="K1205" s="4">
        <v>0.85714285714285698</v>
      </c>
      <c r="L1205" s="4">
        <v>0.88630299999999995</v>
      </c>
    </row>
    <row r="1206" spans="1:12" outlineLevel="2" x14ac:dyDescent="0.15">
      <c r="A1206" s="2">
        <v>5</v>
      </c>
      <c r="B1206" s="2">
        <v>27808560</v>
      </c>
      <c r="C1206" s="2" t="s">
        <v>463</v>
      </c>
      <c r="D1206" s="3" t="s">
        <v>18</v>
      </c>
      <c r="E1206" s="3" t="s">
        <v>17</v>
      </c>
      <c r="F1206" s="11" t="s">
        <v>45</v>
      </c>
      <c r="G1206" s="11" t="s">
        <v>24</v>
      </c>
      <c r="H1206" s="2">
        <v>127</v>
      </c>
      <c r="I1206" s="4">
        <v>0.94736842105263197</v>
      </c>
      <c r="J1206" s="4">
        <v>0</v>
      </c>
      <c r="K1206" s="4">
        <v>0.90000000000000069</v>
      </c>
      <c r="L1206" s="15">
        <v>0.98540000000000005</v>
      </c>
    </row>
    <row r="1207" spans="1:12" outlineLevel="2" x14ac:dyDescent="0.15">
      <c r="A1207" s="2">
        <v>5</v>
      </c>
      <c r="B1207" s="2">
        <v>27808844</v>
      </c>
      <c r="C1207" s="2" t="s">
        <v>463</v>
      </c>
      <c r="D1207" s="3" t="s">
        <v>14</v>
      </c>
      <c r="E1207" s="3" t="s">
        <v>17</v>
      </c>
      <c r="F1207" s="11" t="s">
        <v>20</v>
      </c>
      <c r="G1207" s="11" t="s">
        <v>13</v>
      </c>
      <c r="H1207" s="2">
        <v>70</v>
      </c>
      <c r="I1207" s="4">
        <v>1</v>
      </c>
      <c r="J1207" s="4">
        <v>0</v>
      </c>
      <c r="K1207" s="4">
        <v>1</v>
      </c>
      <c r="L1207" s="14" t="s">
        <v>29</v>
      </c>
    </row>
    <row r="1208" spans="1:12" outlineLevel="1" x14ac:dyDescent="0.15">
      <c r="B1208" s="13" t="s">
        <v>463</v>
      </c>
      <c r="C1208" s="2">
        <f>SUBTOTAL(3,C1202:C1207)</f>
        <v>6</v>
      </c>
      <c r="F1208" s="11"/>
      <c r="G1208" s="11"/>
      <c r="L1208" s="14"/>
    </row>
    <row r="1209" spans="1:12" outlineLevel="2" x14ac:dyDescent="0.15">
      <c r="A1209" s="2">
        <v>5</v>
      </c>
      <c r="B1209" s="2">
        <v>27949322</v>
      </c>
      <c r="C1209" s="2" t="s">
        <v>464</v>
      </c>
      <c r="D1209" s="3" t="s">
        <v>14</v>
      </c>
      <c r="E1209" s="3" t="s">
        <v>13</v>
      </c>
      <c r="F1209" s="11" t="s">
        <v>82</v>
      </c>
      <c r="G1209" s="11" t="s">
        <v>27</v>
      </c>
      <c r="H1209" s="2">
        <v>1</v>
      </c>
      <c r="I1209" s="4">
        <v>1</v>
      </c>
      <c r="J1209" s="4">
        <v>0</v>
      </c>
      <c r="K1209" s="4">
        <v>1</v>
      </c>
      <c r="L1209" s="14" t="s">
        <v>29</v>
      </c>
    </row>
    <row r="1210" spans="1:12" outlineLevel="2" x14ac:dyDescent="0.15">
      <c r="A1210" s="2">
        <v>5</v>
      </c>
      <c r="B1210" s="2">
        <v>27949746</v>
      </c>
      <c r="C1210" s="2" t="s">
        <v>464</v>
      </c>
      <c r="D1210" s="3" t="s">
        <v>13</v>
      </c>
      <c r="E1210" s="3" t="s">
        <v>14</v>
      </c>
      <c r="F1210" s="11" t="s">
        <v>13</v>
      </c>
      <c r="G1210" s="11" t="s">
        <v>38</v>
      </c>
      <c r="H1210" s="2">
        <v>142</v>
      </c>
      <c r="I1210" s="4">
        <v>0.90909090909090895</v>
      </c>
      <c r="J1210" s="4">
        <v>0</v>
      </c>
      <c r="K1210" s="4">
        <v>0.83333333333333315</v>
      </c>
      <c r="L1210" s="4">
        <v>0.88654699999999997</v>
      </c>
    </row>
    <row r="1211" spans="1:12" outlineLevel="1" x14ac:dyDescent="0.15">
      <c r="B1211" s="13" t="s">
        <v>464</v>
      </c>
      <c r="C1211" s="2">
        <f>SUBTOTAL(3,C1209:C1210)</f>
        <v>2</v>
      </c>
      <c r="F1211" s="11"/>
      <c r="G1211" s="11"/>
    </row>
    <row r="1212" spans="1:12" outlineLevel="2" x14ac:dyDescent="0.15">
      <c r="A1212" s="2">
        <v>5</v>
      </c>
      <c r="B1212" s="2">
        <v>27981642</v>
      </c>
      <c r="C1212" s="2" t="s">
        <v>465</v>
      </c>
      <c r="D1212" s="3" t="s">
        <v>18</v>
      </c>
      <c r="E1212" s="3" t="s">
        <v>17</v>
      </c>
      <c r="F1212" s="11" t="s">
        <v>52</v>
      </c>
      <c r="G1212" s="11" t="s">
        <v>45</v>
      </c>
      <c r="H1212" s="2">
        <v>153</v>
      </c>
      <c r="I1212" s="4">
        <v>0.93548387096774199</v>
      </c>
      <c r="J1212" s="4">
        <v>0</v>
      </c>
      <c r="K1212" s="4">
        <v>0.8787878787878789</v>
      </c>
      <c r="L1212" s="15">
        <v>0.98078200000000004</v>
      </c>
    </row>
    <row r="1213" spans="1:12" outlineLevel="2" x14ac:dyDescent="0.15">
      <c r="A1213" s="2">
        <v>5</v>
      </c>
      <c r="B1213" s="2">
        <v>27981888</v>
      </c>
      <c r="C1213" s="2" t="s">
        <v>465</v>
      </c>
      <c r="D1213" s="3" t="s">
        <v>13</v>
      </c>
      <c r="E1213" s="3" t="s">
        <v>17</v>
      </c>
      <c r="F1213" s="11" t="s">
        <v>27</v>
      </c>
      <c r="G1213" s="11" t="s">
        <v>31</v>
      </c>
      <c r="H1213" s="2">
        <v>234</v>
      </c>
      <c r="I1213" s="4">
        <v>0.97979797979798</v>
      </c>
      <c r="J1213" s="4">
        <v>0</v>
      </c>
      <c r="K1213" s="4">
        <v>0.9603960396039608</v>
      </c>
      <c r="L1213" s="12">
        <v>1</v>
      </c>
    </row>
    <row r="1214" spans="1:12" outlineLevel="1" x14ac:dyDescent="0.15">
      <c r="B1214" s="13" t="s">
        <v>465</v>
      </c>
      <c r="C1214" s="2">
        <f>SUBTOTAL(3,C1212:C1213)</f>
        <v>2</v>
      </c>
      <c r="F1214" s="11"/>
      <c r="G1214" s="11"/>
      <c r="L1214" s="12"/>
    </row>
    <row r="1215" spans="1:12" outlineLevel="2" x14ac:dyDescent="0.15">
      <c r="A1215" s="2">
        <v>5</v>
      </c>
      <c r="B1215" s="2">
        <v>28338044</v>
      </c>
      <c r="C1215" s="2" t="s">
        <v>466</v>
      </c>
      <c r="D1215" s="3" t="s">
        <v>14</v>
      </c>
      <c r="E1215" s="3" t="s">
        <v>17</v>
      </c>
      <c r="F1215" s="11" t="s">
        <v>21</v>
      </c>
      <c r="G1215" s="11" t="s">
        <v>14</v>
      </c>
      <c r="H1215" s="2">
        <v>85</v>
      </c>
      <c r="I1215" s="4">
        <v>0.96875</v>
      </c>
      <c r="J1215" s="4">
        <v>0</v>
      </c>
      <c r="K1215" s="4">
        <v>0.93939393939393945</v>
      </c>
      <c r="L1215" s="12">
        <v>0.99474300000000004</v>
      </c>
    </row>
    <row r="1216" spans="1:12" outlineLevel="1" x14ac:dyDescent="0.15">
      <c r="B1216" s="13" t="s">
        <v>466</v>
      </c>
      <c r="C1216" s="2">
        <f>SUBTOTAL(3,C1215:C1215)</f>
        <v>1</v>
      </c>
      <c r="F1216" s="11"/>
      <c r="G1216" s="11"/>
      <c r="L1216" s="12"/>
    </row>
    <row r="1217" spans="1:12" outlineLevel="2" x14ac:dyDescent="0.15">
      <c r="A1217" s="2">
        <v>5</v>
      </c>
      <c r="B1217" s="2">
        <v>28381214</v>
      </c>
      <c r="C1217" s="2" t="s">
        <v>467</v>
      </c>
      <c r="D1217" s="3" t="s">
        <v>13</v>
      </c>
      <c r="E1217" s="3" t="s">
        <v>14</v>
      </c>
      <c r="F1217" s="11" t="s">
        <v>14</v>
      </c>
      <c r="G1217" s="11" t="s">
        <v>27</v>
      </c>
      <c r="H1217" s="2">
        <v>138</v>
      </c>
      <c r="I1217" s="4">
        <v>0.98701298701298701</v>
      </c>
      <c r="J1217" s="4">
        <v>0</v>
      </c>
      <c r="K1217" s="4">
        <v>0.97435897435897434</v>
      </c>
      <c r="L1217" s="12">
        <v>1</v>
      </c>
    </row>
    <row r="1218" spans="1:12" outlineLevel="1" x14ac:dyDescent="0.15">
      <c r="B1218" s="13" t="s">
        <v>467</v>
      </c>
      <c r="C1218" s="2">
        <f>SUBTOTAL(3,C1217:C1217)</f>
        <v>1</v>
      </c>
      <c r="F1218" s="11"/>
      <c r="G1218" s="11"/>
      <c r="L1218" s="12"/>
    </row>
    <row r="1219" spans="1:12" outlineLevel="2" x14ac:dyDescent="0.15">
      <c r="A1219" s="2">
        <v>5</v>
      </c>
      <c r="B1219" s="2">
        <v>28707087</v>
      </c>
      <c r="C1219" s="2" t="s">
        <v>468</v>
      </c>
      <c r="D1219" s="3" t="s">
        <v>13</v>
      </c>
      <c r="E1219" s="3" t="s">
        <v>17</v>
      </c>
      <c r="F1219" s="11" t="s">
        <v>34</v>
      </c>
      <c r="G1219" s="11" t="s">
        <v>41</v>
      </c>
      <c r="H1219" s="2">
        <v>497</v>
      </c>
      <c r="I1219" s="4">
        <v>1</v>
      </c>
      <c r="J1219" s="4">
        <v>0</v>
      </c>
      <c r="K1219" s="4">
        <v>1</v>
      </c>
      <c r="L1219" s="14" t="s">
        <v>29</v>
      </c>
    </row>
    <row r="1220" spans="1:12" outlineLevel="1" x14ac:dyDescent="0.15">
      <c r="B1220" s="13" t="s">
        <v>468</v>
      </c>
      <c r="C1220" s="2">
        <f>SUBTOTAL(3,C1219:C1219)</f>
        <v>1</v>
      </c>
      <c r="F1220" s="11"/>
      <c r="G1220" s="11"/>
      <c r="L1220" s="14"/>
    </row>
    <row r="1221" spans="1:12" outlineLevel="2" x14ac:dyDescent="0.15">
      <c r="A1221" s="2">
        <v>5</v>
      </c>
      <c r="B1221" s="2">
        <v>28884325</v>
      </c>
      <c r="C1221" s="2" t="s">
        <v>469</v>
      </c>
      <c r="D1221" s="3" t="s">
        <v>14</v>
      </c>
      <c r="E1221" s="3" t="s">
        <v>13</v>
      </c>
      <c r="F1221" s="11" t="s">
        <v>31</v>
      </c>
      <c r="G1221" s="11" t="s">
        <v>21</v>
      </c>
      <c r="H1221" s="2" t="s">
        <v>470</v>
      </c>
      <c r="I1221" s="4">
        <v>0.99173553719008301</v>
      </c>
      <c r="J1221" s="4">
        <v>0</v>
      </c>
      <c r="K1221" s="4">
        <v>0.98360655737704994</v>
      </c>
      <c r="L1221" s="12">
        <v>1</v>
      </c>
    </row>
    <row r="1222" spans="1:12" outlineLevel="2" x14ac:dyDescent="0.15">
      <c r="A1222" s="2">
        <v>5</v>
      </c>
      <c r="B1222" s="2">
        <v>28885274</v>
      </c>
      <c r="C1222" s="2" t="s">
        <v>469</v>
      </c>
      <c r="D1222" s="3" t="s">
        <v>14</v>
      </c>
      <c r="E1222" s="3" t="s">
        <v>18</v>
      </c>
      <c r="F1222" s="11" t="s">
        <v>21</v>
      </c>
      <c r="G1222" s="11" t="s">
        <v>18</v>
      </c>
      <c r="H1222" s="2">
        <v>335</v>
      </c>
      <c r="I1222" s="4">
        <v>1</v>
      </c>
      <c r="J1222" s="4">
        <v>0</v>
      </c>
      <c r="K1222" s="4">
        <v>1</v>
      </c>
      <c r="L1222" s="14" t="s">
        <v>29</v>
      </c>
    </row>
    <row r="1223" spans="1:12" outlineLevel="2" x14ac:dyDescent="0.15">
      <c r="A1223" s="2">
        <v>5</v>
      </c>
      <c r="B1223" s="2">
        <v>28885578</v>
      </c>
      <c r="C1223" s="2" t="s">
        <v>469</v>
      </c>
      <c r="D1223" s="3" t="s">
        <v>14</v>
      </c>
      <c r="E1223" s="3" t="s">
        <v>13</v>
      </c>
      <c r="F1223" s="11" t="s">
        <v>82</v>
      </c>
      <c r="G1223" s="11" t="s">
        <v>24</v>
      </c>
      <c r="H1223" s="2">
        <v>264</v>
      </c>
      <c r="I1223" s="4">
        <v>1</v>
      </c>
      <c r="J1223" s="4">
        <v>0.51824817518248201</v>
      </c>
      <c r="K1223" s="4">
        <v>0.31730769230769218</v>
      </c>
      <c r="L1223" s="4">
        <v>0.78918600000000005</v>
      </c>
    </row>
    <row r="1224" spans="1:12" outlineLevel="1" x14ac:dyDescent="0.15">
      <c r="B1224" s="13" t="s">
        <v>469</v>
      </c>
      <c r="C1224" s="2">
        <f>SUBTOTAL(3,C1221:C1223)</f>
        <v>3</v>
      </c>
      <c r="F1224" s="11"/>
      <c r="G1224" s="11"/>
    </row>
    <row r="1225" spans="1:12" outlineLevel="2" x14ac:dyDescent="0.15">
      <c r="A1225" s="2">
        <v>5</v>
      </c>
      <c r="B1225" s="2">
        <v>28903265</v>
      </c>
      <c r="C1225" s="2" t="s">
        <v>471</v>
      </c>
      <c r="D1225" s="3" t="s">
        <v>18</v>
      </c>
      <c r="E1225" s="3" t="s">
        <v>14</v>
      </c>
      <c r="F1225" s="11" t="s">
        <v>18</v>
      </c>
      <c r="G1225" s="11" t="s">
        <v>21</v>
      </c>
      <c r="H1225" s="2">
        <v>274</v>
      </c>
      <c r="I1225" s="4">
        <v>1</v>
      </c>
      <c r="J1225" s="4">
        <v>6.4516129032258064E-3</v>
      </c>
      <c r="K1225" s="4">
        <v>0.98717948717948723</v>
      </c>
      <c r="L1225" s="12">
        <v>1</v>
      </c>
    </row>
    <row r="1226" spans="1:12" outlineLevel="1" x14ac:dyDescent="0.15">
      <c r="B1226" s="13" t="s">
        <v>471</v>
      </c>
      <c r="C1226" s="2">
        <f>SUBTOTAL(3,C1225:C1225)</f>
        <v>1</v>
      </c>
      <c r="F1226" s="11"/>
      <c r="G1226" s="11"/>
      <c r="L1226" s="12"/>
    </row>
    <row r="1227" spans="1:12" outlineLevel="2" x14ac:dyDescent="0.15">
      <c r="A1227" s="2">
        <v>5</v>
      </c>
      <c r="B1227" s="2">
        <v>29297006</v>
      </c>
      <c r="C1227" s="2" t="s">
        <v>472</v>
      </c>
      <c r="D1227" s="3" t="s">
        <v>17</v>
      </c>
      <c r="E1227" s="3" t="s">
        <v>13</v>
      </c>
      <c r="F1227" s="11" t="s">
        <v>18</v>
      </c>
      <c r="G1227" s="11" t="s">
        <v>24</v>
      </c>
      <c r="H1227" s="2">
        <v>497</v>
      </c>
      <c r="I1227" s="4">
        <v>0.98333333333333295</v>
      </c>
      <c r="J1227" s="4">
        <v>1.1235955056179799E-2</v>
      </c>
      <c r="K1227" s="4">
        <v>0.94500118342224027</v>
      </c>
      <c r="L1227" s="12">
        <v>0.99466200000000005</v>
      </c>
    </row>
    <row r="1228" spans="1:12" outlineLevel="1" x14ac:dyDescent="0.15">
      <c r="B1228" s="13" t="s">
        <v>472</v>
      </c>
      <c r="C1228" s="2">
        <f>SUBTOTAL(3,C1227:C1227)</f>
        <v>1</v>
      </c>
      <c r="F1228" s="11"/>
      <c r="G1228" s="11"/>
      <c r="L1228" s="12"/>
    </row>
    <row r="1229" spans="1:12" outlineLevel="2" x14ac:dyDescent="0.15">
      <c r="A1229" s="2">
        <v>5</v>
      </c>
      <c r="B1229" s="2">
        <v>29329831</v>
      </c>
      <c r="C1229" s="2" t="s">
        <v>473</v>
      </c>
      <c r="D1229" s="3" t="s">
        <v>14</v>
      </c>
      <c r="E1229" s="3" t="s">
        <v>13</v>
      </c>
      <c r="F1229" s="11" t="s">
        <v>21</v>
      </c>
      <c r="G1229" s="11" t="s">
        <v>15</v>
      </c>
      <c r="H1229" s="2">
        <v>170</v>
      </c>
      <c r="I1229" s="4">
        <v>0.98648648648648696</v>
      </c>
      <c r="J1229" s="4">
        <v>2.2988505747126398E-2</v>
      </c>
      <c r="K1229" s="4">
        <v>0.92841170749348567</v>
      </c>
      <c r="L1229" s="12">
        <v>0.99453999999999998</v>
      </c>
    </row>
    <row r="1230" spans="1:12" outlineLevel="1" x14ac:dyDescent="0.15">
      <c r="B1230" s="13" t="s">
        <v>473</v>
      </c>
      <c r="C1230" s="2">
        <f>SUBTOTAL(3,C1229:C1229)</f>
        <v>1</v>
      </c>
      <c r="F1230" s="11"/>
      <c r="G1230" s="11"/>
      <c r="L1230" s="12"/>
    </row>
    <row r="1231" spans="1:12" outlineLevel="2" x14ac:dyDescent="0.15">
      <c r="A1231" s="2">
        <v>5</v>
      </c>
      <c r="B1231" s="2">
        <v>29353297</v>
      </c>
      <c r="C1231" s="2" t="s">
        <v>474</v>
      </c>
      <c r="D1231" s="3" t="s">
        <v>17</v>
      </c>
      <c r="E1231" s="3" t="s">
        <v>18</v>
      </c>
      <c r="F1231" s="11" t="s">
        <v>27</v>
      </c>
      <c r="G1231" s="11" t="s">
        <v>26</v>
      </c>
      <c r="H1231" s="2">
        <v>335</v>
      </c>
      <c r="I1231" s="4">
        <v>0.98952879581151798</v>
      </c>
      <c r="J1231" s="4">
        <v>2.3076923076923099E-2</v>
      </c>
      <c r="K1231" s="4">
        <v>0.93417766701911253</v>
      </c>
      <c r="L1231" s="12">
        <v>0.99455800000000005</v>
      </c>
    </row>
    <row r="1232" spans="1:12" outlineLevel="2" x14ac:dyDescent="0.15">
      <c r="A1232" s="2">
        <v>5</v>
      </c>
      <c r="B1232" s="2">
        <v>29353481</v>
      </c>
      <c r="C1232" s="2" t="s">
        <v>474</v>
      </c>
      <c r="D1232" s="3" t="s">
        <v>17</v>
      </c>
      <c r="E1232" s="3" t="s">
        <v>14</v>
      </c>
      <c r="F1232" s="11" t="s">
        <v>46</v>
      </c>
      <c r="G1232" s="11" t="s">
        <v>38</v>
      </c>
      <c r="H1232" s="2">
        <v>274</v>
      </c>
      <c r="I1232" s="4">
        <v>0.99390243902439002</v>
      </c>
      <c r="J1232" s="4">
        <v>1.8939393939393898E-2</v>
      </c>
      <c r="K1232" s="4">
        <v>0.95070972336396209</v>
      </c>
      <c r="L1232" s="12">
        <v>0.99520399999999998</v>
      </c>
    </row>
    <row r="1233" spans="1:12" outlineLevel="2" x14ac:dyDescent="0.15">
      <c r="A1233" s="2">
        <v>5</v>
      </c>
      <c r="B1233" s="2">
        <v>29353573</v>
      </c>
      <c r="C1233" s="2" t="s">
        <v>474</v>
      </c>
      <c r="D1233" s="3" t="s">
        <v>13</v>
      </c>
      <c r="E1233" s="3" t="s">
        <v>14</v>
      </c>
      <c r="F1233" s="11" t="s">
        <v>45</v>
      </c>
      <c r="G1233" s="11" t="s">
        <v>52</v>
      </c>
      <c r="H1233" s="2">
        <v>244</v>
      </c>
      <c r="I1233" s="4">
        <v>0.99052132701421802</v>
      </c>
      <c r="J1233" s="4">
        <v>0.149501661129568</v>
      </c>
      <c r="K1233" s="4">
        <v>0.72145932536616175</v>
      </c>
      <c r="L1233" s="4">
        <v>0.87388500000000002</v>
      </c>
    </row>
    <row r="1234" spans="1:12" outlineLevel="2" x14ac:dyDescent="0.15">
      <c r="A1234" s="2">
        <v>5</v>
      </c>
      <c r="B1234" s="2">
        <v>29353636</v>
      </c>
      <c r="C1234" s="2" t="s">
        <v>474</v>
      </c>
      <c r="D1234" s="3" t="s">
        <v>17</v>
      </c>
      <c r="E1234" s="3" t="s">
        <v>18</v>
      </c>
      <c r="F1234" s="11" t="s">
        <v>46</v>
      </c>
      <c r="G1234" s="11" t="s">
        <v>41</v>
      </c>
      <c r="H1234" s="2">
        <v>223</v>
      </c>
      <c r="I1234" s="4">
        <v>0.99009900990098998</v>
      </c>
      <c r="J1234" s="4">
        <v>0.14760147601476001</v>
      </c>
      <c r="K1234" s="4">
        <v>0.72352108453193242</v>
      </c>
      <c r="L1234" s="4">
        <v>0.87526899999999996</v>
      </c>
    </row>
    <row r="1235" spans="1:12" outlineLevel="1" x14ac:dyDescent="0.15">
      <c r="B1235" s="13" t="s">
        <v>474</v>
      </c>
      <c r="C1235" s="2">
        <f>SUBTOTAL(3,C1231:C1234)</f>
        <v>4</v>
      </c>
      <c r="F1235" s="11"/>
      <c r="G1235" s="11"/>
    </row>
    <row r="1236" spans="1:12" outlineLevel="2" x14ac:dyDescent="0.15">
      <c r="A1236" s="2">
        <v>5</v>
      </c>
      <c r="B1236" s="2">
        <v>29374770</v>
      </c>
      <c r="C1236" s="2" t="s">
        <v>475</v>
      </c>
      <c r="D1236" s="3" t="s">
        <v>18</v>
      </c>
      <c r="E1236" s="3" t="s">
        <v>14</v>
      </c>
      <c r="F1236" s="11" t="s">
        <v>31</v>
      </c>
      <c r="G1236" s="11" t="s">
        <v>23</v>
      </c>
      <c r="H1236" s="2">
        <v>138</v>
      </c>
      <c r="I1236" s="4">
        <v>0.993670886075949</v>
      </c>
      <c r="J1236" s="4">
        <v>3.2407407407407399E-2</v>
      </c>
      <c r="K1236" s="4">
        <v>0.92465631327505327</v>
      </c>
      <c r="L1236" s="12">
        <v>0.99779099999999998</v>
      </c>
    </row>
    <row r="1237" spans="1:12" outlineLevel="1" x14ac:dyDescent="0.15">
      <c r="B1237" s="13" t="s">
        <v>475</v>
      </c>
      <c r="C1237" s="2">
        <f>SUBTOTAL(3,C1236:C1236)</f>
        <v>1</v>
      </c>
      <c r="F1237" s="11"/>
      <c r="G1237" s="11"/>
      <c r="L1237" s="12"/>
    </row>
    <row r="1238" spans="1:12" outlineLevel="2" x14ac:dyDescent="0.15">
      <c r="A1238" s="2">
        <v>5</v>
      </c>
      <c r="B1238" s="2">
        <v>29627534</v>
      </c>
      <c r="C1238" s="2" t="s">
        <v>476</v>
      </c>
      <c r="D1238" s="3" t="s">
        <v>13</v>
      </c>
      <c r="E1238" s="3" t="s">
        <v>14</v>
      </c>
      <c r="F1238" s="11" t="s">
        <v>15</v>
      </c>
      <c r="G1238" s="11" t="s">
        <v>21</v>
      </c>
      <c r="H1238" s="2">
        <v>204</v>
      </c>
      <c r="I1238" s="4">
        <v>1</v>
      </c>
      <c r="J1238" s="4">
        <v>0.49275362318840599</v>
      </c>
      <c r="K1238" s="4">
        <v>0.33980582524271818</v>
      </c>
      <c r="L1238" s="12">
        <v>1</v>
      </c>
    </row>
    <row r="1239" spans="1:12" outlineLevel="2" x14ac:dyDescent="0.15">
      <c r="A1239" s="2">
        <v>5</v>
      </c>
      <c r="B1239" s="2">
        <v>29628016</v>
      </c>
      <c r="C1239" s="2" t="s">
        <v>476</v>
      </c>
      <c r="D1239" s="3" t="s">
        <v>18</v>
      </c>
      <c r="E1239" s="3" t="s">
        <v>17</v>
      </c>
      <c r="F1239" s="11" t="s">
        <v>45</v>
      </c>
      <c r="G1239" s="11" t="s">
        <v>24</v>
      </c>
      <c r="H1239" s="2">
        <v>43</v>
      </c>
      <c r="I1239" s="4">
        <v>0.95833333333333304</v>
      </c>
      <c r="J1239" s="4">
        <v>3.7037037037037E-2</v>
      </c>
      <c r="K1239" s="4">
        <v>0.84880505840745857</v>
      </c>
      <c r="L1239" s="4">
        <v>0.84796499999999997</v>
      </c>
    </row>
    <row r="1240" spans="1:12" outlineLevel="1" x14ac:dyDescent="0.15">
      <c r="B1240" s="13" t="s">
        <v>476</v>
      </c>
      <c r="C1240" s="2">
        <f>SUBTOTAL(3,C1238:C1239)</f>
        <v>2</v>
      </c>
      <c r="F1240" s="11"/>
      <c r="G1240" s="11"/>
    </row>
    <row r="1241" spans="1:12" outlineLevel="2" x14ac:dyDescent="0.15">
      <c r="A1241" s="2">
        <v>5</v>
      </c>
      <c r="B1241" s="2">
        <v>20038832</v>
      </c>
      <c r="C1241" s="2" t="s">
        <v>408</v>
      </c>
      <c r="D1241" s="3" t="s">
        <v>18</v>
      </c>
      <c r="E1241" s="3" t="s">
        <v>14</v>
      </c>
      <c r="F1241" s="11" t="s">
        <v>18</v>
      </c>
      <c r="G1241" s="11" t="s">
        <v>21</v>
      </c>
      <c r="H1241" s="2">
        <v>78</v>
      </c>
      <c r="I1241" s="4">
        <v>1</v>
      </c>
      <c r="J1241" s="4">
        <v>0</v>
      </c>
      <c r="K1241" s="4">
        <v>1</v>
      </c>
      <c r="L1241" s="14" t="s">
        <v>29</v>
      </c>
    </row>
    <row r="1242" spans="1:12" outlineLevel="1" x14ac:dyDescent="0.15">
      <c r="B1242" s="13" t="s">
        <v>408</v>
      </c>
      <c r="C1242" s="2">
        <f>SUBTOTAL(3,C1241:C1241)</f>
        <v>1</v>
      </c>
      <c r="F1242" s="11"/>
      <c r="G1242" s="11"/>
      <c r="L1242" s="14"/>
    </row>
    <row r="1243" spans="1:12" outlineLevel="2" x14ac:dyDescent="0.15">
      <c r="A1243" s="2">
        <v>6</v>
      </c>
      <c r="B1243" s="2">
        <v>246436</v>
      </c>
      <c r="C1243" s="2" t="s">
        <v>477</v>
      </c>
      <c r="D1243" s="3" t="s">
        <v>14</v>
      </c>
      <c r="E1243" s="3" t="s">
        <v>13</v>
      </c>
      <c r="F1243" s="11" t="s">
        <v>52</v>
      </c>
      <c r="G1243" s="11" t="s">
        <v>45</v>
      </c>
      <c r="H1243" s="2">
        <v>105</v>
      </c>
      <c r="I1243" s="4">
        <v>1</v>
      </c>
      <c r="J1243" s="4">
        <v>8.7999999999999995E-2</v>
      </c>
      <c r="K1243" s="4">
        <v>0.83823529411764708</v>
      </c>
      <c r="L1243" s="4">
        <v>0.91161400000000004</v>
      </c>
    </row>
    <row r="1244" spans="1:12" outlineLevel="2" x14ac:dyDescent="0.15">
      <c r="A1244" s="2">
        <v>6</v>
      </c>
      <c r="B1244" s="2">
        <v>246615</v>
      </c>
      <c r="C1244" s="2" t="s">
        <v>477</v>
      </c>
      <c r="D1244" s="3" t="s">
        <v>14</v>
      </c>
      <c r="E1244" s="3" t="s">
        <v>17</v>
      </c>
      <c r="F1244" s="11" t="s">
        <v>31</v>
      </c>
      <c r="G1244" s="11" t="s">
        <v>24</v>
      </c>
      <c r="H1244" s="2">
        <v>45</v>
      </c>
      <c r="I1244" s="4">
        <v>1</v>
      </c>
      <c r="J1244" s="4">
        <v>0</v>
      </c>
      <c r="K1244" s="4">
        <v>1</v>
      </c>
      <c r="L1244" s="14" t="s">
        <v>29</v>
      </c>
    </row>
    <row r="1245" spans="1:12" outlineLevel="1" x14ac:dyDescent="0.15">
      <c r="B1245" s="13" t="s">
        <v>477</v>
      </c>
      <c r="C1245" s="2">
        <f>SUBTOTAL(3,C1243:C1244)</f>
        <v>2</v>
      </c>
      <c r="F1245" s="11"/>
      <c r="G1245" s="11"/>
      <c r="L1245" s="14"/>
    </row>
    <row r="1246" spans="1:12" outlineLevel="2" x14ac:dyDescent="0.15">
      <c r="A1246" s="2">
        <v>6</v>
      </c>
      <c r="B1246" s="2">
        <v>413113</v>
      </c>
      <c r="C1246" s="2" t="s">
        <v>478</v>
      </c>
      <c r="D1246" s="3" t="s">
        <v>13</v>
      </c>
      <c r="E1246" s="3" t="s">
        <v>17</v>
      </c>
      <c r="F1246" s="11" t="s">
        <v>34</v>
      </c>
      <c r="G1246" s="11" t="s">
        <v>41</v>
      </c>
      <c r="H1246" s="2">
        <v>151</v>
      </c>
      <c r="I1246" s="4">
        <v>1</v>
      </c>
      <c r="J1246" s="4">
        <v>8.1300813008130107E-3</v>
      </c>
      <c r="K1246" s="4">
        <v>0.9838709677419355</v>
      </c>
      <c r="L1246" s="12">
        <v>1</v>
      </c>
    </row>
    <row r="1247" spans="1:12" outlineLevel="1" x14ac:dyDescent="0.15">
      <c r="B1247" s="13" t="s">
        <v>478</v>
      </c>
      <c r="C1247" s="2">
        <f>SUBTOTAL(3,C1246:C1246)</f>
        <v>1</v>
      </c>
      <c r="F1247" s="11"/>
      <c r="G1247" s="11"/>
      <c r="L1247" s="12"/>
    </row>
    <row r="1248" spans="1:12" outlineLevel="2" x14ac:dyDescent="0.15">
      <c r="A1248" s="2">
        <v>6</v>
      </c>
      <c r="B1248" s="2">
        <v>2428309</v>
      </c>
      <c r="C1248" s="2" t="s">
        <v>479</v>
      </c>
      <c r="D1248" s="3" t="s">
        <v>17</v>
      </c>
      <c r="E1248" s="3" t="s">
        <v>18</v>
      </c>
      <c r="F1248" s="11" t="s">
        <v>31</v>
      </c>
      <c r="G1248" s="11" t="s">
        <v>32</v>
      </c>
      <c r="H1248" s="2">
        <v>711</v>
      </c>
      <c r="I1248" s="4">
        <v>0.99346405228758194</v>
      </c>
      <c r="J1248" s="4">
        <v>5.0387596899224799E-2</v>
      </c>
      <c r="K1248" s="4">
        <v>0.89110676974110614</v>
      </c>
      <c r="L1248" s="15">
        <v>0.98286499999999999</v>
      </c>
    </row>
    <row r="1249" spans="1:12" outlineLevel="1" x14ac:dyDescent="0.15">
      <c r="B1249" s="13" t="s">
        <v>479</v>
      </c>
      <c r="C1249" s="2">
        <f>SUBTOTAL(3,C1248:C1248)</f>
        <v>1</v>
      </c>
      <c r="F1249" s="11"/>
      <c r="G1249" s="11"/>
      <c r="L1249" s="15"/>
    </row>
    <row r="1250" spans="1:12" outlineLevel="2" x14ac:dyDescent="0.15">
      <c r="A1250" s="2">
        <v>6</v>
      </c>
      <c r="B1250" s="2">
        <v>4200504</v>
      </c>
      <c r="C1250" s="2" t="s">
        <v>480</v>
      </c>
      <c r="D1250" s="3" t="s">
        <v>18</v>
      </c>
      <c r="E1250" s="3" t="s">
        <v>13</v>
      </c>
      <c r="F1250" s="11" t="s">
        <v>52</v>
      </c>
      <c r="G1250" s="11" t="s">
        <v>21</v>
      </c>
      <c r="H1250" s="2">
        <v>53</v>
      </c>
      <c r="I1250" s="4">
        <v>0.9765625</v>
      </c>
      <c r="J1250" s="4">
        <v>1.0869565217391301E-2</v>
      </c>
      <c r="K1250" s="4">
        <v>0.93271016864404499</v>
      </c>
      <c r="L1250" s="12">
        <v>0.99999899999999997</v>
      </c>
    </row>
    <row r="1251" spans="1:12" outlineLevel="1" x14ac:dyDescent="0.15">
      <c r="B1251" s="13" t="s">
        <v>480</v>
      </c>
      <c r="C1251" s="2">
        <f>SUBTOTAL(3,C1250:C1250)</f>
        <v>1</v>
      </c>
      <c r="F1251" s="11"/>
      <c r="G1251" s="11"/>
      <c r="L1251" s="12"/>
    </row>
    <row r="1252" spans="1:12" outlineLevel="2" x14ac:dyDescent="0.15">
      <c r="A1252" s="2">
        <v>6</v>
      </c>
      <c r="B1252" s="2">
        <v>5734961</v>
      </c>
      <c r="C1252" s="2" t="s">
        <v>481</v>
      </c>
      <c r="D1252" s="3" t="s">
        <v>14</v>
      </c>
      <c r="E1252" s="3" t="s">
        <v>13</v>
      </c>
      <c r="F1252" s="11" t="s">
        <v>31</v>
      </c>
      <c r="G1252" s="11" t="s">
        <v>21</v>
      </c>
      <c r="H1252" s="2">
        <v>65</v>
      </c>
      <c r="I1252" s="4">
        <v>1</v>
      </c>
      <c r="J1252" s="4">
        <v>0</v>
      </c>
      <c r="K1252" s="4">
        <v>1</v>
      </c>
      <c r="L1252" s="14" t="s">
        <v>29</v>
      </c>
    </row>
    <row r="1253" spans="1:12" outlineLevel="2" x14ac:dyDescent="0.15">
      <c r="A1253" s="2">
        <v>6</v>
      </c>
      <c r="B1253" s="2">
        <v>5735129</v>
      </c>
      <c r="C1253" s="2" t="s">
        <v>481</v>
      </c>
      <c r="D1253" s="3" t="s">
        <v>13</v>
      </c>
      <c r="E1253" s="3" t="s">
        <v>18</v>
      </c>
      <c r="F1253" s="11" t="s">
        <v>14</v>
      </c>
      <c r="G1253" s="11" t="s">
        <v>46</v>
      </c>
      <c r="H1253" s="2">
        <v>9</v>
      </c>
      <c r="I1253" s="4">
        <v>1</v>
      </c>
      <c r="J1253" s="4">
        <v>0</v>
      </c>
      <c r="K1253" s="4">
        <v>1</v>
      </c>
      <c r="L1253" s="14" t="s">
        <v>29</v>
      </c>
    </row>
    <row r="1254" spans="1:12" outlineLevel="1" x14ac:dyDescent="0.15">
      <c r="B1254" s="13" t="s">
        <v>481</v>
      </c>
      <c r="C1254" s="2">
        <f>SUBTOTAL(3,C1252:C1253)</f>
        <v>2</v>
      </c>
      <c r="F1254" s="11"/>
      <c r="G1254" s="11"/>
      <c r="L1254" s="14"/>
    </row>
    <row r="1255" spans="1:12" outlineLevel="2" x14ac:dyDescent="0.15">
      <c r="A1255" s="2">
        <v>6</v>
      </c>
      <c r="B1255" s="2">
        <v>5759919</v>
      </c>
      <c r="C1255" s="2" t="s">
        <v>482</v>
      </c>
      <c r="D1255" s="3" t="s">
        <v>14</v>
      </c>
      <c r="E1255" s="3" t="s">
        <v>17</v>
      </c>
      <c r="F1255" s="11" t="s">
        <v>31</v>
      </c>
      <c r="G1255" s="11" t="s">
        <v>879</v>
      </c>
      <c r="H1255" s="2">
        <v>273</v>
      </c>
      <c r="I1255" s="4">
        <v>0.98816568047337305</v>
      </c>
      <c r="J1255" s="4">
        <v>3.90625E-3</v>
      </c>
      <c r="K1255" s="4">
        <v>0.96882752143829176</v>
      </c>
      <c r="L1255" s="12">
        <v>1</v>
      </c>
    </row>
    <row r="1256" spans="1:12" outlineLevel="2" x14ac:dyDescent="0.15">
      <c r="A1256" s="2">
        <v>6</v>
      </c>
      <c r="B1256" s="2">
        <v>5760512</v>
      </c>
      <c r="C1256" s="2" t="s">
        <v>482</v>
      </c>
      <c r="D1256" s="3" t="s">
        <v>18</v>
      </c>
      <c r="E1256" s="3" t="s">
        <v>17</v>
      </c>
      <c r="F1256" s="11" t="s">
        <v>15</v>
      </c>
      <c r="G1256" s="11" t="s">
        <v>21</v>
      </c>
      <c r="H1256" s="2">
        <v>303</v>
      </c>
      <c r="I1256" s="4">
        <v>0.99450549450549497</v>
      </c>
      <c r="J1256" s="4">
        <v>3.4482758620689698E-3</v>
      </c>
      <c r="K1256" s="4">
        <v>0.98219852314517686</v>
      </c>
      <c r="L1256" s="12">
        <v>1</v>
      </c>
    </row>
    <row r="1257" spans="1:12" outlineLevel="1" x14ac:dyDescent="0.15">
      <c r="B1257" s="13" t="s">
        <v>482</v>
      </c>
      <c r="C1257" s="2">
        <f>SUBTOTAL(3,C1255:C1256)</f>
        <v>2</v>
      </c>
      <c r="F1257" s="11"/>
      <c r="G1257" s="11"/>
      <c r="L1257" s="12"/>
    </row>
    <row r="1258" spans="1:12" outlineLevel="2" x14ac:dyDescent="0.15">
      <c r="A1258" s="2">
        <v>6</v>
      </c>
      <c r="B1258" s="2">
        <v>6205758</v>
      </c>
      <c r="C1258" s="2" t="s">
        <v>483</v>
      </c>
      <c r="D1258" s="3" t="s">
        <v>14</v>
      </c>
      <c r="E1258" s="3" t="s">
        <v>17</v>
      </c>
      <c r="F1258" s="11" t="s">
        <v>18</v>
      </c>
      <c r="G1258" s="11" t="s">
        <v>15</v>
      </c>
      <c r="H1258" s="2">
        <v>334</v>
      </c>
      <c r="I1258" s="4">
        <v>0.92857142857142905</v>
      </c>
      <c r="J1258" s="4">
        <v>0.19047619047618999</v>
      </c>
      <c r="K1258" s="4">
        <v>0.55261644623346906</v>
      </c>
      <c r="L1258" s="4">
        <v>0.777111</v>
      </c>
    </row>
    <row r="1259" spans="1:12" outlineLevel="2" x14ac:dyDescent="0.15">
      <c r="A1259" s="2">
        <v>6</v>
      </c>
      <c r="B1259" s="2">
        <v>6206029</v>
      </c>
      <c r="C1259" s="2" t="s">
        <v>483</v>
      </c>
      <c r="D1259" s="3" t="s">
        <v>13</v>
      </c>
      <c r="E1259" s="3" t="s">
        <v>18</v>
      </c>
      <c r="F1259" s="11" t="s">
        <v>24</v>
      </c>
      <c r="G1259" s="11" t="s">
        <v>31</v>
      </c>
      <c r="H1259" s="2">
        <v>424</v>
      </c>
      <c r="I1259" s="4">
        <v>1</v>
      </c>
      <c r="J1259" s="4">
        <v>0.41379310344827602</v>
      </c>
      <c r="K1259" s="4">
        <v>0.41463414634146334</v>
      </c>
      <c r="L1259" s="15">
        <v>0.978348</v>
      </c>
    </row>
    <row r="1260" spans="1:12" outlineLevel="1" x14ac:dyDescent="0.15">
      <c r="B1260" s="13" t="s">
        <v>483</v>
      </c>
      <c r="C1260" s="2">
        <f>SUBTOTAL(3,C1258:C1259)</f>
        <v>2</v>
      </c>
      <c r="F1260" s="11"/>
      <c r="G1260" s="11"/>
      <c r="L1260" s="15"/>
    </row>
    <row r="1261" spans="1:12" outlineLevel="2" x14ac:dyDescent="0.15">
      <c r="A1261" s="2">
        <v>6</v>
      </c>
      <c r="B1261" s="2">
        <v>6534064</v>
      </c>
      <c r="C1261" s="2" t="s">
        <v>484</v>
      </c>
      <c r="D1261" s="3" t="s">
        <v>17</v>
      </c>
      <c r="E1261" s="3" t="s">
        <v>13</v>
      </c>
      <c r="F1261" s="11" t="s">
        <v>38</v>
      </c>
      <c r="G1261" s="11" t="s">
        <v>46</v>
      </c>
      <c r="H1261" s="2">
        <v>106</v>
      </c>
      <c r="I1261" s="4">
        <v>0.94736842105263197</v>
      </c>
      <c r="J1261" s="4">
        <v>0.45614035087719301</v>
      </c>
      <c r="K1261" s="4">
        <v>0.28823529411764759</v>
      </c>
      <c r="L1261" s="4">
        <v>0.55990799999999996</v>
      </c>
    </row>
    <row r="1262" spans="1:12" outlineLevel="2" x14ac:dyDescent="0.15">
      <c r="A1262" s="2">
        <v>6</v>
      </c>
      <c r="B1262" s="2">
        <v>6534819</v>
      </c>
      <c r="C1262" s="2" t="s">
        <v>484</v>
      </c>
      <c r="D1262" s="3" t="s">
        <v>14</v>
      </c>
      <c r="E1262" s="3" t="s">
        <v>17</v>
      </c>
      <c r="F1262" s="11" t="s">
        <v>38</v>
      </c>
      <c r="G1262" s="11" t="s">
        <v>14</v>
      </c>
      <c r="H1262" s="2">
        <v>358</v>
      </c>
      <c r="I1262" s="4">
        <v>0.97674418604651203</v>
      </c>
      <c r="J1262" s="4">
        <v>0.40625</v>
      </c>
      <c r="K1262" s="4">
        <v>0.38141066705784188</v>
      </c>
      <c r="L1262" s="12">
        <v>1</v>
      </c>
    </row>
    <row r="1263" spans="1:12" outlineLevel="1" x14ac:dyDescent="0.15">
      <c r="B1263" s="13" t="s">
        <v>484</v>
      </c>
      <c r="C1263" s="2">
        <f>SUBTOTAL(3,C1261:C1262)</f>
        <v>2</v>
      </c>
      <c r="F1263" s="11"/>
      <c r="G1263" s="11"/>
      <c r="L1263" s="12"/>
    </row>
    <row r="1264" spans="1:12" outlineLevel="2" x14ac:dyDescent="0.15">
      <c r="A1264" s="2">
        <v>6</v>
      </c>
      <c r="B1264" s="2">
        <v>6757861</v>
      </c>
      <c r="C1264" s="2" t="s">
        <v>485</v>
      </c>
      <c r="D1264" s="3" t="s">
        <v>13</v>
      </c>
      <c r="E1264" s="3" t="s">
        <v>14</v>
      </c>
      <c r="F1264" s="11" t="s">
        <v>24</v>
      </c>
      <c r="G1264" s="11" t="s">
        <v>41</v>
      </c>
      <c r="H1264" s="2">
        <v>166</v>
      </c>
      <c r="I1264" s="4">
        <v>1</v>
      </c>
      <c r="J1264" s="4">
        <v>0.46975088967971501</v>
      </c>
      <c r="K1264" s="4">
        <v>0.36077481840193737</v>
      </c>
      <c r="L1264" s="12">
        <v>1</v>
      </c>
    </row>
    <row r="1265" spans="1:12" outlineLevel="1" x14ac:dyDescent="0.15">
      <c r="B1265" s="13" t="s">
        <v>485</v>
      </c>
      <c r="C1265" s="2">
        <f>SUBTOTAL(3,C1264:C1264)</f>
        <v>1</v>
      </c>
      <c r="F1265" s="11"/>
      <c r="G1265" s="11"/>
      <c r="L1265" s="12"/>
    </row>
    <row r="1266" spans="1:12" outlineLevel="2" x14ac:dyDescent="0.15">
      <c r="A1266" s="2">
        <v>6</v>
      </c>
      <c r="B1266" s="2">
        <v>6796586</v>
      </c>
      <c r="C1266" s="2" t="s">
        <v>486</v>
      </c>
      <c r="D1266" s="3" t="s">
        <v>17</v>
      </c>
      <c r="E1266" s="3" t="s">
        <v>13</v>
      </c>
      <c r="F1266" s="11" t="s">
        <v>13</v>
      </c>
      <c r="G1266" s="11" t="s">
        <v>24</v>
      </c>
      <c r="H1266" s="2">
        <v>286</v>
      </c>
      <c r="I1266" s="4">
        <v>0.42592592592592599</v>
      </c>
      <c r="J1266" s="4">
        <v>0</v>
      </c>
      <c r="K1266" s="4">
        <v>0.2705882352941178</v>
      </c>
      <c r="L1266" s="12">
        <v>1</v>
      </c>
    </row>
    <row r="1267" spans="1:12" outlineLevel="1" x14ac:dyDescent="0.15">
      <c r="B1267" s="13" t="s">
        <v>486</v>
      </c>
      <c r="C1267" s="2">
        <f>SUBTOTAL(3,C1266:C1266)</f>
        <v>1</v>
      </c>
      <c r="F1267" s="11"/>
      <c r="G1267" s="11"/>
      <c r="L1267" s="12"/>
    </row>
    <row r="1268" spans="1:12" outlineLevel="2" x14ac:dyDescent="0.15">
      <c r="A1268" s="2">
        <v>6</v>
      </c>
      <c r="B1268" s="2">
        <v>7224052</v>
      </c>
      <c r="C1268" s="2" t="s">
        <v>487</v>
      </c>
      <c r="D1268" s="3" t="s">
        <v>18</v>
      </c>
      <c r="E1268" s="3" t="s">
        <v>17</v>
      </c>
      <c r="F1268" s="11" t="s">
        <v>31</v>
      </c>
      <c r="G1268" s="11" t="s">
        <v>15</v>
      </c>
      <c r="H1268" s="2">
        <v>23</v>
      </c>
      <c r="I1268" s="4">
        <v>1</v>
      </c>
      <c r="J1268" s="4">
        <v>0</v>
      </c>
      <c r="K1268" s="4">
        <v>1</v>
      </c>
      <c r="L1268" s="14" t="s">
        <v>29</v>
      </c>
    </row>
    <row r="1269" spans="1:12" outlineLevel="1" x14ac:dyDescent="0.15">
      <c r="B1269" s="13" t="s">
        <v>487</v>
      </c>
      <c r="C1269" s="2">
        <f>SUBTOTAL(3,C1268:C1268)</f>
        <v>1</v>
      </c>
      <c r="F1269" s="11"/>
      <c r="G1269" s="11"/>
      <c r="L1269" s="14"/>
    </row>
    <row r="1270" spans="1:12" outlineLevel="2" x14ac:dyDescent="0.15">
      <c r="A1270" s="2">
        <v>6</v>
      </c>
      <c r="B1270" s="2">
        <v>8250878</v>
      </c>
      <c r="C1270" s="2" t="s">
        <v>488</v>
      </c>
      <c r="D1270" s="3" t="s">
        <v>13</v>
      </c>
      <c r="E1270" s="3" t="s">
        <v>17</v>
      </c>
      <c r="F1270" s="11" t="s">
        <v>46</v>
      </c>
      <c r="G1270" s="11" t="s">
        <v>23</v>
      </c>
      <c r="H1270" s="2">
        <v>158</v>
      </c>
      <c r="I1270" s="4">
        <v>1</v>
      </c>
      <c r="J1270" s="4">
        <v>0</v>
      </c>
      <c r="K1270" s="4">
        <v>1</v>
      </c>
      <c r="L1270" s="14" t="s">
        <v>29</v>
      </c>
    </row>
    <row r="1271" spans="1:12" outlineLevel="1" x14ac:dyDescent="0.15">
      <c r="B1271" s="13" t="s">
        <v>488</v>
      </c>
      <c r="C1271" s="2">
        <f>SUBTOTAL(3,C1270:C1270)</f>
        <v>1</v>
      </c>
      <c r="F1271" s="11"/>
      <c r="G1271" s="11"/>
      <c r="L1271" s="14"/>
    </row>
    <row r="1272" spans="1:12" outlineLevel="2" x14ac:dyDescent="0.15">
      <c r="A1272" s="2">
        <v>6</v>
      </c>
      <c r="B1272" s="2">
        <v>9410677</v>
      </c>
      <c r="C1272" s="2" t="s">
        <v>489</v>
      </c>
      <c r="D1272" s="3" t="s">
        <v>18</v>
      </c>
      <c r="E1272" s="3" t="s">
        <v>17</v>
      </c>
      <c r="F1272" s="11" t="s">
        <v>41</v>
      </c>
      <c r="G1272" s="11" t="s">
        <v>24</v>
      </c>
      <c r="H1272" s="2">
        <v>27</v>
      </c>
      <c r="I1272" s="4">
        <v>1</v>
      </c>
      <c r="J1272" s="4">
        <v>0</v>
      </c>
      <c r="K1272" s="4">
        <v>1</v>
      </c>
      <c r="L1272" s="14" t="s">
        <v>29</v>
      </c>
    </row>
    <row r="1273" spans="1:12" outlineLevel="1" x14ac:dyDescent="0.15">
      <c r="B1273" s="13" t="s">
        <v>489</v>
      </c>
      <c r="C1273" s="2">
        <f>SUBTOTAL(3,C1272:C1272)</f>
        <v>1</v>
      </c>
      <c r="F1273" s="11"/>
      <c r="G1273" s="11"/>
      <c r="L1273" s="14"/>
    </row>
    <row r="1274" spans="1:12" outlineLevel="2" x14ac:dyDescent="0.15">
      <c r="A1274" s="2">
        <v>6</v>
      </c>
      <c r="B1274" s="2">
        <v>11275949</v>
      </c>
      <c r="C1274" s="2" t="s">
        <v>490</v>
      </c>
      <c r="D1274" s="3" t="s">
        <v>14</v>
      </c>
      <c r="E1274" s="3" t="s">
        <v>17</v>
      </c>
      <c r="F1274" s="11" t="s">
        <v>26</v>
      </c>
      <c r="G1274" s="11" t="s">
        <v>21</v>
      </c>
      <c r="H1274" s="2">
        <v>23</v>
      </c>
      <c r="I1274" s="4">
        <v>1</v>
      </c>
      <c r="J1274" s="4">
        <v>0</v>
      </c>
      <c r="K1274" s="4">
        <v>1</v>
      </c>
      <c r="L1274" s="14" t="s">
        <v>29</v>
      </c>
    </row>
    <row r="1275" spans="1:12" outlineLevel="1" x14ac:dyDescent="0.15">
      <c r="B1275" s="13" t="s">
        <v>490</v>
      </c>
      <c r="C1275" s="2">
        <f>SUBTOTAL(3,C1274:C1274)</f>
        <v>1</v>
      </c>
      <c r="F1275" s="11"/>
      <c r="G1275" s="11"/>
      <c r="L1275" s="14"/>
    </row>
    <row r="1276" spans="1:12" outlineLevel="2" x14ac:dyDescent="0.15">
      <c r="A1276" s="2">
        <v>6</v>
      </c>
      <c r="B1276" s="2">
        <v>12850225</v>
      </c>
      <c r="C1276" s="2" t="s">
        <v>491</v>
      </c>
      <c r="D1276" s="3" t="s">
        <v>18</v>
      </c>
      <c r="E1276" s="3" t="s">
        <v>17</v>
      </c>
      <c r="F1276" s="11" t="s">
        <v>21</v>
      </c>
      <c r="G1276" s="11" t="s">
        <v>13</v>
      </c>
      <c r="H1276" s="2">
        <v>93</v>
      </c>
      <c r="I1276" s="4">
        <v>1</v>
      </c>
      <c r="J1276" s="4">
        <v>5.2631578947368397E-2</v>
      </c>
      <c r="K1276" s="4">
        <v>0.9</v>
      </c>
      <c r="L1276" s="15">
        <v>0.98374700000000004</v>
      </c>
    </row>
    <row r="1277" spans="1:12" outlineLevel="1" x14ac:dyDescent="0.15">
      <c r="B1277" s="13" t="s">
        <v>491</v>
      </c>
      <c r="C1277" s="2">
        <f>SUBTOTAL(3,C1276:C1276)</f>
        <v>1</v>
      </c>
      <c r="F1277" s="11"/>
      <c r="G1277" s="11"/>
      <c r="L1277" s="15"/>
    </row>
    <row r="1278" spans="1:12" outlineLevel="2" x14ac:dyDescent="0.15">
      <c r="A1278" s="2">
        <v>6</v>
      </c>
      <c r="B1278" s="2">
        <v>13111920</v>
      </c>
      <c r="C1278" s="2" t="s">
        <v>492</v>
      </c>
      <c r="D1278" s="3" t="s">
        <v>14</v>
      </c>
      <c r="E1278" s="3" t="s">
        <v>13</v>
      </c>
      <c r="F1278" s="11" t="s">
        <v>41</v>
      </c>
      <c r="G1278" s="11" t="s">
        <v>46</v>
      </c>
      <c r="H1278" s="2">
        <v>324</v>
      </c>
      <c r="I1278" s="4">
        <v>0.97297297297297303</v>
      </c>
      <c r="J1278" s="4">
        <v>2.7397260273972601E-2</v>
      </c>
      <c r="K1278" s="4">
        <v>0.89411355100474277</v>
      </c>
      <c r="L1278" s="15">
        <v>0.98447899999999999</v>
      </c>
    </row>
    <row r="1279" spans="1:12" outlineLevel="1" x14ac:dyDescent="0.15">
      <c r="B1279" s="13" t="s">
        <v>492</v>
      </c>
      <c r="C1279" s="2">
        <f>SUBTOTAL(3,C1278:C1278)</f>
        <v>1</v>
      </c>
      <c r="F1279" s="11"/>
      <c r="G1279" s="11"/>
      <c r="L1279" s="15"/>
    </row>
    <row r="1280" spans="1:12" outlineLevel="2" x14ac:dyDescent="0.15">
      <c r="A1280" s="2">
        <v>6</v>
      </c>
      <c r="B1280" s="2">
        <v>13236901</v>
      </c>
      <c r="C1280" s="2" t="s">
        <v>493</v>
      </c>
      <c r="D1280" s="3" t="s">
        <v>14</v>
      </c>
      <c r="E1280" s="3" t="s">
        <v>13</v>
      </c>
      <c r="F1280" s="11" t="s">
        <v>41</v>
      </c>
      <c r="G1280" s="11" t="s">
        <v>24</v>
      </c>
      <c r="H1280" s="2">
        <v>287</v>
      </c>
      <c r="I1280" s="4">
        <v>0.99122807017543901</v>
      </c>
      <c r="J1280" s="4">
        <v>0.21134020618556701</v>
      </c>
      <c r="K1280" s="4">
        <v>0.63425087140937175</v>
      </c>
      <c r="L1280" s="4">
        <v>0.82135100000000005</v>
      </c>
    </row>
    <row r="1281" spans="1:12" outlineLevel="2" x14ac:dyDescent="0.15">
      <c r="A1281" s="2">
        <v>6</v>
      </c>
      <c r="B1281" s="2">
        <v>13237476</v>
      </c>
      <c r="C1281" s="2" t="s">
        <v>493</v>
      </c>
      <c r="D1281" s="3" t="s">
        <v>17</v>
      </c>
      <c r="E1281" s="3" t="s">
        <v>18</v>
      </c>
      <c r="F1281" s="11" t="s">
        <v>15</v>
      </c>
      <c r="G1281" s="11" t="s">
        <v>31</v>
      </c>
      <c r="H1281" s="2">
        <v>422</v>
      </c>
      <c r="I1281" s="4">
        <v>0.97222222222222199</v>
      </c>
      <c r="J1281" s="4">
        <v>2.5751072961373401E-2</v>
      </c>
      <c r="K1281" s="4">
        <v>0.89581131595716756</v>
      </c>
      <c r="L1281" s="15">
        <v>0.98440899999999998</v>
      </c>
    </row>
    <row r="1282" spans="1:12" outlineLevel="2" x14ac:dyDescent="0.15">
      <c r="A1282" s="2">
        <v>6</v>
      </c>
      <c r="B1282" s="2">
        <v>13238219</v>
      </c>
      <c r="C1282" s="2" t="s">
        <v>493</v>
      </c>
      <c r="D1282" s="3" t="s">
        <v>18</v>
      </c>
      <c r="E1282" s="3" t="s">
        <v>17</v>
      </c>
      <c r="F1282" s="11" t="s">
        <v>31</v>
      </c>
      <c r="G1282" s="11" t="s">
        <v>21</v>
      </c>
      <c r="H1282" s="2">
        <v>530</v>
      </c>
      <c r="I1282" s="4">
        <v>0.94</v>
      </c>
      <c r="J1282" s="4">
        <v>2.97872340425532E-2</v>
      </c>
      <c r="K1282" s="4">
        <v>0.82924422274818888</v>
      </c>
      <c r="L1282" s="4">
        <v>0.86448499999999995</v>
      </c>
    </row>
    <row r="1283" spans="1:12" outlineLevel="1" x14ac:dyDescent="0.15">
      <c r="B1283" s="13" t="s">
        <v>493</v>
      </c>
      <c r="C1283" s="2">
        <f>SUBTOTAL(3,C1280:C1282)</f>
        <v>3</v>
      </c>
      <c r="F1283" s="11"/>
      <c r="G1283" s="11"/>
    </row>
    <row r="1284" spans="1:12" outlineLevel="2" x14ac:dyDescent="0.15">
      <c r="A1284" s="2">
        <v>6</v>
      </c>
      <c r="B1284" s="2">
        <v>13431065</v>
      </c>
      <c r="C1284" s="2" t="s">
        <v>494</v>
      </c>
      <c r="D1284" s="3" t="s">
        <v>14</v>
      </c>
      <c r="E1284" s="3" t="s">
        <v>17</v>
      </c>
      <c r="F1284" s="11" t="s">
        <v>21</v>
      </c>
      <c r="G1284" s="11" t="s">
        <v>14</v>
      </c>
      <c r="H1284" s="2">
        <v>25</v>
      </c>
      <c r="I1284" s="4">
        <v>1</v>
      </c>
      <c r="J1284" s="4">
        <v>8.0645161290322596E-3</v>
      </c>
      <c r="K1284" s="4">
        <v>0.98399999999999999</v>
      </c>
      <c r="L1284" s="12">
        <v>1</v>
      </c>
    </row>
    <row r="1285" spans="1:12" outlineLevel="1" x14ac:dyDescent="0.15">
      <c r="B1285" s="13" t="s">
        <v>494</v>
      </c>
      <c r="C1285" s="2">
        <f>SUBTOTAL(3,C1284:C1284)</f>
        <v>1</v>
      </c>
      <c r="F1285" s="11"/>
      <c r="G1285" s="11"/>
      <c r="L1285" s="12"/>
    </row>
    <row r="1286" spans="1:12" outlineLevel="2" x14ac:dyDescent="0.15">
      <c r="A1286" s="2">
        <v>6</v>
      </c>
      <c r="B1286" s="2">
        <v>13698484</v>
      </c>
      <c r="C1286" s="2" t="s">
        <v>495</v>
      </c>
      <c r="D1286" s="3" t="s">
        <v>17</v>
      </c>
      <c r="E1286" s="3" t="s">
        <v>13</v>
      </c>
      <c r="F1286" s="11" t="s">
        <v>14</v>
      </c>
      <c r="G1286" s="11" t="s">
        <v>13</v>
      </c>
      <c r="H1286" s="2">
        <v>90</v>
      </c>
      <c r="I1286" s="4">
        <v>1</v>
      </c>
      <c r="J1286" s="4">
        <v>0</v>
      </c>
      <c r="K1286" s="4">
        <v>1</v>
      </c>
      <c r="L1286" s="14" t="s">
        <v>29</v>
      </c>
    </row>
    <row r="1287" spans="1:12" outlineLevel="2" x14ac:dyDescent="0.15">
      <c r="A1287" s="2">
        <v>6</v>
      </c>
      <c r="B1287" s="2">
        <v>13699133</v>
      </c>
      <c r="C1287" s="2" t="s">
        <v>495</v>
      </c>
      <c r="D1287" s="3" t="s">
        <v>14</v>
      </c>
      <c r="E1287" s="3" t="s">
        <v>13</v>
      </c>
      <c r="F1287" s="11" t="s">
        <v>18</v>
      </c>
      <c r="G1287" s="11" t="s">
        <v>14</v>
      </c>
      <c r="H1287" s="2">
        <v>242</v>
      </c>
      <c r="I1287" s="4">
        <v>1</v>
      </c>
      <c r="J1287" s="4">
        <v>0.104651162790698</v>
      </c>
      <c r="K1287" s="4">
        <v>0.8105263157894731</v>
      </c>
      <c r="L1287" s="4">
        <v>0.91002700000000003</v>
      </c>
    </row>
    <row r="1288" spans="1:12" outlineLevel="1" x14ac:dyDescent="0.15">
      <c r="B1288" s="13" t="s">
        <v>495</v>
      </c>
      <c r="C1288" s="2">
        <f>SUBTOTAL(3,C1286:C1287)</f>
        <v>2</v>
      </c>
      <c r="F1288" s="11"/>
      <c r="G1288" s="11"/>
    </row>
    <row r="1289" spans="1:12" outlineLevel="2" x14ac:dyDescent="0.15">
      <c r="A1289" s="2">
        <v>6</v>
      </c>
      <c r="B1289" s="2">
        <v>13962824</v>
      </c>
      <c r="C1289" s="2" t="s">
        <v>496</v>
      </c>
      <c r="D1289" s="3" t="s">
        <v>14</v>
      </c>
      <c r="E1289" s="3" t="s">
        <v>13</v>
      </c>
      <c r="F1289" s="11" t="s">
        <v>23</v>
      </c>
      <c r="G1289" s="11" t="s">
        <v>24</v>
      </c>
      <c r="H1289" s="2">
        <v>34</v>
      </c>
      <c r="I1289" s="4">
        <v>0.94117647058823495</v>
      </c>
      <c r="J1289" s="4">
        <v>4.57142857142857E-2</v>
      </c>
      <c r="K1289" s="4">
        <v>0.80199034840137429</v>
      </c>
      <c r="L1289" s="4">
        <v>0.88968599999999998</v>
      </c>
    </row>
    <row r="1290" spans="1:12" outlineLevel="2" x14ac:dyDescent="0.15">
      <c r="A1290" s="2">
        <v>6</v>
      </c>
      <c r="B1290" s="2">
        <v>13963432</v>
      </c>
      <c r="C1290" s="2" t="s">
        <v>496</v>
      </c>
      <c r="D1290" s="3" t="s">
        <v>18</v>
      </c>
      <c r="E1290" s="3" t="s">
        <v>17</v>
      </c>
      <c r="F1290" s="11" t="s">
        <v>26</v>
      </c>
      <c r="G1290" s="11" t="s">
        <v>18</v>
      </c>
      <c r="H1290" s="2">
        <v>102</v>
      </c>
      <c r="I1290" s="4">
        <v>0.99415204678362601</v>
      </c>
      <c r="J1290" s="4">
        <v>0.29870129870129902</v>
      </c>
      <c r="K1290" s="4">
        <v>0.52902232831076024</v>
      </c>
      <c r="L1290" s="4">
        <v>0.85569700000000004</v>
      </c>
    </row>
    <row r="1291" spans="1:12" outlineLevel="2" x14ac:dyDescent="0.15">
      <c r="A1291" s="2">
        <v>6</v>
      </c>
      <c r="B1291" s="2">
        <v>13963732</v>
      </c>
      <c r="C1291" s="2" t="s">
        <v>496</v>
      </c>
      <c r="D1291" s="3" t="s">
        <v>14</v>
      </c>
      <c r="E1291" s="3" t="s">
        <v>13</v>
      </c>
      <c r="F1291" s="11" t="s">
        <v>82</v>
      </c>
      <c r="G1291" s="11" t="s">
        <v>27</v>
      </c>
      <c r="H1291" s="2">
        <v>169</v>
      </c>
      <c r="I1291" s="4">
        <v>0.972727272727273</v>
      </c>
      <c r="J1291" s="4">
        <v>4.3209876543209902E-2</v>
      </c>
      <c r="K1291" s="4">
        <v>0.8642220959355682</v>
      </c>
      <c r="L1291" s="4">
        <v>0.87986200000000003</v>
      </c>
    </row>
    <row r="1292" spans="1:12" outlineLevel="2" x14ac:dyDescent="0.15">
      <c r="A1292" s="2">
        <v>6</v>
      </c>
      <c r="B1292" s="2">
        <v>13963759</v>
      </c>
      <c r="C1292" s="2" t="s">
        <v>496</v>
      </c>
      <c r="D1292" s="3" t="s">
        <v>13</v>
      </c>
      <c r="E1292" s="3" t="s">
        <v>14</v>
      </c>
      <c r="F1292" s="11" t="s">
        <v>46</v>
      </c>
      <c r="G1292" s="11" t="s">
        <v>41</v>
      </c>
      <c r="H1292" s="2">
        <v>178</v>
      </c>
      <c r="I1292" s="4">
        <v>1</v>
      </c>
      <c r="J1292" s="4">
        <v>4.6153846153846198E-2</v>
      </c>
      <c r="K1292" s="4">
        <v>0.91176470588235281</v>
      </c>
      <c r="L1292" s="15">
        <v>0.98680900000000005</v>
      </c>
    </row>
    <row r="1293" spans="1:12" outlineLevel="2" x14ac:dyDescent="0.15">
      <c r="A1293" s="2">
        <v>6</v>
      </c>
      <c r="B1293" s="2">
        <v>13963959</v>
      </c>
      <c r="C1293" s="2" t="s">
        <v>496</v>
      </c>
      <c r="D1293" s="3" t="s">
        <v>17</v>
      </c>
      <c r="E1293" s="3" t="s">
        <v>18</v>
      </c>
      <c r="F1293" s="11" t="s">
        <v>18</v>
      </c>
      <c r="G1293" s="11" t="s">
        <v>26</v>
      </c>
      <c r="H1293" s="2">
        <v>204</v>
      </c>
      <c r="I1293" s="4">
        <v>1</v>
      </c>
      <c r="J1293" s="4">
        <v>2.8985507246376802E-2</v>
      </c>
      <c r="K1293" s="4">
        <v>0.94366197183098588</v>
      </c>
      <c r="L1293" s="4">
        <v>0.94797900000000002</v>
      </c>
    </row>
    <row r="1294" spans="1:12" outlineLevel="1" x14ac:dyDescent="0.15">
      <c r="B1294" s="13" t="s">
        <v>496</v>
      </c>
      <c r="C1294" s="2">
        <f>SUBTOTAL(3,C1289:C1293)</f>
        <v>5</v>
      </c>
      <c r="F1294" s="11"/>
      <c r="G1294" s="11"/>
    </row>
    <row r="1295" spans="1:12" outlineLevel="2" x14ac:dyDescent="0.15">
      <c r="A1295" s="2">
        <v>6</v>
      </c>
      <c r="B1295" s="2">
        <v>14599122</v>
      </c>
      <c r="C1295" s="2" t="s">
        <v>497</v>
      </c>
      <c r="D1295" s="3" t="s">
        <v>17</v>
      </c>
      <c r="E1295" s="3" t="s">
        <v>13</v>
      </c>
      <c r="F1295" s="11" t="s">
        <v>14</v>
      </c>
      <c r="G1295" s="11" t="s">
        <v>13</v>
      </c>
      <c r="H1295" s="2">
        <v>429</v>
      </c>
      <c r="I1295" s="4">
        <v>0.968992248062015</v>
      </c>
      <c r="J1295" s="4">
        <v>2.7624309392265199E-2</v>
      </c>
      <c r="K1295" s="4">
        <v>0.88618374070628503</v>
      </c>
      <c r="L1295" s="15">
        <v>0.98336999999999997</v>
      </c>
    </row>
    <row r="1296" spans="1:12" outlineLevel="2" x14ac:dyDescent="0.15">
      <c r="A1296" s="2">
        <v>6</v>
      </c>
      <c r="B1296" s="2">
        <v>14599280</v>
      </c>
      <c r="C1296" s="2" t="s">
        <v>497</v>
      </c>
      <c r="D1296" s="3" t="s">
        <v>18</v>
      </c>
      <c r="E1296" s="3" t="s">
        <v>17</v>
      </c>
      <c r="F1296" s="11" t="s">
        <v>20</v>
      </c>
      <c r="G1296" s="11" t="s">
        <v>24</v>
      </c>
      <c r="H1296" s="2">
        <v>481</v>
      </c>
      <c r="I1296" s="4">
        <v>0.985611510791367</v>
      </c>
      <c r="J1296" s="4">
        <v>3.06122448979592E-2</v>
      </c>
      <c r="K1296" s="4">
        <v>0.91226371501622705</v>
      </c>
      <c r="L1296" s="4">
        <v>0.77761199999999997</v>
      </c>
    </row>
    <row r="1297" spans="1:12" outlineLevel="1" x14ac:dyDescent="0.15">
      <c r="B1297" s="13" t="s">
        <v>497</v>
      </c>
      <c r="C1297" s="2">
        <f>SUBTOTAL(3,C1295:C1296)</f>
        <v>2</v>
      </c>
      <c r="F1297" s="11"/>
      <c r="G1297" s="11"/>
    </row>
    <row r="1298" spans="1:12" outlineLevel="2" x14ac:dyDescent="0.15">
      <c r="A1298" s="2">
        <v>6</v>
      </c>
      <c r="B1298" s="2">
        <v>14838560</v>
      </c>
      <c r="C1298" s="2" t="s">
        <v>498</v>
      </c>
      <c r="D1298" s="3" t="s">
        <v>13</v>
      </c>
      <c r="E1298" s="3" t="s">
        <v>17</v>
      </c>
      <c r="F1298" s="11" t="s">
        <v>46</v>
      </c>
      <c r="G1298" s="11" t="s">
        <v>23</v>
      </c>
      <c r="H1298" s="2">
        <v>58</v>
      </c>
      <c r="I1298" s="4">
        <v>0.98113207547169801</v>
      </c>
      <c r="J1298" s="4">
        <v>4.67289719626168E-2</v>
      </c>
      <c r="K1298" s="4">
        <v>0.87378742682068666</v>
      </c>
      <c r="L1298" s="4">
        <v>0.87695100000000004</v>
      </c>
    </row>
    <row r="1299" spans="1:12" outlineLevel="2" x14ac:dyDescent="0.15">
      <c r="A1299" s="2">
        <v>6</v>
      </c>
      <c r="B1299" s="2">
        <v>14841435</v>
      </c>
      <c r="C1299" s="2" t="s">
        <v>498</v>
      </c>
      <c r="D1299" s="3" t="s">
        <v>17</v>
      </c>
      <c r="E1299" s="3" t="s">
        <v>18</v>
      </c>
      <c r="F1299" s="11" t="s">
        <v>23</v>
      </c>
      <c r="G1299" s="11" t="s">
        <v>19</v>
      </c>
      <c r="H1299" s="2">
        <v>277</v>
      </c>
      <c r="I1299" s="4">
        <v>0.98399999999999999</v>
      </c>
      <c r="J1299" s="4">
        <v>3.0487804878048801E-2</v>
      </c>
      <c r="K1299" s="4">
        <v>0.9093763811569433</v>
      </c>
      <c r="L1299" s="15">
        <v>0.98473999999999995</v>
      </c>
    </row>
    <row r="1300" spans="1:12" outlineLevel="1" x14ac:dyDescent="0.15">
      <c r="B1300" s="13" t="s">
        <v>498</v>
      </c>
      <c r="C1300" s="2">
        <f>SUBTOTAL(3,C1298:C1299)</f>
        <v>2</v>
      </c>
      <c r="F1300" s="11"/>
      <c r="G1300" s="11"/>
      <c r="L1300" s="15"/>
    </row>
    <row r="1301" spans="1:12" outlineLevel="2" x14ac:dyDescent="0.15">
      <c r="A1301" s="2">
        <v>6</v>
      </c>
      <c r="B1301" s="2">
        <v>15448157</v>
      </c>
      <c r="C1301" s="2" t="s">
        <v>499</v>
      </c>
      <c r="D1301" s="3" t="s">
        <v>13</v>
      </c>
      <c r="E1301" s="3" t="s">
        <v>14</v>
      </c>
      <c r="F1301" s="11" t="s">
        <v>21</v>
      </c>
      <c r="G1301" s="11" t="s">
        <v>32</v>
      </c>
      <c r="H1301" s="2">
        <v>146</v>
      </c>
      <c r="I1301" s="4">
        <v>0.98064516129032298</v>
      </c>
      <c r="J1301" s="4">
        <v>6.5573770491803296E-2</v>
      </c>
      <c r="K1301" s="4">
        <v>0.83914823002599803</v>
      </c>
      <c r="L1301" s="4">
        <v>0.88425900000000002</v>
      </c>
    </row>
    <row r="1302" spans="1:12" outlineLevel="2" x14ac:dyDescent="0.15">
      <c r="A1302" s="2">
        <v>6</v>
      </c>
      <c r="B1302" s="2">
        <v>15448167</v>
      </c>
      <c r="C1302" s="2" t="s">
        <v>499</v>
      </c>
      <c r="D1302" s="3" t="s">
        <v>18</v>
      </c>
      <c r="E1302" s="3" t="s">
        <v>13</v>
      </c>
      <c r="F1302" s="11" t="s">
        <v>26</v>
      </c>
      <c r="G1302" s="11" t="s">
        <v>31</v>
      </c>
      <c r="H1302" s="2">
        <v>143</v>
      </c>
      <c r="I1302" s="4">
        <v>0.98051948051948101</v>
      </c>
      <c r="J1302" s="4">
        <v>6.7901234567901203E-2</v>
      </c>
      <c r="K1302" s="4">
        <v>0.83482937511989919</v>
      </c>
      <c r="L1302" s="4">
        <v>0.88047299999999995</v>
      </c>
    </row>
    <row r="1303" spans="1:12" outlineLevel="2" x14ac:dyDescent="0.15">
      <c r="A1303" s="2">
        <v>6</v>
      </c>
      <c r="B1303" s="2">
        <v>15452058</v>
      </c>
      <c r="C1303" s="2" t="s">
        <v>499</v>
      </c>
      <c r="D1303" s="3" t="s">
        <v>17</v>
      </c>
      <c r="E1303" s="3" t="s">
        <v>14</v>
      </c>
      <c r="F1303" s="11" t="s">
        <v>41</v>
      </c>
      <c r="G1303" s="11" t="s">
        <v>34</v>
      </c>
      <c r="H1303" s="2">
        <v>65</v>
      </c>
      <c r="I1303" s="4">
        <v>1</v>
      </c>
      <c r="J1303" s="4">
        <v>3.1746031746031703E-2</v>
      </c>
      <c r="K1303" s="4">
        <v>0.93846153846153857</v>
      </c>
      <c r="L1303" s="12">
        <v>1</v>
      </c>
    </row>
    <row r="1304" spans="1:12" outlineLevel="1" x14ac:dyDescent="0.15">
      <c r="B1304" s="13" t="s">
        <v>499</v>
      </c>
      <c r="C1304" s="2">
        <f>SUBTOTAL(3,C1301:C1303)</f>
        <v>3</v>
      </c>
      <c r="F1304" s="11"/>
      <c r="G1304" s="11"/>
      <c r="L1304" s="12"/>
    </row>
    <row r="1305" spans="1:12" outlineLevel="2" x14ac:dyDescent="0.15">
      <c r="A1305" s="2">
        <v>6</v>
      </c>
      <c r="B1305" s="2">
        <v>15483211</v>
      </c>
      <c r="C1305" s="2" t="s">
        <v>500</v>
      </c>
      <c r="D1305" s="3" t="s">
        <v>18</v>
      </c>
      <c r="E1305" s="3" t="s">
        <v>13</v>
      </c>
      <c r="F1305" s="11" t="s">
        <v>52</v>
      </c>
      <c r="G1305" s="11" t="s">
        <v>21</v>
      </c>
      <c r="H1305" s="2">
        <v>522</v>
      </c>
      <c r="I1305" s="4">
        <v>0.957219251336898</v>
      </c>
      <c r="J1305" s="4">
        <v>2.4822695035461001E-2</v>
      </c>
      <c r="K1305" s="4">
        <v>0.86964379109874934</v>
      </c>
      <c r="L1305" s="4">
        <v>0.88114700000000001</v>
      </c>
    </row>
    <row r="1306" spans="1:12" outlineLevel="2" x14ac:dyDescent="0.15">
      <c r="A1306" s="2">
        <v>6</v>
      </c>
      <c r="B1306" s="2">
        <v>15485401</v>
      </c>
      <c r="C1306" s="2" t="s">
        <v>500</v>
      </c>
      <c r="D1306" s="3" t="s">
        <v>14</v>
      </c>
      <c r="E1306" s="3" t="s">
        <v>13</v>
      </c>
      <c r="F1306" s="11" t="s">
        <v>31</v>
      </c>
      <c r="G1306" s="11" t="s">
        <v>38</v>
      </c>
      <c r="H1306" s="2">
        <v>284</v>
      </c>
      <c r="I1306" s="4">
        <v>0.98780487804878003</v>
      </c>
      <c r="J1306" s="4">
        <v>3.78151260504202E-2</v>
      </c>
      <c r="K1306" s="4">
        <v>0.90307329231272016</v>
      </c>
      <c r="L1306" s="15">
        <v>0.98560300000000001</v>
      </c>
    </row>
    <row r="1307" spans="1:12" outlineLevel="1" x14ac:dyDescent="0.15">
      <c r="B1307" s="13" t="s">
        <v>500</v>
      </c>
      <c r="C1307" s="2">
        <f>SUBTOTAL(3,C1305:C1306)</f>
        <v>2</v>
      </c>
      <c r="F1307" s="11"/>
      <c r="G1307" s="11"/>
      <c r="L1307" s="15"/>
    </row>
    <row r="1308" spans="1:12" outlineLevel="2" x14ac:dyDescent="0.15">
      <c r="A1308" s="2">
        <v>6</v>
      </c>
      <c r="B1308" s="2">
        <v>16478922</v>
      </c>
      <c r="C1308" s="2" t="s">
        <v>501</v>
      </c>
      <c r="D1308" s="3" t="s">
        <v>14</v>
      </c>
      <c r="E1308" s="3" t="s">
        <v>13</v>
      </c>
      <c r="F1308" s="11" t="s">
        <v>18</v>
      </c>
      <c r="G1308" s="11" t="s">
        <v>14</v>
      </c>
      <c r="H1308" s="2">
        <v>50</v>
      </c>
      <c r="I1308" s="4">
        <v>1</v>
      </c>
      <c r="J1308" s="4">
        <v>0.26174496644295298</v>
      </c>
      <c r="K1308" s="4">
        <v>0.58510638297872353</v>
      </c>
      <c r="L1308" s="15">
        <v>0.96590799999999999</v>
      </c>
    </row>
    <row r="1309" spans="1:12" outlineLevel="2" x14ac:dyDescent="0.15">
      <c r="A1309" s="2">
        <v>6</v>
      </c>
      <c r="B1309" s="2">
        <v>16479092</v>
      </c>
      <c r="C1309" s="2" t="s">
        <v>501</v>
      </c>
      <c r="D1309" s="3" t="s">
        <v>17</v>
      </c>
      <c r="E1309" s="3" t="s">
        <v>18</v>
      </c>
      <c r="F1309" s="11" t="s">
        <v>15</v>
      </c>
      <c r="G1309" s="11" t="s">
        <v>31</v>
      </c>
      <c r="H1309" s="2">
        <v>76</v>
      </c>
      <c r="I1309" s="4">
        <v>0.98843930635838195</v>
      </c>
      <c r="J1309" s="4">
        <v>3.47490347490347E-2</v>
      </c>
      <c r="K1309" s="4">
        <v>0.91001444816969501</v>
      </c>
      <c r="L1309" s="4">
        <v>0.78579500000000002</v>
      </c>
    </row>
    <row r="1310" spans="1:12" outlineLevel="2" x14ac:dyDescent="0.15">
      <c r="A1310" s="2">
        <v>6</v>
      </c>
      <c r="B1310" s="2">
        <v>16479143</v>
      </c>
      <c r="C1310" s="2" t="s">
        <v>501</v>
      </c>
      <c r="D1310" s="3" t="s">
        <v>14</v>
      </c>
      <c r="E1310" s="3" t="s">
        <v>17</v>
      </c>
      <c r="F1310" s="11" t="s">
        <v>46</v>
      </c>
      <c r="G1310" s="11" t="s">
        <v>14</v>
      </c>
      <c r="H1310" s="2">
        <v>93</v>
      </c>
      <c r="I1310" s="4">
        <v>0.97916666666666696</v>
      </c>
      <c r="J1310" s="4">
        <v>3.82775119617225E-2</v>
      </c>
      <c r="K1310" s="4">
        <v>0.88554187127316786</v>
      </c>
      <c r="L1310" s="4">
        <v>0.88060000000000005</v>
      </c>
    </row>
    <row r="1311" spans="1:12" outlineLevel="1" x14ac:dyDescent="0.15">
      <c r="B1311" s="13" t="s">
        <v>501</v>
      </c>
      <c r="C1311" s="2">
        <f>SUBTOTAL(3,C1308:C1310)</f>
        <v>3</v>
      </c>
      <c r="F1311" s="11"/>
      <c r="G1311" s="11"/>
    </row>
    <row r="1312" spans="1:12" outlineLevel="2" x14ac:dyDescent="0.15">
      <c r="A1312" s="2">
        <v>6</v>
      </c>
      <c r="B1312" s="2">
        <v>16659043</v>
      </c>
      <c r="C1312" s="2" t="s">
        <v>502</v>
      </c>
      <c r="D1312" s="3" t="s">
        <v>17</v>
      </c>
      <c r="E1312" s="3" t="s">
        <v>18</v>
      </c>
      <c r="F1312" s="11" t="s">
        <v>14</v>
      </c>
      <c r="G1312" s="11" t="s">
        <v>18</v>
      </c>
      <c r="H1312" s="2">
        <v>98</v>
      </c>
      <c r="I1312" s="4">
        <v>0.97826086956521696</v>
      </c>
      <c r="J1312" s="4">
        <v>3.6809815950920199E-2</v>
      </c>
      <c r="K1312" s="4">
        <v>0.88653144030301367</v>
      </c>
      <c r="L1312" s="15">
        <v>0.982823</v>
      </c>
    </row>
    <row r="1313" spans="1:12" outlineLevel="1" x14ac:dyDescent="0.15">
      <c r="B1313" s="13" t="s">
        <v>502</v>
      </c>
      <c r="C1313" s="2">
        <f>SUBTOTAL(3,C1312:C1312)</f>
        <v>1</v>
      </c>
      <c r="F1313" s="11"/>
      <c r="G1313" s="11"/>
      <c r="L1313" s="15"/>
    </row>
    <row r="1314" spans="1:12" outlineLevel="2" x14ac:dyDescent="0.15">
      <c r="A1314" s="2">
        <v>6</v>
      </c>
      <c r="B1314" s="2">
        <v>16795302</v>
      </c>
      <c r="C1314" s="2" t="s">
        <v>503</v>
      </c>
      <c r="D1314" s="3" t="s">
        <v>17</v>
      </c>
      <c r="E1314" s="3" t="s">
        <v>14</v>
      </c>
      <c r="F1314" s="11" t="s">
        <v>13</v>
      </c>
      <c r="G1314" s="11" t="s">
        <v>17</v>
      </c>
      <c r="H1314" s="2">
        <v>9</v>
      </c>
      <c r="I1314" s="4">
        <v>0.98203592814371299</v>
      </c>
      <c r="J1314" s="4">
        <v>4.4444444444444398E-2</v>
      </c>
      <c r="K1314" s="4">
        <v>0.87969464110116069</v>
      </c>
      <c r="L1314" s="15">
        <v>0.98264799999999997</v>
      </c>
    </row>
    <row r="1315" spans="1:12" outlineLevel="1" x14ac:dyDescent="0.15">
      <c r="B1315" s="13" t="s">
        <v>503</v>
      </c>
      <c r="C1315" s="2">
        <f>SUBTOTAL(3,C1314:C1314)</f>
        <v>1</v>
      </c>
      <c r="F1315" s="11"/>
      <c r="G1315" s="11"/>
      <c r="L1315" s="15"/>
    </row>
    <row r="1316" spans="1:12" outlineLevel="2" x14ac:dyDescent="0.15">
      <c r="A1316" s="2">
        <v>6</v>
      </c>
      <c r="B1316" s="2">
        <v>16861762</v>
      </c>
      <c r="C1316" s="2" t="s">
        <v>504</v>
      </c>
      <c r="D1316" s="3" t="s">
        <v>14</v>
      </c>
      <c r="E1316" s="3" t="s">
        <v>13</v>
      </c>
      <c r="F1316" s="11" t="s">
        <v>31</v>
      </c>
      <c r="G1316" s="11" t="s">
        <v>15</v>
      </c>
      <c r="H1316" s="2">
        <v>9</v>
      </c>
      <c r="I1316" s="4">
        <v>0.98684210526315796</v>
      </c>
      <c r="J1316" s="4">
        <v>1.7341040462427699E-2</v>
      </c>
      <c r="K1316" s="4">
        <v>0.93994876253883219</v>
      </c>
      <c r="L1316" s="12">
        <v>1</v>
      </c>
    </row>
    <row r="1317" spans="1:12" outlineLevel="1" x14ac:dyDescent="0.15">
      <c r="B1317" s="13" t="s">
        <v>504</v>
      </c>
      <c r="C1317" s="2">
        <f>SUBTOTAL(3,C1316:C1316)</f>
        <v>1</v>
      </c>
      <c r="F1317" s="11"/>
      <c r="G1317" s="11"/>
      <c r="L1317" s="12"/>
    </row>
    <row r="1318" spans="1:12" outlineLevel="2" x14ac:dyDescent="0.15">
      <c r="A1318" s="2">
        <v>6</v>
      </c>
      <c r="B1318" s="2">
        <v>17758335</v>
      </c>
      <c r="C1318" s="2" t="s">
        <v>505</v>
      </c>
      <c r="D1318" s="3" t="s">
        <v>17</v>
      </c>
      <c r="E1318" s="3" t="s">
        <v>18</v>
      </c>
      <c r="F1318" s="11" t="s">
        <v>13</v>
      </c>
      <c r="G1318" s="11" t="s">
        <v>21</v>
      </c>
      <c r="H1318" s="2">
        <v>20</v>
      </c>
      <c r="I1318" s="4">
        <v>1</v>
      </c>
      <c r="J1318" s="4">
        <v>0</v>
      </c>
      <c r="K1318" s="4">
        <v>1</v>
      </c>
      <c r="L1318" s="14" t="s">
        <v>29</v>
      </c>
    </row>
    <row r="1319" spans="1:12" outlineLevel="2" x14ac:dyDescent="0.15">
      <c r="A1319" s="2">
        <v>6</v>
      </c>
      <c r="B1319" s="2">
        <v>17758364</v>
      </c>
      <c r="C1319" s="2" t="s">
        <v>505</v>
      </c>
      <c r="D1319" s="3" t="s">
        <v>17</v>
      </c>
      <c r="E1319" s="3" t="s">
        <v>14</v>
      </c>
      <c r="F1319" s="11" t="s">
        <v>24</v>
      </c>
      <c r="G1319" s="11" t="s">
        <v>31</v>
      </c>
      <c r="H1319" s="2">
        <v>10</v>
      </c>
      <c r="I1319" s="4">
        <v>1</v>
      </c>
      <c r="J1319" s="4">
        <v>0</v>
      </c>
      <c r="K1319" s="4">
        <v>1</v>
      </c>
      <c r="L1319" s="14" t="s">
        <v>29</v>
      </c>
    </row>
    <row r="1320" spans="1:12" outlineLevel="1" x14ac:dyDescent="0.15">
      <c r="B1320" s="13" t="s">
        <v>505</v>
      </c>
      <c r="C1320" s="2">
        <f>SUBTOTAL(3,C1318:C1319)</f>
        <v>2</v>
      </c>
      <c r="F1320" s="11"/>
      <c r="G1320" s="11"/>
      <c r="L1320" s="14"/>
    </row>
    <row r="1321" spans="1:12" outlineLevel="2" x14ac:dyDescent="0.15">
      <c r="A1321" s="2">
        <v>6</v>
      </c>
      <c r="B1321" s="2">
        <v>18099736</v>
      </c>
      <c r="C1321" s="2" t="s">
        <v>506</v>
      </c>
      <c r="D1321" s="3" t="s">
        <v>13</v>
      </c>
      <c r="E1321" s="3" t="s">
        <v>18</v>
      </c>
      <c r="F1321" s="11" t="s">
        <v>13</v>
      </c>
      <c r="G1321" s="11" t="s">
        <v>27</v>
      </c>
      <c r="H1321" s="2">
        <v>68</v>
      </c>
      <c r="I1321" s="4">
        <v>1</v>
      </c>
      <c r="J1321" s="4">
        <v>1.6949152542372899E-2</v>
      </c>
      <c r="K1321" s="4">
        <v>0.96666666666666667</v>
      </c>
      <c r="L1321" s="12">
        <v>1</v>
      </c>
    </row>
    <row r="1322" spans="1:12" outlineLevel="1" x14ac:dyDescent="0.15">
      <c r="B1322" s="13" t="s">
        <v>506</v>
      </c>
      <c r="C1322" s="2">
        <f>SUBTOTAL(3,C1321:C1321)</f>
        <v>1</v>
      </c>
      <c r="F1322" s="11"/>
      <c r="G1322" s="11"/>
      <c r="L1322" s="12"/>
    </row>
    <row r="1323" spans="1:12" outlineLevel="2" x14ac:dyDescent="0.15">
      <c r="A1323" s="2">
        <v>6</v>
      </c>
      <c r="B1323" s="2">
        <v>18190887</v>
      </c>
      <c r="C1323" s="2" t="s">
        <v>507</v>
      </c>
      <c r="D1323" s="3" t="s">
        <v>13</v>
      </c>
      <c r="E1323" s="3" t="s">
        <v>18</v>
      </c>
      <c r="F1323" s="11" t="s">
        <v>13</v>
      </c>
      <c r="G1323" s="11" t="s">
        <v>27</v>
      </c>
      <c r="H1323" s="2">
        <v>56</v>
      </c>
      <c r="I1323" s="4">
        <v>1</v>
      </c>
      <c r="J1323" s="4">
        <v>3.3333333333333298E-2</v>
      </c>
      <c r="K1323" s="4">
        <v>0.93548387096774199</v>
      </c>
      <c r="L1323" s="12">
        <v>1</v>
      </c>
    </row>
    <row r="1324" spans="1:12" outlineLevel="2" x14ac:dyDescent="0.15">
      <c r="A1324" s="2">
        <v>6</v>
      </c>
      <c r="B1324" s="2">
        <v>18192244</v>
      </c>
      <c r="C1324" s="2" t="s">
        <v>507</v>
      </c>
      <c r="D1324" s="3" t="s">
        <v>17</v>
      </c>
      <c r="E1324" s="3" t="s">
        <v>18</v>
      </c>
      <c r="F1324" s="11" t="s">
        <v>15</v>
      </c>
      <c r="G1324" s="11" t="s">
        <v>31</v>
      </c>
      <c r="H1324" s="2">
        <v>332</v>
      </c>
      <c r="I1324" s="4">
        <v>1</v>
      </c>
      <c r="J1324" s="4">
        <v>0.37809187279151901</v>
      </c>
      <c r="K1324" s="4">
        <v>0.45128205128205168</v>
      </c>
      <c r="L1324" s="4">
        <v>0.78900800000000004</v>
      </c>
    </row>
    <row r="1325" spans="1:12" outlineLevel="1" x14ac:dyDescent="0.15">
      <c r="B1325" s="13" t="s">
        <v>507</v>
      </c>
      <c r="C1325" s="2">
        <f>SUBTOTAL(3,C1323:C1324)</f>
        <v>2</v>
      </c>
      <c r="F1325" s="11"/>
      <c r="G1325" s="11"/>
    </row>
    <row r="1326" spans="1:12" outlineLevel="2" x14ac:dyDescent="0.15">
      <c r="A1326" s="2">
        <v>6</v>
      </c>
      <c r="B1326" s="2">
        <v>18303738</v>
      </c>
      <c r="C1326" s="2" t="s">
        <v>508</v>
      </c>
      <c r="D1326" s="3" t="s">
        <v>13</v>
      </c>
      <c r="E1326" s="3" t="s">
        <v>18</v>
      </c>
      <c r="F1326" s="11" t="s">
        <v>46</v>
      </c>
      <c r="G1326" s="11" t="s">
        <v>38</v>
      </c>
      <c r="H1326" s="2">
        <v>5</v>
      </c>
      <c r="I1326" s="4">
        <v>1</v>
      </c>
      <c r="J1326" s="4">
        <v>0.4</v>
      </c>
      <c r="K1326" s="4">
        <v>0.4285714285714286</v>
      </c>
      <c r="L1326" s="12">
        <v>1</v>
      </c>
    </row>
    <row r="1327" spans="1:12" outlineLevel="2" x14ac:dyDescent="0.15">
      <c r="A1327" s="2">
        <v>6</v>
      </c>
      <c r="B1327" s="2">
        <v>18303893</v>
      </c>
      <c r="C1327" s="2" t="s">
        <v>508</v>
      </c>
      <c r="D1327" s="3" t="s">
        <v>13</v>
      </c>
      <c r="E1327" s="3" t="s">
        <v>14</v>
      </c>
      <c r="F1327" s="11" t="s">
        <v>24</v>
      </c>
      <c r="G1327" s="11" t="s">
        <v>45</v>
      </c>
      <c r="H1327" s="2">
        <v>57</v>
      </c>
      <c r="I1327" s="4">
        <v>1</v>
      </c>
      <c r="J1327" s="4">
        <v>3.5714285714285698E-2</v>
      </c>
      <c r="K1327" s="4">
        <v>0.93103448275862077</v>
      </c>
      <c r="L1327" s="12">
        <v>0.99999800000000005</v>
      </c>
    </row>
    <row r="1328" spans="1:12" outlineLevel="2" x14ac:dyDescent="0.15">
      <c r="A1328" s="2">
        <v>6</v>
      </c>
      <c r="B1328" s="2">
        <v>18303955</v>
      </c>
      <c r="C1328" s="2" t="s">
        <v>508</v>
      </c>
      <c r="D1328" s="3" t="s">
        <v>13</v>
      </c>
      <c r="E1328" s="3" t="s">
        <v>18</v>
      </c>
      <c r="F1328" s="11" t="s">
        <v>31</v>
      </c>
      <c r="G1328" s="11" t="s">
        <v>24</v>
      </c>
      <c r="H1328" s="2">
        <v>78</v>
      </c>
      <c r="I1328" s="4">
        <v>1</v>
      </c>
      <c r="J1328" s="4">
        <v>3.2258064516128997E-2</v>
      </c>
      <c r="K1328" s="4">
        <v>0.93750000000000011</v>
      </c>
      <c r="L1328" s="12">
        <v>1</v>
      </c>
    </row>
    <row r="1329" spans="1:12" outlineLevel="2" x14ac:dyDescent="0.15">
      <c r="A1329" s="2">
        <v>6</v>
      </c>
      <c r="B1329" s="2">
        <v>18304604</v>
      </c>
      <c r="C1329" s="2" t="s">
        <v>508</v>
      </c>
      <c r="D1329" s="3" t="s">
        <v>13</v>
      </c>
      <c r="E1329" s="3" t="s">
        <v>17</v>
      </c>
      <c r="F1329" s="11" t="s">
        <v>21</v>
      </c>
      <c r="G1329" s="11" t="s">
        <v>18</v>
      </c>
      <c r="H1329" s="2">
        <v>294</v>
      </c>
      <c r="I1329" s="4">
        <v>0.94767441860465096</v>
      </c>
      <c r="J1329" s="4">
        <v>1.73010380622837E-2</v>
      </c>
      <c r="K1329" s="4">
        <v>0.86665777246207709</v>
      </c>
      <c r="L1329" s="4">
        <v>0.86428000000000005</v>
      </c>
    </row>
    <row r="1330" spans="1:12" outlineLevel="1" x14ac:dyDescent="0.15">
      <c r="B1330" s="13" t="s">
        <v>508</v>
      </c>
      <c r="C1330" s="2">
        <f>SUBTOTAL(3,C1326:C1329)</f>
        <v>4</v>
      </c>
      <c r="F1330" s="11"/>
      <c r="G1330" s="11"/>
    </row>
    <row r="1331" spans="1:12" outlineLevel="2" x14ac:dyDescent="0.15">
      <c r="A1331" s="2">
        <v>6</v>
      </c>
      <c r="B1331" s="2">
        <v>18793315</v>
      </c>
      <c r="C1331" s="2" t="s">
        <v>509</v>
      </c>
      <c r="D1331" s="3" t="s">
        <v>14</v>
      </c>
      <c r="E1331" s="3" t="s">
        <v>13</v>
      </c>
      <c r="F1331" s="11" t="s">
        <v>32</v>
      </c>
      <c r="G1331" s="11" t="s">
        <v>31</v>
      </c>
      <c r="H1331" s="2">
        <v>258</v>
      </c>
      <c r="I1331" s="4">
        <v>0.92</v>
      </c>
      <c r="J1331" s="4">
        <v>5.2631578947368397E-2</v>
      </c>
      <c r="K1331" s="4">
        <v>0.75289191682634315</v>
      </c>
      <c r="L1331" s="4">
        <v>0.88308600000000004</v>
      </c>
    </row>
    <row r="1332" spans="1:12" outlineLevel="2" x14ac:dyDescent="0.15">
      <c r="A1332" s="2">
        <v>6</v>
      </c>
      <c r="B1332" s="2">
        <v>18793434</v>
      </c>
      <c r="C1332" s="2" t="s">
        <v>509</v>
      </c>
      <c r="D1332" s="3" t="s">
        <v>14</v>
      </c>
      <c r="E1332" s="3" t="s">
        <v>13</v>
      </c>
      <c r="F1332" s="11" t="s">
        <v>31</v>
      </c>
      <c r="G1332" s="11" t="s">
        <v>21</v>
      </c>
      <c r="H1332" s="2">
        <v>218</v>
      </c>
      <c r="I1332" s="4">
        <v>0.96666666666666701</v>
      </c>
      <c r="J1332" s="4">
        <v>3.8461538461538498E-2</v>
      </c>
      <c r="K1332" s="4">
        <v>0.86158741847254428</v>
      </c>
      <c r="L1332" s="15">
        <v>0.98446999999999996</v>
      </c>
    </row>
    <row r="1333" spans="1:12" outlineLevel="2" x14ac:dyDescent="0.15">
      <c r="A1333" s="2">
        <v>6</v>
      </c>
      <c r="B1333" s="2">
        <v>18793666</v>
      </c>
      <c r="C1333" s="2" t="s">
        <v>509</v>
      </c>
      <c r="D1333" s="3" t="s">
        <v>14</v>
      </c>
      <c r="E1333" s="3" t="s">
        <v>17</v>
      </c>
      <c r="F1333" s="11" t="s">
        <v>52</v>
      </c>
      <c r="G1333" s="11" t="s">
        <v>38</v>
      </c>
      <c r="H1333" s="2">
        <v>141</v>
      </c>
      <c r="I1333" s="4">
        <v>0.75</v>
      </c>
      <c r="J1333" s="4">
        <v>0.08</v>
      </c>
      <c r="K1333" s="4">
        <v>0.46225929358459472</v>
      </c>
      <c r="L1333" s="4">
        <v>0.76230600000000004</v>
      </c>
    </row>
    <row r="1334" spans="1:12" outlineLevel="2" x14ac:dyDescent="0.15">
      <c r="A1334" s="2">
        <v>6</v>
      </c>
      <c r="B1334" s="2">
        <v>18793720</v>
      </c>
      <c r="C1334" s="2" t="s">
        <v>509</v>
      </c>
      <c r="D1334" s="3" t="s">
        <v>17</v>
      </c>
      <c r="E1334" s="3" t="s">
        <v>13</v>
      </c>
      <c r="F1334" s="11" t="s">
        <v>27</v>
      </c>
      <c r="G1334" s="11" t="s">
        <v>31</v>
      </c>
      <c r="H1334" s="2">
        <v>123</v>
      </c>
      <c r="I1334" s="4">
        <v>1</v>
      </c>
      <c r="J1334" s="4">
        <v>0.33333333333333298</v>
      </c>
      <c r="K1334" s="4">
        <v>0.50000000000000044</v>
      </c>
      <c r="L1334" s="12">
        <v>0.99894000000000005</v>
      </c>
    </row>
    <row r="1335" spans="1:12" outlineLevel="2" x14ac:dyDescent="0.15">
      <c r="A1335" s="2">
        <v>6</v>
      </c>
      <c r="B1335" s="2">
        <v>18793752</v>
      </c>
      <c r="C1335" s="2" t="s">
        <v>509</v>
      </c>
      <c r="D1335" s="3" t="s">
        <v>14</v>
      </c>
      <c r="E1335" s="3" t="s">
        <v>13</v>
      </c>
      <c r="F1335" s="11" t="s">
        <v>27</v>
      </c>
      <c r="G1335" s="11" t="s">
        <v>14</v>
      </c>
      <c r="H1335" s="2">
        <v>112</v>
      </c>
      <c r="I1335" s="4">
        <v>1</v>
      </c>
      <c r="J1335" s="4">
        <v>1.38888888888889E-2</v>
      </c>
      <c r="K1335" s="4">
        <v>0.9726027397260274</v>
      </c>
      <c r="L1335" s="12">
        <v>1</v>
      </c>
    </row>
    <row r="1336" spans="1:12" outlineLevel="1" x14ac:dyDescent="0.15">
      <c r="B1336" s="13" t="s">
        <v>509</v>
      </c>
      <c r="C1336" s="2">
        <f>SUBTOTAL(3,C1331:C1335)</f>
        <v>5</v>
      </c>
      <c r="F1336" s="11"/>
      <c r="G1336" s="11"/>
      <c r="L1336" s="12"/>
    </row>
    <row r="1337" spans="1:12" outlineLevel="2" x14ac:dyDescent="0.15">
      <c r="A1337" s="2">
        <v>6</v>
      </c>
      <c r="B1337" s="2">
        <v>19894141</v>
      </c>
      <c r="C1337" s="2" t="s">
        <v>510</v>
      </c>
      <c r="D1337" s="3" t="s">
        <v>13</v>
      </c>
      <c r="E1337" s="3" t="s">
        <v>18</v>
      </c>
      <c r="F1337" s="11" t="s">
        <v>15</v>
      </c>
      <c r="G1337" s="11" t="s">
        <v>18</v>
      </c>
      <c r="H1337" s="2">
        <v>130</v>
      </c>
      <c r="I1337" s="4">
        <v>1</v>
      </c>
      <c r="J1337" s="4">
        <v>0.338983050847458</v>
      </c>
      <c r="K1337" s="4">
        <v>0.493670886075949</v>
      </c>
      <c r="L1337" s="15">
        <v>0.97880199999999995</v>
      </c>
    </row>
    <row r="1338" spans="1:12" outlineLevel="2" x14ac:dyDescent="0.15">
      <c r="A1338" s="2">
        <v>6</v>
      </c>
      <c r="B1338" s="2">
        <v>19896023</v>
      </c>
      <c r="C1338" s="2" t="s">
        <v>510</v>
      </c>
      <c r="D1338" s="3" t="s">
        <v>18</v>
      </c>
      <c r="E1338" s="3" t="s">
        <v>17</v>
      </c>
      <c r="F1338" s="11" t="s">
        <v>46</v>
      </c>
      <c r="G1338" s="11" t="s">
        <v>13</v>
      </c>
      <c r="H1338" s="2">
        <v>33</v>
      </c>
      <c r="I1338" s="4">
        <v>0.67647058823529405</v>
      </c>
      <c r="J1338" s="4">
        <v>9.3896713615023494E-3</v>
      </c>
      <c r="K1338" s="4">
        <v>0.49371900566646243</v>
      </c>
      <c r="L1338" s="4">
        <v>0.80610499999999996</v>
      </c>
    </row>
    <row r="1339" spans="1:12" outlineLevel="2" x14ac:dyDescent="0.15">
      <c r="A1339" s="2">
        <v>6</v>
      </c>
      <c r="B1339" s="2">
        <v>19896104</v>
      </c>
      <c r="C1339" s="2" t="s">
        <v>510</v>
      </c>
      <c r="D1339" s="3" t="s">
        <v>13</v>
      </c>
      <c r="E1339" s="3" t="s">
        <v>14</v>
      </c>
      <c r="F1339" s="11" t="s">
        <v>18</v>
      </c>
      <c r="G1339" s="11" t="s">
        <v>26</v>
      </c>
      <c r="H1339" s="2">
        <v>6</v>
      </c>
      <c r="I1339" s="4">
        <v>0.99186991869918695</v>
      </c>
      <c r="J1339" s="4">
        <v>0.203703703703704</v>
      </c>
      <c r="K1339" s="4">
        <v>0.64591147755120704</v>
      </c>
      <c r="L1339" s="4">
        <v>0.83749600000000002</v>
      </c>
    </row>
    <row r="1340" spans="1:12" outlineLevel="1" x14ac:dyDescent="0.15">
      <c r="B1340" s="13" t="s">
        <v>510</v>
      </c>
      <c r="C1340" s="2">
        <f>SUBTOTAL(3,C1337:C1339)</f>
        <v>3</v>
      </c>
      <c r="F1340" s="11"/>
      <c r="G1340" s="11"/>
    </row>
    <row r="1341" spans="1:12" outlineLevel="2" x14ac:dyDescent="0.15">
      <c r="A1341" s="2">
        <v>6</v>
      </c>
      <c r="B1341" s="2">
        <v>20373081</v>
      </c>
      <c r="C1341" s="2" t="s">
        <v>511</v>
      </c>
      <c r="D1341" s="3" t="s">
        <v>14</v>
      </c>
      <c r="E1341" s="3" t="s">
        <v>17</v>
      </c>
      <c r="F1341" s="11" t="s">
        <v>82</v>
      </c>
      <c r="G1341" s="11" t="s">
        <v>24</v>
      </c>
      <c r="H1341" s="2">
        <v>156</v>
      </c>
      <c r="I1341" s="4">
        <v>1</v>
      </c>
      <c r="J1341" s="4">
        <v>0</v>
      </c>
      <c r="K1341" s="4">
        <v>1</v>
      </c>
      <c r="L1341" s="14" t="s">
        <v>29</v>
      </c>
    </row>
    <row r="1342" spans="1:12" outlineLevel="2" x14ac:dyDescent="0.15">
      <c r="A1342" s="2">
        <v>6</v>
      </c>
      <c r="B1342" s="2">
        <v>20373312</v>
      </c>
      <c r="C1342" s="2" t="s">
        <v>511</v>
      </c>
      <c r="D1342" s="3" t="s">
        <v>14</v>
      </c>
      <c r="E1342" s="3" t="s">
        <v>13</v>
      </c>
      <c r="F1342" s="11" t="s">
        <v>31</v>
      </c>
      <c r="G1342" s="11" t="s">
        <v>21</v>
      </c>
      <c r="H1342" s="2">
        <v>79</v>
      </c>
      <c r="I1342" s="4">
        <v>1</v>
      </c>
      <c r="J1342" s="4">
        <v>8.5714285714285701E-2</v>
      </c>
      <c r="K1342" s="4">
        <v>0.84210526315789469</v>
      </c>
      <c r="L1342" s="15">
        <v>0.98232699999999995</v>
      </c>
    </row>
    <row r="1343" spans="1:12" outlineLevel="1" x14ac:dyDescent="0.15">
      <c r="B1343" s="13" t="s">
        <v>511</v>
      </c>
      <c r="C1343" s="2">
        <f>SUBTOTAL(3,C1341:C1342)</f>
        <v>2</v>
      </c>
      <c r="F1343" s="11"/>
      <c r="G1343" s="11"/>
      <c r="L1343" s="15"/>
    </row>
    <row r="1344" spans="1:12" outlineLevel="2" x14ac:dyDescent="0.15">
      <c r="A1344" s="2">
        <v>6</v>
      </c>
      <c r="B1344" s="2">
        <v>20460640</v>
      </c>
      <c r="C1344" s="2" t="s">
        <v>512</v>
      </c>
      <c r="D1344" s="3" t="s">
        <v>17</v>
      </c>
      <c r="E1344" s="3" t="s">
        <v>18</v>
      </c>
      <c r="F1344" s="11" t="s">
        <v>27</v>
      </c>
      <c r="G1344" s="11" t="s">
        <v>26</v>
      </c>
      <c r="H1344" s="2">
        <v>187</v>
      </c>
      <c r="I1344" s="4">
        <v>0.77304964539007104</v>
      </c>
      <c r="J1344" s="4">
        <v>5.1020408163265302E-3</v>
      </c>
      <c r="K1344" s="4">
        <v>0.6202712094860009</v>
      </c>
      <c r="L1344" s="4">
        <v>0.91828200000000004</v>
      </c>
    </row>
    <row r="1345" spans="1:12" outlineLevel="2" x14ac:dyDescent="0.15">
      <c r="A1345" s="2">
        <v>6</v>
      </c>
      <c r="B1345" s="2">
        <v>20460680</v>
      </c>
      <c r="C1345" s="2" t="s">
        <v>512</v>
      </c>
      <c r="D1345" s="3" t="s">
        <v>14</v>
      </c>
      <c r="E1345" s="3" t="s">
        <v>18</v>
      </c>
      <c r="F1345" s="11" t="s">
        <v>38</v>
      </c>
      <c r="G1345" s="11" t="s">
        <v>46</v>
      </c>
      <c r="H1345" s="2">
        <v>173</v>
      </c>
      <c r="I1345" s="4">
        <v>0.86</v>
      </c>
      <c r="J1345" s="4">
        <v>0</v>
      </c>
      <c r="K1345" s="4">
        <v>0.75438596491228072</v>
      </c>
      <c r="L1345" s="4">
        <v>0.88430699999999995</v>
      </c>
    </row>
    <row r="1346" spans="1:12" outlineLevel="2" x14ac:dyDescent="0.15">
      <c r="A1346" s="2">
        <v>6</v>
      </c>
      <c r="B1346" s="2">
        <v>20461286</v>
      </c>
      <c r="C1346" s="2" t="s">
        <v>512</v>
      </c>
      <c r="D1346" s="3" t="s">
        <v>14</v>
      </c>
      <c r="E1346" s="3" t="s">
        <v>13</v>
      </c>
      <c r="F1346" s="11" t="s">
        <v>27</v>
      </c>
      <c r="G1346" s="11" t="s">
        <v>14</v>
      </c>
      <c r="H1346" s="2">
        <v>98</v>
      </c>
      <c r="I1346" s="4">
        <v>1</v>
      </c>
      <c r="J1346" s="4">
        <v>7.63358778625954E-3</v>
      </c>
      <c r="K1346" s="4">
        <v>0.98484848484848486</v>
      </c>
      <c r="L1346" s="12">
        <v>1</v>
      </c>
    </row>
    <row r="1347" spans="1:12" outlineLevel="2" x14ac:dyDescent="0.15">
      <c r="A1347" s="2">
        <v>6</v>
      </c>
      <c r="B1347" s="2">
        <v>20462239</v>
      </c>
      <c r="C1347" s="2" t="s">
        <v>512</v>
      </c>
      <c r="D1347" s="3" t="s">
        <v>18</v>
      </c>
      <c r="E1347" s="3" t="s">
        <v>17</v>
      </c>
      <c r="F1347" s="11" t="s">
        <v>41</v>
      </c>
      <c r="G1347" s="11" t="s">
        <v>46</v>
      </c>
      <c r="H1347" s="2">
        <v>30</v>
      </c>
      <c r="I1347" s="4">
        <v>0.91803278688524603</v>
      </c>
      <c r="J1347" s="4">
        <v>4.5454545454545497E-2</v>
      </c>
      <c r="K1347" s="4">
        <v>0.76240921224332991</v>
      </c>
      <c r="L1347" s="4">
        <v>0.89064500000000002</v>
      </c>
    </row>
    <row r="1348" spans="1:12" outlineLevel="2" x14ac:dyDescent="0.15">
      <c r="A1348" s="2">
        <v>6</v>
      </c>
      <c r="B1348" s="2">
        <v>20462262</v>
      </c>
      <c r="C1348" s="2" t="s">
        <v>512</v>
      </c>
      <c r="D1348" s="3" t="s">
        <v>17</v>
      </c>
      <c r="E1348" s="3" t="s">
        <v>18</v>
      </c>
      <c r="F1348" s="11" t="s">
        <v>24</v>
      </c>
      <c r="G1348" s="11" t="s">
        <v>23</v>
      </c>
      <c r="H1348" s="2">
        <v>22</v>
      </c>
      <c r="I1348" s="4">
        <v>1</v>
      </c>
      <c r="J1348" s="4">
        <v>0.18181818181818199</v>
      </c>
      <c r="K1348" s="4">
        <v>0.69230769230769207</v>
      </c>
      <c r="L1348" s="4">
        <v>0.88966400000000001</v>
      </c>
    </row>
    <row r="1349" spans="1:12" outlineLevel="1" x14ac:dyDescent="0.15">
      <c r="B1349" s="13" t="s">
        <v>512</v>
      </c>
      <c r="C1349" s="2">
        <f>SUBTOTAL(3,C1344:C1348)</f>
        <v>5</v>
      </c>
      <c r="F1349" s="11"/>
      <c r="G1349" s="11"/>
    </row>
    <row r="1350" spans="1:12" outlineLevel="2" x14ac:dyDescent="0.15">
      <c r="A1350" s="2">
        <v>6</v>
      </c>
      <c r="B1350" s="2">
        <v>20487670</v>
      </c>
      <c r="C1350" s="2" t="s">
        <v>513</v>
      </c>
      <c r="D1350" s="3" t="s">
        <v>18</v>
      </c>
      <c r="E1350" s="3" t="s">
        <v>13</v>
      </c>
      <c r="F1350" s="11" t="s">
        <v>32</v>
      </c>
      <c r="G1350" s="11" t="s">
        <v>31</v>
      </c>
      <c r="H1350" s="2">
        <v>66</v>
      </c>
      <c r="I1350" s="4">
        <v>1</v>
      </c>
      <c r="J1350" s="4">
        <v>2.1164021164021201E-2</v>
      </c>
      <c r="K1350" s="4">
        <v>0.95854922279792742</v>
      </c>
      <c r="L1350" s="12">
        <v>1</v>
      </c>
    </row>
    <row r="1351" spans="1:12" outlineLevel="1" x14ac:dyDescent="0.15">
      <c r="B1351" s="13" t="s">
        <v>513</v>
      </c>
      <c r="C1351" s="2">
        <f>SUBTOTAL(3,C1350:C1350)</f>
        <v>1</v>
      </c>
      <c r="F1351" s="11"/>
      <c r="G1351" s="11"/>
      <c r="L1351" s="12"/>
    </row>
    <row r="1352" spans="1:12" outlineLevel="2" x14ac:dyDescent="0.15">
      <c r="A1352" s="2">
        <v>6</v>
      </c>
      <c r="B1352" s="2">
        <v>21055433</v>
      </c>
      <c r="C1352" s="2" t="s">
        <v>514</v>
      </c>
      <c r="D1352" s="3" t="s">
        <v>18</v>
      </c>
      <c r="E1352" s="3" t="s">
        <v>17</v>
      </c>
      <c r="F1352" s="11" t="s">
        <v>52</v>
      </c>
      <c r="G1352" s="11" t="s">
        <v>17</v>
      </c>
      <c r="H1352" s="2">
        <v>190</v>
      </c>
      <c r="I1352" s="4">
        <v>1</v>
      </c>
      <c r="J1352" s="4">
        <v>0</v>
      </c>
      <c r="K1352" s="4">
        <v>1</v>
      </c>
      <c r="L1352" s="14" t="s">
        <v>29</v>
      </c>
    </row>
    <row r="1353" spans="1:12" outlineLevel="1" x14ac:dyDescent="0.15">
      <c r="B1353" s="13" t="s">
        <v>514</v>
      </c>
      <c r="C1353" s="2">
        <f>SUBTOTAL(3,C1352:C1352)</f>
        <v>1</v>
      </c>
      <c r="F1353" s="11"/>
      <c r="G1353" s="11"/>
      <c r="L1353" s="14"/>
    </row>
    <row r="1354" spans="1:12" outlineLevel="2" x14ac:dyDescent="0.15">
      <c r="A1354" s="2">
        <v>6</v>
      </c>
      <c r="B1354" s="2">
        <v>21629271</v>
      </c>
      <c r="C1354" s="2" t="s">
        <v>515</v>
      </c>
      <c r="D1354" s="3" t="s">
        <v>17</v>
      </c>
      <c r="E1354" s="3" t="s">
        <v>13</v>
      </c>
      <c r="F1354" s="11" t="s">
        <v>46</v>
      </c>
      <c r="G1354" s="11" t="s">
        <v>38</v>
      </c>
      <c r="H1354" s="2">
        <v>215</v>
      </c>
      <c r="I1354" s="4">
        <v>1</v>
      </c>
      <c r="J1354" s="4">
        <v>0</v>
      </c>
      <c r="K1354" s="4">
        <v>1</v>
      </c>
      <c r="L1354" s="14" t="s">
        <v>29</v>
      </c>
    </row>
    <row r="1355" spans="1:12" outlineLevel="1" x14ac:dyDescent="0.15">
      <c r="B1355" s="13" t="s">
        <v>515</v>
      </c>
      <c r="C1355" s="2">
        <f>SUBTOTAL(3,C1354:C1354)</f>
        <v>1</v>
      </c>
      <c r="F1355" s="11"/>
      <c r="G1355" s="11"/>
      <c r="L1355" s="14"/>
    </row>
    <row r="1356" spans="1:12" outlineLevel="2" x14ac:dyDescent="0.15">
      <c r="A1356" s="2">
        <v>6</v>
      </c>
      <c r="B1356" s="2">
        <v>25443741</v>
      </c>
      <c r="C1356" s="2" t="s">
        <v>516</v>
      </c>
      <c r="D1356" s="3" t="s">
        <v>17</v>
      </c>
      <c r="E1356" s="3" t="s">
        <v>18</v>
      </c>
      <c r="F1356" s="11" t="s">
        <v>13</v>
      </c>
      <c r="G1356" s="11" t="s">
        <v>46</v>
      </c>
      <c r="H1356" s="2">
        <v>77</v>
      </c>
      <c r="I1356" s="4">
        <v>0.98726114649681496</v>
      </c>
      <c r="J1356" s="4">
        <v>4.1152263374485597E-2</v>
      </c>
      <c r="K1356" s="4">
        <v>0.89584525418031946</v>
      </c>
      <c r="L1356" s="15">
        <v>0.98263</v>
      </c>
    </row>
    <row r="1357" spans="1:12" outlineLevel="1" x14ac:dyDescent="0.15">
      <c r="B1357" s="13" t="s">
        <v>516</v>
      </c>
      <c r="C1357" s="2">
        <f>SUBTOTAL(3,C1356:C1356)</f>
        <v>1</v>
      </c>
      <c r="F1357" s="11"/>
      <c r="G1357" s="11"/>
      <c r="L1357" s="15"/>
    </row>
    <row r="1358" spans="1:12" outlineLevel="2" x14ac:dyDescent="0.15">
      <c r="A1358" s="2">
        <v>6</v>
      </c>
      <c r="B1358" s="2">
        <v>26060048</v>
      </c>
      <c r="C1358" s="2" t="s">
        <v>517</v>
      </c>
      <c r="D1358" s="3" t="s">
        <v>14</v>
      </c>
      <c r="E1358" s="3" t="s">
        <v>17</v>
      </c>
      <c r="F1358" s="11" t="s">
        <v>31</v>
      </c>
      <c r="G1358" s="11" t="s">
        <v>24</v>
      </c>
      <c r="H1358" s="2">
        <v>628</v>
      </c>
      <c r="I1358" s="4">
        <v>1</v>
      </c>
      <c r="J1358" s="4">
        <v>0.40510948905109501</v>
      </c>
      <c r="K1358" s="4">
        <v>0.4233766233766233</v>
      </c>
      <c r="L1358" s="15">
        <v>0.96150599999999997</v>
      </c>
    </row>
    <row r="1359" spans="1:12" outlineLevel="2" x14ac:dyDescent="0.15">
      <c r="A1359" s="2">
        <v>6</v>
      </c>
      <c r="B1359" s="2">
        <v>26060369</v>
      </c>
      <c r="C1359" s="2" t="s">
        <v>517</v>
      </c>
      <c r="D1359" s="3" t="s">
        <v>18</v>
      </c>
      <c r="E1359" s="3" t="s">
        <v>14</v>
      </c>
      <c r="F1359" s="11" t="s">
        <v>23</v>
      </c>
      <c r="G1359" s="11" t="s">
        <v>31</v>
      </c>
      <c r="H1359" s="2">
        <v>521</v>
      </c>
      <c r="I1359" s="4">
        <v>1</v>
      </c>
      <c r="J1359" s="4">
        <v>0.458100558659218</v>
      </c>
      <c r="K1359" s="4">
        <v>0.37164750957854387</v>
      </c>
      <c r="L1359" s="4">
        <v>0.778254</v>
      </c>
    </row>
    <row r="1360" spans="1:12" outlineLevel="1" x14ac:dyDescent="0.15">
      <c r="B1360" s="13" t="s">
        <v>517</v>
      </c>
      <c r="C1360" s="2">
        <f>SUBTOTAL(3,C1358:C1359)</f>
        <v>2</v>
      </c>
      <c r="F1360" s="11"/>
      <c r="G1360" s="11"/>
    </row>
    <row r="1361" spans="1:12" outlineLevel="2" x14ac:dyDescent="0.15">
      <c r="A1361" s="2">
        <v>6</v>
      </c>
      <c r="B1361" s="2">
        <v>26838160</v>
      </c>
      <c r="C1361" s="2" t="s">
        <v>518</v>
      </c>
      <c r="D1361" s="3" t="s">
        <v>13</v>
      </c>
      <c r="E1361" s="3" t="s">
        <v>17</v>
      </c>
      <c r="F1361" s="11" t="s">
        <v>18</v>
      </c>
      <c r="G1361" s="11" t="s">
        <v>24</v>
      </c>
      <c r="H1361" s="2">
        <v>170</v>
      </c>
      <c r="I1361" s="4">
        <v>0.99333333333333296</v>
      </c>
      <c r="J1361" s="4">
        <v>9.0497737556561094E-3</v>
      </c>
      <c r="K1361" s="4">
        <v>0.9688196277747485</v>
      </c>
      <c r="L1361" s="12">
        <v>1</v>
      </c>
    </row>
    <row r="1362" spans="1:12" outlineLevel="2" x14ac:dyDescent="0.15">
      <c r="A1362" s="2">
        <v>6</v>
      </c>
      <c r="B1362" s="2">
        <v>26840070</v>
      </c>
      <c r="C1362" s="2" t="s">
        <v>518</v>
      </c>
      <c r="D1362" s="3" t="s">
        <v>17</v>
      </c>
      <c r="E1362" s="3" t="s">
        <v>14</v>
      </c>
      <c r="F1362" s="11" t="s">
        <v>13</v>
      </c>
      <c r="G1362" s="11" t="s">
        <v>27</v>
      </c>
      <c r="H1362" s="2">
        <v>53</v>
      </c>
      <c r="I1362" s="4">
        <v>1</v>
      </c>
      <c r="J1362" s="4">
        <v>0</v>
      </c>
      <c r="K1362" s="4">
        <v>1</v>
      </c>
      <c r="L1362" s="14" t="s">
        <v>29</v>
      </c>
    </row>
    <row r="1363" spans="1:12" outlineLevel="1" x14ac:dyDescent="0.15">
      <c r="B1363" s="13" t="s">
        <v>518</v>
      </c>
      <c r="C1363" s="2">
        <f>SUBTOTAL(3,C1361:C1362)</f>
        <v>2</v>
      </c>
      <c r="F1363" s="11"/>
      <c r="G1363" s="11"/>
      <c r="L1363" s="14"/>
    </row>
    <row r="1364" spans="1:12" outlineLevel="2" x14ac:dyDescent="0.15">
      <c r="A1364" s="2">
        <v>6</v>
      </c>
      <c r="B1364" s="2">
        <v>26868021</v>
      </c>
      <c r="C1364" s="2" t="s">
        <v>519</v>
      </c>
      <c r="D1364" s="3" t="s">
        <v>18</v>
      </c>
      <c r="E1364" s="3" t="s">
        <v>13</v>
      </c>
      <c r="F1364" s="11" t="s">
        <v>21</v>
      </c>
      <c r="G1364" s="11" t="s">
        <v>24</v>
      </c>
      <c r="H1364" s="2">
        <v>97</v>
      </c>
      <c r="I1364" s="4">
        <v>1</v>
      </c>
      <c r="J1364" s="4">
        <v>1.5936254980079698E-2</v>
      </c>
      <c r="K1364" s="4">
        <v>0.96862745098039216</v>
      </c>
      <c r="L1364" s="4">
        <v>0.74502100000000004</v>
      </c>
    </row>
    <row r="1365" spans="1:12" outlineLevel="2" x14ac:dyDescent="0.15">
      <c r="A1365" s="2">
        <v>6</v>
      </c>
      <c r="B1365" s="2">
        <v>26869471</v>
      </c>
      <c r="C1365" s="2" t="s">
        <v>519</v>
      </c>
      <c r="D1365" s="3" t="s">
        <v>17</v>
      </c>
      <c r="E1365" s="3" t="s">
        <v>18</v>
      </c>
      <c r="F1365" s="11" t="s">
        <v>14</v>
      </c>
      <c r="G1365" s="11" t="s">
        <v>27</v>
      </c>
      <c r="H1365" s="2">
        <v>232</v>
      </c>
      <c r="I1365" s="4">
        <v>0.99253731343283602</v>
      </c>
      <c r="J1365" s="4">
        <v>5.2083333333333296E-3</v>
      </c>
      <c r="K1365" s="4">
        <v>0.97482346910296536</v>
      </c>
      <c r="L1365" s="12">
        <v>1</v>
      </c>
    </row>
    <row r="1366" spans="1:12" outlineLevel="1" x14ac:dyDescent="0.15">
      <c r="B1366" s="13" t="s">
        <v>519</v>
      </c>
      <c r="C1366" s="2">
        <f>SUBTOTAL(3,C1364:C1365)</f>
        <v>2</v>
      </c>
      <c r="F1366" s="11"/>
      <c r="G1366" s="11"/>
      <c r="L1366" s="12"/>
    </row>
    <row r="1367" spans="1:12" outlineLevel="2" x14ac:dyDescent="0.15">
      <c r="A1367" s="2">
        <v>6</v>
      </c>
      <c r="B1367" s="2">
        <v>27040470</v>
      </c>
      <c r="C1367" s="2" t="s">
        <v>520</v>
      </c>
      <c r="D1367" s="3" t="s">
        <v>13</v>
      </c>
      <c r="E1367" s="3" t="s">
        <v>14</v>
      </c>
      <c r="F1367" s="11" t="s">
        <v>21</v>
      </c>
      <c r="G1367" s="11" t="s">
        <v>32</v>
      </c>
      <c r="H1367" s="2">
        <v>144</v>
      </c>
      <c r="I1367" s="4">
        <v>0.99358974358974395</v>
      </c>
      <c r="J1367" s="4">
        <v>0.33333333333333298</v>
      </c>
      <c r="K1367" s="4">
        <v>0.48810674028065426</v>
      </c>
      <c r="L1367" s="4">
        <v>0.94074400000000002</v>
      </c>
    </row>
    <row r="1368" spans="1:12" outlineLevel="2" x14ac:dyDescent="0.15">
      <c r="A1368" s="2">
        <v>6</v>
      </c>
      <c r="B1368" s="2">
        <v>27041385</v>
      </c>
      <c r="C1368" s="2" t="s">
        <v>520</v>
      </c>
      <c r="D1368" s="3" t="s">
        <v>14</v>
      </c>
      <c r="E1368" s="3" t="s">
        <v>17</v>
      </c>
      <c r="F1368" s="11" t="s">
        <v>21</v>
      </c>
      <c r="G1368" s="11" t="s">
        <v>14</v>
      </c>
      <c r="H1368" s="2">
        <v>16</v>
      </c>
      <c r="I1368" s="4">
        <v>0.98039215686274495</v>
      </c>
      <c r="J1368" s="4">
        <v>0</v>
      </c>
      <c r="K1368" s="4">
        <v>0.96153846153846123</v>
      </c>
      <c r="L1368" s="12">
        <v>0.99998399999999998</v>
      </c>
    </row>
    <row r="1369" spans="1:12" outlineLevel="1" x14ac:dyDescent="0.15">
      <c r="B1369" s="13" t="s">
        <v>520</v>
      </c>
      <c r="C1369" s="2">
        <f>SUBTOTAL(3,C1367:C1368)</f>
        <v>2</v>
      </c>
      <c r="F1369" s="11"/>
      <c r="G1369" s="11"/>
      <c r="L1369" s="12"/>
    </row>
    <row r="1370" spans="1:12" outlineLevel="2" x14ac:dyDescent="0.15">
      <c r="A1370" s="2">
        <v>6</v>
      </c>
      <c r="B1370" s="2">
        <v>27512229</v>
      </c>
      <c r="C1370" s="2" t="s">
        <v>521</v>
      </c>
      <c r="D1370" s="3" t="s">
        <v>13</v>
      </c>
      <c r="E1370" s="3" t="s">
        <v>14</v>
      </c>
      <c r="F1370" s="11" t="s">
        <v>21</v>
      </c>
      <c r="G1370" s="11" t="s">
        <v>31</v>
      </c>
      <c r="H1370" s="2">
        <v>26</v>
      </c>
      <c r="I1370" s="4">
        <v>1</v>
      </c>
      <c r="J1370" s="4">
        <v>0</v>
      </c>
      <c r="K1370" s="4">
        <v>1</v>
      </c>
      <c r="L1370" s="14" t="s">
        <v>29</v>
      </c>
    </row>
    <row r="1371" spans="1:12" outlineLevel="1" x14ac:dyDescent="0.15">
      <c r="B1371" s="13" t="s">
        <v>521</v>
      </c>
      <c r="C1371" s="2">
        <f>SUBTOTAL(3,C1370:C1370)</f>
        <v>1</v>
      </c>
      <c r="F1371" s="11"/>
      <c r="G1371" s="11"/>
      <c r="L1371" s="14"/>
    </row>
    <row r="1372" spans="1:12" outlineLevel="2" x14ac:dyDescent="0.15">
      <c r="A1372" s="2">
        <v>6</v>
      </c>
      <c r="B1372" s="2">
        <v>27524525</v>
      </c>
      <c r="C1372" s="2" t="s">
        <v>522</v>
      </c>
      <c r="D1372" s="3" t="s">
        <v>17</v>
      </c>
      <c r="E1372" s="3" t="s">
        <v>18</v>
      </c>
      <c r="F1372" s="11" t="s">
        <v>24</v>
      </c>
      <c r="G1372" s="11" t="s">
        <v>23</v>
      </c>
      <c r="H1372" s="2">
        <v>54</v>
      </c>
      <c r="I1372" s="4">
        <v>0.96</v>
      </c>
      <c r="J1372" s="4">
        <v>1.5151515151515201E-2</v>
      </c>
      <c r="K1372" s="4">
        <v>0.8932902188642462</v>
      </c>
      <c r="L1372" s="15">
        <v>0.98614800000000002</v>
      </c>
    </row>
    <row r="1373" spans="1:12" outlineLevel="1" x14ac:dyDescent="0.15">
      <c r="B1373" s="13" t="s">
        <v>522</v>
      </c>
      <c r="C1373" s="2">
        <f>SUBTOTAL(3,C1372:C1372)</f>
        <v>1</v>
      </c>
      <c r="F1373" s="11"/>
      <c r="G1373" s="11"/>
      <c r="L1373" s="15"/>
    </row>
    <row r="1374" spans="1:12" outlineLevel="2" x14ac:dyDescent="0.15">
      <c r="A1374" s="2">
        <v>6</v>
      </c>
      <c r="B1374" s="2">
        <v>27576444</v>
      </c>
      <c r="C1374" s="2" t="s">
        <v>523</v>
      </c>
      <c r="D1374" s="3" t="s">
        <v>17</v>
      </c>
      <c r="E1374" s="3" t="s">
        <v>18</v>
      </c>
      <c r="F1374" s="11" t="s">
        <v>38</v>
      </c>
      <c r="G1374" s="11" t="s">
        <v>34</v>
      </c>
      <c r="H1374" s="2">
        <v>189</v>
      </c>
      <c r="I1374" s="4">
        <v>1</v>
      </c>
      <c r="J1374" s="4">
        <v>0</v>
      </c>
      <c r="K1374" s="4">
        <v>1</v>
      </c>
      <c r="L1374" s="14" t="s">
        <v>29</v>
      </c>
    </row>
    <row r="1375" spans="1:12" outlineLevel="2" x14ac:dyDescent="0.15">
      <c r="A1375" s="2">
        <v>6</v>
      </c>
      <c r="B1375" s="2">
        <v>27576521</v>
      </c>
      <c r="C1375" s="2" t="s">
        <v>523</v>
      </c>
      <c r="D1375" s="3" t="s">
        <v>18</v>
      </c>
      <c r="E1375" s="3" t="s">
        <v>13</v>
      </c>
      <c r="F1375" s="11" t="s">
        <v>46</v>
      </c>
      <c r="G1375" s="11" t="s">
        <v>14</v>
      </c>
      <c r="H1375" s="2">
        <v>163</v>
      </c>
      <c r="I1375" s="4">
        <v>1</v>
      </c>
      <c r="J1375" s="4">
        <v>0</v>
      </c>
      <c r="K1375" s="4">
        <v>1</v>
      </c>
      <c r="L1375" s="14" t="s">
        <v>29</v>
      </c>
    </row>
    <row r="1376" spans="1:12" outlineLevel="1" x14ac:dyDescent="0.15">
      <c r="B1376" s="13" t="s">
        <v>523</v>
      </c>
      <c r="C1376" s="2">
        <f>SUBTOTAL(3,C1374:C1375)</f>
        <v>2</v>
      </c>
      <c r="F1376" s="11"/>
      <c r="G1376" s="11"/>
      <c r="L1376" s="14"/>
    </row>
    <row r="1377" spans="1:12" outlineLevel="2" x14ac:dyDescent="0.15">
      <c r="A1377" s="2">
        <v>6</v>
      </c>
      <c r="B1377" s="2">
        <v>27655077</v>
      </c>
      <c r="C1377" s="2" t="s">
        <v>524</v>
      </c>
      <c r="D1377" s="3" t="s">
        <v>17</v>
      </c>
      <c r="E1377" s="3" t="s">
        <v>13</v>
      </c>
      <c r="F1377" s="11" t="s">
        <v>15</v>
      </c>
      <c r="G1377" s="11" t="s">
        <v>24</v>
      </c>
      <c r="H1377" s="2">
        <v>192</v>
      </c>
      <c r="I1377" s="4">
        <v>0.92</v>
      </c>
      <c r="J1377" s="4">
        <v>0</v>
      </c>
      <c r="K1377" s="4">
        <v>0.85185185185185197</v>
      </c>
      <c r="L1377" s="4">
        <v>0.86520200000000003</v>
      </c>
    </row>
    <row r="1378" spans="1:12" outlineLevel="2" x14ac:dyDescent="0.15">
      <c r="A1378" s="2">
        <v>6</v>
      </c>
      <c r="B1378" s="2">
        <v>27655136</v>
      </c>
      <c r="C1378" s="2" t="s">
        <v>524</v>
      </c>
      <c r="D1378" s="3" t="s">
        <v>13</v>
      </c>
      <c r="E1378" s="3" t="s">
        <v>14</v>
      </c>
      <c r="F1378" s="11" t="s">
        <v>27</v>
      </c>
      <c r="G1378" s="11" t="s">
        <v>26</v>
      </c>
      <c r="H1378" s="2">
        <v>212</v>
      </c>
      <c r="I1378" s="4">
        <v>1</v>
      </c>
      <c r="J1378" s="4">
        <v>0.41176470588235298</v>
      </c>
      <c r="K1378" s="4">
        <v>0.41666666666666663</v>
      </c>
      <c r="L1378" s="4">
        <v>0.78852699999999998</v>
      </c>
    </row>
    <row r="1379" spans="1:12" outlineLevel="2" x14ac:dyDescent="0.15">
      <c r="A1379" s="2">
        <v>6</v>
      </c>
      <c r="B1379" s="2">
        <v>27655389</v>
      </c>
      <c r="C1379" s="2" t="s">
        <v>524</v>
      </c>
      <c r="D1379" s="3" t="s">
        <v>17</v>
      </c>
      <c r="E1379" s="3" t="s">
        <v>18</v>
      </c>
      <c r="F1379" s="11" t="s">
        <v>21</v>
      </c>
      <c r="G1379" s="11" t="s">
        <v>13</v>
      </c>
      <c r="H1379" s="2">
        <v>288</v>
      </c>
      <c r="I1379" s="4">
        <v>1</v>
      </c>
      <c r="J1379" s="4">
        <v>0.39516129032258102</v>
      </c>
      <c r="K1379" s="4">
        <v>0.43352601156069326</v>
      </c>
      <c r="L1379" s="12">
        <v>1</v>
      </c>
    </row>
    <row r="1380" spans="1:12" outlineLevel="1" x14ac:dyDescent="0.15">
      <c r="B1380" s="13" t="s">
        <v>524</v>
      </c>
      <c r="C1380" s="2">
        <f>SUBTOTAL(3,C1377:C1379)</f>
        <v>3</v>
      </c>
      <c r="F1380" s="11"/>
      <c r="G1380" s="11"/>
      <c r="L1380" s="12"/>
    </row>
    <row r="1381" spans="1:12" outlineLevel="2" x14ac:dyDescent="0.15">
      <c r="A1381" s="2">
        <v>6</v>
      </c>
      <c r="B1381" s="2">
        <v>28302247</v>
      </c>
      <c r="C1381" s="2" t="s">
        <v>525</v>
      </c>
      <c r="D1381" s="3" t="s">
        <v>17</v>
      </c>
      <c r="E1381" s="3" t="s">
        <v>18</v>
      </c>
      <c r="F1381" s="11" t="s">
        <v>14</v>
      </c>
      <c r="G1381" s="11" t="s">
        <v>18</v>
      </c>
      <c r="H1381" s="2">
        <v>266</v>
      </c>
      <c r="I1381" s="4">
        <v>1</v>
      </c>
      <c r="J1381" s="4">
        <v>0</v>
      </c>
      <c r="K1381" s="4">
        <v>1</v>
      </c>
      <c r="L1381" s="14" t="s">
        <v>29</v>
      </c>
    </row>
    <row r="1382" spans="1:12" outlineLevel="2" x14ac:dyDescent="0.15">
      <c r="A1382" s="2">
        <v>6</v>
      </c>
      <c r="B1382" s="2">
        <v>28302847</v>
      </c>
      <c r="C1382" s="2" t="s">
        <v>525</v>
      </c>
      <c r="D1382" s="3" t="s">
        <v>13</v>
      </c>
      <c r="E1382" s="3" t="s">
        <v>14</v>
      </c>
      <c r="F1382" s="11" t="s">
        <v>23</v>
      </c>
      <c r="G1382" s="11" t="s">
        <v>19</v>
      </c>
      <c r="H1382" s="2">
        <v>144</v>
      </c>
      <c r="I1382" s="4">
        <v>0.985611510791367</v>
      </c>
      <c r="J1382" s="4">
        <v>0</v>
      </c>
      <c r="K1382" s="4">
        <v>0.97163120567375905</v>
      </c>
      <c r="L1382" s="12">
        <v>1</v>
      </c>
    </row>
    <row r="1383" spans="1:12" outlineLevel="2" x14ac:dyDescent="0.15">
      <c r="A1383" s="2">
        <v>6</v>
      </c>
      <c r="B1383" s="2">
        <v>28304625</v>
      </c>
      <c r="C1383" s="2" t="s">
        <v>525</v>
      </c>
      <c r="D1383" s="3" t="s">
        <v>14</v>
      </c>
      <c r="E1383" s="3" t="s">
        <v>13</v>
      </c>
      <c r="F1383" s="11" t="s">
        <v>21</v>
      </c>
      <c r="G1383" s="11" t="s">
        <v>15</v>
      </c>
      <c r="H1383" s="2">
        <v>27</v>
      </c>
      <c r="I1383" s="4">
        <v>1</v>
      </c>
      <c r="J1383" s="4">
        <v>0</v>
      </c>
      <c r="K1383" s="4">
        <v>1</v>
      </c>
      <c r="L1383" s="14" t="s">
        <v>29</v>
      </c>
    </row>
    <row r="1384" spans="1:12" outlineLevel="1" x14ac:dyDescent="0.15">
      <c r="B1384" s="13" t="s">
        <v>525</v>
      </c>
      <c r="C1384" s="2">
        <f>SUBTOTAL(3,C1381:C1383)</f>
        <v>3</v>
      </c>
      <c r="F1384" s="11"/>
      <c r="G1384" s="11"/>
      <c r="L1384" s="14"/>
    </row>
    <row r="1385" spans="1:12" outlineLevel="2" x14ac:dyDescent="0.15">
      <c r="A1385" s="2">
        <v>6</v>
      </c>
      <c r="B1385" s="2">
        <v>28307182</v>
      </c>
      <c r="C1385" s="2" t="s">
        <v>526</v>
      </c>
      <c r="D1385" s="3" t="s">
        <v>18</v>
      </c>
      <c r="E1385" s="3" t="s">
        <v>17</v>
      </c>
      <c r="F1385" s="11" t="s">
        <v>21</v>
      </c>
      <c r="G1385" s="11" t="s">
        <v>13</v>
      </c>
      <c r="H1385" s="2">
        <v>168</v>
      </c>
      <c r="I1385" s="4">
        <v>0.99408284023668603</v>
      </c>
      <c r="J1385" s="4">
        <v>4.5248868778280504E-3</v>
      </c>
      <c r="K1385" s="4">
        <v>0.97922684121237424</v>
      </c>
      <c r="L1385" s="12">
        <v>1</v>
      </c>
    </row>
    <row r="1386" spans="1:12" outlineLevel="2" x14ac:dyDescent="0.15">
      <c r="A1386" s="2">
        <v>6</v>
      </c>
      <c r="B1386" s="2">
        <v>28307209</v>
      </c>
      <c r="C1386" s="2" t="s">
        <v>526</v>
      </c>
      <c r="D1386" s="3" t="s">
        <v>13</v>
      </c>
      <c r="E1386" s="3" t="s">
        <v>17</v>
      </c>
      <c r="F1386" s="11" t="s">
        <v>45</v>
      </c>
      <c r="G1386" s="11" t="s">
        <v>38</v>
      </c>
      <c r="H1386" s="2">
        <v>159</v>
      </c>
      <c r="I1386" s="4">
        <v>1</v>
      </c>
      <c r="J1386" s="4">
        <v>0</v>
      </c>
      <c r="K1386" s="4">
        <v>1</v>
      </c>
      <c r="L1386" s="14" t="s">
        <v>29</v>
      </c>
    </row>
    <row r="1387" spans="1:12" outlineLevel="1" x14ac:dyDescent="0.15">
      <c r="B1387" s="13" t="s">
        <v>526</v>
      </c>
      <c r="C1387" s="2">
        <f>SUBTOTAL(3,C1385:C1386)</f>
        <v>2</v>
      </c>
      <c r="F1387" s="11"/>
      <c r="G1387" s="11"/>
      <c r="L1387" s="14"/>
    </row>
    <row r="1388" spans="1:12" outlineLevel="2" x14ac:dyDescent="0.15">
      <c r="A1388" s="2">
        <v>6</v>
      </c>
      <c r="B1388" s="2">
        <v>28357781</v>
      </c>
      <c r="C1388" s="2" t="s">
        <v>527</v>
      </c>
      <c r="D1388" s="3" t="s">
        <v>13</v>
      </c>
      <c r="E1388" s="3" t="s">
        <v>17</v>
      </c>
      <c r="F1388" s="11" t="s">
        <v>24</v>
      </c>
      <c r="G1388" s="11" t="s">
        <v>13</v>
      </c>
      <c r="H1388" s="2">
        <v>204</v>
      </c>
      <c r="I1388" s="4">
        <v>1</v>
      </c>
      <c r="J1388" s="4">
        <v>1.4084507042253501E-2</v>
      </c>
      <c r="K1388" s="4">
        <v>0.97222222222222232</v>
      </c>
      <c r="L1388" s="12">
        <v>1</v>
      </c>
    </row>
    <row r="1389" spans="1:12" outlineLevel="1" x14ac:dyDescent="0.15">
      <c r="B1389" s="13" t="s">
        <v>527</v>
      </c>
      <c r="C1389" s="2">
        <f>SUBTOTAL(3,C1388:C1388)</f>
        <v>1</v>
      </c>
      <c r="F1389" s="11"/>
      <c r="G1389" s="11"/>
      <c r="L1389" s="12"/>
    </row>
    <row r="1390" spans="1:12" outlineLevel="2" x14ac:dyDescent="0.15">
      <c r="A1390" s="2">
        <v>6</v>
      </c>
      <c r="B1390" s="2">
        <v>30676188</v>
      </c>
      <c r="C1390" s="2" t="s">
        <v>528</v>
      </c>
      <c r="D1390" s="3" t="s">
        <v>13</v>
      </c>
      <c r="E1390" s="3" t="s">
        <v>14</v>
      </c>
      <c r="F1390" s="11" t="s">
        <v>24</v>
      </c>
      <c r="G1390" s="11" t="s">
        <v>17</v>
      </c>
      <c r="H1390" s="2">
        <v>137</v>
      </c>
      <c r="I1390" s="4">
        <v>0.94413407821229001</v>
      </c>
      <c r="J1390" s="4">
        <v>0</v>
      </c>
      <c r="K1390" s="4">
        <v>0.8941798941798933</v>
      </c>
      <c r="L1390" s="15">
        <v>0.98341199999999995</v>
      </c>
    </row>
    <row r="1391" spans="1:12" outlineLevel="2" x14ac:dyDescent="0.15">
      <c r="A1391" s="2">
        <v>6</v>
      </c>
      <c r="B1391" s="2">
        <v>30676693</v>
      </c>
      <c r="C1391" s="2" t="s">
        <v>528</v>
      </c>
      <c r="D1391" s="3" t="s">
        <v>18</v>
      </c>
      <c r="E1391" s="3" t="s">
        <v>14</v>
      </c>
      <c r="F1391" s="11" t="s">
        <v>46</v>
      </c>
      <c r="G1391" s="11" t="s">
        <v>38</v>
      </c>
      <c r="H1391" s="2">
        <v>86</v>
      </c>
      <c r="I1391" s="4">
        <v>0.954198473282443</v>
      </c>
      <c r="J1391" s="4">
        <v>0</v>
      </c>
      <c r="K1391" s="4">
        <v>0.91240875912408803</v>
      </c>
      <c r="L1391" s="15">
        <v>0.98676900000000001</v>
      </c>
    </row>
    <row r="1392" spans="1:12" outlineLevel="1" x14ac:dyDescent="0.15">
      <c r="B1392" s="13" t="s">
        <v>528</v>
      </c>
      <c r="C1392" s="2">
        <f>SUBTOTAL(3,C1390:C1391)</f>
        <v>2</v>
      </c>
      <c r="F1392" s="11"/>
      <c r="G1392" s="11"/>
      <c r="L1392" s="15"/>
    </row>
    <row r="1393" spans="1:12" outlineLevel="2" x14ac:dyDescent="0.15">
      <c r="A1393" s="2">
        <v>6</v>
      </c>
      <c r="B1393" s="2">
        <v>30867543</v>
      </c>
      <c r="C1393" s="2" t="s">
        <v>529</v>
      </c>
      <c r="D1393" s="3" t="s">
        <v>17</v>
      </c>
      <c r="E1393" s="3" t="s">
        <v>18</v>
      </c>
      <c r="F1393" s="11" t="s">
        <v>13</v>
      </c>
      <c r="G1393" s="11" t="s">
        <v>24</v>
      </c>
      <c r="H1393" s="2">
        <v>524</v>
      </c>
      <c r="I1393" s="4">
        <v>0.82464454976303303</v>
      </c>
      <c r="J1393" s="4">
        <v>0</v>
      </c>
      <c r="K1393" s="4">
        <v>0.70161290322580627</v>
      </c>
      <c r="L1393" s="4">
        <v>0.86496499999999998</v>
      </c>
    </row>
    <row r="1394" spans="1:12" outlineLevel="2" x14ac:dyDescent="0.15">
      <c r="A1394" s="2">
        <v>6</v>
      </c>
      <c r="B1394" s="2">
        <v>30868025</v>
      </c>
      <c r="C1394" s="2" t="s">
        <v>529</v>
      </c>
      <c r="D1394" s="3" t="s">
        <v>13</v>
      </c>
      <c r="E1394" s="3" t="s">
        <v>14</v>
      </c>
      <c r="F1394" s="11" t="s">
        <v>15</v>
      </c>
      <c r="G1394" s="11" t="s">
        <v>31</v>
      </c>
      <c r="H1394" s="2">
        <v>363</v>
      </c>
      <c r="I1394" s="4">
        <v>0.89285714285714302</v>
      </c>
      <c r="J1394" s="4">
        <v>0</v>
      </c>
      <c r="K1394" s="4">
        <v>0.80645161290322609</v>
      </c>
      <c r="L1394" s="4">
        <v>0.896038</v>
      </c>
    </row>
    <row r="1395" spans="1:12" outlineLevel="2" x14ac:dyDescent="0.15">
      <c r="A1395" s="2">
        <v>6</v>
      </c>
      <c r="B1395" s="2">
        <v>30868106</v>
      </c>
      <c r="C1395" s="2" t="s">
        <v>529</v>
      </c>
      <c r="D1395" s="3" t="s">
        <v>17</v>
      </c>
      <c r="E1395" s="3" t="s">
        <v>18</v>
      </c>
      <c r="F1395" s="11" t="s">
        <v>17</v>
      </c>
      <c r="G1395" s="11" t="s">
        <v>52</v>
      </c>
      <c r="H1395" s="2">
        <v>336</v>
      </c>
      <c r="I1395" s="4">
        <v>0.94444444444444398</v>
      </c>
      <c r="J1395" s="4">
        <v>4.0650406504065002E-3</v>
      </c>
      <c r="K1395" s="4">
        <v>0.88666421207658241</v>
      </c>
      <c r="L1395" s="15">
        <v>0.98292299999999999</v>
      </c>
    </row>
    <row r="1396" spans="1:12" outlineLevel="1" x14ac:dyDescent="0.15">
      <c r="B1396" s="13" t="s">
        <v>529</v>
      </c>
      <c r="C1396" s="2">
        <f>SUBTOTAL(3,C1393:C1395)</f>
        <v>3</v>
      </c>
      <c r="F1396" s="11"/>
      <c r="G1396" s="11"/>
      <c r="L1396" s="15"/>
    </row>
    <row r="1397" spans="1:12" outlineLevel="2" x14ac:dyDescent="0.15">
      <c r="A1397" s="2">
        <v>6</v>
      </c>
      <c r="B1397" s="2">
        <v>31051261</v>
      </c>
      <c r="C1397" s="2" t="s">
        <v>530</v>
      </c>
      <c r="D1397" s="3" t="s">
        <v>17</v>
      </c>
      <c r="E1397" s="3" t="s">
        <v>18</v>
      </c>
      <c r="F1397" s="11" t="s">
        <v>46</v>
      </c>
      <c r="G1397" s="11" t="s">
        <v>41</v>
      </c>
      <c r="H1397" s="2">
        <v>162</v>
      </c>
      <c r="I1397" s="4">
        <v>0.94736842105263197</v>
      </c>
      <c r="J1397" s="4">
        <v>0</v>
      </c>
      <c r="K1397" s="4">
        <v>0.90000000000000069</v>
      </c>
      <c r="L1397" s="15">
        <v>0.98548800000000003</v>
      </c>
    </row>
    <row r="1398" spans="1:12" outlineLevel="2" x14ac:dyDescent="0.15">
      <c r="A1398" s="2">
        <v>6</v>
      </c>
      <c r="B1398" s="2">
        <v>31053432</v>
      </c>
      <c r="C1398" s="2" t="s">
        <v>530</v>
      </c>
      <c r="D1398" s="3" t="s">
        <v>13</v>
      </c>
      <c r="E1398" s="3" t="s">
        <v>17</v>
      </c>
      <c r="F1398" s="11" t="s">
        <v>18</v>
      </c>
      <c r="G1398" s="11" t="s">
        <v>21</v>
      </c>
      <c r="H1398" s="2">
        <v>144</v>
      </c>
      <c r="I1398" s="4">
        <v>0.931034482758621</v>
      </c>
      <c r="J1398" s="4">
        <v>0</v>
      </c>
      <c r="K1398" s="4">
        <v>0.87096774193548443</v>
      </c>
      <c r="L1398" s="4">
        <v>0.88179700000000005</v>
      </c>
    </row>
    <row r="1399" spans="1:12" outlineLevel="1" x14ac:dyDescent="0.15">
      <c r="B1399" s="13" t="s">
        <v>530</v>
      </c>
      <c r="C1399" s="2">
        <f>SUBTOTAL(3,C1397:C1398)</f>
        <v>2</v>
      </c>
      <c r="F1399" s="11"/>
      <c r="G1399" s="11"/>
    </row>
    <row r="1400" spans="1:12" outlineLevel="2" x14ac:dyDescent="0.15">
      <c r="A1400" s="2">
        <v>6</v>
      </c>
      <c r="B1400" s="2">
        <v>31361098</v>
      </c>
      <c r="C1400" s="2" t="s">
        <v>531</v>
      </c>
      <c r="D1400" s="3" t="s">
        <v>14</v>
      </c>
      <c r="E1400" s="3" t="s">
        <v>13</v>
      </c>
      <c r="F1400" s="11" t="s">
        <v>31</v>
      </c>
      <c r="G1400" s="11" t="s">
        <v>21</v>
      </c>
      <c r="H1400" s="2">
        <v>126</v>
      </c>
      <c r="I1400" s="4">
        <v>0.94594594594594605</v>
      </c>
      <c r="J1400" s="4">
        <v>5.6818181818181802E-3</v>
      </c>
      <c r="K1400" s="4">
        <v>0.8861701557610473</v>
      </c>
      <c r="L1400" s="15">
        <v>0.98402900000000004</v>
      </c>
    </row>
    <row r="1401" spans="1:12" outlineLevel="1" x14ac:dyDescent="0.15">
      <c r="B1401" s="13" t="s">
        <v>531</v>
      </c>
      <c r="C1401" s="2">
        <f>SUBTOTAL(3,C1400:C1400)</f>
        <v>1</v>
      </c>
      <c r="F1401" s="11"/>
      <c r="G1401" s="11"/>
      <c r="L1401" s="15"/>
    </row>
    <row r="1402" spans="1:12" outlineLevel="2" x14ac:dyDescent="0.15">
      <c r="A1402" s="2">
        <v>6</v>
      </c>
      <c r="B1402" s="2">
        <v>31694495</v>
      </c>
      <c r="C1402" s="2" t="s">
        <v>532</v>
      </c>
      <c r="D1402" s="3" t="s">
        <v>14</v>
      </c>
      <c r="E1402" s="3" t="s">
        <v>13</v>
      </c>
      <c r="F1402" s="11" t="s">
        <v>45</v>
      </c>
      <c r="G1402" s="11" t="s">
        <v>24</v>
      </c>
      <c r="H1402" s="2">
        <v>3</v>
      </c>
      <c r="I1402" s="4">
        <v>0.77966101694915302</v>
      </c>
      <c r="J1402" s="4">
        <v>0</v>
      </c>
      <c r="K1402" s="4">
        <v>0.63888888888888951</v>
      </c>
      <c r="L1402" s="15">
        <v>0.95081300000000002</v>
      </c>
    </row>
    <row r="1403" spans="1:12" outlineLevel="2" x14ac:dyDescent="0.15">
      <c r="A1403" s="2">
        <v>6</v>
      </c>
      <c r="B1403" s="2">
        <v>31695105</v>
      </c>
      <c r="C1403" s="2" t="s">
        <v>532</v>
      </c>
      <c r="D1403" s="3" t="s">
        <v>18</v>
      </c>
      <c r="E1403" s="3" t="s">
        <v>17</v>
      </c>
      <c r="F1403" s="11" t="s">
        <v>26</v>
      </c>
      <c r="G1403" s="11" t="s">
        <v>18</v>
      </c>
      <c r="H1403" s="2">
        <v>88</v>
      </c>
      <c r="I1403" s="4">
        <v>0.67455621301775104</v>
      </c>
      <c r="J1403" s="4">
        <v>0</v>
      </c>
      <c r="K1403" s="4">
        <v>0.50892857142857095</v>
      </c>
      <c r="L1403" s="4">
        <v>0.867618</v>
      </c>
    </row>
    <row r="1404" spans="1:12" outlineLevel="2" x14ac:dyDescent="0.15">
      <c r="A1404" s="2">
        <v>6</v>
      </c>
      <c r="B1404" s="2">
        <v>31697786</v>
      </c>
      <c r="C1404" s="2" t="s">
        <v>532</v>
      </c>
      <c r="D1404" s="3" t="s">
        <v>13</v>
      </c>
      <c r="E1404" s="3" t="s">
        <v>18</v>
      </c>
      <c r="F1404" s="11" t="s">
        <v>14</v>
      </c>
      <c r="G1404" s="11" t="s">
        <v>21</v>
      </c>
      <c r="H1404" s="2">
        <v>255</v>
      </c>
      <c r="I1404" s="4">
        <v>0.63428571428571401</v>
      </c>
      <c r="J1404" s="4">
        <v>7.2727272727272701E-3</v>
      </c>
      <c r="K1404" s="4">
        <v>0.45110318080832301</v>
      </c>
      <c r="L1404" s="4">
        <v>0.89154999999999995</v>
      </c>
    </row>
    <row r="1405" spans="1:12" outlineLevel="1" x14ac:dyDescent="0.15">
      <c r="B1405" s="13" t="s">
        <v>532</v>
      </c>
      <c r="C1405" s="2">
        <f>SUBTOTAL(3,C1402:C1404)</f>
        <v>3</v>
      </c>
      <c r="F1405" s="11"/>
      <c r="G1405" s="11"/>
    </row>
    <row r="1406" spans="1:12" outlineLevel="2" x14ac:dyDescent="0.15">
      <c r="A1406" s="2">
        <v>6</v>
      </c>
      <c r="B1406" s="2">
        <v>31767906</v>
      </c>
      <c r="C1406" s="2" t="s">
        <v>533</v>
      </c>
      <c r="D1406" s="3" t="s">
        <v>13</v>
      </c>
      <c r="E1406" s="3" t="s">
        <v>17</v>
      </c>
      <c r="F1406" s="11" t="s">
        <v>27</v>
      </c>
      <c r="G1406" s="11" t="s">
        <v>31</v>
      </c>
      <c r="H1406" s="2">
        <v>32</v>
      </c>
      <c r="I1406" s="4">
        <v>0.98387096774193505</v>
      </c>
      <c r="J1406" s="4">
        <v>0</v>
      </c>
      <c r="K1406" s="4">
        <v>0.96825396825396748</v>
      </c>
      <c r="L1406" s="12">
        <v>1</v>
      </c>
    </row>
    <row r="1407" spans="1:12" outlineLevel="2" x14ac:dyDescent="0.15">
      <c r="A1407" s="2">
        <v>6</v>
      </c>
      <c r="B1407" s="2">
        <v>31768205</v>
      </c>
      <c r="C1407" s="2" t="s">
        <v>533</v>
      </c>
      <c r="D1407" s="3" t="s">
        <v>17</v>
      </c>
      <c r="E1407" s="3" t="s">
        <v>13</v>
      </c>
      <c r="F1407" s="11" t="s">
        <v>32</v>
      </c>
      <c r="G1407" s="11" t="s">
        <v>31</v>
      </c>
      <c r="H1407" s="2">
        <v>131</v>
      </c>
      <c r="I1407" s="4">
        <v>0.96969696969696995</v>
      </c>
      <c r="J1407" s="4">
        <v>0</v>
      </c>
      <c r="K1407" s="4">
        <v>0.94117647058823573</v>
      </c>
      <c r="L1407" s="4">
        <v>0.94609699999999997</v>
      </c>
    </row>
    <row r="1408" spans="1:12" outlineLevel="1" x14ac:dyDescent="0.15">
      <c r="B1408" s="13" t="s">
        <v>533</v>
      </c>
      <c r="C1408" s="2">
        <f>SUBTOTAL(3,C1406:C1407)</f>
        <v>2</v>
      </c>
      <c r="F1408" s="11"/>
      <c r="G1408" s="11"/>
    </row>
    <row r="1409" spans="1:12" outlineLevel="2" x14ac:dyDescent="0.15">
      <c r="A1409" s="2">
        <v>6</v>
      </c>
      <c r="B1409" s="2">
        <v>32089592</v>
      </c>
      <c r="C1409" s="2" t="s">
        <v>534</v>
      </c>
      <c r="D1409" s="3" t="s">
        <v>17</v>
      </c>
      <c r="E1409" s="3" t="s">
        <v>13</v>
      </c>
      <c r="F1409" s="11" t="s">
        <v>31</v>
      </c>
      <c r="G1409" s="11" t="s">
        <v>27</v>
      </c>
      <c r="H1409" s="2">
        <v>20</v>
      </c>
      <c r="I1409" s="4">
        <v>0.99038461538461542</v>
      </c>
      <c r="J1409" s="4">
        <v>0</v>
      </c>
      <c r="K1409" s="4">
        <v>0.98095238095238102</v>
      </c>
      <c r="L1409" s="12">
        <v>1</v>
      </c>
    </row>
    <row r="1410" spans="1:12" outlineLevel="1" x14ac:dyDescent="0.15">
      <c r="B1410" s="13" t="s">
        <v>534</v>
      </c>
      <c r="C1410" s="2">
        <f>SUBTOTAL(3,C1409:C1409)</f>
        <v>1</v>
      </c>
      <c r="F1410" s="11"/>
      <c r="G1410" s="11"/>
      <c r="L1410" s="12"/>
    </row>
    <row r="1411" spans="1:12" outlineLevel="2" x14ac:dyDescent="0.15">
      <c r="A1411" s="2">
        <v>7</v>
      </c>
      <c r="B1411" s="2">
        <v>332623</v>
      </c>
      <c r="C1411" s="2" t="s">
        <v>535</v>
      </c>
      <c r="D1411" s="3" t="s">
        <v>17</v>
      </c>
      <c r="E1411" s="3" t="s">
        <v>18</v>
      </c>
      <c r="F1411" s="11" t="s">
        <v>46</v>
      </c>
      <c r="G1411" s="11" t="s">
        <v>41</v>
      </c>
      <c r="H1411" s="2">
        <v>397</v>
      </c>
      <c r="I1411" s="4">
        <v>1</v>
      </c>
      <c r="J1411" s="4">
        <v>0.38461538461538503</v>
      </c>
      <c r="K1411" s="4">
        <v>0.44444444444444398</v>
      </c>
      <c r="L1411" s="15">
        <v>0.971275</v>
      </c>
    </row>
    <row r="1412" spans="1:12" outlineLevel="2" x14ac:dyDescent="0.15">
      <c r="A1412" s="2">
        <v>7</v>
      </c>
      <c r="B1412" s="2">
        <v>332634</v>
      </c>
      <c r="C1412" s="2" t="s">
        <v>535</v>
      </c>
      <c r="D1412" s="3" t="s">
        <v>14</v>
      </c>
      <c r="E1412" s="3" t="s">
        <v>17</v>
      </c>
      <c r="F1412" s="11" t="s">
        <v>31</v>
      </c>
      <c r="G1412" s="11" t="s">
        <v>24</v>
      </c>
      <c r="H1412" s="2">
        <v>393</v>
      </c>
      <c r="I1412" s="4">
        <v>0.98901098901098905</v>
      </c>
      <c r="J1412" s="4">
        <v>0.37837837837837801</v>
      </c>
      <c r="K1412" s="4">
        <v>0.43105362554708548</v>
      </c>
      <c r="L1412" s="4">
        <v>0.70827799999999996</v>
      </c>
    </row>
    <row r="1413" spans="1:12" outlineLevel="2" x14ac:dyDescent="0.15">
      <c r="A1413" s="2">
        <v>7</v>
      </c>
      <c r="B1413" s="2">
        <v>332762</v>
      </c>
      <c r="C1413" s="2" t="s">
        <v>535</v>
      </c>
      <c r="D1413" s="3" t="s">
        <v>13</v>
      </c>
      <c r="E1413" s="3" t="s">
        <v>17</v>
      </c>
      <c r="F1413" s="11" t="s">
        <v>34</v>
      </c>
      <c r="G1413" s="11" t="s">
        <v>41</v>
      </c>
      <c r="H1413" s="2">
        <v>350</v>
      </c>
      <c r="I1413" s="4">
        <v>0.97959183673469397</v>
      </c>
      <c r="J1413" s="4">
        <v>0.5</v>
      </c>
      <c r="K1413" s="4">
        <v>0.29871534820824885</v>
      </c>
      <c r="L1413" s="4">
        <v>0.75360799999999994</v>
      </c>
    </row>
    <row r="1414" spans="1:12" outlineLevel="2" x14ac:dyDescent="0.15">
      <c r="A1414" s="2">
        <v>7</v>
      </c>
      <c r="B1414" s="2">
        <v>333126</v>
      </c>
      <c r="C1414" s="2" t="s">
        <v>535</v>
      </c>
      <c r="D1414" s="3" t="s">
        <v>14</v>
      </c>
      <c r="E1414" s="3" t="s">
        <v>13</v>
      </c>
      <c r="F1414" s="11" t="s">
        <v>31</v>
      </c>
      <c r="G1414" s="11" t="s">
        <v>15</v>
      </c>
      <c r="H1414" s="2">
        <v>229</v>
      </c>
      <c r="I1414" s="4">
        <v>1</v>
      </c>
      <c r="J1414" s="4">
        <v>0.49450549450549502</v>
      </c>
      <c r="K1414" s="4">
        <v>0.33823529411764652</v>
      </c>
      <c r="L1414" s="4">
        <v>0.91513299999999997</v>
      </c>
    </row>
    <row r="1415" spans="1:12" outlineLevel="2" x14ac:dyDescent="0.15">
      <c r="A1415" s="2">
        <v>7</v>
      </c>
      <c r="B1415" s="2">
        <v>333301</v>
      </c>
      <c r="C1415" s="2" t="s">
        <v>535</v>
      </c>
      <c r="D1415" s="3" t="s">
        <v>18</v>
      </c>
      <c r="E1415" s="3" t="s">
        <v>17</v>
      </c>
      <c r="F1415" s="11" t="s">
        <v>41</v>
      </c>
      <c r="G1415" s="11" t="s">
        <v>46</v>
      </c>
      <c r="H1415" s="2">
        <v>171</v>
      </c>
      <c r="I1415" s="4">
        <v>1</v>
      </c>
      <c r="J1415" s="4">
        <v>0.55244755244755195</v>
      </c>
      <c r="K1415" s="4">
        <v>0.28828828828828867</v>
      </c>
      <c r="L1415" s="4">
        <v>0.72133400000000003</v>
      </c>
    </row>
    <row r="1416" spans="1:12" outlineLevel="2" x14ac:dyDescent="0.15">
      <c r="A1416" s="2">
        <v>7</v>
      </c>
      <c r="B1416" s="2">
        <v>333447</v>
      </c>
      <c r="C1416" s="2" t="s">
        <v>535</v>
      </c>
      <c r="D1416" s="3" t="s">
        <v>18</v>
      </c>
      <c r="E1416" s="3" t="s">
        <v>14</v>
      </c>
      <c r="F1416" s="11" t="s">
        <v>38</v>
      </c>
      <c r="G1416" s="11" t="s">
        <v>27</v>
      </c>
      <c r="H1416" s="2">
        <v>122</v>
      </c>
      <c r="I1416" s="4">
        <v>0.97435897435897401</v>
      </c>
      <c r="J1416" s="4">
        <v>0.45454545454545497</v>
      </c>
      <c r="K1416" s="4">
        <v>0.33111828744548299</v>
      </c>
      <c r="L1416" s="4">
        <v>0.723302</v>
      </c>
    </row>
    <row r="1417" spans="1:12" outlineLevel="1" x14ac:dyDescent="0.15">
      <c r="B1417" s="13" t="s">
        <v>535</v>
      </c>
      <c r="C1417" s="2">
        <f>SUBTOTAL(3,C1411:C1416)</f>
        <v>6</v>
      </c>
      <c r="F1417" s="11"/>
      <c r="G1417" s="11"/>
    </row>
    <row r="1418" spans="1:12" outlineLevel="2" x14ac:dyDescent="0.15">
      <c r="A1418" s="2">
        <v>7</v>
      </c>
      <c r="B1418" s="2">
        <v>748596</v>
      </c>
      <c r="C1418" s="2" t="s">
        <v>536</v>
      </c>
      <c r="D1418" s="3" t="s">
        <v>13</v>
      </c>
      <c r="E1418" s="3" t="s">
        <v>14</v>
      </c>
      <c r="F1418" s="11" t="s">
        <v>18</v>
      </c>
      <c r="G1418" s="11" t="s">
        <v>26</v>
      </c>
      <c r="H1418" s="2">
        <v>455</v>
      </c>
      <c r="I1418" s="4">
        <v>1</v>
      </c>
      <c r="J1418" s="4">
        <v>0.40501792114695301</v>
      </c>
      <c r="K1418" s="4">
        <v>0.42346938775510246</v>
      </c>
      <c r="L1418" s="15">
        <v>0.96943900000000005</v>
      </c>
    </row>
    <row r="1419" spans="1:12" outlineLevel="2" x14ac:dyDescent="0.15">
      <c r="A1419" s="2">
        <v>7</v>
      </c>
      <c r="B1419" s="2">
        <v>751083</v>
      </c>
      <c r="C1419" s="2" t="s">
        <v>536</v>
      </c>
      <c r="D1419" s="3" t="s">
        <v>17</v>
      </c>
      <c r="E1419" s="3" t="s">
        <v>14</v>
      </c>
      <c r="F1419" s="11" t="s">
        <v>24</v>
      </c>
      <c r="G1419" s="11" t="s">
        <v>41</v>
      </c>
      <c r="H1419" s="2">
        <v>346</v>
      </c>
      <c r="I1419" s="4">
        <v>1</v>
      </c>
      <c r="J1419" s="4">
        <v>0.15765765765765799</v>
      </c>
      <c r="K1419" s="4">
        <v>0.7276264591439684</v>
      </c>
      <c r="L1419" s="4">
        <v>0.82592500000000002</v>
      </c>
    </row>
    <row r="1420" spans="1:12" outlineLevel="2" x14ac:dyDescent="0.15">
      <c r="A1420" s="2">
        <v>7</v>
      </c>
      <c r="B1420" s="2">
        <v>751233</v>
      </c>
      <c r="C1420" s="2" t="s">
        <v>536</v>
      </c>
      <c r="D1420" s="3" t="s">
        <v>17</v>
      </c>
      <c r="E1420" s="3" t="s">
        <v>14</v>
      </c>
      <c r="F1420" s="11" t="s">
        <v>24</v>
      </c>
      <c r="G1420" s="11" t="s">
        <v>23</v>
      </c>
      <c r="H1420" s="2">
        <v>296</v>
      </c>
      <c r="I1420" s="4">
        <v>1</v>
      </c>
      <c r="J1420" s="4">
        <v>0.17449664429530201</v>
      </c>
      <c r="K1420" s="4">
        <v>0.70285714285714285</v>
      </c>
      <c r="L1420" s="4">
        <v>0.80332099999999995</v>
      </c>
    </row>
    <row r="1421" spans="1:12" outlineLevel="2" x14ac:dyDescent="0.15">
      <c r="A1421" s="2">
        <v>7</v>
      </c>
      <c r="B1421" s="2">
        <v>751971</v>
      </c>
      <c r="C1421" s="2" t="s">
        <v>536</v>
      </c>
      <c r="D1421" s="3" t="s">
        <v>13</v>
      </c>
      <c r="E1421" s="3" t="s">
        <v>14</v>
      </c>
      <c r="F1421" s="11" t="s">
        <v>15</v>
      </c>
      <c r="G1421" s="11" t="s">
        <v>31</v>
      </c>
      <c r="H1421" s="2">
        <v>50</v>
      </c>
      <c r="I1421" s="4">
        <v>1</v>
      </c>
      <c r="J1421" s="4">
        <v>0.51219512195121997</v>
      </c>
      <c r="K1421" s="4">
        <v>0.32258064516128993</v>
      </c>
      <c r="L1421" s="4">
        <v>0.83675299999999997</v>
      </c>
    </row>
    <row r="1422" spans="1:12" outlineLevel="2" x14ac:dyDescent="0.15">
      <c r="A1422" s="2">
        <v>7</v>
      </c>
      <c r="B1422" s="2">
        <v>752031</v>
      </c>
      <c r="C1422" s="2" t="s">
        <v>536</v>
      </c>
      <c r="D1422" s="3" t="s">
        <v>17</v>
      </c>
      <c r="E1422" s="3" t="s">
        <v>18</v>
      </c>
      <c r="F1422" s="11" t="s">
        <v>24</v>
      </c>
      <c r="G1422" s="11" t="s">
        <v>45</v>
      </c>
      <c r="H1422" s="2">
        <v>30</v>
      </c>
      <c r="I1422" s="4">
        <v>1</v>
      </c>
      <c r="J1422" s="4">
        <v>0.13636363636363599</v>
      </c>
      <c r="K1422" s="4">
        <v>0.76000000000000056</v>
      </c>
      <c r="L1422" s="4">
        <v>0.86492899999999995</v>
      </c>
    </row>
    <row r="1423" spans="1:12" outlineLevel="2" x14ac:dyDescent="0.15">
      <c r="A1423" s="2">
        <v>7</v>
      </c>
      <c r="B1423" s="2">
        <v>752115</v>
      </c>
      <c r="C1423" s="2" t="s">
        <v>536</v>
      </c>
      <c r="D1423" s="3" t="s">
        <v>13</v>
      </c>
      <c r="E1423" s="3" t="s">
        <v>17</v>
      </c>
      <c r="F1423" s="11" t="s">
        <v>15</v>
      </c>
      <c r="G1423" s="11" t="s">
        <v>24</v>
      </c>
      <c r="H1423" s="2">
        <v>2</v>
      </c>
      <c r="I1423" s="4">
        <v>1</v>
      </c>
      <c r="J1423" s="4">
        <v>0.405063291139241</v>
      </c>
      <c r="K1423" s="4">
        <v>0.42342342342342287</v>
      </c>
      <c r="L1423" s="12">
        <v>0.999193</v>
      </c>
    </row>
    <row r="1424" spans="1:12" outlineLevel="1" x14ac:dyDescent="0.15">
      <c r="B1424" s="13" t="s">
        <v>536</v>
      </c>
      <c r="C1424" s="2">
        <f>SUBTOTAL(3,C1418:C1423)</f>
        <v>6</v>
      </c>
      <c r="F1424" s="11"/>
      <c r="G1424" s="11"/>
      <c r="L1424" s="12"/>
    </row>
    <row r="1425" spans="1:12" outlineLevel="2" x14ac:dyDescent="0.15">
      <c r="A1425" s="2">
        <v>7</v>
      </c>
      <c r="B1425" s="2">
        <v>2002103</v>
      </c>
      <c r="C1425" s="2" t="s">
        <v>537</v>
      </c>
      <c r="D1425" s="3" t="s">
        <v>18</v>
      </c>
      <c r="E1425" s="3" t="s">
        <v>13</v>
      </c>
      <c r="F1425" s="11" t="s">
        <v>21</v>
      </c>
      <c r="G1425" s="11" t="s">
        <v>14</v>
      </c>
      <c r="H1425" s="2">
        <v>18</v>
      </c>
      <c r="I1425" s="4">
        <v>0.58064516129032295</v>
      </c>
      <c r="J1425" s="4">
        <v>0</v>
      </c>
      <c r="K1425" s="4">
        <v>0.40909090909090939</v>
      </c>
      <c r="L1425" s="15">
        <v>0.98560700000000001</v>
      </c>
    </row>
    <row r="1426" spans="1:12" outlineLevel="1" x14ac:dyDescent="0.15">
      <c r="B1426" s="13" t="s">
        <v>537</v>
      </c>
      <c r="C1426" s="2">
        <f>SUBTOTAL(3,C1425:C1425)</f>
        <v>1</v>
      </c>
      <c r="F1426" s="11"/>
      <c r="G1426" s="11"/>
      <c r="L1426" s="15"/>
    </row>
    <row r="1427" spans="1:12" outlineLevel="2" x14ac:dyDescent="0.15">
      <c r="A1427" s="2">
        <v>7</v>
      </c>
      <c r="B1427" s="2">
        <v>3366140</v>
      </c>
      <c r="C1427" s="2" t="s">
        <v>538</v>
      </c>
      <c r="D1427" s="3" t="s">
        <v>17</v>
      </c>
      <c r="E1427" s="3" t="s">
        <v>18</v>
      </c>
      <c r="F1427" s="11" t="s">
        <v>46</v>
      </c>
      <c r="G1427" s="11" t="s">
        <v>41</v>
      </c>
      <c r="H1427" s="2">
        <v>30</v>
      </c>
      <c r="I1427" s="4">
        <v>1</v>
      </c>
      <c r="J1427" s="4">
        <v>0.2</v>
      </c>
      <c r="K1427" s="4">
        <v>0.66666666666666652</v>
      </c>
      <c r="L1427" s="4">
        <v>0.86988699999999997</v>
      </c>
    </row>
    <row r="1428" spans="1:12" outlineLevel="2" x14ac:dyDescent="0.15">
      <c r="A1428" s="2">
        <v>7</v>
      </c>
      <c r="B1428" s="2">
        <v>3366221</v>
      </c>
      <c r="C1428" s="2" t="s">
        <v>538</v>
      </c>
      <c r="D1428" s="3" t="s">
        <v>13</v>
      </c>
      <c r="E1428" s="3" t="s">
        <v>17</v>
      </c>
      <c r="F1428" s="11" t="s">
        <v>15</v>
      </c>
      <c r="G1428" s="11" t="s">
        <v>14</v>
      </c>
      <c r="H1428" s="2">
        <v>3</v>
      </c>
      <c r="I1428" s="4">
        <v>1</v>
      </c>
      <c r="J1428" s="4">
        <v>0.407407407407407</v>
      </c>
      <c r="K1428" s="4">
        <v>0.42105263157894779</v>
      </c>
      <c r="L1428" s="15">
        <v>0.95913700000000002</v>
      </c>
    </row>
    <row r="1429" spans="1:12" outlineLevel="1" x14ac:dyDescent="0.15">
      <c r="B1429" s="13" t="s">
        <v>538</v>
      </c>
      <c r="C1429" s="2">
        <f>SUBTOTAL(3,C1427:C1428)</f>
        <v>2</v>
      </c>
      <c r="F1429" s="11"/>
      <c r="G1429" s="11"/>
      <c r="L1429" s="15"/>
    </row>
    <row r="1430" spans="1:12" outlineLevel="2" x14ac:dyDescent="0.15">
      <c r="A1430" s="2">
        <v>7</v>
      </c>
      <c r="B1430" s="2">
        <v>3375450</v>
      </c>
      <c r="C1430" s="2" t="s">
        <v>539</v>
      </c>
      <c r="D1430" s="3" t="s">
        <v>17</v>
      </c>
      <c r="E1430" s="3" t="s">
        <v>18</v>
      </c>
      <c r="F1430" s="11" t="s">
        <v>13</v>
      </c>
      <c r="G1430" s="11" t="s">
        <v>32</v>
      </c>
      <c r="H1430" s="2">
        <v>75</v>
      </c>
      <c r="I1430" s="4">
        <v>1</v>
      </c>
      <c r="J1430" s="4">
        <v>0.52941176470588203</v>
      </c>
      <c r="K1430" s="4">
        <v>0.30769230769230804</v>
      </c>
      <c r="L1430" s="15">
        <v>0.96962199999999998</v>
      </c>
    </row>
    <row r="1431" spans="1:12" outlineLevel="2" x14ac:dyDescent="0.15">
      <c r="A1431" s="2">
        <v>7</v>
      </c>
      <c r="B1431" s="2">
        <v>3375649</v>
      </c>
      <c r="C1431" s="2" t="s">
        <v>539</v>
      </c>
      <c r="D1431" s="3" t="s">
        <v>14</v>
      </c>
      <c r="E1431" s="3" t="s">
        <v>17</v>
      </c>
      <c r="F1431" s="11" t="s">
        <v>21</v>
      </c>
      <c r="G1431" s="11" t="s">
        <v>14</v>
      </c>
      <c r="H1431" s="2">
        <v>9</v>
      </c>
      <c r="I1431" s="4">
        <v>1</v>
      </c>
      <c r="J1431" s="4">
        <v>0.35294117647058798</v>
      </c>
      <c r="K1431" s="4">
        <v>0.47826086956521763</v>
      </c>
      <c r="L1431" s="4">
        <v>0.87043599999999999</v>
      </c>
    </row>
    <row r="1432" spans="1:12" outlineLevel="1" x14ac:dyDescent="0.15">
      <c r="B1432" s="13" t="s">
        <v>539</v>
      </c>
      <c r="C1432" s="2">
        <f>SUBTOTAL(3,C1430:C1431)</f>
        <v>2</v>
      </c>
      <c r="F1432" s="11"/>
      <c r="G1432" s="11"/>
    </row>
    <row r="1433" spans="1:12" outlineLevel="2" x14ac:dyDescent="0.15">
      <c r="A1433" s="2">
        <v>7</v>
      </c>
      <c r="B1433" s="2">
        <v>4224187</v>
      </c>
      <c r="C1433" s="2" t="s">
        <v>540</v>
      </c>
      <c r="D1433" s="3" t="s">
        <v>14</v>
      </c>
      <c r="E1433" s="3" t="s">
        <v>17</v>
      </c>
      <c r="F1433" s="11" t="s">
        <v>38</v>
      </c>
      <c r="G1433" s="11" t="s">
        <v>46</v>
      </c>
      <c r="H1433" s="2">
        <v>132</v>
      </c>
      <c r="I1433" s="4">
        <v>0.99382716049382702</v>
      </c>
      <c r="J1433" s="4">
        <v>6.8965517241379296E-2</v>
      </c>
      <c r="K1433" s="4">
        <v>0.85875506199253537</v>
      </c>
      <c r="L1433" s="4">
        <v>0.89532</v>
      </c>
    </row>
    <row r="1434" spans="1:12" outlineLevel="2" x14ac:dyDescent="0.15">
      <c r="A1434" s="2">
        <v>7</v>
      </c>
      <c r="B1434" s="2">
        <v>4224255</v>
      </c>
      <c r="C1434" s="2" t="s">
        <v>540</v>
      </c>
      <c r="D1434" s="3" t="s">
        <v>18</v>
      </c>
      <c r="E1434" s="3" t="s">
        <v>17</v>
      </c>
      <c r="F1434" s="11" t="s">
        <v>41</v>
      </c>
      <c r="G1434" s="11" t="s">
        <v>46</v>
      </c>
      <c r="H1434" s="2">
        <v>110</v>
      </c>
      <c r="I1434" s="4">
        <v>1</v>
      </c>
      <c r="J1434" s="4">
        <v>7.1969696969697003E-2</v>
      </c>
      <c r="K1434" s="4">
        <v>0.86572438162544163</v>
      </c>
      <c r="L1434" s="4">
        <v>0.89927699999999999</v>
      </c>
    </row>
    <row r="1435" spans="1:12" outlineLevel="2" x14ac:dyDescent="0.15">
      <c r="A1435" s="2">
        <v>7</v>
      </c>
      <c r="B1435" s="2">
        <v>4225068</v>
      </c>
      <c r="C1435" s="2" t="s">
        <v>540</v>
      </c>
      <c r="D1435" s="3" t="s">
        <v>13</v>
      </c>
      <c r="E1435" s="3" t="s">
        <v>17</v>
      </c>
      <c r="F1435" s="11" t="s">
        <v>18</v>
      </c>
      <c r="G1435" s="11" t="s">
        <v>24</v>
      </c>
      <c r="H1435" s="2">
        <v>8</v>
      </c>
      <c r="I1435" s="4">
        <v>0.99408284023668603</v>
      </c>
      <c r="J1435" s="4">
        <v>5.078125E-2</v>
      </c>
      <c r="K1435" s="4">
        <v>0.89161251586092749</v>
      </c>
      <c r="L1435" s="12">
        <v>0.99417800000000001</v>
      </c>
    </row>
    <row r="1436" spans="1:12" outlineLevel="1" x14ac:dyDescent="0.15">
      <c r="B1436" s="13" t="s">
        <v>540</v>
      </c>
      <c r="C1436" s="2">
        <f>SUBTOTAL(3,C1433:C1435)</f>
        <v>3</v>
      </c>
      <c r="F1436" s="11"/>
      <c r="G1436" s="11"/>
      <c r="L1436" s="12"/>
    </row>
    <row r="1437" spans="1:12" outlineLevel="2" x14ac:dyDescent="0.15">
      <c r="A1437" s="2">
        <v>7</v>
      </c>
      <c r="B1437" s="2">
        <v>5615356</v>
      </c>
      <c r="C1437" s="2" t="s">
        <v>541</v>
      </c>
      <c r="D1437" s="3" t="s">
        <v>14</v>
      </c>
      <c r="E1437" s="3" t="s">
        <v>13</v>
      </c>
      <c r="F1437" s="11" t="s">
        <v>34</v>
      </c>
      <c r="G1437" s="11" t="s">
        <v>38</v>
      </c>
      <c r="H1437" s="2">
        <v>269</v>
      </c>
      <c r="I1437" s="4">
        <v>1</v>
      </c>
      <c r="J1437" s="4">
        <v>8.8888888888888906E-3</v>
      </c>
      <c r="K1437" s="4">
        <v>0.98237885462555063</v>
      </c>
      <c r="L1437" s="12">
        <v>1</v>
      </c>
    </row>
    <row r="1438" spans="1:12" outlineLevel="2" x14ac:dyDescent="0.15">
      <c r="A1438" s="2">
        <v>7</v>
      </c>
      <c r="B1438" s="2">
        <v>5619664</v>
      </c>
      <c r="C1438" s="2" t="s">
        <v>541</v>
      </c>
      <c r="D1438" s="3" t="s">
        <v>13</v>
      </c>
      <c r="E1438" s="3" t="s">
        <v>14</v>
      </c>
      <c r="F1438" s="11" t="s">
        <v>24</v>
      </c>
      <c r="G1438" s="11" t="s">
        <v>41</v>
      </c>
      <c r="H1438" s="2">
        <v>717</v>
      </c>
      <c r="I1438" s="4">
        <v>1</v>
      </c>
      <c r="J1438" s="4">
        <v>1.21951219512195E-2</v>
      </c>
      <c r="K1438" s="4">
        <v>0.97590361445783136</v>
      </c>
      <c r="L1438" s="12">
        <v>1</v>
      </c>
    </row>
    <row r="1439" spans="1:12" outlineLevel="1" x14ac:dyDescent="0.15">
      <c r="B1439" s="13" t="s">
        <v>541</v>
      </c>
      <c r="C1439" s="2">
        <f>SUBTOTAL(3,C1437:C1438)</f>
        <v>2</v>
      </c>
      <c r="F1439" s="11"/>
      <c r="G1439" s="11"/>
      <c r="L1439" s="12"/>
    </row>
    <row r="1440" spans="1:12" outlineLevel="2" x14ac:dyDescent="0.15">
      <c r="A1440" s="2">
        <v>7</v>
      </c>
      <c r="B1440" s="2">
        <v>7988622</v>
      </c>
      <c r="C1440" s="2" t="s">
        <v>542</v>
      </c>
      <c r="D1440" s="3" t="s">
        <v>17</v>
      </c>
      <c r="E1440" s="3" t="s">
        <v>14</v>
      </c>
      <c r="F1440" s="11" t="s">
        <v>38</v>
      </c>
      <c r="G1440" s="11" t="s">
        <v>52</v>
      </c>
      <c r="H1440" s="2">
        <v>239</v>
      </c>
      <c r="I1440" s="4">
        <v>1</v>
      </c>
      <c r="J1440" s="4">
        <v>0.35046728971962599</v>
      </c>
      <c r="K1440" s="4">
        <v>0.48096885813148804</v>
      </c>
      <c r="L1440" s="4">
        <v>0.827712</v>
      </c>
    </row>
    <row r="1441" spans="1:12" outlineLevel="2" x14ac:dyDescent="0.15">
      <c r="A1441" s="2">
        <v>7</v>
      </c>
      <c r="B1441" s="2">
        <v>7988781</v>
      </c>
      <c r="C1441" s="2" t="s">
        <v>542</v>
      </c>
      <c r="D1441" s="3" t="s">
        <v>17</v>
      </c>
      <c r="E1441" s="3" t="s">
        <v>18</v>
      </c>
      <c r="F1441" s="11" t="s">
        <v>14</v>
      </c>
      <c r="G1441" s="11" t="s">
        <v>18</v>
      </c>
      <c r="H1441" s="2">
        <v>186</v>
      </c>
      <c r="I1441" s="4">
        <v>1</v>
      </c>
      <c r="J1441" s="4">
        <v>0.51724137931034497</v>
      </c>
      <c r="K1441" s="4">
        <v>0.31818181818181801</v>
      </c>
      <c r="L1441" s="4">
        <v>0.79962599999999995</v>
      </c>
    </row>
    <row r="1442" spans="1:12" outlineLevel="2" x14ac:dyDescent="0.15">
      <c r="A1442" s="2">
        <v>7</v>
      </c>
      <c r="B1442" s="2">
        <v>7989011</v>
      </c>
      <c r="C1442" s="2" t="s">
        <v>542</v>
      </c>
      <c r="D1442" s="3" t="s">
        <v>17</v>
      </c>
      <c r="E1442" s="3" t="s">
        <v>18</v>
      </c>
      <c r="F1442" s="11" t="s">
        <v>13</v>
      </c>
      <c r="G1442" s="11" t="s">
        <v>38</v>
      </c>
      <c r="H1442" s="2">
        <v>109</v>
      </c>
      <c r="I1442" s="4">
        <v>0.95</v>
      </c>
      <c r="J1442" s="4">
        <v>0</v>
      </c>
      <c r="K1442" s="4">
        <v>0.90476190476190466</v>
      </c>
      <c r="L1442" s="12">
        <v>0.996251</v>
      </c>
    </row>
    <row r="1443" spans="1:12" outlineLevel="2" x14ac:dyDescent="0.15">
      <c r="A1443" s="2">
        <v>7</v>
      </c>
      <c r="B1443" s="2">
        <v>7989107</v>
      </c>
      <c r="C1443" s="2" t="s">
        <v>542</v>
      </c>
      <c r="D1443" s="3" t="s">
        <v>13</v>
      </c>
      <c r="E1443" s="3" t="s">
        <v>18</v>
      </c>
      <c r="F1443" s="11" t="s">
        <v>14</v>
      </c>
      <c r="G1443" s="11" t="s">
        <v>38</v>
      </c>
      <c r="H1443" s="2">
        <v>77</v>
      </c>
      <c r="I1443" s="4">
        <v>1</v>
      </c>
      <c r="J1443" s="4">
        <v>0.16666666666666699</v>
      </c>
      <c r="K1443" s="4">
        <v>0.71428571428571375</v>
      </c>
      <c r="L1443" s="4">
        <v>0.82254400000000005</v>
      </c>
    </row>
    <row r="1444" spans="1:12" outlineLevel="1" x14ac:dyDescent="0.15">
      <c r="B1444" s="13" t="s">
        <v>542</v>
      </c>
      <c r="C1444" s="2">
        <f>SUBTOTAL(3,C1440:C1443)</f>
        <v>4</v>
      </c>
      <c r="F1444" s="11"/>
      <c r="G1444" s="11"/>
    </row>
    <row r="1445" spans="1:12" outlineLevel="2" x14ac:dyDescent="0.15">
      <c r="A1445" s="2">
        <v>7</v>
      </c>
      <c r="B1445" s="2">
        <v>8789546</v>
      </c>
      <c r="C1445" s="2" t="s">
        <v>543</v>
      </c>
      <c r="D1445" s="3" t="s">
        <v>18</v>
      </c>
      <c r="E1445" s="3" t="s">
        <v>14</v>
      </c>
      <c r="F1445" s="11" t="s">
        <v>31</v>
      </c>
      <c r="G1445" s="11" t="s">
        <v>23</v>
      </c>
      <c r="H1445" s="2">
        <v>18</v>
      </c>
      <c r="I1445" s="4">
        <v>1</v>
      </c>
      <c r="J1445" s="4">
        <v>0.16666666666666699</v>
      </c>
      <c r="K1445" s="4">
        <v>0.71428571428571375</v>
      </c>
      <c r="L1445" s="4">
        <v>0.86997999999999998</v>
      </c>
    </row>
    <row r="1446" spans="1:12" outlineLevel="2" x14ac:dyDescent="0.15">
      <c r="A1446" s="2">
        <v>7</v>
      </c>
      <c r="B1446" s="2">
        <v>8789585</v>
      </c>
      <c r="C1446" s="2" t="s">
        <v>543</v>
      </c>
      <c r="D1446" s="3" t="s">
        <v>18</v>
      </c>
      <c r="E1446" s="3" t="s">
        <v>17</v>
      </c>
      <c r="F1446" s="11" t="s">
        <v>82</v>
      </c>
      <c r="G1446" s="11" t="s">
        <v>18</v>
      </c>
      <c r="H1446" s="2">
        <v>31</v>
      </c>
      <c r="I1446" s="4">
        <v>1</v>
      </c>
      <c r="J1446" s="4">
        <v>9.5238095238095205E-2</v>
      </c>
      <c r="K1446" s="4">
        <v>0.82608695652173914</v>
      </c>
      <c r="L1446" s="4">
        <v>0.907304</v>
      </c>
    </row>
    <row r="1447" spans="1:12" outlineLevel="2" x14ac:dyDescent="0.15">
      <c r="A1447" s="2">
        <v>7</v>
      </c>
      <c r="B1447" s="2">
        <v>8789633</v>
      </c>
      <c r="C1447" s="2" t="s">
        <v>543</v>
      </c>
      <c r="D1447" s="3" t="s">
        <v>17</v>
      </c>
      <c r="E1447" s="3" t="s">
        <v>18</v>
      </c>
      <c r="F1447" s="11" t="s">
        <v>15</v>
      </c>
      <c r="G1447" s="11" t="s">
        <v>31</v>
      </c>
      <c r="H1447" s="2">
        <v>47</v>
      </c>
      <c r="I1447" s="4">
        <v>1</v>
      </c>
      <c r="J1447" s="4">
        <v>0</v>
      </c>
      <c r="K1447" s="4">
        <v>1</v>
      </c>
      <c r="L1447" s="14" t="s">
        <v>29</v>
      </c>
    </row>
    <row r="1448" spans="1:12" outlineLevel="1" x14ac:dyDescent="0.15">
      <c r="B1448" s="13" t="s">
        <v>543</v>
      </c>
      <c r="C1448" s="2">
        <f>SUBTOTAL(3,C1445:C1447)</f>
        <v>3</v>
      </c>
      <c r="F1448" s="11"/>
      <c r="G1448" s="11"/>
      <c r="L1448" s="14"/>
    </row>
    <row r="1449" spans="1:12" outlineLevel="2" x14ac:dyDescent="0.15">
      <c r="A1449" s="2">
        <v>7</v>
      </c>
      <c r="B1449" s="2">
        <v>9282038</v>
      </c>
      <c r="C1449" s="2" t="s">
        <v>544</v>
      </c>
      <c r="D1449" s="3" t="s">
        <v>13</v>
      </c>
      <c r="E1449" s="3" t="s">
        <v>17</v>
      </c>
      <c r="F1449" s="11" t="s">
        <v>20</v>
      </c>
      <c r="G1449" s="11" t="s">
        <v>17</v>
      </c>
      <c r="H1449" s="2">
        <v>16</v>
      </c>
      <c r="I1449" s="4">
        <v>1</v>
      </c>
      <c r="J1449" s="4">
        <v>0</v>
      </c>
      <c r="K1449" s="4">
        <v>1</v>
      </c>
      <c r="L1449" s="14" t="s">
        <v>29</v>
      </c>
    </row>
    <row r="1450" spans="1:12" outlineLevel="2" x14ac:dyDescent="0.15">
      <c r="A1450" s="2">
        <v>7</v>
      </c>
      <c r="B1450" s="2">
        <v>9282082</v>
      </c>
      <c r="C1450" s="2" t="s">
        <v>544</v>
      </c>
      <c r="D1450" s="3" t="s">
        <v>14</v>
      </c>
      <c r="E1450" s="3" t="s">
        <v>17</v>
      </c>
      <c r="F1450" s="11" t="s">
        <v>38</v>
      </c>
      <c r="G1450" s="11" t="s">
        <v>14</v>
      </c>
      <c r="H1450" s="2">
        <v>31</v>
      </c>
      <c r="I1450" s="4">
        <v>0.98113207547169801</v>
      </c>
      <c r="J1450" s="4">
        <v>0.05</v>
      </c>
      <c r="K1450" s="4">
        <v>0.86784806563142791</v>
      </c>
      <c r="L1450" s="4">
        <v>0.83782900000000005</v>
      </c>
    </row>
    <row r="1451" spans="1:12" outlineLevel="2" x14ac:dyDescent="0.15">
      <c r="A1451" s="2">
        <v>7</v>
      </c>
      <c r="B1451" s="2">
        <v>9282408</v>
      </c>
      <c r="C1451" s="2" t="s">
        <v>544</v>
      </c>
      <c r="D1451" s="3" t="s">
        <v>13</v>
      </c>
      <c r="E1451" s="3" t="s">
        <v>14</v>
      </c>
      <c r="F1451" s="11" t="s">
        <v>46</v>
      </c>
      <c r="G1451" s="11" t="s">
        <v>41</v>
      </c>
      <c r="H1451" s="2">
        <v>140</v>
      </c>
      <c r="I1451" s="4">
        <v>1</v>
      </c>
      <c r="J1451" s="4">
        <v>0.42307692307692302</v>
      </c>
      <c r="K1451" s="4">
        <v>0.40540540540540548</v>
      </c>
      <c r="L1451" s="4">
        <v>0.92569299999999999</v>
      </c>
    </row>
    <row r="1452" spans="1:12" outlineLevel="1" x14ac:dyDescent="0.15">
      <c r="B1452" s="13" t="s">
        <v>544</v>
      </c>
      <c r="C1452" s="2">
        <f>SUBTOTAL(3,C1449:C1451)</f>
        <v>3</v>
      </c>
      <c r="F1452" s="11"/>
      <c r="G1452" s="11"/>
    </row>
    <row r="1453" spans="1:12" outlineLevel="2" x14ac:dyDescent="0.15">
      <c r="A1453" s="2">
        <v>7</v>
      </c>
      <c r="B1453" s="2">
        <v>9377073</v>
      </c>
      <c r="C1453" s="2" t="s">
        <v>545</v>
      </c>
      <c r="D1453" s="3" t="s">
        <v>18</v>
      </c>
      <c r="E1453" s="3" t="s">
        <v>17</v>
      </c>
      <c r="F1453" s="11" t="s">
        <v>17</v>
      </c>
      <c r="G1453" s="11" t="s">
        <v>24</v>
      </c>
      <c r="H1453" s="2">
        <v>83</v>
      </c>
      <c r="I1453" s="4">
        <v>1</v>
      </c>
      <c r="J1453" s="4">
        <v>1.7857142857142901E-2</v>
      </c>
      <c r="K1453" s="4">
        <v>0.96491228070175428</v>
      </c>
      <c r="L1453" s="12">
        <v>1</v>
      </c>
    </row>
    <row r="1454" spans="1:12" outlineLevel="1" x14ac:dyDescent="0.15">
      <c r="B1454" s="13" t="s">
        <v>545</v>
      </c>
      <c r="C1454" s="2">
        <f>SUBTOTAL(3,C1453:C1453)</f>
        <v>1</v>
      </c>
      <c r="F1454" s="11"/>
      <c r="G1454" s="11"/>
      <c r="L1454" s="12"/>
    </row>
    <row r="1455" spans="1:12" outlineLevel="2" x14ac:dyDescent="0.15">
      <c r="A1455" s="2">
        <v>7</v>
      </c>
      <c r="B1455" s="2">
        <v>9433203</v>
      </c>
      <c r="C1455" s="2" t="s">
        <v>546</v>
      </c>
      <c r="D1455" s="3" t="s">
        <v>13</v>
      </c>
      <c r="E1455" s="3" t="s">
        <v>14</v>
      </c>
      <c r="F1455" s="11" t="s">
        <v>46</v>
      </c>
      <c r="G1455" s="11" t="s">
        <v>41</v>
      </c>
      <c r="H1455" s="2">
        <v>61</v>
      </c>
      <c r="I1455" s="4">
        <v>0.99393939393939401</v>
      </c>
      <c r="J1455" s="4">
        <v>0.35826771653543299</v>
      </c>
      <c r="K1455" s="4">
        <v>0.46130305570423558</v>
      </c>
      <c r="L1455" s="4">
        <v>0.818133</v>
      </c>
    </row>
    <row r="1456" spans="1:12" outlineLevel="2" x14ac:dyDescent="0.15">
      <c r="A1456" s="2">
        <v>7</v>
      </c>
      <c r="B1456" s="2">
        <v>9435508</v>
      </c>
      <c r="C1456" s="2" t="s">
        <v>546</v>
      </c>
      <c r="D1456" s="3" t="s">
        <v>13</v>
      </c>
      <c r="E1456" s="3" t="s">
        <v>14</v>
      </c>
      <c r="F1456" s="11" t="s">
        <v>14</v>
      </c>
      <c r="G1456" s="11" t="s">
        <v>18</v>
      </c>
      <c r="H1456" s="2">
        <v>201</v>
      </c>
      <c r="I1456" s="4">
        <v>0.59195402298850597</v>
      </c>
      <c r="J1456" s="4">
        <v>7.5471698113207496E-3</v>
      </c>
      <c r="K1456" s="4">
        <v>0.40677832668690006</v>
      </c>
      <c r="L1456" s="15">
        <v>0.98750800000000005</v>
      </c>
    </row>
    <row r="1457" spans="1:12" outlineLevel="1" x14ac:dyDescent="0.15">
      <c r="B1457" s="13" t="s">
        <v>546</v>
      </c>
      <c r="C1457" s="2">
        <f>SUBTOTAL(3,C1455:C1456)</f>
        <v>2</v>
      </c>
      <c r="F1457" s="11"/>
      <c r="G1457" s="11"/>
      <c r="L1457" s="15"/>
    </row>
    <row r="1458" spans="1:12" outlineLevel="2" x14ac:dyDescent="0.15">
      <c r="A1458" s="2">
        <v>7</v>
      </c>
      <c r="B1458" s="2">
        <v>10344361</v>
      </c>
      <c r="C1458" s="2" t="s">
        <v>547</v>
      </c>
      <c r="D1458" s="3" t="s">
        <v>14</v>
      </c>
      <c r="E1458" s="3" t="s">
        <v>17</v>
      </c>
      <c r="F1458" s="11" t="s">
        <v>31</v>
      </c>
      <c r="G1458" s="11" t="s">
        <v>24</v>
      </c>
      <c r="H1458" s="2">
        <v>122</v>
      </c>
      <c r="I1458" s="4">
        <v>1</v>
      </c>
      <c r="J1458" s="4">
        <v>3.8461538461538498E-2</v>
      </c>
      <c r="K1458" s="4">
        <v>0.92592592592592582</v>
      </c>
      <c r="L1458" s="4">
        <v>0.80139400000000005</v>
      </c>
    </row>
    <row r="1459" spans="1:12" outlineLevel="2" x14ac:dyDescent="0.15">
      <c r="A1459" s="2">
        <v>7</v>
      </c>
      <c r="B1459" s="2">
        <v>10344629</v>
      </c>
      <c r="C1459" s="2" t="s">
        <v>547</v>
      </c>
      <c r="D1459" s="3" t="s">
        <v>13</v>
      </c>
      <c r="E1459" s="3" t="s">
        <v>18</v>
      </c>
      <c r="F1459" s="11" t="s">
        <v>24</v>
      </c>
      <c r="G1459" s="11" t="s">
        <v>21</v>
      </c>
      <c r="H1459" s="2">
        <v>33</v>
      </c>
      <c r="I1459" s="4">
        <v>1</v>
      </c>
      <c r="J1459" s="4">
        <v>2.7397260273972601E-2</v>
      </c>
      <c r="K1459" s="4">
        <v>0.94666666666666666</v>
      </c>
      <c r="L1459" s="15">
        <v>0.97049300000000005</v>
      </c>
    </row>
    <row r="1460" spans="1:12" outlineLevel="1" x14ac:dyDescent="0.15">
      <c r="B1460" s="13" t="s">
        <v>547</v>
      </c>
      <c r="C1460" s="2">
        <f>SUBTOTAL(3,C1458:C1459)</f>
        <v>2</v>
      </c>
      <c r="F1460" s="11"/>
      <c r="G1460" s="11"/>
      <c r="L1460" s="15"/>
    </row>
    <row r="1461" spans="1:12" outlineLevel="2" x14ac:dyDescent="0.15">
      <c r="A1461" s="2">
        <v>7</v>
      </c>
      <c r="B1461" s="2">
        <v>13432937</v>
      </c>
      <c r="C1461" s="2" t="s">
        <v>548</v>
      </c>
      <c r="D1461" s="3" t="s">
        <v>13</v>
      </c>
      <c r="E1461" s="3" t="s">
        <v>17</v>
      </c>
      <c r="F1461" s="11" t="s">
        <v>34</v>
      </c>
      <c r="G1461" s="11" t="s">
        <v>41</v>
      </c>
      <c r="H1461" s="2">
        <v>500</v>
      </c>
      <c r="I1461" s="4">
        <v>1</v>
      </c>
      <c r="J1461" s="4">
        <v>5.7692307692307702E-2</v>
      </c>
      <c r="K1461" s="4">
        <v>0.89090909090909087</v>
      </c>
      <c r="L1461" s="12">
        <v>0.99402299999999999</v>
      </c>
    </row>
    <row r="1462" spans="1:12" outlineLevel="2" x14ac:dyDescent="0.15">
      <c r="A1462" s="2">
        <v>7</v>
      </c>
      <c r="B1462" s="2">
        <v>13433185</v>
      </c>
      <c r="C1462" s="2" t="s">
        <v>548</v>
      </c>
      <c r="D1462" s="3" t="s">
        <v>18</v>
      </c>
      <c r="E1462" s="3" t="s">
        <v>17</v>
      </c>
      <c r="F1462" s="11" t="s">
        <v>41</v>
      </c>
      <c r="G1462" s="11" t="s">
        <v>46</v>
      </c>
      <c r="H1462" s="2">
        <v>418</v>
      </c>
      <c r="I1462" s="4">
        <v>0.67567567567567599</v>
      </c>
      <c r="J1462" s="4">
        <v>0</v>
      </c>
      <c r="K1462" s="4">
        <v>0.51020408163265341</v>
      </c>
      <c r="L1462" s="4">
        <v>0.84422200000000003</v>
      </c>
    </row>
    <row r="1463" spans="1:12" outlineLevel="2" x14ac:dyDescent="0.15">
      <c r="A1463" s="2">
        <v>7</v>
      </c>
      <c r="B1463" s="2">
        <v>13433482</v>
      </c>
      <c r="C1463" s="2" t="s">
        <v>548</v>
      </c>
      <c r="D1463" s="3" t="s">
        <v>18</v>
      </c>
      <c r="E1463" s="3" t="s">
        <v>17</v>
      </c>
      <c r="F1463" s="11" t="s">
        <v>34</v>
      </c>
      <c r="G1463" s="11" t="s">
        <v>38</v>
      </c>
      <c r="H1463" s="2">
        <v>319</v>
      </c>
      <c r="I1463" s="4">
        <v>0.68907563025210095</v>
      </c>
      <c r="J1463" s="4">
        <v>4.8076923076923097E-3</v>
      </c>
      <c r="K1463" s="4">
        <v>0.51663515881996158</v>
      </c>
      <c r="L1463" s="4">
        <v>0.81599200000000005</v>
      </c>
    </row>
    <row r="1464" spans="1:12" outlineLevel="2" x14ac:dyDescent="0.15">
      <c r="A1464" s="2">
        <v>7</v>
      </c>
      <c r="B1464" s="2">
        <v>13434088</v>
      </c>
      <c r="C1464" s="2" t="s">
        <v>548</v>
      </c>
      <c r="D1464" s="3" t="s">
        <v>18</v>
      </c>
      <c r="E1464" s="3" t="s">
        <v>17</v>
      </c>
      <c r="F1464" s="11" t="s">
        <v>18</v>
      </c>
      <c r="G1464" s="11" t="s">
        <v>15</v>
      </c>
      <c r="H1464" s="2">
        <v>117</v>
      </c>
      <c r="I1464" s="4">
        <v>0.55357142857142905</v>
      </c>
      <c r="J1464" s="4">
        <v>0.97826086956521696</v>
      </c>
      <c r="K1464" s="4">
        <v>0.25149552121131025</v>
      </c>
      <c r="L1464" s="4">
        <v>0.71044099999999999</v>
      </c>
    </row>
    <row r="1465" spans="1:12" outlineLevel="1" x14ac:dyDescent="0.15">
      <c r="B1465" s="13" t="s">
        <v>548</v>
      </c>
      <c r="C1465" s="2">
        <f>SUBTOTAL(3,C1461:C1464)</f>
        <v>4</v>
      </c>
      <c r="F1465" s="11"/>
      <c r="G1465" s="11"/>
    </row>
    <row r="1466" spans="1:12" outlineLevel="2" x14ac:dyDescent="0.15">
      <c r="A1466" s="2">
        <v>7</v>
      </c>
      <c r="B1466" s="2">
        <v>13842136</v>
      </c>
      <c r="C1466" s="2" t="s">
        <v>549</v>
      </c>
      <c r="D1466" s="3" t="s">
        <v>13</v>
      </c>
      <c r="E1466" s="3" t="s">
        <v>18</v>
      </c>
      <c r="F1466" s="11" t="s">
        <v>45</v>
      </c>
      <c r="G1466" s="11" t="s">
        <v>34</v>
      </c>
      <c r="H1466" s="2">
        <v>193</v>
      </c>
      <c r="I1466" s="4">
        <v>0.42857142857142899</v>
      </c>
      <c r="J1466" s="4">
        <v>1</v>
      </c>
      <c r="K1466" s="4">
        <v>0.39999999999999958</v>
      </c>
      <c r="L1466" s="4">
        <v>0.79919499999999999</v>
      </c>
    </row>
    <row r="1467" spans="1:12" outlineLevel="2" x14ac:dyDescent="0.15">
      <c r="A1467" s="2">
        <v>7</v>
      </c>
      <c r="B1467" s="2">
        <v>13842598</v>
      </c>
      <c r="C1467" s="2" t="s">
        <v>549</v>
      </c>
      <c r="D1467" s="3" t="s">
        <v>13</v>
      </c>
      <c r="E1467" s="3" t="s">
        <v>18</v>
      </c>
      <c r="F1467" s="11" t="s">
        <v>31</v>
      </c>
      <c r="G1467" s="11" t="s">
        <v>82</v>
      </c>
      <c r="H1467" s="2">
        <v>39</v>
      </c>
      <c r="I1467" s="4">
        <v>1</v>
      </c>
      <c r="J1467" s="4">
        <v>0.33333333333333298</v>
      </c>
      <c r="K1467" s="4">
        <v>0.50000000000000044</v>
      </c>
      <c r="L1467" s="15">
        <v>0.96491199999999999</v>
      </c>
    </row>
    <row r="1468" spans="1:12" outlineLevel="2" x14ac:dyDescent="0.15">
      <c r="A1468" s="2">
        <v>7</v>
      </c>
      <c r="B1468" s="2">
        <v>13842648</v>
      </c>
      <c r="C1468" s="2" t="s">
        <v>549</v>
      </c>
      <c r="D1468" s="3" t="s">
        <v>17</v>
      </c>
      <c r="E1468" s="3" t="s">
        <v>18</v>
      </c>
      <c r="F1468" s="11" t="s">
        <v>21</v>
      </c>
      <c r="G1468" s="11" t="s">
        <v>34</v>
      </c>
      <c r="H1468" s="2">
        <v>22</v>
      </c>
      <c r="I1468" s="4">
        <v>0.63888888888888895</v>
      </c>
      <c r="J1468" s="4">
        <v>0</v>
      </c>
      <c r="K1468" s="4">
        <v>0.469387755102041</v>
      </c>
      <c r="L1468" s="12">
        <v>0.99781299999999995</v>
      </c>
    </row>
    <row r="1469" spans="1:12" outlineLevel="1" x14ac:dyDescent="0.15">
      <c r="B1469" s="13" t="s">
        <v>549</v>
      </c>
      <c r="C1469" s="2">
        <f>SUBTOTAL(3,C1466:C1468)</f>
        <v>3</v>
      </c>
      <c r="F1469" s="11"/>
      <c r="G1469" s="11"/>
      <c r="L1469" s="12"/>
    </row>
    <row r="1470" spans="1:12" outlineLevel="2" x14ac:dyDescent="0.15">
      <c r="A1470" s="2">
        <v>7</v>
      </c>
      <c r="B1470" s="2">
        <v>15200046</v>
      </c>
      <c r="C1470" s="2" t="s">
        <v>550</v>
      </c>
      <c r="D1470" s="3" t="s">
        <v>17</v>
      </c>
      <c r="E1470" s="3" t="s">
        <v>18</v>
      </c>
      <c r="F1470" s="11" t="s">
        <v>24</v>
      </c>
      <c r="G1470" s="11" t="s">
        <v>41</v>
      </c>
      <c r="H1470" s="2">
        <v>183</v>
      </c>
      <c r="I1470" s="4">
        <v>0.43181818181818199</v>
      </c>
      <c r="J1470" s="4">
        <v>1.1904761904761901E-2</v>
      </c>
      <c r="K1470" s="4">
        <v>0.25534109026764829</v>
      </c>
      <c r="L1470" s="4">
        <v>0.67235100000000003</v>
      </c>
    </row>
    <row r="1471" spans="1:12" outlineLevel="2" x14ac:dyDescent="0.15">
      <c r="A1471" s="2">
        <v>7</v>
      </c>
      <c r="B1471" s="2">
        <v>15201641</v>
      </c>
      <c r="C1471" s="2" t="s">
        <v>550</v>
      </c>
      <c r="D1471" s="3" t="s">
        <v>17</v>
      </c>
      <c r="E1471" s="3" t="s">
        <v>13</v>
      </c>
      <c r="F1471" s="11" t="s">
        <v>46</v>
      </c>
      <c r="G1471" s="11" t="s">
        <v>38</v>
      </c>
      <c r="H1471" s="2">
        <v>45</v>
      </c>
      <c r="I1471" s="4">
        <v>1</v>
      </c>
      <c r="J1471" s="4">
        <v>5.9405940594059403E-2</v>
      </c>
      <c r="K1471" s="4">
        <v>0.88785046728971961</v>
      </c>
      <c r="L1471" s="12">
        <v>0.99390299999999998</v>
      </c>
    </row>
    <row r="1472" spans="1:12" outlineLevel="1" x14ac:dyDescent="0.15">
      <c r="B1472" s="13" t="s">
        <v>550</v>
      </c>
      <c r="C1472" s="2">
        <f>SUBTOTAL(3,C1470:C1471)</f>
        <v>2</v>
      </c>
      <c r="F1472" s="11"/>
      <c r="G1472" s="11"/>
      <c r="L1472" s="12"/>
    </row>
    <row r="1473" spans="1:12" outlineLevel="2" x14ac:dyDescent="0.15">
      <c r="A1473" s="2">
        <v>7</v>
      </c>
      <c r="B1473" s="2">
        <v>15693868</v>
      </c>
      <c r="C1473" s="2" t="s">
        <v>551</v>
      </c>
      <c r="D1473" s="3" t="s">
        <v>18</v>
      </c>
      <c r="E1473" s="3" t="s">
        <v>13</v>
      </c>
      <c r="F1473" s="11" t="s">
        <v>31</v>
      </c>
      <c r="G1473" s="11" t="s">
        <v>24</v>
      </c>
      <c r="H1473" s="2">
        <v>60</v>
      </c>
      <c r="I1473" s="4">
        <v>0.969465648854962</v>
      </c>
      <c r="J1473" s="4">
        <v>1.9108280254777101E-2</v>
      </c>
      <c r="K1473" s="4">
        <v>0.90329705808679306</v>
      </c>
      <c r="L1473" s="12">
        <v>0.99594400000000005</v>
      </c>
    </row>
    <row r="1474" spans="1:12" outlineLevel="1" x14ac:dyDescent="0.15">
      <c r="B1474" s="13" t="s">
        <v>551</v>
      </c>
      <c r="C1474" s="2">
        <f>SUBTOTAL(3,C1473:C1473)</f>
        <v>1</v>
      </c>
      <c r="F1474" s="11"/>
      <c r="G1474" s="11"/>
      <c r="L1474" s="12"/>
    </row>
    <row r="1475" spans="1:12" outlineLevel="2" x14ac:dyDescent="0.15">
      <c r="A1475" s="2">
        <v>7</v>
      </c>
      <c r="B1475" s="2">
        <v>17637349</v>
      </c>
      <c r="C1475" s="2" t="s">
        <v>552</v>
      </c>
      <c r="D1475" s="3" t="s">
        <v>13</v>
      </c>
      <c r="E1475" s="3" t="s">
        <v>14</v>
      </c>
      <c r="F1475" s="11" t="s">
        <v>82</v>
      </c>
      <c r="G1475" s="11" t="s">
        <v>26</v>
      </c>
      <c r="H1475" s="2">
        <v>339</v>
      </c>
      <c r="I1475" s="4">
        <v>0.87179487179487203</v>
      </c>
      <c r="J1475" s="4">
        <v>3.09278350515464E-2</v>
      </c>
      <c r="K1475" s="4">
        <v>0.71381208571167587</v>
      </c>
      <c r="L1475" s="4">
        <v>0.83447800000000005</v>
      </c>
    </row>
    <row r="1476" spans="1:12" outlineLevel="2" x14ac:dyDescent="0.15">
      <c r="A1476" s="2">
        <v>7</v>
      </c>
      <c r="B1476" s="2">
        <v>17638519</v>
      </c>
      <c r="C1476" s="2" t="s">
        <v>552</v>
      </c>
      <c r="D1476" s="3" t="s">
        <v>17</v>
      </c>
      <c r="E1476" s="3" t="s">
        <v>13</v>
      </c>
      <c r="F1476" s="11" t="s">
        <v>31</v>
      </c>
      <c r="G1476" s="11" t="s">
        <v>27</v>
      </c>
      <c r="H1476" s="2">
        <v>437</v>
      </c>
      <c r="I1476" s="4">
        <v>1</v>
      </c>
      <c r="J1476" s="4">
        <v>0.41269841269841301</v>
      </c>
      <c r="K1476" s="4">
        <v>0.41573033707865137</v>
      </c>
      <c r="L1476" s="4">
        <v>0.90052200000000004</v>
      </c>
    </row>
    <row r="1477" spans="1:12" outlineLevel="2" x14ac:dyDescent="0.15">
      <c r="A1477" s="2">
        <v>7</v>
      </c>
      <c r="B1477" s="2">
        <v>17639360</v>
      </c>
      <c r="C1477" s="2" t="s">
        <v>552</v>
      </c>
      <c r="D1477" s="3" t="s">
        <v>18</v>
      </c>
      <c r="E1477" s="3" t="s">
        <v>14</v>
      </c>
      <c r="F1477" s="11" t="s">
        <v>21</v>
      </c>
      <c r="G1477" s="11" t="s">
        <v>18</v>
      </c>
      <c r="H1477" s="2">
        <v>483</v>
      </c>
      <c r="I1477" s="4">
        <v>1</v>
      </c>
      <c r="J1477" s="4">
        <v>4.6632124352331598E-2</v>
      </c>
      <c r="K1477" s="4">
        <v>0.91089108910891092</v>
      </c>
      <c r="L1477" s="12">
        <v>0.99633799999999995</v>
      </c>
    </row>
    <row r="1478" spans="1:12" outlineLevel="2" x14ac:dyDescent="0.15">
      <c r="A1478" s="2">
        <v>7</v>
      </c>
      <c r="B1478" s="2">
        <v>17639918</v>
      </c>
      <c r="C1478" s="2" t="s">
        <v>552</v>
      </c>
      <c r="D1478" s="3" t="s">
        <v>13</v>
      </c>
      <c r="E1478" s="3" t="s">
        <v>14</v>
      </c>
      <c r="F1478" s="11" t="s">
        <v>27</v>
      </c>
      <c r="G1478" s="11" t="s">
        <v>82</v>
      </c>
      <c r="H1478" s="2">
        <v>556</v>
      </c>
      <c r="I1478" s="4">
        <v>0.87012987012986998</v>
      </c>
      <c r="J1478" s="4">
        <v>3.25581395348837E-2</v>
      </c>
      <c r="K1478" s="4">
        <v>0.70823310471759227</v>
      </c>
      <c r="L1478" s="4">
        <v>0.82772400000000002</v>
      </c>
    </row>
    <row r="1479" spans="1:12" outlineLevel="1" x14ac:dyDescent="0.15">
      <c r="B1479" s="13" t="s">
        <v>552</v>
      </c>
      <c r="C1479" s="2">
        <f>SUBTOTAL(3,C1475:C1478)</f>
        <v>4</v>
      </c>
      <c r="F1479" s="11"/>
      <c r="G1479" s="11"/>
    </row>
    <row r="1480" spans="1:12" outlineLevel="2" x14ac:dyDescent="0.15">
      <c r="A1480" s="2">
        <v>7</v>
      </c>
      <c r="B1480" s="2">
        <v>18060277</v>
      </c>
      <c r="C1480" s="2" t="s">
        <v>553</v>
      </c>
      <c r="D1480" s="3" t="s">
        <v>17</v>
      </c>
      <c r="E1480" s="3" t="s">
        <v>18</v>
      </c>
      <c r="F1480" s="11" t="s">
        <v>15</v>
      </c>
      <c r="G1480" s="11" t="s">
        <v>21</v>
      </c>
      <c r="H1480" s="2">
        <v>9</v>
      </c>
      <c r="I1480" s="4">
        <v>1</v>
      </c>
      <c r="J1480" s="4">
        <v>5.2631578947368397E-2</v>
      </c>
      <c r="K1480" s="4">
        <v>0.9</v>
      </c>
      <c r="L1480" s="12">
        <v>0.99470000000000003</v>
      </c>
    </row>
    <row r="1481" spans="1:12" outlineLevel="2" x14ac:dyDescent="0.15">
      <c r="A1481" s="2">
        <v>7</v>
      </c>
      <c r="B1481" s="2">
        <v>18061167</v>
      </c>
      <c r="C1481" s="2" t="s">
        <v>553</v>
      </c>
      <c r="D1481" s="3" t="s">
        <v>18</v>
      </c>
      <c r="E1481" s="3" t="s">
        <v>17</v>
      </c>
      <c r="F1481" s="11" t="s">
        <v>27</v>
      </c>
      <c r="G1481" s="11" t="s">
        <v>14</v>
      </c>
      <c r="H1481" s="2">
        <v>88</v>
      </c>
      <c r="I1481" s="4">
        <v>0.8</v>
      </c>
      <c r="J1481" s="4">
        <v>0</v>
      </c>
      <c r="K1481" s="4">
        <v>0.66666666666666674</v>
      </c>
      <c r="L1481" s="4">
        <v>0.90819000000000005</v>
      </c>
    </row>
    <row r="1482" spans="1:12" outlineLevel="1" x14ac:dyDescent="0.15">
      <c r="B1482" s="13" t="s">
        <v>553</v>
      </c>
      <c r="C1482" s="2">
        <f>SUBTOTAL(3,C1480:C1481)</f>
        <v>2</v>
      </c>
      <c r="F1482" s="11"/>
      <c r="G1482" s="11"/>
    </row>
    <row r="1483" spans="1:12" outlineLevel="2" x14ac:dyDescent="0.15">
      <c r="A1483" s="2">
        <v>7</v>
      </c>
      <c r="B1483" s="2">
        <v>18082067</v>
      </c>
      <c r="C1483" s="2" t="s">
        <v>554</v>
      </c>
      <c r="D1483" s="3" t="s">
        <v>18</v>
      </c>
      <c r="E1483" s="3" t="s">
        <v>14</v>
      </c>
      <c r="F1483" s="11" t="s">
        <v>41</v>
      </c>
      <c r="G1483" s="11" t="s">
        <v>26</v>
      </c>
      <c r="H1483" s="2">
        <v>188</v>
      </c>
      <c r="I1483" s="4">
        <v>1</v>
      </c>
      <c r="J1483" s="4">
        <v>0.4</v>
      </c>
      <c r="K1483" s="4">
        <v>0.4285714285714286</v>
      </c>
      <c r="L1483" s="15">
        <v>0.95535899999999996</v>
      </c>
    </row>
    <row r="1484" spans="1:12" outlineLevel="1" x14ac:dyDescent="0.15">
      <c r="B1484" s="13" t="s">
        <v>554</v>
      </c>
      <c r="C1484" s="2">
        <f>SUBTOTAL(3,C1483:C1483)</f>
        <v>1</v>
      </c>
      <c r="F1484" s="11"/>
      <c r="G1484" s="11"/>
      <c r="L1484" s="15"/>
    </row>
    <row r="1485" spans="1:12" outlineLevel="2" x14ac:dyDescent="0.15">
      <c r="A1485" s="2">
        <v>7</v>
      </c>
      <c r="B1485" s="2">
        <v>18099849</v>
      </c>
      <c r="C1485" s="2" t="s">
        <v>555</v>
      </c>
      <c r="D1485" s="3" t="s">
        <v>17</v>
      </c>
      <c r="E1485" s="3" t="s">
        <v>13</v>
      </c>
      <c r="F1485" s="11" t="s">
        <v>20</v>
      </c>
      <c r="G1485" s="11" t="s">
        <v>17</v>
      </c>
      <c r="H1485" s="2">
        <v>48</v>
      </c>
      <c r="I1485" s="4">
        <v>0.96103896103896103</v>
      </c>
      <c r="J1485" s="4">
        <v>2.40963855421687E-2</v>
      </c>
      <c r="K1485" s="4">
        <v>0.87805540307517971</v>
      </c>
      <c r="L1485" s="12">
        <v>0.99293200000000004</v>
      </c>
    </row>
    <row r="1486" spans="1:12" outlineLevel="2" x14ac:dyDescent="0.15">
      <c r="A1486" s="2">
        <v>7</v>
      </c>
      <c r="B1486" s="2">
        <v>18099974</v>
      </c>
      <c r="C1486" s="2" t="s">
        <v>555</v>
      </c>
      <c r="D1486" s="3" t="s">
        <v>14</v>
      </c>
      <c r="E1486" s="3" t="s">
        <v>18</v>
      </c>
      <c r="F1486" s="11" t="s">
        <v>21</v>
      </c>
      <c r="G1486" s="11" t="s">
        <v>18</v>
      </c>
      <c r="H1486" s="2">
        <v>7</v>
      </c>
      <c r="I1486" s="4">
        <v>0.97237569060773499</v>
      </c>
      <c r="J1486" s="4">
        <v>1.8939393939393898E-2</v>
      </c>
      <c r="K1486" s="4">
        <v>0.90910934388279363</v>
      </c>
      <c r="L1486" s="4">
        <v>0.77803100000000003</v>
      </c>
    </row>
    <row r="1487" spans="1:12" outlineLevel="1" x14ac:dyDescent="0.15">
      <c r="B1487" s="13" t="s">
        <v>555</v>
      </c>
      <c r="C1487" s="2">
        <f>SUBTOTAL(3,C1485:C1486)</f>
        <v>2</v>
      </c>
      <c r="F1487" s="11"/>
      <c r="G1487" s="11"/>
    </row>
    <row r="1488" spans="1:12" outlineLevel="2" x14ac:dyDescent="0.15">
      <c r="A1488" s="2">
        <v>7</v>
      </c>
      <c r="B1488" s="2">
        <v>18785852</v>
      </c>
      <c r="C1488" s="2" t="s">
        <v>556</v>
      </c>
      <c r="D1488" s="3" t="s">
        <v>13</v>
      </c>
      <c r="E1488" s="3" t="s">
        <v>17</v>
      </c>
      <c r="F1488" s="11" t="s">
        <v>14</v>
      </c>
      <c r="G1488" s="11" t="s">
        <v>13</v>
      </c>
      <c r="H1488" s="2">
        <v>8</v>
      </c>
      <c r="I1488" s="4">
        <v>1</v>
      </c>
      <c r="J1488" s="4">
        <v>0.59375</v>
      </c>
      <c r="K1488" s="4">
        <v>0.25490196078431371</v>
      </c>
      <c r="L1488" s="4">
        <v>0.81198700000000001</v>
      </c>
    </row>
    <row r="1489" spans="1:12" outlineLevel="2" x14ac:dyDescent="0.15">
      <c r="A1489" s="2">
        <v>7</v>
      </c>
      <c r="B1489" s="2">
        <v>18785907</v>
      </c>
      <c r="C1489" s="2" t="s">
        <v>556</v>
      </c>
      <c r="D1489" s="3" t="s">
        <v>13</v>
      </c>
      <c r="E1489" s="3" t="s">
        <v>18</v>
      </c>
      <c r="F1489" s="11" t="s">
        <v>18</v>
      </c>
      <c r="G1489" s="11" t="s">
        <v>34</v>
      </c>
      <c r="H1489" s="2">
        <v>192</v>
      </c>
      <c r="I1489" s="4">
        <v>1</v>
      </c>
      <c r="J1489" s="4">
        <v>0.57142857142857095</v>
      </c>
      <c r="K1489" s="4">
        <v>0.27272727272727304</v>
      </c>
      <c r="L1489" s="15">
        <v>0.95988600000000002</v>
      </c>
    </row>
    <row r="1490" spans="1:12" outlineLevel="1" x14ac:dyDescent="0.15">
      <c r="B1490" s="13" t="s">
        <v>556</v>
      </c>
      <c r="C1490" s="2">
        <f>SUBTOTAL(3,C1488:C1489)</f>
        <v>2</v>
      </c>
      <c r="F1490" s="11"/>
      <c r="G1490" s="11"/>
      <c r="L1490" s="15"/>
    </row>
    <row r="1491" spans="1:12" outlineLevel="2" x14ac:dyDescent="0.15">
      <c r="A1491" s="2">
        <v>7</v>
      </c>
      <c r="B1491" s="2">
        <v>19434384</v>
      </c>
      <c r="C1491" s="2" t="s">
        <v>557</v>
      </c>
      <c r="D1491" s="3" t="s">
        <v>18</v>
      </c>
      <c r="E1491" s="3" t="s">
        <v>17</v>
      </c>
      <c r="F1491" s="11" t="s">
        <v>17</v>
      </c>
      <c r="G1491" s="11" t="s">
        <v>24</v>
      </c>
      <c r="H1491" s="2">
        <v>152</v>
      </c>
      <c r="I1491" s="4">
        <v>0.95652173913043503</v>
      </c>
      <c r="J1491" s="4">
        <v>9.0090090090090107E-3</v>
      </c>
      <c r="K1491" s="4">
        <v>0.89884832179095031</v>
      </c>
      <c r="L1491" s="12">
        <v>0.99538700000000002</v>
      </c>
    </row>
    <row r="1492" spans="1:12" outlineLevel="1" x14ac:dyDescent="0.15">
      <c r="B1492" s="13" t="s">
        <v>557</v>
      </c>
      <c r="C1492" s="2">
        <f>SUBTOTAL(3,C1491:C1491)</f>
        <v>1</v>
      </c>
      <c r="F1492" s="11"/>
      <c r="G1492" s="11"/>
      <c r="L1492" s="12"/>
    </row>
    <row r="1493" spans="1:12" outlineLevel="2" x14ac:dyDescent="0.15">
      <c r="A1493" s="2">
        <v>7</v>
      </c>
      <c r="B1493" s="2">
        <v>19466872</v>
      </c>
      <c r="C1493" s="2" t="s">
        <v>558</v>
      </c>
      <c r="D1493" s="3" t="s">
        <v>14</v>
      </c>
      <c r="E1493" s="3" t="s">
        <v>18</v>
      </c>
      <c r="F1493" s="11" t="s">
        <v>52</v>
      </c>
      <c r="G1493" s="11" t="s">
        <v>19</v>
      </c>
      <c r="H1493" s="2">
        <v>360</v>
      </c>
      <c r="I1493" s="4">
        <v>1</v>
      </c>
      <c r="J1493" s="4">
        <v>1.3157894736842099E-2</v>
      </c>
      <c r="K1493" s="4">
        <v>0.97402597402597402</v>
      </c>
      <c r="L1493" s="12">
        <v>1</v>
      </c>
    </row>
    <row r="1494" spans="1:12" outlineLevel="2" x14ac:dyDescent="0.15">
      <c r="A1494" s="2">
        <v>7</v>
      </c>
      <c r="B1494" s="2">
        <v>19467195</v>
      </c>
      <c r="C1494" s="2" t="s">
        <v>558</v>
      </c>
      <c r="D1494" s="3" t="s">
        <v>17</v>
      </c>
      <c r="E1494" s="3" t="s">
        <v>13</v>
      </c>
      <c r="F1494" s="11" t="s">
        <v>14</v>
      </c>
      <c r="G1494" s="11" t="s">
        <v>15</v>
      </c>
      <c r="H1494" s="2">
        <v>253</v>
      </c>
      <c r="I1494" s="4">
        <v>1</v>
      </c>
      <c r="J1494" s="4">
        <v>0</v>
      </c>
      <c r="K1494" s="4">
        <v>1</v>
      </c>
      <c r="L1494" s="14" t="s">
        <v>29</v>
      </c>
    </row>
    <row r="1495" spans="1:12" outlineLevel="1" x14ac:dyDescent="0.15">
      <c r="B1495" s="13" t="s">
        <v>558</v>
      </c>
      <c r="C1495" s="2">
        <f>SUBTOTAL(3,C1493:C1494)</f>
        <v>2</v>
      </c>
      <c r="F1495" s="11"/>
      <c r="G1495" s="11"/>
      <c r="L1495" s="14"/>
    </row>
    <row r="1496" spans="1:12" outlineLevel="2" x14ac:dyDescent="0.15">
      <c r="A1496" s="2">
        <v>7</v>
      </c>
      <c r="B1496" s="2">
        <v>20392413</v>
      </c>
      <c r="C1496" s="2" t="s">
        <v>559</v>
      </c>
      <c r="D1496" s="3" t="s">
        <v>13</v>
      </c>
      <c r="E1496" s="3" t="s">
        <v>18</v>
      </c>
      <c r="F1496" s="11" t="s">
        <v>82</v>
      </c>
      <c r="G1496" s="11" t="s">
        <v>26</v>
      </c>
      <c r="H1496" s="2">
        <v>137</v>
      </c>
      <c r="I1496" s="4">
        <v>0.55000000000000004</v>
      </c>
      <c r="J1496" s="4">
        <v>1</v>
      </c>
      <c r="K1496" s="4">
        <v>0.29032258064516114</v>
      </c>
      <c r="L1496" s="4">
        <v>0.80379699999999998</v>
      </c>
    </row>
    <row r="1497" spans="1:12" outlineLevel="2" x14ac:dyDescent="0.15">
      <c r="A1497" s="2">
        <v>7</v>
      </c>
      <c r="B1497" s="2">
        <v>20392517</v>
      </c>
      <c r="C1497" s="2" t="s">
        <v>559</v>
      </c>
      <c r="D1497" s="3" t="s">
        <v>13</v>
      </c>
      <c r="E1497" s="3" t="s">
        <v>14</v>
      </c>
      <c r="F1497" s="11" t="s">
        <v>24</v>
      </c>
      <c r="G1497" s="11" t="s">
        <v>45</v>
      </c>
      <c r="H1497" s="2">
        <v>172</v>
      </c>
      <c r="I1497" s="4">
        <v>1</v>
      </c>
      <c r="J1497" s="4">
        <v>2.1276595744680899E-2</v>
      </c>
      <c r="K1497" s="4">
        <v>0.95833333333333326</v>
      </c>
      <c r="L1497" s="15">
        <v>0.97239900000000001</v>
      </c>
    </row>
    <row r="1498" spans="1:12" outlineLevel="1" x14ac:dyDescent="0.15">
      <c r="B1498" s="13" t="s">
        <v>559</v>
      </c>
      <c r="C1498" s="2">
        <f>SUBTOTAL(3,C1496:C1497)</f>
        <v>2</v>
      </c>
      <c r="F1498" s="11"/>
      <c r="G1498" s="11"/>
      <c r="L1498" s="15"/>
    </row>
    <row r="1499" spans="1:12" outlineLevel="2" x14ac:dyDescent="0.15">
      <c r="A1499" s="2">
        <v>7</v>
      </c>
      <c r="B1499" s="2">
        <v>20617586</v>
      </c>
      <c r="C1499" s="2" t="s">
        <v>560</v>
      </c>
      <c r="D1499" s="3" t="s">
        <v>17</v>
      </c>
      <c r="E1499" s="3" t="s">
        <v>18</v>
      </c>
      <c r="F1499" s="11" t="s">
        <v>15</v>
      </c>
      <c r="G1499" s="11" t="s">
        <v>21</v>
      </c>
      <c r="H1499" s="2">
        <v>66</v>
      </c>
      <c r="I1499" s="4">
        <v>1</v>
      </c>
      <c r="J1499" s="4">
        <v>0.5</v>
      </c>
      <c r="K1499" s="4">
        <v>0.33333333333333337</v>
      </c>
      <c r="L1499" s="15">
        <v>0.98502599999999996</v>
      </c>
    </row>
    <row r="1500" spans="1:12" outlineLevel="1" x14ac:dyDescent="0.15">
      <c r="B1500" s="13" t="s">
        <v>560</v>
      </c>
      <c r="C1500" s="2">
        <f>SUBTOTAL(3,C1499:C1499)</f>
        <v>1</v>
      </c>
      <c r="F1500" s="11"/>
      <c r="G1500" s="11"/>
      <c r="L1500" s="15"/>
    </row>
    <row r="1501" spans="1:12" outlineLevel="2" x14ac:dyDescent="0.15">
      <c r="A1501" s="2">
        <v>7</v>
      </c>
      <c r="B1501" s="2">
        <v>21245858</v>
      </c>
      <c r="C1501" s="2" t="s">
        <v>561</v>
      </c>
      <c r="D1501" s="3" t="s">
        <v>17</v>
      </c>
      <c r="E1501" s="3" t="s">
        <v>14</v>
      </c>
      <c r="F1501" s="11" t="s">
        <v>32</v>
      </c>
      <c r="G1501" s="11" t="s">
        <v>31</v>
      </c>
      <c r="H1501" s="2">
        <v>88</v>
      </c>
      <c r="I1501" s="4">
        <v>0.95505617977528101</v>
      </c>
      <c r="J1501" s="4">
        <v>1.94174757281553E-2</v>
      </c>
      <c r="K1501" s="4">
        <v>0.87599057494437371</v>
      </c>
      <c r="L1501" s="12">
        <v>0.99300600000000006</v>
      </c>
    </row>
    <row r="1502" spans="1:12" outlineLevel="2" x14ac:dyDescent="0.15">
      <c r="A1502" s="2">
        <v>7</v>
      </c>
      <c r="B1502" s="2">
        <v>21246310</v>
      </c>
      <c r="C1502" s="2" t="s">
        <v>561</v>
      </c>
      <c r="D1502" s="3" t="s">
        <v>14</v>
      </c>
      <c r="E1502" s="3" t="s">
        <v>13</v>
      </c>
      <c r="F1502" s="11" t="s">
        <v>19</v>
      </c>
      <c r="G1502" s="11" t="s">
        <v>20</v>
      </c>
      <c r="H1502" s="2">
        <v>185</v>
      </c>
      <c r="I1502" s="4">
        <v>0.93043478260869605</v>
      </c>
      <c r="J1502" s="4">
        <v>1.0416666666666701E-2</v>
      </c>
      <c r="K1502" s="4">
        <v>0.84940502049023237</v>
      </c>
      <c r="L1502" s="4">
        <v>0.89435799999999999</v>
      </c>
    </row>
    <row r="1503" spans="1:12" outlineLevel="1" x14ac:dyDescent="0.15">
      <c r="B1503" s="13" t="s">
        <v>561</v>
      </c>
      <c r="C1503" s="2">
        <f>SUBTOTAL(3,C1501:C1502)</f>
        <v>2</v>
      </c>
      <c r="F1503" s="11"/>
      <c r="G1503" s="11"/>
    </row>
    <row r="1504" spans="1:12" outlineLevel="2" x14ac:dyDescent="0.15">
      <c r="A1504" s="2">
        <v>7</v>
      </c>
      <c r="B1504" s="2">
        <v>22483393</v>
      </c>
      <c r="C1504" s="2" t="s">
        <v>562</v>
      </c>
      <c r="D1504" s="3" t="s">
        <v>18</v>
      </c>
      <c r="E1504" s="3" t="s">
        <v>13</v>
      </c>
      <c r="F1504" s="11" t="s">
        <v>31</v>
      </c>
      <c r="G1504" s="11" t="s">
        <v>27</v>
      </c>
      <c r="H1504" s="2">
        <v>30</v>
      </c>
      <c r="I1504" s="4">
        <v>1</v>
      </c>
      <c r="J1504" s="4">
        <v>5.6603773584905703E-2</v>
      </c>
      <c r="K1504" s="4">
        <v>0.89285714285714279</v>
      </c>
      <c r="L1504" s="12">
        <v>0.99397000000000002</v>
      </c>
    </row>
    <row r="1505" spans="1:12" outlineLevel="2" x14ac:dyDescent="0.15">
      <c r="A1505" s="2">
        <v>7</v>
      </c>
      <c r="B1505" s="2">
        <v>22485128</v>
      </c>
      <c r="C1505" s="2" t="s">
        <v>562</v>
      </c>
      <c r="D1505" s="3" t="s">
        <v>14</v>
      </c>
      <c r="E1505" s="3" t="s">
        <v>13</v>
      </c>
      <c r="F1505" s="11" t="s">
        <v>21</v>
      </c>
      <c r="G1505" s="11" t="s">
        <v>13</v>
      </c>
      <c r="H1505" s="2">
        <v>127</v>
      </c>
      <c r="I1505" s="4">
        <v>1</v>
      </c>
      <c r="J1505" s="4">
        <v>2.7777777777777801E-2</v>
      </c>
      <c r="K1505" s="4">
        <v>0.94594594594594594</v>
      </c>
      <c r="L1505" s="12">
        <v>0.99945099999999998</v>
      </c>
    </row>
    <row r="1506" spans="1:12" outlineLevel="1" x14ac:dyDescent="0.15">
      <c r="B1506" s="13" t="s">
        <v>562</v>
      </c>
      <c r="C1506" s="2">
        <f>SUBTOTAL(3,C1504:C1505)</f>
        <v>2</v>
      </c>
      <c r="F1506" s="11"/>
      <c r="G1506" s="11"/>
      <c r="L1506" s="12"/>
    </row>
    <row r="1507" spans="1:12" outlineLevel="2" x14ac:dyDescent="0.15">
      <c r="A1507" s="2">
        <v>7</v>
      </c>
      <c r="B1507" s="2">
        <v>22982006</v>
      </c>
      <c r="C1507" s="2" t="s">
        <v>563</v>
      </c>
      <c r="D1507" s="3" t="s">
        <v>14</v>
      </c>
      <c r="E1507" s="3" t="s">
        <v>13</v>
      </c>
      <c r="F1507" s="11" t="s">
        <v>31</v>
      </c>
      <c r="G1507" s="11" t="s">
        <v>15</v>
      </c>
      <c r="H1507" s="2">
        <v>77</v>
      </c>
      <c r="I1507" s="4">
        <v>1</v>
      </c>
      <c r="J1507" s="4">
        <v>5.8823529411764698E-2</v>
      </c>
      <c r="K1507" s="4">
        <v>0.88888888888888884</v>
      </c>
      <c r="L1507" s="12">
        <v>0.99375100000000005</v>
      </c>
    </row>
    <row r="1508" spans="1:12" outlineLevel="1" x14ac:dyDescent="0.15">
      <c r="B1508" s="13" t="s">
        <v>563</v>
      </c>
      <c r="C1508" s="2">
        <f>SUBTOTAL(3,C1507:C1507)</f>
        <v>1</v>
      </c>
      <c r="F1508" s="11"/>
      <c r="G1508" s="11"/>
      <c r="L1508" s="12"/>
    </row>
    <row r="1509" spans="1:12" outlineLevel="2" x14ac:dyDescent="0.15">
      <c r="A1509" s="2">
        <v>7</v>
      </c>
      <c r="B1509" s="2">
        <v>24854869</v>
      </c>
      <c r="C1509" s="2" t="s">
        <v>564</v>
      </c>
      <c r="D1509" s="3" t="s">
        <v>17</v>
      </c>
      <c r="E1509" s="3" t="s">
        <v>18</v>
      </c>
      <c r="F1509" s="11" t="s">
        <v>13</v>
      </c>
      <c r="G1509" s="11" t="s">
        <v>21</v>
      </c>
      <c r="H1509" s="2">
        <v>94</v>
      </c>
      <c r="I1509" s="4">
        <v>1</v>
      </c>
      <c r="J1509" s="4">
        <v>0.375</v>
      </c>
      <c r="K1509" s="4">
        <v>0.45454545454545459</v>
      </c>
      <c r="L1509" s="12">
        <v>1</v>
      </c>
    </row>
    <row r="1510" spans="1:12" outlineLevel="1" x14ac:dyDescent="0.15">
      <c r="B1510" s="13" t="s">
        <v>564</v>
      </c>
      <c r="C1510" s="2">
        <f>SUBTOTAL(3,C1509:C1509)</f>
        <v>1</v>
      </c>
      <c r="F1510" s="11"/>
      <c r="G1510" s="11"/>
      <c r="L1510" s="12"/>
    </row>
    <row r="1511" spans="1:12" outlineLevel="2" x14ac:dyDescent="0.15">
      <c r="A1511" s="2">
        <v>7</v>
      </c>
      <c r="B1511" s="2">
        <v>25509955</v>
      </c>
      <c r="C1511" s="2" t="s">
        <v>565</v>
      </c>
      <c r="D1511" s="3" t="s">
        <v>18</v>
      </c>
      <c r="E1511" s="3" t="s">
        <v>14</v>
      </c>
      <c r="F1511" s="11" t="s">
        <v>45</v>
      </c>
      <c r="G1511" s="11" t="s">
        <v>31</v>
      </c>
      <c r="H1511" s="2">
        <v>42</v>
      </c>
      <c r="I1511" s="4">
        <v>0.75510204081632604</v>
      </c>
      <c r="J1511" s="4">
        <v>6.4516129032258104E-2</v>
      </c>
      <c r="K1511" s="4">
        <v>0.49294825705499012</v>
      </c>
      <c r="L1511" s="4">
        <v>0.68212799999999996</v>
      </c>
    </row>
    <row r="1512" spans="1:12" outlineLevel="2" x14ac:dyDescent="0.15">
      <c r="A1512" s="2">
        <v>7</v>
      </c>
      <c r="B1512" s="2">
        <v>25510000</v>
      </c>
      <c r="C1512" s="2" t="s">
        <v>565</v>
      </c>
      <c r="D1512" s="3" t="s">
        <v>14</v>
      </c>
      <c r="E1512" s="3" t="s">
        <v>17</v>
      </c>
      <c r="F1512" s="11" t="s">
        <v>27</v>
      </c>
      <c r="G1512" s="11" t="s">
        <v>13</v>
      </c>
      <c r="H1512" s="2">
        <v>27</v>
      </c>
      <c r="I1512" s="4">
        <v>1</v>
      </c>
      <c r="J1512" s="4">
        <v>2.1276595744680899E-2</v>
      </c>
      <c r="K1512" s="4">
        <v>0.95833333333333326</v>
      </c>
      <c r="L1512" s="15">
        <v>0.97201400000000004</v>
      </c>
    </row>
    <row r="1513" spans="1:12" outlineLevel="1" x14ac:dyDescent="0.15">
      <c r="B1513" s="13" t="s">
        <v>565</v>
      </c>
      <c r="C1513" s="2">
        <f>SUBTOTAL(3,C1511:C1512)</f>
        <v>2</v>
      </c>
      <c r="F1513" s="11"/>
      <c r="G1513" s="11"/>
      <c r="L1513" s="15"/>
    </row>
    <row r="1514" spans="1:12" outlineLevel="2" x14ac:dyDescent="0.15">
      <c r="A1514" s="2">
        <v>7</v>
      </c>
      <c r="B1514" s="2">
        <v>25628181</v>
      </c>
      <c r="C1514" s="2" t="s">
        <v>566</v>
      </c>
      <c r="D1514" s="3" t="s">
        <v>18</v>
      </c>
      <c r="E1514" s="3" t="s">
        <v>13</v>
      </c>
      <c r="F1514" s="11" t="s">
        <v>46</v>
      </c>
      <c r="G1514" s="11" t="s">
        <v>14</v>
      </c>
      <c r="H1514" s="2">
        <v>76</v>
      </c>
      <c r="I1514" s="4">
        <v>1</v>
      </c>
      <c r="J1514" s="4">
        <v>2.8571428571428598E-2</v>
      </c>
      <c r="K1514" s="4">
        <v>0.94444444444444442</v>
      </c>
      <c r="L1514" s="15">
        <v>0.97036199999999995</v>
      </c>
    </row>
    <row r="1515" spans="1:12" outlineLevel="1" x14ac:dyDescent="0.15">
      <c r="B1515" s="13" t="s">
        <v>566</v>
      </c>
      <c r="C1515" s="2">
        <f>SUBTOTAL(3,C1514:C1514)</f>
        <v>1</v>
      </c>
      <c r="F1515" s="11"/>
      <c r="G1515" s="11"/>
      <c r="L1515" s="15"/>
    </row>
    <row r="1516" spans="1:12" outlineLevel="2" x14ac:dyDescent="0.15">
      <c r="A1516" s="2">
        <v>7</v>
      </c>
      <c r="B1516" s="2">
        <v>26252688</v>
      </c>
      <c r="C1516" s="2" t="s">
        <v>567</v>
      </c>
      <c r="D1516" s="3" t="s">
        <v>14</v>
      </c>
      <c r="E1516" s="3" t="s">
        <v>17</v>
      </c>
      <c r="F1516" s="11" t="s">
        <v>18</v>
      </c>
      <c r="G1516" s="11" t="s">
        <v>15</v>
      </c>
      <c r="H1516" s="2">
        <v>327</v>
      </c>
      <c r="I1516" s="4">
        <v>1</v>
      </c>
      <c r="J1516" s="4">
        <v>0</v>
      </c>
      <c r="K1516" s="4">
        <v>1</v>
      </c>
      <c r="L1516" s="14" t="s">
        <v>29</v>
      </c>
    </row>
    <row r="1517" spans="1:12" outlineLevel="1" x14ac:dyDescent="0.15">
      <c r="B1517" s="13" t="s">
        <v>567</v>
      </c>
      <c r="C1517" s="2">
        <f>SUBTOTAL(3,C1516:C1516)</f>
        <v>1</v>
      </c>
      <c r="F1517" s="11"/>
      <c r="G1517" s="11"/>
      <c r="L1517" s="14"/>
    </row>
    <row r="1518" spans="1:12" outlineLevel="2" x14ac:dyDescent="0.15">
      <c r="A1518" s="2">
        <v>7</v>
      </c>
      <c r="B1518" s="2">
        <v>26303440</v>
      </c>
      <c r="C1518" s="2" t="s">
        <v>568</v>
      </c>
      <c r="D1518" s="3" t="s">
        <v>13</v>
      </c>
      <c r="E1518" s="3" t="s">
        <v>17</v>
      </c>
      <c r="F1518" s="11" t="s">
        <v>13</v>
      </c>
      <c r="G1518" s="11" t="s">
        <v>14</v>
      </c>
      <c r="H1518" s="2">
        <v>239</v>
      </c>
      <c r="I1518" s="4">
        <v>1</v>
      </c>
      <c r="J1518" s="4">
        <v>2.6490066225165601E-2</v>
      </c>
      <c r="K1518" s="4">
        <v>0.94838709677419353</v>
      </c>
      <c r="L1518" s="15">
        <v>0.97093200000000002</v>
      </c>
    </row>
    <row r="1519" spans="1:12" outlineLevel="1" x14ac:dyDescent="0.15">
      <c r="B1519" s="13" t="s">
        <v>568</v>
      </c>
      <c r="C1519" s="2">
        <f>SUBTOTAL(3,C1518:C1518)</f>
        <v>1</v>
      </c>
      <c r="F1519" s="11"/>
      <c r="G1519" s="11"/>
      <c r="L1519" s="15"/>
    </row>
    <row r="1520" spans="1:12" outlineLevel="2" x14ac:dyDescent="0.15">
      <c r="A1520" s="2">
        <v>7</v>
      </c>
      <c r="B1520" s="2">
        <v>26312733</v>
      </c>
      <c r="C1520" s="2" t="s">
        <v>569</v>
      </c>
      <c r="D1520" s="3" t="s">
        <v>18</v>
      </c>
      <c r="E1520" s="3" t="s">
        <v>17</v>
      </c>
      <c r="F1520" s="11" t="s">
        <v>27</v>
      </c>
      <c r="G1520" s="11" t="s">
        <v>14</v>
      </c>
      <c r="H1520" s="2">
        <v>43</v>
      </c>
      <c r="I1520" s="4">
        <v>1</v>
      </c>
      <c r="J1520" s="4">
        <v>0</v>
      </c>
      <c r="K1520" s="4">
        <v>1</v>
      </c>
      <c r="L1520" s="14" t="s">
        <v>29</v>
      </c>
    </row>
    <row r="1521" spans="1:12" outlineLevel="2" x14ac:dyDescent="0.15">
      <c r="A1521" s="2">
        <v>7</v>
      </c>
      <c r="B1521" s="2">
        <v>26312900</v>
      </c>
      <c r="C1521" s="2" t="s">
        <v>569</v>
      </c>
      <c r="D1521" s="3" t="s">
        <v>17</v>
      </c>
      <c r="E1521" s="3" t="s">
        <v>13</v>
      </c>
      <c r="F1521" s="11" t="s">
        <v>24</v>
      </c>
      <c r="G1521" s="11" t="s">
        <v>13</v>
      </c>
      <c r="H1521" s="2">
        <v>99</v>
      </c>
      <c r="I1521" s="4">
        <v>1</v>
      </c>
      <c r="J1521" s="4">
        <v>2.5000000000000001E-2</v>
      </c>
      <c r="K1521" s="4">
        <v>0.95121951219512191</v>
      </c>
      <c r="L1521" s="15">
        <v>0.97140700000000002</v>
      </c>
    </row>
    <row r="1522" spans="1:12" outlineLevel="1" x14ac:dyDescent="0.15">
      <c r="B1522" s="13" t="s">
        <v>569</v>
      </c>
      <c r="C1522" s="2">
        <f>SUBTOTAL(3,C1520:C1521)</f>
        <v>2</v>
      </c>
      <c r="F1522" s="11"/>
      <c r="G1522" s="11"/>
      <c r="L1522" s="15"/>
    </row>
    <row r="1523" spans="1:12" outlineLevel="2" x14ac:dyDescent="0.15">
      <c r="A1523" s="2">
        <v>7</v>
      </c>
      <c r="B1523" s="2">
        <v>26323765</v>
      </c>
      <c r="C1523" s="2" t="s">
        <v>570</v>
      </c>
      <c r="D1523" s="3" t="s">
        <v>18</v>
      </c>
      <c r="E1523" s="3" t="s">
        <v>17</v>
      </c>
      <c r="F1523" s="11" t="s">
        <v>46</v>
      </c>
      <c r="G1523" s="11" t="s">
        <v>13</v>
      </c>
      <c r="H1523" s="2">
        <v>268</v>
      </c>
      <c r="I1523" s="4">
        <v>1</v>
      </c>
      <c r="J1523" s="4">
        <v>1.4492753623188401E-2</v>
      </c>
      <c r="K1523" s="4">
        <v>0.97142857142857142</v>
      </c>
      <c r="L1523" s="12">
        <v>1</v>
      </c>
    </row>
    <row r="1524" spans="1:12" outlineLevel="1" x14ac:dyDescent="0.15">
      <c r="B1524" s="13" t="s">
        <v>570</v>
      </c>
      <c r="C1524" s="2">
        <f>SUBTOTAL(3,C1523:C1523)</f>
        <v>1</v>
      </c>
      <c r="F1524" s="11"/>
      <c r="G1524" s="11"/>
      <c r="L1524" s="12"/>
    </row>
    <row r="1525" spans="1:12" outlineLevel="2" x14ac:dyDescent="0.15">
      <c r="A1525" s="2">
        <v>7</v>
      </c>
      <c r="B1525" s="2">
        <v>26381154</v>
      </c>
      <c r="C1525" s="2" t="s">
        <v>571</v>
      </c>
      <c r="D1525" s="3" t="s">
        <v>18</v>
      </c>
      <c r="E1525" s="3" t="s">
        <v>13</v>
      </c>
      <c r="F1525" s="11" t="s">
        <v>31</v>
      </c>
      <c r="G1525" s="11" t="s">
        <v>27</v>
      </c>
      <c r="H1525" s="2">
        <v>151</v>
      </c>
      <c r="I1525" s="4">
        <v>1</v>
      </c>
      <c r="J1525" s="4">
        <v>2.0304568527918801E-2</v>
      </c>
      <c r="K1525" s="4">
        <v>0.96019900497512434</v>
      </c>
      <c r="L1525" s="15">
        <v>0.97264099999999998</v>
      </c>
    </row>
    <row r="1526" spans="1:12" outlineLevel="2" x14ac:dyDescent="0.15">
      <c r="A1526" s="2">
        <v>7</v>
      </c>
      <c r="B1526" s="2">
        <v>26381940</v>
      </c>
      <c r="C1526" s="2" t="s">
        <v>571</v>
      </c>
      <c r="D1526" s="3" t="s">
        <v>13</v>
      </c>
      <c r="E1526" s="3" t="s">
        <v>14</v>
      </c>
      <c r="F1526" s="11" t="s">
        <v>27</v>
      </c>
      <c r="G1526" s="11" t="s">
        <v>26</v>
      </c>
      <c r="H1526" s="2">
        <v>322</v>
      </c>
      <c r="I1526" s="4">
        <v>1</v>
      </c>
      <c r="J1526" s="4">
        <v>3.24324324324324E-2</v>
      </c>
      <c r="K1526" s="4">
        <v>0.93717277486910999</v>
      </c>
      <c r="L1526" s="12">
        <v>0.99945600000000001</v>
      </c>
    </row>
    <row r="1527" spans="1:12" outlineLevel="1" x14ac:dyDescent="0.15">
      <c r="B1527" s="13" t="s">
        <v>571</v>
      </c>
      <c r="C1527" s="2">
        <f>SUBTOTAL(3,C1525:C1526)</f>
        <v>2</v>
      </c>
      <c r="F1527" s="11"/>
      <c r="G1527" s="11"/>
      <c r="L1527" s="12"/>
    </row>
    <row r="1528" spans="1:12" outlineLevel="2" x14ac:dyDescent="0.15">
      <c r="A1528" s="2">
        <v>7</v>
      </c>
      <c r="B1528" s="2">
        <v>26435175</v>
      </c>
      <c r="C1528" s="2" t="s">
        <v>572</v>
      </c>
      <c r="D1528" s="3" t="s">
        <v>13</v>
      </c>
      <c r="E1528" s="3" t="s">
        <v>14</v>
      </c>
      <c r="F1528" s="11" t="s">
        <v>14</v>
      </c>
      <c r="G1528" s="11" t="s">
        <v>27</v>
      </c>
      <c r="H1528" s="2">
        <v>34</v>
      </c>
      <c r="I1528" s="4">
        <v>1</v>
      </c>
      <c r="J1528" s="4">
        <v>3.125E-2</v>
      </c>
      <c r="K1528" s="4">
        <v>0.93939393939393945</v>
      </c>
      <c r="L1528" s="12">
        <v>0.99949100000000002</v>
      </c>
    </row>
    <row r="1529" spans="1:12" outlineLevel="1" x14ac:dyDescent="0.15">
      <c r="B1529" s="13" t="s">
        <v>572</v>
      </c>
      <c r="C1529" s="2">
        <f>SUBTOTAL(3,C1528:C1528)</f>
        <v>1</v>
      </c>
      <c r="F1529" s="11"/>
      <c r="G1529" s="11"/>
      <c r="L1529" s="12"/>
    </row>
    <row r="1530" spans="1:12" outlineLevel="2" x14ac:dyDescent="0.15">
      <c r="A1530" s="2">
        <v>7</v>
      </c>
      <c r="B1530" s="2">
        <v>26547349</v>
      </c>
      <c r="C1530" s="2" t="s">
        <v>573</v>
      </c>
      <c r="D1530" s="3" t="s">
        <v>14</v>
      </c>
      <c r="E1530" s="3" t="s">
        <v>17</v>
      </c>
      <c r="F1530" s="11" t="s">
        <v>41</v>
      </c>
      <c r="G1530" s="11" t="s">
        <v>18</v>
      </c>
      <c r="H1530" s="2">
        <v>112</v>
      </c>
      <c r="I1530" s="4">
        <v>1</v>
      </c>
      <c r="J1530" s="4">
        <v>1.5384615384615399E-2</v>
      </c>
      <c r="K1530" s="4">
        <v>0.96969696969696961</v>
      </c>
      <c r="L1530" s="12">
        <v>1</v>
      </c>
    </row>
    <row r="1531" spans="1:12" outlineLevel="2" x14ac:dyDescent="0.15">
      <c r="A1531" s="2">
        <v>7</v>
      </c>
      <c r="B1531" s="2">
        <v>26547406</v>
      </c>
      <c r="C1531" s="2" t="s">
        <v>573</v>
      </c>
      <c r="D1531" s="3" t="s">
        <v>14</v>
      </c>
      <c r="E1531" s="3" t="s">
        <v>18</v>
      </c>
      <c r="F1531" s="11" t="s">
        <v>46</v>
      </c>
      <c r="G1531" s="11" t="s">
        <v>27</v>
      </c>
      <c r="H1531" s="2">
        <v>131</v>
      </c>
      <c r="I1531" s="4">
        <v>1</v>
      </c>
      <c r="J1531" s="4">
        <v>0.23404255319148901</v>
      </c>
      <c r="K1531" s="4">
        <v>0.62068965517241426</v>
      </c>
      <c r="L1531" s="4">
        <v>0.87780999999999998</v>
      </c>
    </row>
    <row r="1532" spans="1:12" outlineLevel="2" x14ac:dyDescent="0.15">
      <c r="A1532" s="2">
        <v>7</v>
      </c>
      <c r="B1532" s="2">
        <v>26547420</v>
      </c>
      <c r="C1532" s="2" t="s">
        <v>573</v>
      </c>
      <c r="D1532" s="3" t="s">
        <v>14</v>
      </c>
      <c r="E1532" s="3" t="s">
        <v>18</v>
      </c>
      <c r="F1532" s="11" t="s">
        <v>21</v>
      </c>
      <c r="G1532" s="11" t="s">
        <v>17</v>
      </c>
      <c r="H1532" s="2">
        <v>136</v>
      </c>
      <c r="I1532" s="4">
        <v>1</v>
      </c>
      <c r="J1532" s="4">
        <v>3.3057851239669402E-2</v>
      </c>
      <c r="K1532" s="4">
        <v>0.93600000000000005</v>
      </c>
      <c r="L1532" s="12">
        <v>0.99938199999999999</v>
      </c>
    </row>
    <row r="1533" spans="1:12" outlineLevel="1" x14ac:dyDescent="0.15">
      <c r="B1533" s="13" t="s">
        <v>573</v>
      </c>
      <c r="C1533" s="2">
        <f>SUBTOTAL(3,C1530:C1532)</f>
        <v>3</v>
      </c>
      <c r="F1533" s="11"/>
      <c r="G1533" s="11"/>
      <c r="L1533" s="12"/>
    </row>
    <row r="1534" spans="1:12" outlineLevel="2" x14ac:dyDescent="0.15">
      <c r="A1534" s="2">
        <v>7</v>
      </c>
      <c r="B1534" s="2">
        <v>26641045</v>
      </c>
      <c r="C1534" s="2" t="s">
        <v>574</v>
      </c>
      <c r="D1534" s="3" t="s">
        <v>13</v>
      </c>
      <c r="E1534" s="3" t="s">
        <v>14</v>
      </c>
      <c r="F1534" s="11" t="s">
        <v>24</v>
      </c>
      <c r="G1534" s="11" t="s">
        <v>45</v>
      </c>
      <c r="H1534" s="2">
        <v>128</v>
      </c>
      <c r="I1534" s="4">
        <v>1</v>
      </c>
      <c r="J1534" s="4">
        <v>3.2258064516128997E-2</v>
      </c>
      <c r="K1534" s="4">
        <v>0.93750000000000011</v>
      </c>
      <c r="L1534" s="12">
        <v>0.99936999999999998</v>
      </c>
    </row>
    <row r="1535" spans="1:12" outlineLevel="2" x14ac:dyDescent="0.15">
      <c r="A1535" s="2">
        <v>7</v>
      </c>
      <c r="B1535" s="2">
        <v>26641812</v>
      </c>
      <c r="C1535" s="2" t="s">
        <v>574</v>
      </c>
      <c r="D1535" s="3" t="s">
        <v>14</v>
      </c>
      <c r="E1535" s="3" t="s">
        <v>18</v>
      </c>
      <c r="F1535" s="11" t="s">
        <v>34</v>
      </c>
      <c r="G1535" s="11" t="s">
        <v>26</v>
      </c>
      <c r="H1535" s="2">
        <v>181</v>
      </c>
      <c r="I1535" s="4">
        <v>1</v>
      </c>
      <c r="J1535" s="4">
        <v>0.48809523809523803</v>
      </c>
      <c r="K1535" s="4">
        <v>0.34400000000000008</v>
      </c>
      <c r="L1535" s="15">
        <v>0.96455500000000005</v>
      </c>
    </row>
    <row r="1536" spans="1:12" outlineLevel="2" x14ac:dyDescent="0.15">
      <c r="A1536" s="2">
        <v>7</v>
      </c>
      <c r="B1536" s="2">
        <v>26642708</v>
      </c>
      <c r="C1536" s="2" t="s">
        <v>574</v>
      </c>
      <c r="D1536" s="3" t="s">
        <v>14</v>
      </c>
      <c r="E1536" s="3" t="s">
        <v>13</v>
      </c>
      <c r="F1536" s="11" t="s">
        <v>24</v>
      </c>
      <c r="G1536" s="11" t="s">
        <v>13</v>
      </c>
      <c r="H1536" s="2">
        <v>267</v>
      </c>
      <c r="I1536" s="4">
        <v>1</v>
      </c>
      <c r="J1536" s="4">
        <v>4.5643153526971E-2</v>
      </c>
      <c r="K1536" s="4">
        <v>0.91269841269841256</v>
      </c>
      <c r="L1536" s="12">
        <v>0.99652499999999999</v>
      </c>
    </row>
    <row r="1537" spans="1:12" outlineLevel="1" x14ac:dyDescent="0.15">
      <c r="B1537" s="13" t="s">
        <v>574</v>
      </c>
      <c r="C1537" s="2">
        <f>SUBTOTAL(3,C1534:C1536)</f>
        <v>3</v>
      </c>
      <c r="F1537" s="11"/>
      <c r="G1537" s="11"/>
      <c r="L1537" s="12"/>
    </row>
    <row r="1538" spans="1:12" outlineLevel="2" x14ac:dyDescent="0.15">
      <c r="A1538" s="2">
        <v>7</v>
      </c>
      <c r="B1538" s="2">
        <v>26824284</v>
      </c>
      <c r="C1538" s="2" t="s">
        <v>575</v>
      </c>
      <c r="D1538" s="3" t="s">
        <v>14</v>
      </c>
      <c r="E1538" s="3" t="s">
        <v>17</v>
      </c>
      <c r="F1538" s="11" t="s">
        <v>38</v>
      </c>
      <c r="G1538" s="11" t="s">
        <v>46</v>
      </c>
      <c r="H1538" s="2">
        <v>265</v>
      </c>
      <c r="I1538" s="4">
        <v>1</v>
      </c>
      <c r="J1538" s="4">
        <v>3.6885245901639302E-2</v>
      </c>
      <c r="K1538" s="4">
        <v>0.92885375494071154</v>
      </c>
      <c r="L1538" s="12">
        <v>0.99897599999999998</v>
      </c>
    </row>
    <row r="1539" spans="1:12" outlineLevel="1" x14ac:dyDescent="0.15">
      <c r="B1539" s="13" t="s">
        <v>575</v>
      </c>
      <c r="C1539" s="2">
        <f>SUBTOTAL(3,C1538:C1538)</f>
        <v>1</v>
      </c>
      <c r="F1539" s="11"/>
      <c r="G1539" s="11"/>
      <c r="L1539" s="12"/>
    </row>
    <row r="1540" spans="1:12" outlineLevel="2" x14ac:dyDescent="0.15">
      <c r="A1540" s="2">
        <v>7</v>
      </c>
      <c r="B1540" s="2">
        <v>26878615</v>
      </c>
      <c r="C1540" s="2" t="s">
        <v>576</v>
      </c>
      <c r="D1540" s="3" t="s">
        <v>18</v>
      </c>
      <c r="E1540" s="3" t="s">
        <v>13</v>
      </c>
      <c r="F1540" s="11" t="s">
        <v>46</v>
      </c>
      <c r="G1540" s="11" t="s">
        <v>14</v>
      </c>
      <c r="H1540" s="2">
        <v>163</v>
      </c>
      <c r="I1540" s="4">
        <v>1</v>
      </c>
      <c r="J1540" s="4">
        <v>3.3333333333333298E-2</v>
      </c>
      <c r="K1540" s="4">
        <v>0.93548387096774199</v>
      </c>
      <c r="L1540" s="12">
        <v>0.99936999999999998</v>
      </c>
    </row>
    <row r="1541" spans="1:12" outlineLevel="1" x14ac:dyDescent="0.15">
      <c r="B1541" s="13" t="s">
        <v>576</v>
      </c>
      <c r="C1541" s="2">
        <f>SUBTOTAL(3,C1540:C1540)</f>
        <v>1</v>
      </c>
      <c r="F1541" s="11"/>
      <c r="G1541" s="11"/>
      <c r="L1541" s="12"/>
    </row>
    <row r="1542" spans="1:12" outlineLevel="2" x14ac:dyDescent="0.15">
      <c r="A1542" s="2">
        <v>7</v>
      </c>
      <c r="B1542" s="2">
        <v>27117278</v>
      </c>
      <c r="C1542" s="2" t="s">
        <v>577</v>
      </c>
      <c r="D1542" s="3" t="s">
        <v>13</v>
      </c>
      <c r="E1542" s="3" t="s">
        <v>18</v>
      </c>
      <c r="F1542" s="11" t="s">
        <v>45</v>
      </c>
      <c r="G1542" s="11" t="s">
        <v>23</v>
      </c>
      <c r="H1542" s="2">
        <v>143</v>
      </c>
      <c r="I1542" s="4">
        <v>1</v>
      </c>
      <c r="J1542" s="4">
        <v>0.40116279069767402</v>
      </c>
      <c r="K1542" s="4">
        <v>0.42738589211618294</v>
      </c>
      <c r="L1542" s="15">
        <v>0.97245400000000004</v>
      </c>
    </row>
    <row r="1543" spans="1:12" outlineLevel="1" x14ac:dyDescent="0.15">
      <c r="B1543" s="13" t="s">
        <v>577</v>
      </c>
      <c r="C1543" s="2">
        <f>SUBTOTAL(3,C1542:C1542)</f>
        <v>1</v>
      </c>
      <c r="F1543" s="11"/>
      <c r="G1543" s="11"/>
      <c r="L1543" s="15"/>
    </row>
    <row r="1544" spans="1:12" outlineLevel="2" x14ac:dyDescent="0.15">
      <c r="A1544" s="2">
        <v>7</v>
      </c>
      <c r="B1544" s="2">
        <v>27388101</v>
      </c>
      <c r="C1544" s="2" t="s">
        <v>578</v>
      </c>
      <c r="D1544" s="3" t="s">
        <v>17</v>
      </c>
      <c r="E1544" s="3" t="s">
        <v>18</v>
      </c>
      <c r="F1544" s="11" t="s">
        <v>14</v>
      </c>
      <c r="G1544" s="11" t="s">
        <v>18</v>
      </c>
      <c r="H1544" s="2">
        <v>314</v>
      </c>
      <c r="I1544" s="4">
        <v>1</v>
      </c>
      <c r="J1544" s="4">
        <v>2.9411764705882401E-2</v>
      </c>
      <c r="K1544" s="4">
        <v>0.94285714285714273</v>
      </c>
      <c r="L1544" s="15">
        <v>0.96996099999999996</v>
      </c>
    </row>
    <row r="1545" spans="1:12" outlineLevel="1" x14ac:dyDescent="0.15">
      <c r="B1545" s="13" t="s">
        <v>578</v>
      </c>
      <c r="C1545" s="2">
        <f>SUBTOTAL(3,C1544:C1544)</f>
        <v>1</v>
      </c>
      <c r="F1545" s="11"/>
      <c r="G1545" s="11"/>
      <c r="L1545" s="15"/>
    </row>
    <row r="1546" spans="1:12" outlineLevel="2" x14ac:dyDescent="0.15">
      <c r="A1546" s="2">
        <v>7</v>
      </c>
      <c r="B1546" s="2">
        <v>29096601</v>
      </c>
      <c r="C1546" s="2" t="s">
        <v>579</v>
      </c>
      <c r="D1546" s="3" t="s">
        <v>17</v>
      </c>
      <c r="E1546" s="3" t="s">
        <v>18</v>
      </c>
      <c r="F1546" s="11" t="s">
        <v>27</v>
      </c>
      <c r="G1546" s="11" t="s">
        <v>82</v>
      </c>
      <c r="H1546" s="2">
        <v>144</v>
      </c>
      <c r="I1546" s="4">
        <v>1</v>
      </c>
      <c r="J1546" s="4">
        <v>0</v>
      </c>
      <c r="K1546" s="4">
        <v>1</v>
      </c>
      <c r="L1546" s="14" t="s">
        <v>29</v>
      </c>
    </row>
    <row r="1547" spans="1:12" outlineLevel="1" x14ac:dyDescent="0.15">
      <c r="B1547" s="13" t="s">
        <v>579</v>
      </c>
      <c r="C1547" s="2">
        <f>SUBTOTAL(3,C1546:C1546)</f>
        <v>1</v>
      </c>
      <c r="F1547" s="11"/>
      <c r="G1547" s="11"/>
      <c r="L1547" s="14"/>
    </row>
    <row r="1548" spans="1:12" outlineLevel="2" x14ac:dyDescent="0.15">
      <c r="A1548" s="2">
        <v>7</v>
      </c>
      <c r="B1548" s="2">
        <v>29106198</v>
      </c>
      <c r="C1548" s="2" t="s">
        <v>580</v>
      </c>
      <c r="D1548" s="3" t="s">
        <v>18</v>
      </c>
      <c r="E1548" s="3" t="s">
        <v>17</v>
      </c>
      <c r="F1548" s="11" t="s">
        <v>32</v>
      </c>
      <c r="G1548" s="11" t="s">
        <v>31</v>
      </c>
      <c r="H1548" s="2">
        <v>21</v>
      </c>
      <c r="I1548" s="4">
        <v>1</v>
      </c>
      <c r="J1548" s="4">
        <v>5.0847457627118599E-2</v>
      </c>
      <c r="K1548" s="4">
        <v>0.90322580645161299</v>
      </c>
      <c r="L1548" s="12">
        <v>0.99548700000000001</v>
      </c>
    </row>
    <row r="1549" spans="1:12" outlineLevel="2" x14ac:dyDescent="0.15">
      <c r="A1549" s="2">
        <v>7</v>
      </c>
      <c r="B1549" s="2">
        <v>29106888</v>
      </c>
      <c r="C1549" s="2" t="s">
        <v>580</v>
      </c>
      <c r="D1549" s="3" t="s">
        <v>14</v>
      </c>
      <c r="E1549" s="3" t="s">
        <v>13</v>
      </c>
      <c r="F1549" s="11" t="s">
        <v>38</v>
      </c>
      <c r="G1549" s="11" t="s">
        <v>13</v>
      </c>
      <c r="H1549" s="2">
        <v>168</v>
      </c>
      <c r="I1549" s="4">
        <v>1</v>
      </c>
      <c r="J1549" s="4">
        <v>6.4655172413793094E-2</v>
      </c>
      <c r="K1549" s="4">
        <v>0.87854251012145756</v>
      </c>
      <c r="L1549" s="4">
        <v>0.84007699999999996</v>
      </c>
    </row>
    <row r="1550" spans="1:12" outlineLevel="2" x14ac:dyDescent="0.15">
      <c r="A1550" s="2">
        <v>7</v>
      </c>
      <c r="B1550" s="2">
        <v>29107490</v>
      </c>
      <c r="C1550" s="2" t="s">
        <v>580</v>
      </c>
      <c r="D1550" s="3" t="s">
        <v>13</v>
      </c>
      <c r="E1550" s="3" t="s">
        <v>14</v>
      </c>
      <c r="F1550" s="11" t="s">
        <v>46</v>
      </c>
      <c r="G1550" s="11" t="s">
        <v>41</v>
      </c>
      <c r="H1550" s="2">
        <v>227</v>
      </c>
      <c r="I1550" s="4">
        <v>0.99285714285714299</v>
      </c>
      <c r="J1550" s="4">
        <v>8.0924855491329495E-2</v>
      </c>
      <c r="K1550" s="4">
        <v>0.83617243827919152</v>
      </c>
      <c r="L1550" s="4">
        <v>0.90796500000000002</v>
      </c>
    </row>
    <row r="1551" spans="1:12" outlineLevel="2" x14ac:dyDescent="0.15">
      <c r="A1551" s="2">
        <v>7</v>
      </c>
      <c r="B1551" s="2">
        <v>29108105</v>
      </c>
      <c r="C1551" s="2" t="s">
        <v>580</v>
      </c>
      <c r="D1551" s="3" t="s">
        <v>18</v>
      </c>
      <c r="E1551" s="3" t="s">
        <v>13</v>
      </c>
      <c r="F1551" s="11" t="s">
        <v>21</v>
      </c>
      <c r="G1551" s="11" t="s">
        <v>14</v>
      </c>
      <c r="H1551" s="2">
        <v>308</v>
      </c>
      <c r="I1551" s="4">
        <v>1</v>
      </c>
      <c r="J1551" s="4">
        <v>3.3472803347280297E-2</v>
      </c>
      <c r="K1551" s="4">
        <v>0.93522267206477738</v>
      </c>
      <c r="L1551" s="12">
        <v>0.99931000000000003</v>
      </c>
    </row>
    <row r="1552" spans="1:12" outlineLevel="1" x14ac:dyDescent="0.15">
      <c r="B1552" s="13" t="s">
        <v>580</v>
      </c>
      <c r="C1552" s="2">
        <f>SUBTOTAL(3,C1548:C1551)</f>
        <v>4</v>
      </c>
      <c r="F1552" s="11"/>
      <c r="G1552" s="11"/>
      <c r="L1552" s="12"/>
    </row>
    <row r="1553" spans="1:12" outlineLevel="2" x14ac:dyDescent="0.15">
      <c r="A1553" s="2">
        <v>7</v>
      </c>
      <c r="B1553" s="2">
        <v>29135239</v>
      </c>
      <c r="C1553" s="2" t="s">
        <v>581</v>
      </c>
      <c r="D1553" s="3" t="s">
        <v>14</v>
      </c>
      <c r="E1553" s="3" t="s">
        <v>17</v>
      </c>
      <c r="F1553" s="11" t="s">
        <v>20</v>
      </c>
      <c r="G1553" s="11" t="s">
        <v>13</v>
      </c>
      <c r="H1553" s="2">
        <v>19</v>
      </c>
      <c r="I1553" s="4">
        <v>1</v>
      </c>
      <c r="J1553" s="4">
        <v>0</v>
      </c>
      <c r="K1553" s="4">
        <v>1</v>
      </c>
      <c r="L1553" s="14" t="s">
        <v>29</v>
      </c>
    </row>
    <row r="1554" spans="1:12" outlineLevel="1" x14ac:dyDescent="0.15">
      <c r="B1554" s="13" t="s">
        <v>581</v>
      </c>
      <c r="C1554" s="2">
        <f>SUBTOTAL(3,C1553:C1553)</f>
        <v>1</v>
      </c>
      <c r="F1554" s="11"/>
      <c r="G1554" s="11"/>
      <c r="L1554" s="14"/>
    </row>
    <row r="1555" spans="1:12" outlineLevel="2" x14ac:dyDescent="0.15">
      <c r="A1555" s="2">
        <v>7</v>
      </c>
      <c r="B1555" s="2">
        <v>29226911</v>
      </c>
      <c r="C1555" s="2" t="s">
        <v>582</v>
      </c>
      <c r="D1555" s="3" t="s">
        <v>17</v>
      </c>
      <c r="E1555" s="3" t="s">
        <v>18</v>
      </c>
      <c r="F1555" s="11" t="s">
        <v>14</v>
      </c>
      <c r="G1555" s="11" t="s">
        <v>27</v>
      </c>
      <c r="H1555" s="2">
        <v>197</v>
      </c>
      <c r="I1555" s="4">
        <v>1</v>
      </c>
      <c r="J1555" s="4">
        <v>2.1276595744680899E-2</v>
      </c>
      <c r="K1555" s="4">
        <v>0.95833333333333326</v>
      </c>
      <c r="L1555" s="15">
        <v>0.97227699999999995</v>
      </c>
    </row>
    <row r="1556" spans="1:12" outlineLevel="1" x14ac:dyDescent="0.15">
      <c r="B1556" s="13" t="s">
        <v>582</v>
      </c>
      <c r="C1556" s="2">
        <f>SUBTOTAL(3,C1555:C1555)</f>
        <v>1</v>
      </c>
      <c r="F1556" s="11"/>
      <c r="G1556" s="11"/>
      <c r="L1556" s="15"/>
    </row>
    <row r="1557" spans="1:12" outlineLevel="2" x14ac:dyDescent="0.15">
      <c r="A1557" s="2">
        <v>7</v>
      </c>
      <c r="B1557" s="2">
        <v>29352714</v>
      </c>
      <c r="C1557" s="2" t="s">
        <v>583</v>
      </c>
      <c r="D1557" s="3" t="s">
        <v>17</v>
      </c>
      <c r="E1557" s="3" t="s">
        <v>13</v>
      </c>
      <c r="F1557" s="11" t="s">
        <v>27</v>
      </c>
      <c r="G1557" s="11" t="s">
        <v>31</v>
      </c>
      <c r="H1557" s="2">
        <v>6</v>
      </c>
      <c r="I1557" s="4">
        <v>1</v>
      </c>
      <c r="J1557" s="4">
        <v>4.6052631578947401E-2</v>
      </c>
      <c r="K1557" s="4">
        <v>0.9119496855345911</v>
      </c>
      <c r="L1557" s="12">
        <v>0.99397000000000002</v>
      </c>
    </row>
    <row r="1558" spans="1:12" outlineLevel="1" x14ac:dyDescent="0.15">
      <c r="B1558" s="13" t="s">
        <v>583</v>
      </c>
      <c r="C1558" s="2">
        <f>SUBTOTAL(3,C1557:C1557)</f>
        <v>1</v>
      </c>
      <c r="F1558" s="11"/>
      <c r="G1558" s="11"/>
      <c r="L1558" s="12"/>
    </row>
    <row r="1559" spans="1:12" outlineLevel="2" x14ac:dyDescent="0.15">
      <c r="A1559" s="2">
        <v>7</v>
      </c>
      <c r="B1559" s="2">
        <v>29359440</v>
      </c>
      <c r="C1559" s="2" t="s">
        <v>584</v>
      </c>
      <c r="D1559" s="3" t="s">
        <v>14</v>
      </c>
      <c r="E1559" s="3" t="s">
        <v>13</v>
      </c>
      <c r="F1559" s="11" t="s">
        <v>23</v>
      </c>
      <c r="G1559" s="11" t="s">
        <v>24</v>
      </c>
      <c r="H1559" s="2">
        <v>65</v>
      </c>
      <c r="I1559" s="4">
        <v>1</v>
      </c>
      <c r="J1559" s="4">
        <v>2.74914089347079E-2</v>
      </c>
      <c r="K1559" s="4">
        <v>0.94648829431438131</v>
      </c>
      <c r="L1559" s="12">
        <v>0.99956599999999995</v>
      </c>
    </row>
    <row r="1560" spans="1:12" outlineLevel="2" x14ac:dyDescent="0.15">
      <c r="A1560" s="2">
        <v>7</v>
      </c>
      <c r="B1560" s="2">
        <v>29359674</v>
      </c>
      <c r="C1560" s="2" t="s">
        <v>584</v>
      </c>
      <c r="D1560" s="3" t="s">
        <v>14</v>
      </c>
      <c r="E1560" s="3" t="s">
        <v>13</v>
      </c>
      <c r="F1560" s="11" t="s">
        <v>34</v>
      </c>
      <c r="G1560" s="11" t="s">
        <v>21</v>
      </c>
      <c r="H1560" s="2">
        <v>143</v>
      </c>
      <c r="I1560" s="4">
        <v>0.85</v>
      </c>
      <c r="J1560" s="4">
        <v>3.83141762452107E-3</v>
      </c>
      <c r="K1560" s="4">
        <v>0.73163279055071562</v>
      </c>
      <c r="L1560" s="4">
        <v>0.87447799999999998</v>
      </c>
    </row>
    <row r="1561" spans="1:12" outlineLevel="2" x14ac:dyDescent="0.15">
      <c r="A1561" s="2">
        <v>7</v>
      </c>
      <c r="B1561" s="2">
        <v>29359942</v>
      </c>
      <c r="C1561" s="2" t="s">
        <v>584</v>
      </c>
      <c r="D1561" s="3" t="s">
        <v>17</v>
      </c>
      <c r="E1561" s="3" t="s">
        <v>14</v>
      </c>
      <c r="F1561" s="11" t="s">
        <v>45</v>
      </c>
      <c r="G1561" s="11" t="s">
        <v>23</v>
      </c>
      <c r="H1561" s="2">
        <v>232</v>
      </c>
      <c r="I1561" s="4">
        <v>1</v>
      </c>
      <c r="J1561" s="4">
        <v>3.0508474576271202E-2</v>
      </c>
      <c r="K1561" s="4">
        <v>0.94078947368421051</v>
      </c>
      <c r="L1561" s="12">
        <v>0.99929999999999997</v>
      </c>
    </row>
    <row r="1562" spans="1:12" outlineLevel="2" x14ac:dyDescent="0.15">
      <c r="A1562" s="2">
        <v>7</v>
      </c>
      <c r="B1562" s="2">
        <v>29360219</v>
      </c>
      <c r="C1562" s="2" t="s">
        <v>584</v>
      </c>
      <c r="D1562" s="3" t="s">
        <v>14</v>
      </c>
      <c r="E1562" s="3" t="s">
        <v>13</v>
      </c>
      <c r="F1562" s="11" t="s">
        <v>41</v>
      </c>
      <c r="G1562" s="11" t="s">
        <v>46</v>
      </c>
      <c r="H1562" s="2">
        <v>325</v>
      </c>
      <c r="I1562" s="4">
        <v>1</v>
      </c>
      <c r="J1562" s="4">
        <v>2.02020202020202E-2</v>
      </c>
      <c r="K1562" s="4">
        <v>0.96039603960396036</v>
      </c>
      <c r="L1562" s="15">
        <v>0.97265500000000005</v>
      </c>
    </row>
    <row r="1563" spans="1:12" outlineLevel="1" x14ac:dyDescent="0.15">
      <c r="B1563" s="13" t="s">
        <v>584</v>
      </c>
      <c r="C1563" s="2">
        <f>SUBTOTAL(3,C1559:C1562)</f>
        <v>4</v>
      </c>
      <c r="F1563" s="11"/>
      <c r="G1563" s="11"/>
      <c r="L1563" s="15"/>
    </row>
    <row r="1564" spans="1:12" outlineLevel="2" x14ac:dyDescent="0.15">
      <c r="A1564" s="2">
        <v>7</v>
      </c>
      <c r="B1564" s="2">
        <v>29479461</v>
      </c>
      <c r="C1564" s="2" t="s">
        <v>585</v>
      </c>
      <c r="D1564" s="3" t="s">
        <v>18</v>
      </c>
      <c r="E1564" s="3" t="s">
        <v>17</v>
      </c>
      <c r="F1564" s="11" t="s">
        <v>26</v>
      </c>
      <c r="G1564" s="11" t="s">
        <v>27</v>
      </c>
      <c r="H1564" s="2">
        <v>92</v>
      </c>
      <c r="I1564" s="4">
        <v>1</v>
      </c>
      <c r="J1564" s="4">
        <v>0</v>
      </c>
      <c r="K1564" s="4">
        <v>1</v>
      </c>
      <c r="L1564" s="14" t="s">
        <v>29</v>
      </c>
    </row>
    <row r="1565" spans="1:12" outlineLevel="2" x14ac:dyDescent="0.15">
      <c r="A1565" s="2">
        <v>7</v>
      </c>
      <c r="B1565" s="2">
        <v>29479717</v>
      </c>
      <c r="C1565" s="2" t="s">
        <v>585</v>
      </c>
      <c r="D1565" s="3" t="s">
        <v>14</v>
      </c>
      <c r="E1565" s="3" t="s">
        <v>17</v>
      </c>
      <c r="F1565" s="11" t="s">
        <v>17</v>
      </c>
      <c r="G1565" s="11" t="s">
        <v>20</v>
      </c>
      <c r="H1565" s="2">
        <v>6</v>
      </c>
      <c r="I1565" s="4">
        <v>1</v>
      </c>
      <c r="J1565" s="4">
        <v>3.6496350364963501E-2</v>
      </c>
      <c r="K1565" s="4">
        <v>0.92957746478873238</v>
      </c>
      <c r="L1565" s="12">
        <v>0.99900900000000004</v>
      </c>
    </row>
    <row r="1566" spans="1:12" outlineLevel="1" x14ac:dyDescent="0.15">
      <c r="B1566" s="13" t="s">
        <v>585</v>
      </c>
      <c r="C1566" s="2">
        <f>SUBTOTAL(3,C1564:C1565)</f>
        <v>2</v>
      </c>
      <c r="F1566" s="11"/>
      <c r="G1566" s="11"/>
      <c r="L1566" s="12"/>
    </row>
    <row r="1567" spans="1:12" outlineLevel="2" x14ac:dyDescent="0.15">
      <c r="A1567" s="2">
        <v>7</v>
      </c>
      <c r="B1567" s="2">
        <v>29537654</v>
      </c>
      <c r="C1567" s="2" t="s">
        <v>586</v>
      </c>
      <c r="D1567" s="3" t="s">
        <v>13</v>
      </c>
      <c r="E1567" s="3" t="s">
        <v>18</v>
      </c>
      <c r="F1567" s="11" t="s">
        <v>24</v>
      </c>
      <c r="G1567" s="11" t="s">
        <v>31</v>
      </c>
      <c r="H1567" s="2">
        <v>70</v>
      </c>
      <c r="I1567" s="4">
        <v>1</v>
      </c>
      <c r="J1567" s="4">
        <v>0.53703703703703698</v>
      </c>
      <c r="K1567" s="4">
        <v>0.30120481927710852</v>
      </c>
      <c r="L1567" s="4">
        <v>0.79282900000000001</v>
      </c>
    </row>
    <row r="1568" spans="1:12" outlineLevel="2" x14ac:dyDescent="0.15">
      <c r="A1568" s="2">
        <v>7</v>
      </c>
      <c r="B1568" s="2">
        <v>29538252</v>
      </c>
      <c r="C1568" s="2" t="s">
        <v>586</v>
      </c>
      <c r="D1568" s="3" t="s">
        <v>18</v>
      </c>
      <c r="E1568" s="3" t="s">
        <v>17</v>
      </c>
      <c r="F1568" s="11" t="s">
        <v>82</v>
      </c>
      <c r="G1568" s="11" t="s">
        <v>18</v>
      </c>
      <c r="H1568" s="2">
        <v>145</v>
      </c>
      <c r="I1568" s="4">
        <v>1</v>
      </c>
      <c r="J1568" s="4">
        <v>0</v>
      </c>
      <c r="K1568" s="4">
        <v>1</v>
      </c>
      <c r="L1568" s="14" t="s">
        <v>29</v>
      </c>
    </row>
    <row r="1569" spans="1:12" outlineLevel="1" x14ac:dyDescent="0.15">
      <c r="B1569" s="13" t="s">
        <v>586</v>
      </c>
      <c r="C1569" s="2">
        <f>SUBTOTAL(3,C1567:C1568)</f>
        <v>2</v>
      </c>
      <c r="F1569" s="11"/>
      <c r="G1569" s="11"/>
      <c r="L1569" s="14"/>
    </row>
    <row r="1570" spans="1:12" outlineLevel="2" x14ac:dyDescent="0.15">
      <c r="A1570" s="2">
        <v>7</v>
      </c>
      <c r="B1570" s="2">
        <v>29579926</v>
      </c>
      <c r="C1570" s="2" t="s">
        <v>587</v>
      </c>
      <c r="D1570" s="3" t="s">
        <v>18</v>
      </c>
      <c r="E1570" s="3" t="s">
        <v>14</v>
      </c>
      <c r="F1570" s="11" t="s">
        <v>82</v>
      </c>
      <c r="G1570" s="11" t="s">
        <v>41</v>
      </c>
      <c r="H1570" s="2">
        <v>6</v>
      </c>
      <c r="I1570" s="4">
        <v>0.957219251336898</v>
      </c>
      <c r="J1570" s="4">
        <v>3.5971223021582701E-3</v>
      </c>
      <c r="K1570" s="4">
        <v>0.91079355786209337</v>
      </c>
      <c r="L1570" s="4">
        <v>0.78261099999999995</v>
      </c>
    </row>
    <row r="1571" spans="1:12" outlineLevel="2" x14ac:dyDescent="0.15">
      <c r="A1571" s="2">
        <v>7</v>
      </c>
      <c r="B1571" s="2">
        <v>29580135</v>
      </c>
      <c r="C1571" s="2" t="s">
        <v>587</v>
      </c>
      <c r="D1571" s="3" t="s">
        <v>14</v>
      </c>
      <c r="E1571" s="3" t="s">
        <v>13</v>
      </c>
      <c r="F1571" s="11" t="s">
        <v>38</v>
      </c>
      <c r="G1571" s="11" t="s">
        <v>13</v>
      </c>
      <c r="H1571" s="2">
        <v>33</v>
      </c>
      <c r="I1571" s="4">
        <v>0.98936170212765995</v>
      </c>
      <c r="J1571" s="4">
        <v>3.1645569620253199E-3</v>
      </c>
      <c r="K1571" s="4">
        <v>0.97263913764573862</v>
      </c>
      <c r="L1571" s="12">
        <v>1</v>
      </c>
    </row>
    <row r="1572" spans="1:12" outlineLevel="2" x14ac:dyDescent="0.15">
      <c r="A1572" s="2">
        <v>7</v>
      </c>
      <c r="B1572" s="2">
        <v>29580173</v>
      </c>
      <c r="C1572" s="2" t="s">
        <v>587</v>
      </c>
      <c r="D1572" s="3" t="s">
        <v>14</v>
      </c>
      <c r="E1572" s="3" t="s">
        <v>13</v>
      </c>
      <c r="F1572" s="11" t="s">
        <v>34</v>
      </c>
      <c r="G1572" s="11" t="s">
        <v>38</v>
      </c>
      <c r="H1572" s="2">
        <v>46</v>
      </c>
      <c r="I1572" s="4">
        <v>0.98445595854922296</v>
      </c>
      <c r="J1572" s="4">
        <v>3.7593984962406E-3</v>
      </c>
      <c r="K1572" s="4">
        <v>0.96189932937163891</v>
      </c>
      <c r="L1572" s="15">
        <v>0.97104100000000004</v>
      </c>
    </row>
    <row r="1573" spans="1:12" outlineLevel="1" x14ac:dyDescent="0.15">
      <c r="B1573" s="13" t="s">
        <v>587</v>
      </c>
      <c r="C1573" s="2">
        <f>SUBTOTAL(3,C1570:C1572)</f>
        <v>3</v>
      </c>
      <c r="F1573" s="11"/>
      <c r="G1573" s="11"/>
      <c r="L1573" s="15"/>
    </row>
    <row r="1574" spans="1:12" outlineLevel="2" x14ac:dyDescent="0.15">
      <c r="A1574" s="2">
        <v>7</v>
      </c>
      <c r="B1574" s="2">
        <v>29752731</v>
      </c>
      <c r="C1574" s="2" t="s">
        <v>588</v>
      </c>
      <c r="D1574" s="3" t="s">
        <v>17</v>
      </c>
      <c r="E1574" s="3" t="s">
        <v>18</v>
      </c>
      <c r="F1574" s="11" t="s">
        <v>14</v>
      </c>
      <c r="G1574" s="11" t="s">
        <v>18</v>
      </c>
      <c r="H1574" s="2">
        <v>249</v>
      </c>
      <c r="I1574" s="4">
        <v>0.97101449275362295</v>
      </c>
      <c r="J1574" s="4">
        <v>9.4339622641509396E-3</v>
      </c>
      <c r="K1574" s="4">
        <v>0.92499070625661362</v>
      </c>
      <c r="L1574" s="12">
        <v>0.99918399999999996</v>
      </c>
    </row>
    <row r="1575" spans="1:12" outlineLevel="2" x14ac:dyDescent="0.15">
      <c r="A1575" s="2">
        <v>7</v>
      </c>
      <c r="B1575" s="2">
        <v>29752785</v>
      </c>
      <c r="C1575" s="2" t="s">
        <v>588</v>
      </c>
      <c r="D1575" s="3" t="s">
        <v>13</v>
      </c>
      <c r="E1575" s="3" t="s">
        <v>14</v>
      </c>
      <c r="F1575" s="11" t="s">
        <v>45</v>
      </c>
      <c r="G1575" s="11" t="s">
        <v>52</v>
      </c>
      <c r="H1575" s="2">
        <v>231</v>
      </c>
      <c r="I1575" s="4">
        <v>0.98260869565217401</v>
      </c>
      <c r="J1575" s="4">
        <v>1.7045454545454499E-2</v>
      </c>
      <c r="K1575" s="4">
        <v>0.93231248409235379</v>
      </c>
      <c r="L1575" s="12">
        <v>0.99933499999999997</v>
      </c>
    </row>
    <row r="1576" spans="1:12" outlineLevel="2" x14ac:dyDescent="0.15">
      <c r="A1576" s="2">
        <v>7</v>
      </c>
      <c r="B1576" s="2">
        <v>29753888</v>
      </c>
      <c r="C1576" s="2" t="s">
        <v>588</v>
      </c>
      <c r="D1576" s="3" t="s">
        <v>13</v>
      </c>
      <c r="E1576" s="3" t="s">
        <v>14</v>
      </c>
      <c r="F1576" s="11" t="s">
        <v>15</v>
      </c>
      <c r="G1576" s="11" t="s">
        <v>21</v>
      </c>
      <c r="H1576" s="2">
        <v>28</v>
      </c>
      <c r="I1576" s="4">
        <v>0.96685082872928196</v>
      </c>
      <c r="J1576" s="4">
        <v>0</v>
      </c>
      <c r="K1576" s="4">
        <v>0.935828877005348</v>
      </c>
      <c r="L1576" s="12">
        <v>0.99957200000000002</v>
      </c>
    </row>
    <row r="1577" spans="1:12" outlineLevel="1" x14ac:dyDescent="0.15">
      <c r="B1577" s="13" t="s">
        <v>588</v>
      </c>
      <c r="C1577" s="2">
        <f>SUBTOTAL(3,C1574:C1576)</f>
        <v>3</v>
      </c>
      <c r="F1577" s="11"/>
      <c r="G1577" s="11"/>
      <c r="L1577" s="12"/>
    </row>
    <row r="1578" spans="1:12" outlineLevel="2" x14ac:dyDescent="0.15">
      <c r="A1578" s="2">
        <v>7</v>
      </c>
      <c r="B1578" s="2">
        <v>29823920</v>
      </c>
      <c r="C1578" s="2" t="s">
        <v>589</v>
      </c>
      <c r="D1578" s="3" t="s">
        <v>14</v>
      </c>
      <c r="E1578" s="3" t="s">
        <v>13</v>
      </c>
      <c r="F1578" s="11" t="s">
        <v>38</v>
      </c>
      <c r="G1578" s="11" t="s">
        <v>13</v>
      </c>
      <c r="H1578" s="2" t="s">
        <v>590</v>
      </c>
      <c r="I1578" s="4">
        <v>0.94827586206896597</v>
      </c>
      <c r="J1578" s="4">
        <v>1.1070110701107E-2</v>
      </c>
      <c r="K1578" s="4">
        <v>0.87980872420434542</v>
      </c>
      <c r="L1578" s="4">
        <v>0.84923499999999996</v>
      </c>
    </row>
    <row r="1579" spans="1:12" outlineLevel="2" x14ac:dyDescent="0.15">
      <c r="A1579" s="2">
        <v>7</v>
      </c>
      <c r="B1579" s="2">
        <v>29824235</v>
      </c>
      <c r="C1579" s="2" t="s">
        <v>589</v>
      </c>
      <c r="D1579" s="3" t="s">
        <v>13</v>
      </c>
      <c r="E1579" s="3" t="s">
        <v>14</v>
      </c>
      <c r="F1579" s="11" t="s">
        <v>13</v>
      </c>
      <c r="G1579" s="11" t="s">
        <v>38</v>
      </c>
      <c r="H1579" s="2">
        <v>296</v>
      </c>
      <c r="I1579" s="4">
        <v>0.972067039106145</v>
      </c>
      <c r="J1579" s="4">
        <v>0</v>
      </c>
      <c r="K1579" s="4">
        <v>0.94565217391304301</v>
      </c>
      <c r="L1579" s="15">
        <v>0.97133800000000003</v>
      </c>
    </row>
    <row r="1580" spans="1:12" outlineLevel="2" x14ac:dyDescent="0.15">
      <c r="A1580" s="2">
        <v>7</v>
      </c>
      <c r="B1580" s="2">
        <v>29826229</v>
      </c>
      <c r="C1580" s="2" t="s">
        <v>589</v>
      </c>
      <c r="D1580" s="3" t="s">
        <v>18</v>
      </c>
      <c r="E1580" s="3" t="s">
        <v>17</v>
      </c>
      <c r="F1580" s="11" t="s">
        <v>14</v>
      </c>
      <c r="G1580" s="11" t="s">
        <v>27</v>
      </c>
      <c r="H1580" s="2">
        <v>338</v>
      </c>
      <c r="I1580" s="4">
        <v>0.97590361445783103</v>
      </c>
      <c r="J1580" s="4">
        <v>0</v>
      </c>
      <c r="K1580" s="4">
        <v>0.95294117647058763</v>
      </c>
      <c r="L1580" s="15">
        <v>0.97216499999999995</v>
      </c>
    </row>
    <row r="1581" spans="1:12" outlineLevel="1" x14ac:dyDescent="0.15">
      <c r="B1581" s="13" t="s">
        <v>589</v>
      </c>
      <c r="C1581" s="2">
        <f>SUBTOTAL(3,C1578:C1580)</f>
        <v>3</v>
      </c>
      <c r="F1581" s="11"/>
      <c r="G1581" s="11"/>
      <c r="L1581" s="15"/>
    </row>
    <row r="1582" spans="1:12" outlineLevel="2" x14ac:dyDescent="0.15">
      <c r="A1582" s="2">
        <v>7</v>
      </c>
      <c r="B1582" s="2">
        <v>29875337</v>
      </c>
      <c r="C1582" s="2" t="s">
        <v>591</v>
      </c>
      <c r="D1582" s="3" t="s">
        <v>18</v>
      </c>
      <c r="E1582" s="3" t="s">
        <v>13</v>
      </c>
      <c r="F1582" s="11" t="s">
        <v>26</v>
      </c>
      <c r="G1582" s="11" t="s">
        <v>82</v>
      </c>
      <c r="H1582" s="2">
        <v>52</v>
      </c>
      <c r="I1582" s="4">
        <v>0.90728476821192094</v>
      </c>
      <c r="J1582" s="4">
        <v>5.2356020942408397E-3</v>
      </c>
      <c r="K1582" s="4">
        <v>0.81996765275160399</v>
      </c>
      <c r="L1582" s="4">
        <v>0.86579099999999998</v>
      </c>
    </row>
    <row r="1583" spans="1:12" outlineLevel="2" x14ac:dyDescent="0.15">
      <c r="A1583" s="2">
        <v>7</v>
      </c>
      <c r="B1583" s="2">
        <v>29876534</v>
      </c>
      <c r="C1583" s="2" t="s">
        <v>591</v>
      </c>
      <c r="D1583" s="3" t="s">
        <v>13</v>
      </c>
      <c r="E1583" s="3" t="s">
        <v>17</v>
      </c>
      <c r="F1583" s="11" t="s">
        <v>13</v>
      </c>
      <c r="G1583" s="11" t="s">
        <v>14</v>
      </c>
      <c r="H1583" s="2">
        <v>255</v>
      </c>
      <c r="I1583" s="4">
        <v>0.96685082872928196</v>
      </c>
      <c r="J1583" s="4">
        <v>1.5564202334630401E-2</v>
      </c>
      <c r="K1583" s="4">
        <v>0.90522616967091807</v>
      </c>
      <c r="L1583" s="12">
        <v>0.99540499999999998</v>
      </c>
    </row>
    <row r="1584" spans="1:12" outlineLevel="1" x14ac:dyDescent="0.15">
      <c r="B1584" s="13" t="s">
        <v>591</v>
      </c>
      <c r="C1584" s="2">
        <f>SUBTOTAL(3,C1582:C1583)</f>
        <v>2</v>
      </c>
      <c r="F1584" s="11"/>
      <c r="G1584" s="11"/>
      <c r="L1584" s="12"/>
    </row>
    <row r="1585" spans="1:12" outlineLevel="2" x14ac:dyDescent="0.15">
      <c r="A1585" s="2">
        <v>7</v>
      </c>
      <c r="B1585" s="2">
        <v>30092077</v>
      </c>
      <c r="C1585" s="2" t="s">
        <v>592</v>
      </c>
      <c r="D1585" s="3" t="s">
        <v>13</v>
      </c>
      <c r="E1585" s="3" t="s">
        <v>14</v>
      </c>
      <c r="F1585" s="11" t="s">
        <v>13</v>
      </c>
      <c r="G1585" s="11" t="s">
        <v>38</v>
      </c>
      <c r="H1585" s="2">
        <v>95</v>
      </c>
      <c r="I1585" s="4">
        <v>0.87218045112781994</v>
      </c>
      <c r="J1585" s="4">
        <v>2.9126213592233E-2</v>
      </c>
      <c r="K1585" s="4">
        <v>0.71773142019867331</v>
      </c>
      <c r="L1585" s="4">
        <v>0.84376700000000004</v>
      </c>
    </row>
    <row r="1586" spans="1:12" outlineLevel="2" x14ac:dyDescent="0.15">
      <c r="A1586" s="2">
        <v>7</v>
      </c>
      <c r="B1586" s="2">
        <v>30092178</v>
      </c>
      <c r="C1586" s="2" t="s">
        <v>592</v>
      </c>
      <c r="D1586" s="3" t="s">
        <v>14</v>
      </c>
      <c r="E1586" s="3" t="s">
        <v>13</v>
      </c>
      <c r="F1586" s="11" t="s">
        <v>24</v>
      </c>
      <c r="G1586" s="11" t="s">
        <v>13</v>
      </c>
      <c r="H1586" s="2">
        <v>129</v>
      </c>
      <c r="I1586" s="4">
        <v>0.95967741935483897</v>
      </c>
      <c r="J1586" s="4">
        <v>6.4864864864864896E-2</v>
      </c>
      <c r="K1586" s="4">
        <v>0.80117207261177881</v>
      </c>
      <c r="L1586" s="4">
        <v>0.88964299999999996</v>
      </c>
    </row>
    <row r="1587" spans="1:12" outlineLevel="2" x14ac:dyDescent="0.15">
      <c r="A1587" s="2">
        <v>7</v>
      </c>
      <c r="B1587" s="2">
        <v>30092922</v>
      </c>
      <c r="C1587" s="2" t="s">
        <v>592</v>
      </c>
      <c r="D1587" s="3" t="s">
        <v>13</v>
      </c>
      <c r="E1587" s="3" t="s">
        <v>18</v>
      </c>
      <c r="F1587" s="11" t="s">
        <v>13</v>
      </c>
      <c r="G1587" s="11" t="s">
        <v>27</v>
      </c>
      <c r="H1587" s="2">
        <v>218</v>
      </c>
      <c r="I1587" s="4">
        <v>0.95977011494252895</v>
      </c>
      <c r="J1587" s="4">
        <v>2.3622047244094498E-2</v>
      </c>
      <c r="K1587" s="4">
        <v>0.87661499284551736</v>
      </c>
      <c r="L1587" s="12">
        <v>0.99304099999999995</v>
      </c>
    </row>
    <row r="1588" spans="1:12" outlineLevel="2" x14ac:dyDescent="0.15">
      <c r="A1588" s="2">
        <v>7</v>
      </c>
      <c r="B1588" s="2">
        <v>30093300</v>
      </c>
      <c r="C1588" s="2" t="s">
        <v>592</v>
      </c>
      <c r="D1588" s="3" t="s">
        <v>14</v>
      </c>
      <c r="E1588" s="3" t="s">
        <v>13</v>
      </c>
      <c r="F1588" s="11" t="s">
        <v>38</v>
      </c>
      <c r="G1588" s="11" t="s">
        <v>13</v>
      </c>
      <c r="H1588" s="2">
        <v>344</v>
      </c>
      <c r="I1588" s="4">
        <v>0.95327102803738295</v>
      </c>
      <c r="J1588" s="4">
        <v>4.1095890410958902E-2</v>
      </c>
      <c r="K1588" s="4">
        <v>0.83208988525365191</v>
      </c>
      <c r="L1588" s="4">
        <v>0.866614</v>
      </c>
    </row>
    <row r="1589" spans="1:12" outlineLevel="2" x14ac:dyDescent="0.15">
      <c r="A1589" s="2">
        <v>7</v>
      </c>
      <c r="B1589" s="2">
        <v>30093668</v>
      </c>
      <c r="C1589" s="2" t="s">
        <v>592</v>
      </c>
      <c r="D1589" s="3" t="s">
        <v>14</v>
      </c>
      <c r="E1589" s="3" t="s">
        <v>13</v>
      </c>
      <c r="F1589" s="11" t="s">
        <v>41</v>
      </c>
      <c r="G1589" s="11" t="s">
        <v>46</v>
      </c>
      <c r="H1589" s="2">
        <v>467</v>
      </c>
      <c r="I1589" s="4">
        <v>0.87378640776699001</v>
      </c>
      <c r="J1589" s="4">
        <v>3.1645569620253199E-3</v>
      </c>
      <c r="K1589" s="4">
        <v>0.76963550842080242</v>
      </c>
      <c r="L1589" s="4">
        <v>0.88741599999999998</v>
      </c>
    </row>
    <row r="1590" spans="1:12" outlineLevel="2" x14ac:dyDescent="0.15">
      <c r="A1590" s="2">
        <v>7</v>
      </c>
      <c r="B1590" s="2">
        <v>30093678</v>
      </c>
      <c r="C1590" s="2" t="s">
        <v>592</v>
      </c>
      <c r="D1590" s="3" t="s">
        <v>14</v>
      </c>
      <c r="E1590" s="3" t="s">
        <v>13</v>
      </c>
      <c r="F1590" s="11" t="s">
        <v>41</v>
      </c>
      <c r="G1590" s="11" t="s">
        <v>24</v>
      </c>
      <c r="H1590" s="2">
        <v>470</v>
      </c>
      <c r="I1590" s="4">
        <v>0.969387755102041</v>
      </c>
      <c r="J1590" s="4">
        <v>3.5031847133758003E-2</v>
      </c>
      <c r="K1590" s="4">
        <v>0.87303801570545536</v>
      </c>
      <c r="L1590" s="4">
        <v>0.84524100000000002</v>
      </c>
    </row>
    <row r="1591" spans="1:12" outlineLevel="2" x14ac:dyDescent="0.15">
      <c r="A1591" s="2">
        <v>7</v>
      </c>
      <c r="B1591" s="2">
        <v>30094104</v>
      </c>
      <c r="C1591" s="2" t="s">
        <v>592</v>
      </c>
      <c r="D1591" s="3" t="s">
        <v>18</v>
      </c>
      <c r="E1591" s="3" t="s">
        <v>14</v>
      </c>
      <c r="F1591" s="11" t="s">
        <v>27</v>
      </c>
      <c r="G1591" s="11" t="s">
        <v>38</v>
      </c>
      <c r="H1591" s="2">
        <v>612</v>
      </c>
      <c r="I1591" s="4">
        <v>0.88888888888888895</v>
      </c>
      <c r="J1591" s="4">
        <v>3.7037037037036999E-3</v>
      </c>
      <c r="K1591" s="4">
        <v>0.79269765053636609</v>
      </c>
      <c r="L1591" s="4">
        <v>0.88719300000000001</v>
      </c>
    </row>
    <row r="1592" spans="1:12" outlineLevel="2" x14ac:dyDescent="0.15">
      <c r="A1592" s="2">
        <v>7</v>
      </c>
      <c r="B1592" s="2">
        <v>30094371</v>
      </c>
      <c r="C1592" s="2" t="s">
        <v>592</v>
      </c>
      <c r="D1592" s="3" t="s">
        <v>13</v>
      </c>
      <c r="E1592" s="3" t="s">
        <v>14</v>
      </c>
      <c r="F1592" s="11" t="s">
        <v>13</v>
      </c>
      <c r="G1592" s="11" t="s">
        <v>46</v>
      </c>
      <c r="H1592" s="2">
        <v>701</v>
      </c>
      <c r="I1592" s="4">
        <v>0.87573964497041401</v>
      </c>
      <c r="J1592" s="4">
        <v>8.29875518672199E-3</v>
      </c>
      <c r="K1592" s="4">
        <v>0.76270992833100149</v>
      </c>
      <c r="L1592" s="4">
        <v>0.88088299999999997</v>
      </c>
    </row>
    <row r="1593" spans="1:12" outlineLevel="2" x14ac:dyDescent="0.15">
      <c r="A1593" s="2">
        <v>7</v>
      </c>
      <c r="B1593" s="2">
        <v>30094696</v>
      </c>
      <c r="C1593" s="2" t="s">
        <v>592</v>
      </c>
      <c r="D1593" s="3" t="s">
        <v>18</v>
      </c>
      <c r="E1593" s="3" t="s">
        <v>17</v>
      </c>
      <c r="F1593" s="11" t="s">
        <v>52</v>
      </c>
      <c r="G1593" s="11" t="s">
        <v>45</v>
      </c>
      <c r="H1593" s="2">
        <v>775</v>
      </c>
      <c r="I1593" s="4">
        <v>0.97752808988763995</v>
      </c>
      <c r="J1593" s="4">
        <v>0.05</v>
      </c>
      <c r="K1593" s="4">
        <v>0.86096078994339442</v>
      </c>
      <c r="L1593" s="4">
        <v>0.82997100000000001</v>
      </c>
    </row>
    <row r="1594" spans="1:12" outlineLevel="1" x14ac:dyDescent="0.15">
      <c r="B1594" s="13" t="s">
        <v>592</v>
      </c>
      <c r="C1594" s="2">
        <f>SUBTOTAL(3,C1585:C1593)</f>
        <v>9</v>
      </c>
      <c r="F1594" s="11"/>
      <c r="G1594" s="11"/>
    </row>
    <row r="1595" spans="1:12" outlineLevel="2" x14ac:dyDescent="0.15">
      <c r="A1595" s="2">
        <v>7</v>
      </c>
      <c r="B1595" s="2">
        <v>30243050</v>
      </c>
      <c r="C1595" s="2" t="s">
        <v>593</v>
      </c>
      <c r="D1595" s="3" t="s">
        <v>13</v>
      </c>
      <c r="E1595" s="3" t="s">
        <v>17</v>
      </c>
      <c r="F1595" s="11" t="s">
        <v>82</v>
      </c>
      <c r="G1595" s="11" t="s">
        <v>26</v>
      </c>
      <c r="H1595" s="2">
        <v>33</v>
      </c>
      <c r="I1595" s="4">
        <v>0.95454545454545503</v>
      </c>
      <c r="J1595" s="4">
        <v>1.35135135135135E-2</v>
      </c>
      <c r="K1595" s="4">
        <v>0.88644549190234556</v>
      </c>
      <c r="L1595" s="12">
        <v>0.99391099999999999</v>
      </c>
    </row>
    <row r="1596" spans="1:12" outlineLevel="2" x14ac:dyDescent="0.15">
      <c r="A1596" s="2">
        <v>7</v>
      </c>
      <c r="B1596" s="2">
        <v>30243102</v>
      </c>
      <c r="C1596" s="2" t="s">
        <v>593</v>
      </c>
      <c r="D1596" s="3" t="s">
        <v>17</v>
      </c>
      <c r="E1596" s="3" t="s">
        <v>13</v>
      </c>
      <c r="F1596" s="11" t="s">
        <v>15</v>
      </c>
      <c r="G1596" s="11" t="s">
        <v>14</v>
      </c>
      <c r="H1596" s="2">
        <v>51</v>
      </c>
      <c r="I1596" s="4">
        <v>1</v>
      </c>
      <c r="J1596" s="4">
        <v>0.33333333333333298</v>
      </c>
      <c r="K1596" s="4">
        <v>0.50000000000000044</v>
      </c>
      <c r="L1596" s="4">
        <v>0.90986699999999998</v>
      </c>
    </row>
    <row r="1597" spans="1:12" outlineLevel="1" x14ac:dyDescent="0.15">
      <c r="B1597" s="13" t="s">
        <v>593</v>
      </c>
      <c r="C1597" s="2">
        <f>SUBTOTAL(3,C1595:C1596)</f>
        <v>2</v>
      </c>
      <c r="F1597" s="11"/>
      <c r="G1597" s="11"/>
    </row>
    <row r="1598" spans="1:12" outlineLevel="2" x14ac:dyDescent="0.15">
      <c r="A1598" s="2">
        <v>8</v>
      </c>
      <c r="B1598" s="2">
        <v>370706</v>
      </c>
      <c r="C1598" s="2" t="s">
        <v>594</v>
      </c>
      <c r="D1598" s="3" t="s">
        <v>18</v>
      </c>
      <c r="E1598" s="3" t="s">
        <v>17</v>
      </c>
      <c r="F1598" s="11" t="s">
        <v>17</v>
      </c>
      <c r="G1598" s="11" t="s">
        <v>24</v>
      </c>
      <c r="H1598" s="2">
        <v>58</v>
      </c>
      <c r="I1598" s="4">
        <v>0.984375</v>
      </c>
      <c r="J1598" s="4">
        <v>0.30693069306930698</v>
      </c>
      <c r="K1598" s="4">
        <v>0.50148642931551646</v>
      </c>
      <c r="L1598" s="4">
        <v>0.78484100000000001</v>
      </c>
    </row>
    <row r="1599" spans="1:12" outlineLevel="2" x14ac:dyDescent="0.15">
      <c r="A1599" s="2">
        <v>8</v>
      </c>
      <c r="B1599" s="2">
        <v>372023</v>
      </c>
      <c r="C1599" s="2" t="s">
        <v>594</v>
      </c>
      <c r="D1599" s="3" t="s">
        <v>14</v>
      </c>
      <c r="E1599" s="3" t="s">
        <v>13</v>
      </c>
      <c r="F1599" s="11" t="s">
        <v>82</v>
      </c>
      <c r="G1599" s="11" t="s">
        <v>27</v>
      </c>
      <c r="H1599" s="2">
        <v>443</v>
      </c>
      <c r="I1599" s="4">
        <v>0.99444444444444402</v>
      </c>
      <c r="J1599" s="4">
        <v>1.3377926421404699E-2</v>
      </c>
      <c r="K1599" s="4">
        <v>0.96255041075069769</v>
      </c>
      <c r="L1599" s="12">
        <v>1</v>
      </c>
    </row>
    <row r="1600" spans="1:12" outlineLevel="2" x14ac:dyDescent="0.15">
      <c r="A1600" s="2">
        <v>8</v>
      </c>
      <c r="B1600" s="2">
        <v>372110</v>
      </c>
      <c r="C1600" s="2" t="s">
        <v>594</v>
      </c>
      <c r="D1600" s="3" t="s">
        <v>13</v>
      </c>
      <c r="E1600" s="3" t="s">
        <v>17</v>
      </c>
      <c r="F1600" s="11" t="s">
        <v>14</v>
      </c>
      <c r="G1600" s="11" t="s">
        <v>15</v>
      </c>
      <c r="H1600" s="2">
        <v>472</v>
      </c>
      <c r="I1600" s="4">
        <v>0.984375</v>
      </c>
      <c r="J1600" s="4">
        <v>1.3745704467354E-2</v>
      </c>
      <c r="K1600" s="4">
        <v>0.94212455669620443</v>
      </c>
      <c r="L1600" s="12">
        <v>1</v>
      </c>
    </row>
    <row r="1601" spans="1:12" outlineLevel="2" x14ac:dyDescent="0.15">
      <c r="A1601" s="2">
        <v>8</v>
      </c>
      <c r="B1601" s="2">
        <v>372183</v>
      </c>
      <c r="C1601" s="2" t="s">
        <v>594</v>
      </c>
      <c r="D1601" s="3" t="s">
        <v>17</v>
      </c>
      <c r="E1601" s="3" t="s">
        <v>18</v>
      </c>
      <c r="F1601" s="11" t="s">
        <v>18</v>
      </c>
      <c r="G1601" s="11" t="s">
        <v>26</v>
      </c>
      <c r="H1601" s="2">
        <v>496</v>
      </c>
      <c r="I1601" s="4">
        <v>0.99450549450549497</v>
      </c>
      <c r="J1601" s="4">
        <v>0.40397350993377501</v>
      </c>
      <c r="K1601" s="4">
        <v>0.41455304424837369</v>
      </c>
      <c r="L1601" s="12">
        <v>1</v>
      </c>
    </row>
    <row r="1602" spans="1:12" outlineLevel="1" x14ac:dyDescent="0.15">
      <c r="B1602" s="13" t="s">
        <v>594</v>
      </c>
      <c r="C1602" s="2">
        <f>SUBTOTAL(3,C1598:C1601)</f>
        <v>4</v>
      </c>
      <c r="F1602" s="11"/>
      <c r="G1602" s="11"/>
      <c r="L1602" s="12"/>
    </row>
    <row r="1603" spans="1:12" outlineLevel="2" x14ac:dyDescent="0.15">
      <c r="A1603" s="2">
        <v>8</v>
      </c>
      <c r="B1603" s="2">
        <v>451133</v>
      </c>
      <c r="C1603" s="2" t="s">
        <v>595</v>
      </c>
      <c r="D1603" s="3" t="s">
        <v>18</v>
      </c>
      <c r="E1603" s="3" t="s">
        <v>17</v>
      </c>
      <c r="F1603" s="11" t="s">
        <v>17</v>
      </c>
      <c r="G1603" s="11" t="s">
        <v>24</v>
      </c>
      <c r="H1603" s="2">
        <v>110</v>
      </c>
      <c r="I1603" s="4">
        <v>0.977099236641221</v>
      </c>
      <c r="J1603" s="4">
        <v>3.3112582781456998E-2</v>
      </c>
      <c r="K1603" s="4">
        <v>0.89120373851048762</v>
      </c>
      <c r="L1603" s="15">
        <v>0.95554300000000003</v>
      </c>
    </row>
    <row r="1604" spans="1:12" outlineLevel="1" x14ac:dyDescent="0.15">
      <c r="B1604" s="13" t="s">
        <v>595</v>
      </c>
      <c r="C1604" s="2">
        <f>SUBTOTAL(3,C1603:C1603)</f>
        <v>1</v>
      </c>
      <c r="F1604" s="11"/>
      <c r="G1604" s="11"/>
      <c r="L1604" s="15"/>
    </row>
    <row r="1605" spans="1:12" outlineLevel="2" x14ac:dyDescent="0.15">
      <c r="A1605" s="2">
        <v>8</v>
      </c>
      <c r="B1605" s="2">
        <v>2009847</v>
      </c>
      <c r="C1605" s="2" t="s">
        <v>596</v>
      </c>
      <c r="D1605" s="3" t="s">
        <v>14</v>
      </c>
      <c r="E1605" s="3" t="s">
        <v>13</v>
      </c>
      <c r="F1605" s="11" t="s">
        <v>38</v>
      </c>
      <c r="G1605" s="11" t="s">
        <v>13</v>
      </c>
      <c r="H1605" s="2">
        <v>337</v>
      </c>
      <c r="I1605" s="4">
        <v>0.94117647058823495</v>
      </c>
      <c r="J1605" s="4">
        <v>0</v>
      </c>
      <c r="K1605" s="4">
        <v>0.88888888888888828</v>
      </c>
      <c r="L1605" s="15">
        <v>0.96312600000000004</v>
      </c>
    </row>
    <row r="1606" spans="1:12" outlineLevel="1" x14ac:dyDescent="0.15">
      <c r="B1606" s="13" t="s">
        <v>596</v>
      </c>
      <c r="C1606" s="2">
        <f>SUBTOTAL(3,C1605:C1605)</f>
        <v>1</v>
      </c>
      <c r="F1606" s="11"/>
      <c r="G1606" s="11"/>
      <c r="L1606" s="15"/>
    </row>
    <row r="1607" spans="1:12" outlineLevel="2" x14ac:dyDescent="0.15">
      <c r="A1607" s="2">
        <v>8</v>
      </c>
      <c r="B1607" s="2">
        <v>2041617</v>
      </c>
      <c r="C1607" s="2" t="s">
        <v>597</v>
      </c>
      <c r="D1607" s="3" t="s">
        <v>14</v>
      </c>
      <c r="E1607" s="3" t="s">
        <v>13</v>
      </c>
      <c r="F1607" s="11" t="s">
        <v>82</v>
      </c>
      <c r="G1607" s="11" t="s">
        <v>18</v>
      </c>
      <c r="H1607" s="2">
        <v>56</v>
      </c>
      <c r="I1607" s="4">
        <v>0.98</v>
      </c>
      <c r="J1607" s="4">
        <v>0</v>
      </c>
      <c r="K1607" s="4">
        <v>0.96078431372549011</v>
      </c>
      <c r="L1607" s="12">
        <v>1</v>
      </c>
    </row>
    <row r="1608" spans="1:12" outlineLevel="2" x14ac:dyDescent="0.15">
      <c r="A1608" s="2">
        <v>8</v>
      </c>
      <c r="B1608" s="2">
        <v>2041665</v>
      </c>
      <c r="C1608" s="2" t="s">
        <v>597</v>
      </c>
      <c r="D1608" s="3" t="s">
        <v>13</v>
      </c>
      <c r="E1608" s="3" t="s">
        <v>14</v>
      </c>
      <c r="F1608" s="11" t="s">
        <v>14</v>
      </c>
      <c r="G1608" s="11" t="s">
        <v>27</v>
      </c>
      <c r="H1608" s="2">
        <v>40</v>
      </c>
      <c r="I1608" s="4">
        <v>0.98113207547169801</v>
      </c>
      <c r="J1608" s="4">
        <v>0.35227272727272702</v>
      </c>
      <c r="K1608" s="4">
        <v>0.4449209410292938</v>
      </c>
      <c r="L1608" s="4">
        <v>0.80945400000000001</v>
      </c>
    </row>
    <row r="1609" spans="1:12" outlineLevel="1" x14ac:dyDescent="0.15">
      <c r="B1609" s="13" t="s">
        <v>597</v>
      </c>
      <c r="C1609" s="2">
        <f>SUBTOTAL(3,C1607:C1608)</f>
        <v>2</v>
      </c>
      <c r="F1609" s="11"/>
      <c r="G1609" s="11"/>
    </row>
    <row r="1610" spans="1:12" outlineLevel="2" x14ac:dyDescent="0.15">
      <c r="A1610" s="2">
        <v>8</v>
      </c>
      <c r="B1610" s="2">
        <v>2174746</v>
      </c>
      <c r="C1610" s="2" t="s">
        <v>598</v>
      </c>
      <c r="D1610" s="3" t="s">
        <v>17</v>
      </c>
      <c r="E1610" s="3" t="s">
        <v>18</v>
      </c>
      <c r="F1610" s="11" t="s">
        <v>27</v>
      </c>
      <c r="G1610" s="11" t="s">
        <v>26</v>
      </c>
      <c r="H1610" s="2">
        <v>82</v>
      </c>
      <c r="I1610" s="4">
        <v>1</v>
      </c>
      <c r="J1610" s="4">
        <v>1.4285714285714299E-2</v>
      </c>
      <c r="K1610" s="4">
        <v>0.97183098591549288</v>
      </c>
      <c r="L1610" s="12">
        <v>1</v>
      </c>
    </row>
    <row r="1611" spans="1:12" outlineLevel="1" x14ac:dyDescent="0.15">
      <c r="B1611" s="13" t="s">
        <v>598</v>
      </c>
      <c r="C1611" s="2">
        <f>SUBTOTAL(3,C1610:C1610)</f>
        <v>1</v>
      </c>
      <c r="F1611" s="11"/>
      <c r="G1611" s="11"/>
      <c r="L1611" s="12"/>
    </row>
    <row r="1612" spans="1:12" outlineLevel="2" x14ac:dyDescent="0.15">
      <c r="A1612" s="2">
        <v>8</v>
      </c>
      <c r="B1612" s="2">
        <v>4299754</v>
      </c>
      <c r="C1612" s="2" t="s">
        <v>599</v>
      </c>
      <c r="D1612" s="3" t="s">
        <v>18</v>
      </c>
      <c r="E1612" s="3" t="s">
        <v>17</v>
      </c>
      <c r="F1612" s="11" t="s">
        <v>32</v>
      </c>
      <c r="G1612" s="11" t="s">
        <v>31</v>
      </c>
      <c r="H1612" s="2">
        <v>21</v>
      </c>
      <c r="I1612" s="4">
        <v>0.963963963963964</v>
      </c>
      <c r="J1612" s="4">
        <v>2.61437908496732E-2</v>
      </c>
      <c r="K1612" s="4">
        <v>0.8795927509811966</v>
      </c>
      <c r="L1612" s="15">
        <v>0.95134300000000005</v>
      </c>
    </row>
    <row r="1613" spans="1:12" outlineLevel="2" x14ac:dyDescent="0.15">
      <c r="A1613" s="2">
        <v>8</v>
      </c>
      <c r="B1613" s="2">
        <v>4299872</v>
      </c>
      <c r="C1613" s="2" t="s">
        <v>599</v>
      </c>
      <c r="D1613" s="3" t="s">
        <v>17</v>
      </c>
      <c r="E1613" s="3" t="s">
        <v>14</v>
      </c>
      <c r="F1613" s="11" t="s">
        <v>14</v>
      </c>
      <c r="G1613" s="11" t="s">
        <v>38</v>
      </c>
      <c r="H1613" s="2">
        <v>60</v>
      </c>
      <c r="I1613" s="4">
        <v>0.976331360946746</v>
      </c>
      <c r="J1613" s="4">
        <v>0.120833333333333</v>
      </c>
      <c r="K1613" s="4">
        <v>0.73885236402744447</v>
      </c>
      <c r="L1613" s="4">
        <v>0.91495800000000005</v>
      </c>
    </row>
    <row r="1614" spans="1:12" outlineLevel="2" x14ac:dyDescent="0.15">
      <c r="A1614" s="2">
        <v>8</v>
      </c>
      <c r="B1614" s="2">
        <v>4300210</v>
      </c>
      <c r="C1614" s="2" t="s">
        <v>599</v>
      </c>
      <c r="D1614" s="3" t="s">
        <v>13</v>
      </c>
      <c r="E1614" s="3" t="s">
        <v>14</v>
      </c>
      <c r="F1614" s="11" t="s">
        <v>24</v>
      </c>
      <c r="G1614" s="11" t="s">
        <v>23</v>
      </c>
      <c r="H1614" s="2">
        <v>85</v>
      </c>
      <c r="I1614" s="4">
        <v>0.973856209150327</v>
      </c>
      <c r="J1614" s="4">
        <v>0.108597285067873</v>
      </c>
      <c r="K1614" s="4">
        <v>0.75379775910007785</v>
      </c>
      <c r="L1614" s="4">
        <v>0.83456699999999995</v>
      </c>
    </row>
    <row r="1615" spans="1:12" outlineLevel="1" x14ac:dyDescent="0.15">
      <c r="B1615" s="13" t="s">
        <v>599</v>
      </c>
      <c r="C1615" s="2">
        <f>SUBTOTAL(3,C1612:C1614)</f>
        <v>3</v>
      </c>
      <c r="F1615" s="11"/>
      <c r="G1615" s="11"/>
    </row>
    <row r="1616" spans="1:12" outlineLevel="2" x14ac:dyDescent="0.15">
      <c r="A1616" s="2">
        <v>8</v>
      </c>
      <c r="B1616" s="2">
        <v>4545978</v>
      </c>
      <c r="C1616" s="2" t="s">
        <v>600</v>
      </c>
      <c r="D1616" s="3" t="s">
        <v>18</v>
      </c>
      <c r="E1616" s="3" t="s">
        <v>17</v>
      </c>
      <c r="F1616" s="11" t="s">
        <v>27</v>
      </c>
      <c r="G1616" s="11" t="s">
        <v>14</v>
      </c>
      <c r="H1616" s="2">
        <v>2</v>
      </c>
      <c r="I1616" s="4">
        <v>0.98496240601503804</v>
      </c>
      <c r="J1616" s="4">
        <v>2.6455026455026499E-2</v>
      </c>
      <c r="K1616" s="4">
        <v>0.91885617670782482</v>
      </c>
      <c r="L1616" s="15">
        <v>0.98707100000000003</v>
      </c>
    </row>
    <row r="1617" spans="1:12" outlineLevel="2" x14ac:dyDescent="0.15">
      <c r="A1617" s="2">
        <v>8</v>
      </c>
      <c r="B1617" s="2">
        <v>4547434</v>
      </c>
      <c r="C1617" s="2" t="s">
        <v>600</v>
      </c>
      <c r="D1617" s="3" t="s">
        <v>18</v>
      </c>
      <c r="E1617" s="3" t="s">
        <v>14</v>
      </c>
      <c r="F1617" s="11" t="s">
        <v>31</v>
      </c>
      <c r="G1617" s="11" t="s">
        <v>23</v>
      </c>
      <c r="H1617" s="2">
        <v>105</v>
      </c>
      <c r="I1617" s="4">
        <v>1</v>
      </c>
      <c r="J1617" s="4">
        <v>0.122093023255814</v>
      </c>
      <c r="K1617" s="4">
        <v>0.78238341968911906</v>
      </c>
      <c r="L1617" s="4">
        <v>0.87497599999999998</v>
      </c>
    </row>
    <row r="1618" spans="1:12" outlineLevel="2" x14ac:dyDescent="0.15">
      <c r="A1618" s="2">
        <v>8</v>
      </c>
      <c r="B1618" s="2">
        <v>4547464</v>
      </c>
      <c r="C1618" s="2" t="s">
        <v>600</v>
      </c>
      <c r="D1618" s="3" t="s">
        <v>18</v>
      </c>
      <c r="E1618" s="3" t="s">
        <v>17</v>
      </c>
      <c r="F1618" s="11" t="s">
        <v>27</v>
      </c>
      <c r="G1618" s="11" t="s">
        <v>14</v>
      </c>
      <c r="H1618" s="2">
        <v>115</v>
      </c>
      <c r="I1618" s="4">
        <v>0.61157024793388404</v>
      </c>
      <c r="J1618" s="4">
        <v>2.23463687150838E-2</v>
      </c>
      <c r="K1618" s="4">
        <v>0.40091410259528226</v>
      </c>
      <c r="L1618" s="4">
        <v>0.854487</v>
      </c>
    </row>
    <row r="1619" spans="1:12" outlineLevel="1" x14ac:dyDescent="0.15">
      <c r="B1619" s="13" t="s">
        <v>600</v>
      </c>
      <c r="C1619" s="2">
        <f>SUBTOTAL(3,C1616:C1618)</f>
        <v>3</v>
      </c>
      <c r="F1619" s="11"/>
      <c r="G1619" s="11"/>
    </row>
    <row r="1620" spans="1:12" outlineLevel="2" x14ac:dyDescent="0.15">
      <c r="A1620" s="2">
        <v>8</v>
      </c>
      <c r="B1620" s="2">
        <v>4610724</v>
      </c>
      <c r="C1620" s="2" t="s">
        <v>601</v>
      </c>
      <c r="D1620" s="3" t="s">
        <v>18</v>
      </c>
      <c r="E1620" s="3" t="s">
        <v>17</v>
      </c>
      <c r="F1620" s="11" t="s">
        <v>21</v>
      </c>
      <c r="G1620" s="11" t="s">
        <v>13</v>
      </c>
      <c r="H1620" s="2">
        <v>71</v>
      </c>
      <c r="I1620" s="4">
        <v>1</v>
      </c>
      <c r="J1620" s="4">
        <v>0.50375939849624096</v>
      </c>
      <c r="K1620" s="4">
        <v>0.32999999999999963</v>
      </c>
      <c r="L1620" s="12">
        <v>0.99187899999999996</v>
      </c>
    </row>
    <row r="1621" spans="1:12" outlineLevel="2" x14ac:dyDescent="0.15">
      <c r="A1621" s="2">
        <v>8</v>
      </c>
      <c r="B1621" s="2">
        <v>4610738</v>
      </c>
      <c r="C1621" s="2" t="s">
        <v>601</v>
      </c>
      <c r="D1621" s="3" t="s">
        <v>14</v>
      </c>
      <c r="E1621" s="3" t="s">
        <v>13</v>
      </c>
      <c r="F1621" s="11" t="s">
        <v>31</v>
      </c>
      <c r="G1621" s="11" t="s">
        <v>21</v>
      </c>
      <c r="H1621" s="2">
        <v>66</v>
      </c>
      <c r="I1621" s="4">
        <v>1</v>
      </c>
      <c r="J1621" s="4">
        <v>0.50505050505050497</v>
      </c>
      <c r="K1621" s="4">
        <v>0.32885906040268464</v>
      </c>
      <c r="L1621" s="12">
        <v>1</v>
      </c>
    </row>
    <row r="1622" spans="1:12" outlineLevel="2" x14ac:dyDescent="0.15">
      <c r="A1622" s="2">
        <v>8</v>
      </c>
      <c r="B1622" s="2">
        <v>4610860</v>
      </c>
      <c r="C1622" s="2" t="s">
        <v>601</v>
      </c>
      <c r="D1622" s="3" t="s">
        <v>13</v>
      </c>
      <c r="E1622" s="3" t="s">
        <v>18</v>
      </c>
      <c r="F1622" s="11" t="s">
        <v>45</v>
      </c>
      <c r="G1622" s="11" t="s">
        <v>23</v>
      </c>
      <c r="H1622" s="2">
        <v>25</v>
      </c>
      <c r="I1622" s="4">
        <v>1</v>
      </c>
      <c r="J1622" s="4">
        <v>0.58461538461538498</v>
      </c>
      <c r="K1622" s="4">
        <v>0.26213592233009675</v>
      </c>
      <c r="L1622" s="12">
        <v>1</v>
      </c>
    </row>
    <row r="1623" spans="1:12" outlineLevel="1" x14ac:dyDescent="0.15">
      <c r="B1623" s="13" t="s">
        <v>601</v>
      </c>
      <c r="C1623" s="2">
        <f>SUBTOTAL(3,C1620:C1622)</f>
        <v>3</v>
      </c>
      <c r="F1623" s="11"/>
      <c r="G1623" s="11"/>
      <c r="L1623" s="12"/>
    </row>
    <row r="1624" spans="1:12" outlineLevel="2" x14ac:dyDescent="0.15">
      <c r="A1624" s="2">
        <v>8</v>
      </c>
      <c r="B1624" s="2">
        <v>5072138</v>
      </c>
      <c r="C1624" s="2" t="s">
        <v>602</v>
      </c>
      <c r="D1624" s="3" t="s">
        <v>17</v>
      </c>
      <c r="E1624" s="3" t="s">
        <v>18</v>
      </c>
      <c r="F1624" s="11" t="s">
        <v>13</v>
      </c>
      <c r="G1624" s="11" t="s">
        <v>38</v>
      </c>
      <c r="H1624" s="2">
        <v>130</v>
      </c>
      <c r="I1624" s="4">
        <v>1</v>
      </c>
      <c r="J1624" s="4">
        <v>0.107142857142857</v>
      </c>
      <c r="K1624" s="4">
        <v>0.80645161290322609</v>
      </c>
      <c r="L1624" s="4">
        <v>0.86934500000000003</v>
      </c>
    </row>
    <row r="1625" spans="1:12" outlineLevel="2" x14ac:dyDescent="0.15">
      <c r="A1625" s="2">
        <v>8</v>
      </c>
      <c r="B1625" s="2">
        <v>5072445</v>
      </c>
      <c r="C1625" s="2" t="s">
        <v>602</v>
      </c>
      <c r="D1625" s="3" t="s">
        <v>14</v>
      </c>
      <c r="E1625" s="3" t="s">
        <v>13</v>
      </c>
      <c r="F1625" s="11" t="s">
        <v>20</v>
      </c>
      <c r="G1625" s="11" t="s">
        <v>24</v>
      </c>
      <c r="H1625" s="2">
        <v>28</v>
      </c>
      <c r="I1625" s="4">
        <v>1</v>
      </c>
      <c r="J1625" s="4">
        <v>0</v>
      </c>
      <c r="K1625" s="4">
        <v>1</v>
      </c>
      <c r="L1625" s="14" t="s">
        <v>29</v>
      </c>
    </row>
    <row r="1626" spans="1:12" outlineLevel="1" x14ac:dyDescent="0.15">
      <c r="B1626" s="13" t="s">
        <v>602</v>
      </c>
      <c r="C1626" s="2">
        <f>SUBTOTAL(3,C1624:C1625)</f>
        <v>2</v>
      </c>
      <c r="F1626" s="11"/>
      <c r="G1626" s="11"/>
      <c r="L1626" s="14"/>
    </row>
    <row r="1627" spans="1:12" outlineLevel="2" x14ac:dyDescent="0.15">
      <c r="A1627" s="2">
        <v>8</v>
      </c>
      <c r="B1627" s="2">
        <v>5445792</v>
      </c>
      <c r="C1627" s="2" t="s">
        <v>603</v>
      </c>
      <c r="D1627" s="3" t="s">
        <v>14</v>
      </c>
      <c r="E1627" s="3" t="s">
        <v>13</v>
      </c>
      <c r="F1627" s="11" t="s">
        <v>82</v>
      </c>
      <c r="G1627" s="11" t="s">
        <v>18</v>
      </c>
      <c r="H1627" s="2">
        <v>321</v>
      </c>
      <c r="I1627" s="4">
        <v>0.97368421052631604</v>
      </c>
      <c r="J1627" s="4">
        <v>8.7336244541484694E-3</v>
      </c>
      <c r="K1627" s="4">
        <v>0.93141756502637818</v>
      </c>
      <c r="L1627" s="15">
        <v>0.98811899999999997</v>
      </c>
    </row>
    <row r="1628" spans="1:12" outlineLevel="2" x14ac:dyDescent="0.15">
      <c r="A1628" s="2">
        <v>8</v>
      </c>
      <c r="B1628" s="2">
        <v>5445831</v>
      </c>
      <c r="C1628" s="2" t="s">
        <v>603</v>
      </c>
      <c r="D1628" s="3" t="s">
        <v>17</v>
      </c>
      <c r="E1628" s="3" t="s">
        <v>18</v>
      </c>
      <c r="F1628" s="11" t="s">
        <v>17</v>
      </c>
      <c r="G1628" s="11" t="s">
        <v>52</v>
      </c>
      <c r="H1628" s="2">
        <v>308</v>
      </c>
      <c r="I1628" s="4">
        <v>1</v>
      </c>
      <c r="J1628" s="4">
        <v>0.58490566037735803</v>
      </c>
      <c r="K1628" s="4">
        <v>0.26190476190476231</v>
      </c>
      <c r="L1628" s="12">
        <v>1</v>
      </c>
    </row>
    <row r="1629" spans="1:12" outlineLevel="2" x14ac:dyDescent="0.15">
      <c r="A1629" s="2">
        <v>8</v>
      </c>
      <c r="B1629" s="2">
        <v>5446258</v>
      </c>
      <c r="C1629" s="2" t="s">
        <v>603</v>
      </c>
      <c r="D1629" s="3" t="s">
        <v>18</v>
      </c>
      <c r="E1629" s="3" t="s">
        <v>13</v>
      </c>
      <c r="F1629" s="11" t="s">
        <v>34</v>
      </c>
      <c r="G1629" s="11" t="s">
        <v>45</v>
      </c>
      <c r="H1629" s="2">
        <v>166</v>
      </c>
      <c r="I1629" s="4">
        <v>0.93678160919540199</v>
      </c>
      <c r="J1629" s="4">
        <v>6.7114093959731499E-3</v>
      </c>
      <c r="K1629" s="4">
        <v>0.86780150054524929</v>
      </c>
      <c r="L1629" s="4">
        <v>0.88982399999999995</v>
      </c>
    </row>
    <row r="1630" spans="1:12" outlineLevel="1" x14ac:dyDescent="0.15">
      <c r="B1630" s="13" t="s">
        <v>603</v>
      </c>
      <c r="C1630" s="2">
        <f>SUBTOTAL(3,C1627:C1629)</f>
        <v>3</v>
      </c>
      <c r="F1630" s="11"/>
      <c r="G1630" s="11"/>
    </row>
    <row r="1631" spans="1:12" outlineLevel="2" x14ac:dyDescent="0.15">
      <c r="A1631" s="2">
        <v>8</v>
      </c>
      <c r="B1631" s="2">
        <v>5562809</v>
      </c>
      <c r="C1631" s="2" t="s">
        <v>604</v>
      </c>
      <c r="D1631" s="3" t="s">
        <v>14</v>
      </c>
      <c r="E1631" s="3" t="s">
        <v>13</v>
      </c>
      <c r="F1631" s="11" t="s">
        <v>21</v>
      </c>
      <c r="G1631" s="11" t="s">
        <v>15</v>
      </c>
      <c r="H1631" s="2">
        <v>134</v>
      </c>
      <c r="I1631" s="4">
        <v>1</v>
      </c>
      <c r="J1631" s="4">
        <v>0.39252336448598102</v>
      </c>
      <c r="K1631" s="4">
        <v>0.4362416107382554</v>
      </c>
      <c r="L1631" s="4">
        <v>0.79407000000000005</v>
      </c>
    </row>
    <row r="1632" spans="1:12" outlineLevel="2" x14ac:dyDescent="0.15">
      <c r="A1632" s="2">
        <v>8</v>
      </c>
      <c r="B1632" s="2">
        <v>5562876</v>
      </c>
      <c r="C1632" s="2" t="s">
        <v>604</v>
      </c>
      <c r="D1632" s="3" t="s">
        <v>13</v>
      </c>
      <c r="E1632" s="3" t="s">
        <v>18</v>
      </c>
      <c r="F1632" s="11" t="s">
        <v>82</v>
      </c>
      <c r="G1632" s="11" t="s">
        <v>26</v>
      </c>
      <c r="H1632" s="2">
        <v>42</v>
      </c>
      <c r="I1632" s="4">
        <v>1</v>
      </c>
      <c r="J1632" s="4">
        <v>0.50458715596330295</v>
      </c>
      <c r="K1632" s="4">
        <v>0.32926829268292668</v>
      </c>
      <c r="L1632" s="15">
        <v>0.98986799999999997</v>
      </c>
    </row>
    <row r="1633" spans="1:12" outlineLevel="1" x14ac:dyDescent="0.15">
      <c r="B1633" s="13" t="s">
        <v>604</v>
      </c>
      <c r="C1633" s="2">
        <f>SUBTOTAL(3,C1631:C1632)</f>
        <v>2</v>
      </c>
      <c r="F1633" s="11"/>
      <c r="G1633" s="11"/>
      <c r="L1633" s="15"/>
    </row>
    <row r="1634" spans="1:12" outlineLevel="2" x14ac:dyDescent="0.15">
      <c r="A1634" s="2">
        <v>8</v>
      </c>
      <c r="B1634" s="2">
        <v>10367814</v>
      </c>
      <c r="C1634" s="2" t="s">
        <v>605</v>
      </c>
      <c r="D1634" s="3" t="s">
        <v>17</v>
      </c>
      <c r="E1634" s="3" t="s">
        <v>13</v>
      </c>
      <c r="F1634" s="11" t="s">
        <v>24</v>
      </c>
      <c r="G1634" s="11" t="s">
        <v>13</v>
      </c>
      <c r="H1634" s="2">
        <v>211</v>
      </c>
      <c r="I1634" s="4">
        <v>0.98550724637681197</v>
      </c>
      <c r="J1634" s="4">
        <v>2.8409090909090901E-2</v>
      </c>
      <c r="K1634" s="4">
        <v>0.91621431733556624</v>
      </c>
      <c r="L1634" s="15">
        <v>0.986452</v>
      </c>
    </row>
    <row r="1635" spans="1:12" outlineLevel="1" x14ac:dyDescent="0.15">
      <c r="B1635" s="13" t="s">
        <v>605</v>
      </c>
      <c r="C1635" s="2">
        <f>SUBTOTAL(3,C1634:C1634)</f>
        <v>1</v>
      </c>
      <c r="F1635" s="11"/>
      <c r="G1635" s="11"/>
      <c r="L1635" s="15"/>
    </row>
    <row r="1636" spans="1:12" outlineLevel="2" x14ac:dyDescent="0.15">
      <c r="A1636" s="2">
        <v>8</v>
      </c>
      <c r="B1636" s="2">
        <v>10441968</v>
      </c>
      <c r="C1636" s="2" t="s">
        <v>606</v>
      </c>
      <c r="D1636" s="3" t="s">
        <v>17</v>
      </c>
      <c r="E1636" s="3" t="s">
        <v>18</v>
      </c>
      <c r="F1636" s="11" t="s">
        <v>14</v>
      </c>
      <c r="G1636" s="11" t="s">
        <v>18</v>
      </c>
      <c r="H1636" s="2">
        <v>139</v>
      </c>
      <c r="I1636" s="4">
        <v>0.99408284023668603</v>
      </c>
      <c r="J1636" s="4">
        <v>0.2018779342723</v>
      </c>
      <c r="K1636" s="4">
        <v>0.65265081222565702</v>
      </c>
      <c r="L1636" s="4">
        <v>0.82928299999999999</v>
      </c>
    </row>
    <row r="1637" spans="1:12" outlineLevel="2" x14ac:dyDescent="0.15">
      <c r="A1637" s="2">
        <v>8</v>
      </c>
      <c r="B1637" s="2">
        <v>10442096</v>
      </c>
      <c r="C1637" s="2" t="s">
        <v>606</v>
      </c>
      <c r="D1637" s="3" t="s">
        <v>14</v>
      </c>
      <c r="E1637" s="3" t="s">
        <v>13</v>
      </c>
      <c r="F1637" s="11" t="s">
        <v>26</v>
      </c>
      <c r="G1637" s="11" t="s">
        <v>18</v>
      </c>
      <c r="H1637" s="2">
        <v>96</v>
      </c>
      <c r="I1637" s="4">
        <v>0.89696969696969697</v>
      </c>
      <c r="J1637" s="4">
        <v>0</v>
      </c>
      <c r="K1637" s="4">
        <v>0.81318681318681318</v>
      </c>
      <c r="L1637" s="4">
        <v>0.89440900000000001</v>
      </c>
    </row>
    <row r="1638" spans="1:12" outlineLevel="2" x14ac:dyDescent="0.15">
      <c r="A1638" s="2">
        <v>8</v>
      </c>
      <c r="B1638" s="2">
        <v>10442465</v>
      </c>
      <c r="C1638" s="2" t="s">
        <v>606</v>
      </c>
      <c r="D1638" s="3" t="s">
        <v>13</v>
      </c>
      <c r="E1638" s="3" t="s">
        <v>14</v>
      </c>
      <c r="F1638" s="11" t="s">
        <v>21</v>
      </c>
      <c r="G1638" s="11" t="s">
        <v>32</v>
      </c>
      <c r="H1638" s="2">
        <v>5</v>
      </c>
      <c r="I1638" s="4">
        <v>0.97350993377483397</v>
      </c>
      <c r="J1638" s="4">
        <v>3.0534351145038201E-2</v>
      </c>
      <c r="K1638" s="4">
        <v>0.88921749369119807</v>
      </c>
      <c r="L1638" s="15">
        <v>0.96221800000000002</v>
      </c>
    </row>
    <row r="1639" spans="1:12" outlineLevel="1" x14ac:dyDescent="0.15">
      <c r="B1639" s="13" t="s">
        <v>606</v>
      </c>
      <c r="C1639" s="2">
        <f>SUBTOTAL(3,C1636:C1638)</f>
        <v>3</v>
      </c>
      <c r="F1639" s="11"/>
      <c r="G1639" s="11"/>
      <c r="L1639" s="15"/>
    </row>
    <row r="1640" spans="1:12" outlineLevel="2" x14ac:dyDescent="0.15">
      <c r="A1640" s="2">
        <v>8</v>
      </c>
      <c r="B1640" s="2">
        <v>10452735</v>
      </c>
      <c r="C1640" s="2" t="s">
        <v>607</v>
      </c>
      <c r="D1640" s="3" t="s">
        <v>18</v>
      </c>
      <c r="E1640" s="3" t="s">
        <v>17</v>
      </c>
      <c r="F1640" s="11" t="s">
        <v>82</v>
      </c>
      <c r="G1640" s="11" t="s">
        <v>18</v>
      </c>
      <c r="H1640" s="2">
        <v>1</v>
      </c>
      <c r="I1640" s="4">
        <v>0.79104477611940305</v>
      </c>
      <c r="J1640" s="4">
        <v>0</v>
      </c>
      <c r="K1640" s="4">
        <v>0.65432098765432101</v>
      </c>
      <c r="L1640" s="4">
        <v>0.837287</v>
      </c>
    </row>
    <row r="1641" spans="1:12" outlineLevel="2" x14ac:dyDescent="0.15">
      <c r="A1641" s="2">
        <v>8</v>
      </c>
      <c r="B1641" s="2">
        <v>10454282</v>
      </c>
      <c r="C1641" s="2" t="s">
        <v>607</v>
      </c>
      <c r="D1641" s="3" t="s">
        <v>13</v>
      </c>
      <c r="E1641" s="3" t="s">
        <v>14</v>
      </c>
      <c r="F1641" s="11" t="s">
        <v>27</v>
      </c>
      <c r="G1641" s="11" t="s">
        <v>82</v>
      </c>
      <c r="H1641" s="2">
        <v>266</v>
      </c>
      <c r="I1641" s="4">
        <v>0.96688741721854299</v>
      </c>
      <c r="J1641" s="4">
        <v>1.9138755980861202E-2</v>
      </c>
      <c r="K1641" s="4">
        <v>0.89840295407802551</v>
      </c>
      <c r="L1641" s="15">
        <v>0.96258200000000005</v>
      </c>
    </row>
    <row r="1642" spans="1:12" outlineLevel="2" x14ac:dyDescent="0.15">
      <c r="A1642" s="2">
        <v>8</v>
      </c>
      <c r="B1642" s="2">
        <v>10454580</v>
      </c>
      <c r="C1642" s="2" t="s">
        <v>607</v>
      </c>
      <c r="D1642" s="3" t="s">
        <v>18</v>
      </c>
      <c r="E1642" s="3" t="s">
        <v>17</v>
      </c>
      <c r="F1642" s="11" t="s">
        <v>27</v>
      </c>
      <c r="G1642" s="11" t="s">
        <v>14</v>
      </c>
      <c r="H1642" s="2">
        <v>365</v>
      </c>
      <c r="I1642" s="4">
        <v>0.89436619718309895</v>
      </c>
      <c r="J1642" s="4">
        <v>8.1300813008130107E-3</v>
      </c>
      <c r="K1642" s="4">
        <v>0.79295303836865516</v>
      </c>
      <c r="L1642" s="4">
        <v>0.87741599999999997</v>
      </c>
    </row>
    <row r="1643" spans="1:12" outlineLevel="2" x14ac:dyDescent="0.15">
      <c r="A1643" s="2">
        <v>8</v>
      </c>
      <c r="B1643" s="2">
        <v>10454981</v>
      </c>
      <c r="C1643" s="2" t="s">
        <v>607</v>
      </c>
      <c r="D1643" s="3" t="s">
        <v>17</v>
      </c>
      <c r="E1643" s="3" t="s">
        <v>13</v>
      </c>
      <c r="F1643" s="11" t="s">
        <v>23</v>
      </c>
      <c r="G1643" s="11" t="s">
        <v>46</v>
      </c>
      <c r="H1643" s="2">
        <v>499</v>
      </c>
      <c r="I1643" s="4">
        <v>0.90751445086705196</v>
      </c>
      <c r="J1643" s="4">
        <v>4.3668122270742399E-3</v>
      </c>
      <c r="K1643" s="4">
        <v>0.82205887180995396</v>
      </c>
      <c r="L1643" s="4">
        <v>0.894509</v>
      </c>
    </row>
    <row r="1644" spans="1:12" outlineLevel="1" x14ac:dyDescent="0.15">
      <c r="B1644" s="13" t="s">
        <v>607</v>
      </c>
      <c r="C1644" s="2">
        <f>SUBTOTAL(3,C1640:C1643)</f>
        <v>4</v>
      </c>
      <c r="F1644" s="11"/>
      <c r="G1644" s="11"/>
    </row>
    <row r="1645" spans="1:12" outlineLevel="2" x14ac:dyDescent="0.15">
      <c r="A1645" s="2">
        <v>8</v>
      </c>
      <c r="B1645" s="2">
        <v>11695688</v>
      </c>
      <c r="C1645" s="2" t="s">
        <v>608</v>
      </c>
      <c r="D1645" s="3" t="s">
        <v>13</v>
      </c>
      <c r="E1645" s="3" t="s">
        <v>18</v>
      </c>
      <c r="F1645" s="11" t="s">
        <v>13</v>
      </c>
      <c r="G1645" s="11" t="s">
        <v>17</v>
      </c>
      <c r="H1645" s="2">
        <v>88</v>
      </c>
      <c r="I1645" s="4">
        <v>0.99425287356321801</v>
      </c>
      <c r="J1645" s="4">
        <v>7.7192982456140397E-2</v>
      </c>
      <c r="K1645" s="4">
        <v>0.84531375669087494</v>
      </c>
      <c r="L1645" s="4">
        <v>0.87019500000000005</v>
      </c>
    </row>
    <row r="1646" spans="1:12" outlineLevel="2" x14ac:dyDescent="0.15">
      <c r="A1646" s="2">
        <v>8</v>
      </c>
      <c r="B1646" s="2">
        <v>11695754</v>
      </c>
      <c r="C1646" s="2" t="s">
        <v>608</v>
      </c>
      <c r="D1646" s="3" t="s">
        <v>17</v>
      </c>
      <c r="E1646" s="3" t="s">
        <v>18</v>
      </c>
      <c r="F1646" s="11" t="s">
        <v>17</v>
      </c>
      <c r="G1646" s="11" t="s">
        <v>24</v>
      </c>
      <c r="H1646" s="2">
        <v>110</v>
      </c>
      <c r="I1646" s="4">
        <v>0.99354838709677396</v>
      </c>
      <c r="J1646" s="4">
        <v>5.0193050193050197E-2</v>
      </c>
      <c r="K1646" s="4">
        <v>0.89162525014671834</v>
      </c>
      <c r="L1646" s="15">
        <v>0.95635199999999998</v>
      </c>
    </row>
    <row r="1647" spans="1:12" outlineLevel="2" x14ac:dyDescent="0.15">
      <c r="A1647" s="2">
        <v>8</v>
      </c>
      <c r="B1647" s="2">
        <v>11696112</v>
      </c>
      <c r="C1647" s="2" t="s">
        <v>608</v>
      </c>
      <c r="D1647" s="3" t="s">
        <v>14</v>
      </c>
      <c r="E1647" s="3" t="s">
        <v>17</v>
      </c>
      <c r="F1647" s="11" t="s">
        <v>38</v>
      </c>
      <c r="G1647" s="11" t="s">
        <v>14</v>
      </c>
      <c r="H1647" s="2">
        <v>229</v>
      </c>
      <c r="I1647" s="4">
        <v>0.80891719745222901</v>
      </c>
      <c r="J1647" s="4">
        <v>0</v>
      </c>
      <c r="K1647" s="4">
        <v>0.67914438502673757</v>
      </c>
      <c r="L1647" s="4">
        <v>0.91471100000000005</v>
      </c>
    </row>
    <row r="1648" spans="1:12" outlineLevel="1" x14ac:dyDescent="0.15">
      <c r="B1648" s="13" t="s">
        <v>608</v>
      </c>
      <c r="C1648" s="2">
        <f>SUBTOTAL(3,C1645:C1647)</f>
        <v>3</v>
      </c>
      <c r="F1648" s="11"/>
      <c r="G1648" s="11"/>
    </row>
    <row r="1649" spans="1:12" outlineLevel="2" x14ac:dyDescent="0.15">
      <c r="A1649" s="2">
        <v>8</v>
      </c>
      <c r="B1649" s="2">
        <v>11862253</v>
      </c>
      <c r="C1649" s="2" t="s">
        <v>609</v>
      </c>
      <c r="D1649" s="3" t="s">
        <v>14</v>
      </c>
      <c r="E1649" s="3" t="s">
        <v>17</v>
      </c>
      <c r="F1649" s="11" t="s">
        <v>45</v>
      </c>
      <c r="G1649" s="11" t="s">
        <v>23</v>
      </c>
      <c r="H1649" s="2">
        <v>73</v>
      </c>
      <c r="I1649" s="4">
        <v>1</v>
      </c>
      <c r="J1649" s="4">
        <v>3.2258064516128997E-2</v>
      </c>
      <c r="K1649" s="4">
        <v>0.93750000000000011</v>
      </c>
      <c r="L1649" s="15">
        <v>0.98863800000000002</v>
      </c>
    </row>
    <row r="1650" spans="1:12" outlineLevel="1" x14ac:dyDescent="0.15">
      <c r="B1650" s="13" t="s">
        <v>609</v>
      </c>
      <c r="C1650" s="2">
        <f>SUBTOTAL(3,C1649:C1649)</f>
        <v>1</v>
      </c>
      <c r="F1650" s="11"/>
      <c r="G1650" s="11"/>
      <c r="L1650" s="15"/>
    </row>
    <row r="1651" spans="1:12" outlineLevel="2" x14ac:dyDescent="0.15">
      <c r="A1651" s="2">
        <v>8</v>
      </c>
      <c r="B1651" s="2">
        <v>14296081</v>
      </c>
      <c r="C1651" s="2" t="s">
        <v>610</v>
      </c>
      <c r="D1651" s="3" t="s">
        <v>14</v>
      </c>
      <c r="E1651" s="3" t="s">
        <v>13</v>
      </c>
      <c r="F1651" s="11" t="s">
        <v>21</v>
      </c>
      <c r="G1651" s="11" t="s">
        <v>13</v>
      </c>
      <c r="H1651" s="2">
        <v>51</v>
      </c>
      <c r="I1651" s="4">
        <v>1</v>
      </c>
      <c r="J1651" s="4">
        <v>0</v>
      </c>
      <c r="K1651" s="4">
        <v>1</v>
      </c>
      <c r="L1651" s="14" t="s">
        <v>29</v>
      </c>
    </row>
    <row r="1652" spans="1:12" outlineLevel="1" x14ac:dyDescent="0.15">
      <c r="B1652" s="13" t="s">
        <v>610</v>
      </c>
      <c r="C1652" s="2">
        <f>SUBTOTAL(3,C1651:C1651)</f>
        <v>1</v>
      </c>
      <c r="F1652" s="11"/>
      <c r="G1652" s="11"/>
      <c r="L1652" s="14"/>
    </row>
    <row r="1653" spans="1:12" outlineLevel="2" x14ac:dyDescent="0.15">
      <c r="A1653" s="2">
        <v>8</v>
      </c>
      <c r="B1653" s="2">
        <v>14695866</v>
      </c>
      <c r="C1653" s="2" t="s">
        <v>611</v>
      </c>
      <c r="D1653" s="3" t="s">
        <v>17</v>
      </c>
      <c r="E1653" s="3" t="s">
        <v>18</v>
      </c>
      <c r="F1653" s="11" t="s">
        <v>13</v>
      </c>
      <c r="G1653" s="11" t="s">
        <v>46</v>
      </c>
      <c r="H1653" s="2">
        <v>51</v>
      </c>
      <c r="I1653" s="4">
        <v>0.98347107438016501</v>
      </c>
      <c r="J1653" s="4">
        <v>5.5248618784530402E-3</v>
      </c>
      <c r="K1653" s="4">
        <v>0.95649461592359442</v>
      </c>
      <c r="L1653" s="12">
        <v>1</v>
      </c>
    </row>
    <row r="1654" spans="1:12" outlineLevel="1" x14ac:dyDescent="0.15">
      <c r="B1654" s="13" t="s">
        <v>611</v>
      </c>
      <c r="C1654" s="2">
        <f>SUBTOTAL(3,C1653:C1653)</f>
        <v>1</v>
      </c>
      <c r="F1654" s="11"/>
      <c r="G1654" s="11"/>
      <c r="L1654" s="12"/>
    </row>
    <row r="1655" spans="1:12" outlineLevel="2" x14ac:dyDescent="0.15">
      <c r="A1655" s="2">
        <v>8</v>
      </c>
      <c r="B1655" s="2">
        <v>14797034</v>
      </c>
      <c r="C1655" s="2" t="s">
        <v>612</v>
      </c>
      <c r="D1655" s="3" t="s">
        <v>14</v>
      </c>
      <c r="E1655" s="3" t="s">
        <v>17</v>
      </c>
      <c r="F1655" s="11" t="s">
        <v>15</v>
      </c>
      <c r="G1655" s="11" t="s">
        <v>24</v>
      </c>
      <c r="H1655" s="2">
        <v>461</v>
      </c>
      <c r="I1655" s="4">
        <v>0.96</v>
      </c>
      <c r="J1655" s="4">
        <v>3.1578947368421102E-2</v>
      </c>
      <c r="K1655" s="4">
        <v>0.86202678084650863</v>
      </c>
      <c r="L1655" s="15">
        <v>0.95199699999999998</v>
      </c>
    </row>
    <row r="1656" spans="1:12" outlineLevel="1" x14ac:dyDescent="0.15">
      <c r="B1656" s="13" t="s">
        <v>612</v>
      </c>
      <c r="C1656" s="2">
        <f>SUBTOTAL(3,C1655:C1655)</f>
        <v>1</v>
      </c>
      <c r="F1656" s="11"/>
      <c r="G1656" s="11"/>
      <c r="L1656" s="15"/>
    </row>
    <row r="1657" spans="1:12" outlineLevel="2" x14ac:dyDescent="0.15">
      <c r="A1657" s="2">
        <v>8</v>
      </c>
      <c r="B1657" s="2">
        <v>14815910</v>
      </c>
      <c r="C1657" s="2" t="s">
        <v>613</v>
      </c>
      <c r="D1657" s="3" t="s">
        <v>17</v>
      </c>
      <c r="E1657" s="3" t="s">
        <v>18</v>
      </c>
      <c r="F1657" s="11" t="s">
        <v>24</v>
      </c>
      <c r="G1657" s="11" t="s">
        <v>23</v>
      </c>
      <c r="H1657" s="2">
        <v>405</v>
      </c>
      <c r="I1657" s="4">
        <v>0.5</v>
      </c>
      <c r="J1657" s="4">
        <v>0.99665551839464905</v>
      </c>
      <c r="K1657" s="4">
        <v>0.32743369401807787</v>
      </c>
      <c r="L1657" s="12">
        <v>1</v>
      </c>
    </row>
    <row r="1658" spans="1:12" outlineLevel="2" x14ac:dyDescent="0.15">
      <c r="A1658" s="2">
        <v>8</v>
      </c>
      <c r="B1658" s="2">
        <v>14816045</v>
      </c>
      <c r="C1658" s="2" t="s">
        <v>613</v>
      </c>
      <c r="D1658" s="3" t="s">
        <v>13</v>
      </c>
      <c r="E1658" s="3" t="s">
        <v>14</v>
      </c>
      <c r="F1658" s="11" t="s">
        <v>14</v>
      </c>
      <c r="G1658" s="11" t="s">
        <v>27</v>
      </c>
      <c r="H1658" s="2">
        <v>360</v>
      </c>
      <c r="I1658" s="4">
        <v>0.98870056497175096</v>
      </c>
      <c r="J1658" s="4">
        <v>6.83453237410072E-2</v>
      </c>
      <c r="K1658" s="4">
        <v>0.8498192803631931</v>
      </c>
      <c r="L1658" s="4">
        <v>0.86887800000000004</v>
      </c>
    </row>
    <row r="1659" spans="1:12" outlineLevel="1" x14ac:dyDescent="0.15">
      <c r="B1659" s="13" t="s">
        <v>613</v>
      </c>
      <c r="C1659" s="2">
        <f>SUBTOTAL(3,C1657:C1658)</f>
        <v>2</v>
      </c>
      <c r="F1659" s="11"/>
      <c r="G1659" s="11"/>
    </row>
    <row r="1660" spans="1:12" outlineLevel="2" x14ac:dyDescent="0.15">
      <c r="A1660" s="2">
        <v>8</v>
      </c>
      <c r="B1660" s="2">
        <v>15193149</v>
      </c>
      <c r="C1660" s="2" t="s">
        <v>614</v>
      </c>
      <c r="D1660" s="3" t="s">
        <v>14</v>
      </c>
      <c r="E1660" s="3" t="s">
        <v>13</v>
      </c>
      <c r="F1660" s="11" t="s">
        <v>26</v>
      </c>
      <c r="G1660" s="11" t="s">
        <v>27</v>
      </c>
      <c r="H1660" s="2">
        <v>9</v>
      </c>
      <c r="I1660" s="4">
        <v>0.97457627118644097</v>
      </c>
      <c r="J1660" s="4">
        <v>3.6363636363636397E-2</v>
      </c>
      <c r="K1660" s="4">
        <v>0.88034830961533306</v>
      </c>
      <c r="L1660" s="15">
        <v>0.95163500000000001</v>
      </c>
    </row>
    <row r="1661" spans="1:12" outlineLevel="2" x14ac:dyDescent="0.15">
      <c r="A1661" s="2">
        <v>8</v>
      </c>
      <c r="B1661" s="2">
        <v>15195927</v>
      </c>
      <c r="C1661" s="2" t="s">
        <v>614</v>
      </c>
      <c r="D1661" s="3" t="s">
        <v>13</v>
      </c>
      <c r="E1661" s="3" t="s">
        <v>14</v>
      </c>
      <c r="F1661" s="11" t="s">
        <v>46</v>
      </c>
      <c r="G1661" s="11" t="s">
        <v>34</v>
      </c>
      <c r="H1661" s="2">
        <v>408</v>
      </c>
      <c r="I1661" s="4">
        <v>0.38834951456310701</v>
      </c>
      <c r="J1661" s="4">
        <v>1</v>
      </c>
      <c r="K1661" s="4">
        <v>0.4405594405594403</v>
      </c>
      <c r="L1661" s="12">
        <v>1</v>
      </c>
    </row>
    <row r="1662" spans="1:12" outlineLevel="1" x14ac:dyDescent="0.15">
      <c r="B1662" s="13" t="s">
        <v>614</v>
      </c>
      <c r="C1662" s="2">
        <f>SUBTOTAL(3,C1660:C1661)</f>
        <v>2</v>
      </c>
      <c r="F1662" s="11"/>
      <c r="G1662" s="11"/>
      <c r="L1662" s="12"/>
    </row>
    <row r="1663" spans="1:12" outlineLevel="2" x14ac:dyDescent="0.15">
      <c r="A1663" s="2">
        <v>8</v>
      </c>
      <c r="B1663" s="2">
        <v>16961224</v>
      </c>
      <c r="C1663" s="2" t="s">
        <v>615</v>
      </c>
      <c r="D1663" s="3" t="s">
        <v>18</v>
      </c>
      <c r="E1663" s="3" t="s">
        <v>14</v>
      </c>
      <c r="F1663" s="11" t="s">
        <v>45</v>
      </c>
      <c r="G1663" s="11" t="s">
        <v>23</v>
      </c>
      <c r="H1663" s="2">
        <v>58</v>
      </c>
      <c r="I1663" s="4">
        <v>0.96721311475409799</v>
      </c>
      <c r="J1663" s="4">
        <v>0</v>
      </c>
      <c r="K1663" s="4">
        <v>0.93650793650793585</v>
      </c>
      <c r="L1663" s="12">
        <v>1</v>
      </c>
    </row>
    <row r="1664" spans="1:12" outlineLevel="1" x14ac:dyDescent="0.15">
      <c r="B1664" s="13" t="s">
        <v>615</v>
      </c>
      <c r="C1664" s="2">
        <f>SUBTOTAL(3,C1663:C1663)</f>
        <v>1</v>
      </c>
      <c r="F1664" s="11"/>
      <c r="G1664" s="11"/>
      <c r="L1664" s="12"/>
    </row>
    <row r="1665" spans="1:12" outlineLevel="2" x14ac:dyDescent="0.15">
      <c r="A1665" s="2">
        <v>8</v>
      </c>
      <c r="B1665" s="2">
        <v>19519364</v>
      </c>
      <c r="C1665" s="2" t="s">
        <v>616</v>
      </c>
      <c r="D1665" s="3" t="s">
        <v>18</v>
      </c>
      <c r="E1665" s="3" t="s">
        <v>13</v>
      </c>
      <c r="F1665" s="11" t="s">
        <v>21</v>
      </c>
      <c r="G1665" s="11" t="s">
        <v>14</v>
      </c>
      <c r="H1665" s="2">
        <v>471</v>
      </c>
      <c r="I1665" s="4">
        <v>0.98974358974359</v>
      </c>
      <c r="J1665" s="4">
        <v>0</v>
      </c>
      <c r="K1665" s="4">
        <v>0.97969543147208171</v>
      </c>
      <c r="L1665" s="12">
        <v>1</v>
      </c>
    </row>
    <row r="1666" spans="1:12" outlineLevel="1" x14ac:dyDescent="0.15">
      <c r="B1666" s="13" t="s">
        <v>616</v>
      </c>
      <c r="C1666" s="2">
        <f>SUBTOTAL(3,C1665:C1665)</f>
        <v>1</v>
      </c>
      <c r="F1666" s="11"/>
      <c r="G1666" s="11"/>
      <c r="L1666" s="12"/>
    </row>
    <row r="1667" spans="1:12" outlineLevel="2" x14ac:dyDescent="0.15">
      <c r="A1667" s="2">
        <v>8</v>
      </c>
      <c r="B1667" s="2">
        <v>19698827</v>
      </c>
      <c r="C1667" s="2" t="s">
        <v>617</v>
      </c>
      <c r="D1667" s="3" t="s">
        <v>17</v>
      </c>
      <c r="E1667" s="3" t="s">
        <v>18</v>
      </c>
      <c r="F1667" s="11" t="s">
        <v>21</v>
      </c>
      <c r="G1667" s="11" t="s">
        <v>31</v>
      </c>
      <c r="H1667" s="2">
        <v>61</v>
      </c>
      <c r="I1667" s="4">
        <v>0.94444444444444398</v>
      </c>
      <c r="J1667" s="4">
        <v>0.483333333333333</v>
      </c>
      <c r="K1667" s="4">
        <v>0.26024706282346688</v>
      </c>
      <c r="L1667" s="4">
        <v>0.54294200000000004</v>
      </c>
    </row>
    <row r="1668" spans="1:12" outlineLevel="2" x14ac:dyDescent="0.15">
      <c r="A1668" s="2">
        <v>8</v>
      </c>
      <c r="B1668" s="2">
        <v>19699223</v>
      </c>
      <c r="C1668" s="2" t="s">
        <v>617</v>
      </c>
      <c r="D1668" s="3" t="s">
        <v>14</v>
      </c>
      <c r="E1668" s="3" t="s">
        <v>13</v>
      </c>
      <c r="F1668" s="11" t="s">
        <v>34</v>
      </c>
      <c r="G1668" s="11" t="s">
        <v>21</v>
      </c>
      <c r="H1668" s="2">
        <v>193</v>
      </c>
      <c r="I1668" s="4">
        <v>0.90909090909090895</v>
      </c>
      <c r="J1668" s="4">
        <v>0</v>
      </c>
      <c r="K1668" s="4">
        <v>0.83333333333333315</v>
      </c>
      <c r="L1668" s="4">
        <v>0.85729500000000003</v>
      </c>
    </row>
    <row r="1669" spans="1:12" outlineLevel="2" x14ac:dyDescent="0.15">
      <c r="A1669" s="2">
        <v>8</v>
      </c>
      <c r="B1669" s="2">
        <v>19699897</v>
      </c>
      <c r="C1669" s="2" t="s">
        <v>617</v>
      </c>
      <c r="D1669" s="3" t="s">
        <v>13</v>
      </c>
      <c r="E1669" s="3" t="s">
        <v>17</v>
      </c>
      <c r="F1669" s="11" t="s">
        <v>27</v>
      </c>
      <c r="G1669" s="11" t="s">
        <v>31</v>
      </c>
      <c r="H1669" s="2">
        <v>418</v>
      </c>
      <c r="I1669" s="4">
        <v>1</v>
      </c>
      <c r="J1669" s="4">
        <v>0</v>
      </c>
      <c r="K1669" s="4">
        <v>0.97894736842105268</v>
      </c>
      <c r="L1669" s="4">
        <v>0.93816100000000002</v>
      </c>
    </row>
    <row r="1670" spans="1:12" outlineLevel="1" x14ac:dyDescent="0.15">
      <c r="B1670" s="13" t="s">
        <v>617</v>
      </c>
      <c r="C1670" s="2">
        <f>SUBTOTAL(3,C1667:C1669)</f>
        <v>3</v>
      </c>
      <c r="F1670" s="11"/>
      <c r="G1670" s="11"/>
    </row>
    <row r="1671" spans="1:12" outlineLevel="2" x14ac:dyDescent="0.15">
      <c r="A1671" s="2">
        <v>8</v>
      </c>
      <c r="B1671" s="2">
        <v>20109705</v>
      </c>
      <c r="C1671" s="2" t="s">
        <v>618</v>
      </c>
      <c r="D1671" s="3" t="s">
        <v>18</v>
      </c>
      <c r="E1671" s="3" t="s">
        <v>14</v>
      </c>
      <c r="F1671" s="11" t="s">
        <v>31</v>
      </c>
      <c r="G1671" s="11" t="s">
        <v>23</v>
      </c>
      <c r="H1671" s="2">
        <v>131</v>
      </c>
      <c r="I1671" s="4">
        <v>0.97014925373134298</v>
      </c>
      <c r="J1671" s="4">
        <v>2.06185567010309E-2</v>
      </c>
      <c r="K1671" s="4">
        <v>0.90168539824675686</v>
      </c>
      <c r="L1671" s="15">
        <v>0.98528199999999999</v>
      </c>
    </row>
    <row r="1672" spans="1:12" outlineLevel="1" x14ac:dyDescent="0.15">
      <c r="B1672" s="13" t="s">
        <v>618</v>
      </c>
      <c r="C1672" s="2">
        <f>SUBTOTAL(3,C1671:C1671)</f>
        <v>1</v>
      </c>
      <c r="F1672" s="11"/>
      <c r="G1672" s="11"/>
      <c r="L1672" s="15"/>
    </row>
    <row r="1673" spans="1:12" outlineLevel="2" x14ac:dyDescent="0.15">
      <c r="A1673" s="2">
        <v>8</v>
      </c>
      <c r="B1673" s="2">
        <v>20120229</v>
      </c>
      <c r="C1673" s="2" t="s">
        <v>619</v>
      </c>
      <c r="D1673" s="3" t="s">
        <v>14</v>
      </c>
      <c r="E1673" s="3" t="s">
        <v>13</v>
      </c>
      <c r="F1673" s="11" t="s">
        <v>18</v>
      </c>
      <c r="G1673" s="11" t="s">
        <v>14</v>
      </c>
      <c r="H1673" s="2">
        <v>15</v>
      </c>
      <c r="I1673" s="4">
        <v>0.97368421052631604</v>
      </c>
      <c r="J1673" s="4">
        <v>1.3157894736842099E-2</v>
      </c>
      <c r="K1673" s="4">
        <v>0.92277056277056324</v>
      </c>
      <c r="L1673" s="4">
        <v>0.81360299999999997</v>
      </c>
    </row>
    <row r="1674" spans="1:12" outlineLevel="2" x14ac:dyDescent="0.15">
      <c r="A1674" s="2">
        <v>8</v>
      </c>
      <c r="B1674" s="2">
        <v>20120425</v>
      </c>
      <c r="C1674" s="2" t="s">
        <v>619</v>
      </c>
      <c r="D1674" s="3" t="s">
        <v>14</v>
      </c>
      <c r="E1674" s="3" t="s">
        <v>18</v>
      </c>
      <c r="F1674" s="11" t="s">
        <v>41</v>
      </c>
      <c r="G1674" s="11" t="s">
        <v>82</v>
      </c>
      <c r="H1674" s="2">
        <v>80</v>
      </c>
      <c r="I1674" s="4">
        <v>1</v>
      </c>
      <c r="J1674" s="4">
        <v>0</v>
      </c>
      <c r="K1674" s="4">
        <v>0.97101449275362317</v>
      </c>
      <c r="L1674" s="4">
        <v>0.93816100000000002</v>
      </c>
    </row>
    <row r="1675" spans="1:12" outlineLevel="1" x14ac:dyDescent="0.15">
      <c r="B1675" s="13" t="s">
        <v>619</v>
      </c>
      <c r="C1675" s="2">
        <f>SUBTOTAL(3,C1673:C1674)</f>
        <v>2</v>
      </c>
      <c r="F1675" s="11"/>
      <c r="G1675" s="11"/>
    </row>
    <row r="1676" spans="1:12" outlineLevel="2" x14ac:dyDescent="0.15">
      <c r="A1676" s="2">
        <v>8</v>
      </c>
      <c r="B1676" s="2">
        <v>20911931</v>
      </c>
      <c r="C1676" s="2" t="s">
        <v>620</v>
      </c>
      <c r="D1676" s="3" t="s">
        <v>17</v>
      </c>
      <c r="E1676" s="3" t="s">
        <v>13</v>
      </c>
      <c r="F1676" s="11" t="s">
        <v>13</v>
      </c>
      <c r="G1676" s="11" t="s">
        <v>15</v>
      </c>
      <c r="H1676" s="2">
        <v>152</v>
      </c>
      <c r="I1676" s="4">
        <v>1</v>
      </c>
      <c r="J1676" s="4">
        <v>1.8018018018018001E-2</v>
      </c>
      <c r="K1676" s="4">
        <v>0.96460176991150448</v>
      </c>
      <c r="L1676" s="12">
        <v>1</v>
      </c>
    </row>
    <row r="1677" spans="1:12" outlineLevel="2" x14ac:dyDescent="0.15">
      <c r="A1677" s="2">
        <v>8</v>
      </c>
      <c r="B1677" s="2">
        <v>20912751</v>
      </c>
      <c r="C1677" s="2" t="s">
        <v>620</v>
      </c>
      <c r="D1677" s="3" t="s">
        <v>13</v>
      </c>
      <c r="E1677" s="3" t="s">
        <v>14</v>
      </c>
      <c r="F1677" s="11" t="s">
        <v>21</v>
      </c>
      <c r="G1677" s="11" t="s">
        <v>32</v>
      </c>
      <c r="H1677" s="2">
        <v>7</v>
      </c>
      <c r="I1677" s="4">
        <v>1</v>
      </c>
      <c r="J1677" s="4">
        <v>4.6511627906976702E-2</v>
      </c>
      <c r="K1677" s="4">
        <v>0.9111111111111112</v>
      </c>
      <c r="L1677" s="12">
        <v>1</v>
      </c>
    </row>
    <row r="1678" spans="1:12" outlineLevel="1" x14ac:dyDescent="0.15">
      <c r="B1678" s="13" t="s">
        <v>620</v>
      </c>
      <c r="C1678" s="2">
        <f>SUBTOTAL(3,C1676:C1677)</f>
        <v>2</v>
      </c>
      <c r="F1678" s="11"/>
      <c r="G1678" s="11"/>
      <c r="L1678" s="12"/>
    </row>
    <row r="1679" spans="1:12" outlineLevel="2" x14ac:dyDescent="0.15">
      <c r="A1679" s="2">
        <v>8</v>
      </c>
      <c r="B1679" s="2">
        <v>21306972</v>
      </c>
      <c r="C1679" s="2" t="s">
        <v>621</v>
      </c>
      <c r="D1679" s="3" t="s">
        <v>14</v>
      </c>
      <c r="E1679" s="3" t="s">
        <v>13</v>
      </c>
      <c r="F1679" s="11" t="s">
        <v>18</v>
      </c>
      <c r="G1679" s="11" t="s">
        <v>14</v>
      </c>
      <c r="H1679" s="2">
        <v>93</v>
      </c>
      <c r="I1679" s="4">
        <v>0.94308943089430897</v>
      </c>
      <c r="J1679" s="4">
        <v>4.6296296296296302E-3</v>
      </c>
      <c r="K1679" s="4">
        <v>0.88312062923171142</v>
      </c>
      <c r="L1679" s="15">
        <v>0.95460199999999995</v>
      </c>
    </row>
    <row r="1680" spans="1:12" outlineLevel="1" x14ac:dyDescent="0.15">
      <c r="B1680" s="13" t="s">
        <v>621</v>
      </c>
      <c r="C1680" s="2">
        <f>SUBTOTAL(3,C1679:C1679)</f>
        <v>1</v>
      </c>
      <c r="F1680" s="11"/>
      <c r="G1680" s="11"/>
      <c r="L1680" s="15"/>
    </row>
    <row r="1681" spans="1:12" outlineLevel="2" x14ac:dyDescent="0.15">
      <c r="A1681" s="2">
        <v>8</v>
      </c>
      <c r="B1681" s="2">
        <v>21691849</v>
      </c>
      <c r="C1681" s="2" t="s">
        <v>622</v>
      </c>
      <c r="D1681" s="3" t="s">
        <v>17</v>
      </c>
      <c r="E1681" s="3" t="s">
        <v>18</v>
      </c>
      <c r="F1681" s="11" t="s">
        <v>27</v>
      </c>
      <c r="G1681" s="11" t="s">
        <v>82</v>
      </c>
      <c r="H1681" s="2">
        <v>246</v>
      </c>
      <c r="I1681" s="4">
        <v>1</v>
      </c>
      <c r="J1681" s="4">
        <v>0</v>
      </c>
      <c r="K1681" s="4">
        <v>0.96000000000000008</v>
      </c>
      <c r="L1681" s="4">
        <v>0.93816100000000002</v>
      </c>
    </row>
    <row r="1682" spans="1:12" outlineLevel="2" x14ac:dyDescent="0.15">
      <c r="A1682" s="2">
        <v>8</v>
      </c>
      <c r="B1682" s="2">
        <v>21692089</v>
      </c>
      <c r="C1682" s="2" t="s">
        <v>622</v>
      </c>
      <c r="D1682" s="3" t="s">
        <v>13</v>
      </c>
      <c r="E1682" s="3" t="s">
        <v>14</v>
      </c>
      <c r="F1682" s="11" t="s">
        <v>15</v>
      </c>
      <c r="G1682" s="11" t="s">
        <v>21</v>
      </c>
      <c r="H1682" s="2">
        <v>166</v>
      </c>
      <c r="I1682" s="4">
        <v>1</v>
      </c>
      <c r="J1682" s="4">
        <v>0.512820512820513</v>
      </c>
      <c r="K1682" s="4">
        <v>0.32203389830508466</v>
      </c>
      <c r="L1682" s="15">
        <v>0.96319999999999995</v>
      </c>
    </row>
    <row r="1683" spans="1:12" outlineLevel="2" x14ac:dyDescent="0.15">
      <c r="A1683" s="2">
        <v>8</v>
      </c>
      <c r="B1683" s="2">
        <v>21692508</v>
      </c>
      <c r="C1683" s="2" t="s">
        <v>622</v>
      </c>
      <c r="D1683" s="3" t="s">
        <v>14</v>
      </c>
      <c r="E1683" s="3" t="s">
        <v>13</v>
      </c>
      <c r="F1683" s="11" t="s">
        <v>31</v>
      </c>
      <c r="G1683" s="11" t="s">
        <v>15</v>
      </c>
      <c r="H1683" s="2">
        <v>26</v>
      </c>
      <c r="I1683" s="4">
        <v>1</v>
      </c>
      <c r="J1683" s="4">
        <v>0</v>
      </c>
      <c r="K1683" s="4">
        <v>0.89473684210526305</v>
      </c>
      <c r="L1683" s="4">
        <v>0.93816100000000002</v>
      </c>
    </row>
    <row r="1684" spans="1:12" outlineLevel="1" x14ac:dyDescent="0.15">
      <c r="B1684" s="13" t="s">
        <v>622</v>
      </c>
      <c r="C1684" s="2">
        <f>SUBTOTAL(3,C1681:C1683)</f>
        <v>3</v>
      </c>
      <c r="F1684" s="11"/>
      <c r="G1684" s="11"/>
    </row>
    <row r="1685" spans="1:12" outlineLevel="2" x14ac:dyDescent="0.15">
      <c r="A1685" s="2">
        <v>8</v>
      </c>
      <c r="B1685" s="2">
        <v>22105135</v>
      </c>
      <c r="C1685" s="2" t="s">
        <v>623</v>
      </c>
      <c r="D1685" s="3" t="s">
        <v>14</v>
      </c>
      <c r="E1685" s="3" t="s">
        <v>13</v>
      </c>
      <c r="F1685" s="11" t="s">
        <v>18</v>
      </c>
      <c r="G1685" s="11" t="s">
        <v>14</v>
      </c>
      <c r="H1685" s="2">
        <v>184</v>
      </c>
      <c r="I1685" s="4">
        <v>1</v>
      </c>
      <c r="J1685" s="4">
        <v>0</v>
      </c>
      <c r="K1685" s="4">
        <v>1</v>
      </c>
      <c r="L1685" s="14" t="s">
        <v>29</v>
      </c>
    </row>
    <row r="1686" spans="1:12" outlineLevel="2" x14ac:dyDescent="0.15">
      <c r="A1686" s="2">
        <v>8</v>
      </c>
      <c r="B1686" s="2">
        <v>22107468</v>
      </c>
      <c r="C1686" s="2" t="s">
        <v>623</v>
      </c>
      <c r="D1686" s="3" t="s">
        <v>13</v>
      </c>
      <c r="E1686" s="3" t="s">
        <v>14</v>
      </c>
      <c r="F1686" s="11" t="s">
        <v>27</v>
      </c>
      <c r="G1686" s="11" t="s">
        <v>26</v>
      </c>
      <c r="H1686" s="2">
        <v>445</v>
      </c>
      <c r="I1686" s="4">
        <v>1</v>
      </c>
      <c r="J1686" s="4">
        <v>4.0000000000000001E-3</v>
      </c>
      <c r="K1686" s="4">
        <v>0.99203187250996017</v>
      </c>
      <c r="L1686" s="12">
        <v>0.99966900000000003</v>
      </c>
    </row>
    <row r="1687" spans="1:12" outlineLevel="2" x14ac:dyDescent="0.15">
      <c r="A1687" s="2">
        <v>8</v>
      </c>
      <c r="B1687" s="2">
        <v>22111060</v>
      </c>
      <c r="C1687" s="2" t="s">
        <v>623</v>
      </c>
      <c r="D1687" s="3" t="s">
        <v>18</v>
      </c>
      <c r="E1687" s="3" t="s">
        <v>17</v>
      </c>
      <c r="F1687" s="11" t="s">
        <v>27</v>
      </c>
      <c r="G1687" s="11" t="s">
        <v>14</v>
      </c>
      <c r="H1687" s="2">
        <v>665</v>
      </c>
      <c r="I1687" s="4">
        <v>0.977099236641221</v>
      </c>
      <c r="J1687" s="4">
        <v>0</v>
      </c>
      <c r="K1687" s="4">
        <v>0.95522388059701424</v>
      </c>
      <c r="L1687" s="4">
        <v>0.70310899999999998</v>
      </c>
    </row>
    <row r="1688" spans="1:12" outlineLevel="1" x14ac:dyDescent="0.15">
      <c r="B1688" s="13" t="s">
        <v>623</v>
      </c>
      <c r="C1688" s="2">
        <f>SUBTOTAL(3,C1685:C1687)</f>
        <v>3</v>
      </c>
      <c r="F1688" s="11"/>
      <c r="G1688" s="11"/>
    </row>
    <row r="1689" spans="1:12" outlineLevel="2" x14ac:dyDescent="0.15">
      <c r="A1689" s="2">
        <v>8</v>
      </c>
      <c r="B1689" s="2">
        <v>22143122</v>
      </c>
      <c r="C1689" s="2" t="s">
        <v>624</v>
      </c>
      <c r="D1689" s="3" t="s">
        <v>18</v>
      </c>
      <c r="E1689" s="3" t="s">
        <v>14</v>
      </c>
      <c r="F1689" s="11" t="s">
        <v>45</v>
      </c>
      <c r="G1689" s="11" t="s">
        <v>31</v>
      </c>
      <c r="H1689" s="2">
        <v>148</v>
      </c>
      <c r="I1689" s="4">
        <v>1</v>
      </c>
      <c r="J1689" s="4">
        <v>0</v>
      </c>
      <c r="K1689" s="4">
        <v>1</v>
      </c>
      <c r="L1689" s="14" t="s">
        <v>29</v>
      </c>
    </row>
    <row r="1690" spans="1:12" outlineLevel="2" x14ac:dyDescent="0.15">
      <c r="A1690" s="2">
        <v>8</v>
      </c>
      <c r="B1690" s="2">
        <v>22144457</v>
      </c>
      <c r="C1690" s="2" t="s">
        <v>624</v>
      </c>
      <c r="D1690" s="3" t="s">
        <v>14</v>
      </c>
      <c r="E1690" s="3" t="s">
        <v>13</v>
      </c>
      <c r="F1690" s="11" t="s">
        <v>31</v>
      </c>
      <c r="G1690" s="11" t="s">
        <v>21</v>
      </c>
      <c r="H1690" s="2">
        <v>97</v>
      </c>
      <c r="I1690" s="4">
        <v>1</v>
      </c>
      <c r="J1690" s="4">
        <v>0</v>
      </c>
      <c r="K1690" s="4">
        <v>1</v>
      </c>
      <c r="L1690" s="14" t="s">
        <v>29</v>
      </c>
    </row>
    <row r="1691" spans="1:12" outlineLevel="1" x14ac:dyDescent="0.15">
      <c r="B1691" s="13" t="s">
        <v>624</v>
      </c>
      <c r="C1691" s="2">
        <f>SUBTOTAL(3,C1689:C1690)</f>
        <v>2</v>
      </c>
      <c r="F1691" s="11"/>
      <c r="G1691" s="11"/>
      <c r="L1691" s="14"/>
    </row>
    <row r="1692" spans="1:12" outlineLevel="2" x14ac:dyDescent="0.15">
      <c r="A1692" s="2">
        <v>8</v>
      </c>
      <c r="B1692" s="2">
        <v>22363700</v>
      </c>
      <c r="C1692" s="2" t="s">
        <v>625</v>
      </c>
      <c r="D1692" s="3" t="s">
        <v>17</v>
      </c>
      <c r="E1692" s="3" t="s">
        <v>18</v>
      </c>
      <c r="F1692" s="11" t="s">
        <v>14</v>
      </c>
      <c r="G1692" s="11" t="s">
        <v>27</v>
      </c>
      <c r="H1692" s="2">
        <v>56</v>
      </c>
      <c r="I1692" s="4">
        <v>1</v>
      </c>
      <c r="J1692" s="4">
        <v>0</v>
      </c>
      <c r="K1692" s="4">
        <v>1</v>
      </c>
      <c r="L1692" s="14" t="s">
        <v>29</v>
      </c>
    </row>
    <row r="1693" spans="1:12" outlineLevel="2" x14ac:dyDescent="0.15">
      <c r="A1693" s="2">
        <v>8</v>
      </c>
      <c r="B1693" s="2">
        <v>22363897</v>
      </c>
      <c r="C1693" s="2" t="s">
        <v>625</v>
      </c>
      <c r="D1693" s="3" t="s">
        <v>14</v>
      </c>
      <c r="E1693" s="3" t="s">
        <v>13</v>
      </c>
      <c r="F1693" s="11" t="s">
        <v>82</v>
      </c>
      <c r="G1693" s="11" t="s">
        <v>27</v>
      </c>
      <c r="H1693" s="2">
        <v>122</v>
      </c>
      <c r="I1693" s="4">
        <v>1</v>
      </c>
      <c r="J1693" s="4">
        <v>0</v>
      </c>
      <c r="K1693" s="4">
        <v>1</v>
      </c>
      <c r="L1693" s="14" t="s">
        <v>29</v>
      </c>
    </row>
    <row r="1694" spans="1:12" outlineLevel="2" x14ac:dyDescent="0.15">
      <c r="A1694" s="2">
        <v>8</v>
      </c>
      <c r="B1694" s="2">
        <v>22363981</v>
      </c>
      <c r="C1694" s="2" t="s">
        <v>625</v>
      </c>
      <c r="D1694" s="3" t="s">
        <v>17</v>
      </c>
      <c r="E1694" s="3" t="s">
        <v>18</v>
      </c>
      <c r="F1694" s="11" t="s">
        <v>15</v>
      </c>
      <c r="G1694" s="11" t="s">
        <v>21</v>
      </c>
      <c r="H1694" s="2">
        <v>150</v>
      </c>
      <c r="I1694" s="4">
        <v>1</v>
      </c>
      <c r="J1694" s="4">
        <v>3.9840637450199202E-3</v>
      </c>
      <c r="K1694" s="4">
        <v>0.99206349206349209</v>
      </c>
      <c r="L1694" s="12">
        <v>0.99966900000000003</v>
      </c>
    </row>
    <row r="1695" spans="1:12" outlineLevel="2" x14ac:dyDescent="0.15">
      <c r="A1695" s="2">
        <v>8</v>
      </c>
      <c r="B1695" s="2">
        <v>22364164</v>
      </c>
      <c r="C1695" s="2" t="s">
        <v>625</v>
      </c>
      <c r="D1695" s="3" t="s">
        <v>17</v>
      </c>
      <c r="E1695" s="3" t="s">
        <v>18</v>
      </c>
      <c r="F1695" s="11" t="s">
        <v>24</v>
      </c>
      <c r="G1695" s="11" t="s">
        <v>17</v>
      </c>
      <c r="H1695" s="2">
        <v>211</v>
      </c>
      <c r="I1695" s="4">
        <v>1</v>
      </c>
      <c r="J1695" s="4">
        <v>0</v>
      </c>
      <c r="K1695" s="4">
        <v>0.98930481283422456</v>
      </c>
      <c r="L1695" s="4">
        <v>0.93816100000000002</v>
      </c>
    </row>
    <row r="1696" spans="1:12" outlineLevel="1" x14ac:dyDescent="0.15">
      <c r="B1696" s="13" t="s">
        <v>625</v>
      </c>
      <c r="C1696" s="2">
        <f>SUBTOTAL(3,C1692:C1695)</f>
        <v>4</v>
      </c>
      <c r="F1696" s="11"/>
      <c r="G1696" s="11"/>
    </row>
    <row r="1697" spans="1:12" outlineLevel="2" x14ac:dyDescent="0.15">
      <c r="A1697" s="2">
        <v>8</v>
      </c>
      <c r="B1697" s="2">
        <v>22496847</v>
      </c>
      <c r="C1697" s="2" t="s">
        <v>626</v>
      </c>
      <c r="D1697" s="3" t="s">
        <v>18</v>
      </c>
      <c r="E1697" s="3" t="s">
        <v>17</v>
      </c>
      <c r="F1697" s="11" t="s">
        <v>26</v>
      </c>
      <c r="G1697" s="11" t="s">
        <v>18</v>
      </c>
      <c r="H1697" s="2">
        <v>100</v>
      </c>
      <c r="I1697" s="4">
        <v>1</v>
      </c>
      <c r="J1697" s="4">
        <v>0</v>
      </c>
      <c r="K1697" s="4">
        <v>0.96296296296296291</v>
      </c>
      <c r="L1697" s="4">
        <v>0.93816100000000002</v>
      </c>
    </row>
    <row r="1698" spans="1:12" outlineLevel="1" x14ac:dyDescent="0.15">
      <c r="B1698" s="13" t="s">
        <v>626</v>
      </c>
      <c r="C1698" s="2">
        <f>SUBTOTAL(3,C1697:C1697)</f>
        <v>1</v>
      </c>
      <c r="F1698" s="11"/>
      <c r="G1698" s="11"/>
    </row>
    <row r="1699" spans="1:12" outlineLevel="2" x14ac:dyDescent="0.15">
      <c r="A1699" s="2">
        <v>8</v>
      </c>
      <c r="B1699" s="2">
        <v>22552490</v>
      </c>
      <c r="C1699" s="2" t="s">
        <v>627</v>
      </c>
      <c r="D1699" s="3" t="s">
        <v>18</v>
      </c>
      <c r="E1699" s="3" t="s">
        <v>17</v>
      </c>
      <c r="F1699" s="11" t="s">
        <v>31</v>
      </c>
      <c r="G1699" s="11" t="s">
        <v>15</v>
      </c>
      <c r="H1699" s="2">
        <v>177</v>
      </c>
      <c r="I1699" s="4">
        <v>0.95625000000000004</v>
      </c>
      <c r="J1699" s="4">
        <v>7.0422535211267599E-3</v>
      </c>
      <c r="K1699" s="4">
        <v>0.90221103804424407</v>
      </c>
      <c r="L1699" s="4">
        <v>0.81430999999999998</v>
      </c>
    </row>
    <row r="1700" spans="1:12" outlineLevel="2" x14ac:dyDescent="0.15">
      <c r="A1700" s="2">
        <v>8</v>
      </c>
      <c r="B1700" s="2">
        <v>22552656</v>
      </c>
      <c r="C1700" s="2" t="s">
        <v>627</v>
      </c>
      <c r="D1700" s="3" t="s">
        <v>13</v>
      </c>
      <c r="E1700" s="3" t="s">
        <v>17</v>
      </c>
      <c r="F1700" s="11" t="s">
        <v>46</v>
      </c>
      <c r="G1700" s="11" t="s">
        <v>38</v>
      </c>
      <c r="H1700" s="2">
        <v>232</v>
      </c>
      <c r="I1700" s="4">
        <v>0.98203592814371299</v>
      </c>
      <c r="J1700" s="4">
        <v>0</v>
      </c>
      <c r="K1700" s="4">
        <v>0.96470588235294197</v>
      </c>
      <c r="L1700" s="12">
        <v>0.99999499999999997</v>
      </c>
    </row>
    <row r="1701" spans="1:12" outlineLevel="1" x14ac:dyDescent="0.15">
      <c r="B1701" s="13" t="s">
        <v>627</v>
      </c>
      <c r="C1701" s="2">
        <f>SUBTOTAL(3,C1699:C1700)</f>
        <v>2</v>
      </c>
      <c r="F1701" s="11"/>
      <c r="G1701" s="11"/>
      <c r="L1701" s="12"/>
    </row>
    <row r="1702" spans="1:12" outlineLevel="2" x14ac:dyDescent="0.15">
      <c r="A1702" s="2">
        <v>8</v>
      </c>
      <c r="B1702" s="2">
        <v>22618573</v>
      </c>
      <c r="C1702" s="2" t="s">
        <v>628</v>
      </c>
      <c r="D1702" s="3" t="s">
        <v>17</v>
      </c>
      <c r="E1702" s="3" t="s">
        <v>13</v>
      </c>
      <c r="F1702" s="11" t="s">
        <v>13</v>
      </c>
      <c r="G1702" s="11" t="s">
        <v>24</v>
      </c>
      <c r="H1702" s="2">
        <v>156</v>
      </c>
      <c r="I1702" s="4">
        <v>1</v>
      </c>
      <c r="J1702" s="4">
        <v>1.2903225806451601E-2</v>
      </c>
      <c r="K1702" s="4">
        <v>0.97452229299363058</v>
      </c>
      <c r="L1702" s="12">
        <v>1</v>
      </c>
    </row>
    <row r="1703" spans="1:12" outlineLevel="1" x14ac:dyDescent="0.15">
      <c r="B1703" s="13" t="s">
        <v>628</v>
      </c>
      <c r="C1703" s="2">
        <f>SUBTOTAL(3,C1702:C1702)</f>
        <v>1</v>
      </c>
      <c r="F1703" s="11"/>
      <c r="G1703" s="11"/>
      <c r="L1703" s="12"/>
    </row>
    <row r="1704" spans="1:12" outlineLevel="2" x14ac:dyDescent="0.15">
      <c r="A1704" s="2">
        <v>8</v>
      </c>
      <c r="B1704" s="2">
        <v>22641756</v>
      </c>
      <c r="C1704" s="2" t="s">
        <v>629</v>
      </c>
      <c r="D1704" s="3" t="s">
        <v>18</v>
      </c>
      <c r="E1704" s="3" t="s">
        <v>17</v>
      </c>
      <c r="F1704" s="11" t="s">
        <v>23</v>
      </c>
      <c r="G1704" s="11" t="s">
        <v>24</v>
      </c>
      <c r="H1704" s="2">
        <v>84</v>
      </c>
      <c r="I1704" s="4">
        <v>1</v>
      </c>
      <c r="J1704" s="4">
        <v>0</v>
      </c>
      <c r="K1704" s="4">
        <v>1</v>
      </c>
      <c r="L1704" s="14" t="s">
        <v>29</v>
      </c>
    </row>
    <row r="1705" spans="1:12" outlineLevel="1" x14ac:dyDescent="0.15">
      <c r="B1705" s="13" t="s">
        <v>629</v>
      </c>
      <c r="C1705" s="2">
        <f>SUBTOTAL(3,C1704:C1704)</f>
        <v>1</v>
      </c>
      <c r="F1705" s="11"/>
      <c r="G1705" s="11"/>
      <c r="L1705" s="14"/>
    </row>
    <row r="1706" spans="1:12" outlineLevel="2" x14ac:dyDescent="0.15">
      <c r="A1706" s="2">
        <v>8</v>
      </c>
      <c r="B1706" s="2">
        <v>22724834</v>
      </c>
      <c r="C1706" s="2" t="s">
        <v>630</v>
      </c>
      <c r="D1706" s="3" t="s">
        <v>13</v>
      </c>
      <c r="E1706" s="3" t="s">
        <v>14</v>
      </c>
      <c r="F1706" s="11" t="s">
        <v>24</v>
      </c>
      <c r="G1706" s="11" t="s">
        <v>19</v>
      </c>
      <c r="H1706" s="2">
        <v>382</v>
      </c>
      <c r="I1706" s="4">
        <v>1</v>
      </c>
      <c r="J1706" s="4">
        <v>4.1322314049586804E-3</v>
      </c>
      <c r="K1706" s="4">
        <v>0.99176954732510292</v>
      </c>
      <c r="L1706" s="12">
        <v>0.99966600000000005</v>
      </c>
    </row>
    <row r="1707" spans="1:12" outlineLevel="2" x14ac:dyDescent="0.15">
      <c r="A1707" s="2">
        <v>8</v>
      </c>
      <c r="B1707" s="2">
        <v>22725854</v>
      </c>
      <c r="C1707" s="2" t="s">
        <v>630</v>
      </c>
      <c r="D1707" s="3" t="s">
        <v>13</v>
      </c>
      <c r="E1707" s="3" t="s">
        <v>14</v>
      </c>
      <c r="F1707" s="11" t="s">
        <v>14</v>
      </c>
      <c r="G1707" s="11" t="s">
        <v>27</v>
      </c>
      <c r="H1707" s="2">
        <v>185</v>
      </c>
      <c r="I1707" s="4">
        <v>1</v>
      </c>
      <c r="J1707" s="4">
        <v>0</v>
      </c>
      <c r="K1707" s="4">
        <v>0.98974358974358978</v>
      </c>
      <c r="L1707" s="4">
        <v>0.93816100000000002</v>
      </c>
    </row>
    <row r="1708" spans="1:12" outlineLevel="2" x14ac:dyDescent="0.15">
      <c r="A1708" s="2">
        <v>8</v>
      </c>
      <c r="B1708" s="2">
        <v>22726043</v>
      </c>
      <c r="C1708" s="2" t="s">
        <v>630</v>
      </c>
      <c r="D1708" s="3" t="s">
        <v>14</v>
      </c>
      <c r="E1708" s="3" t="s">
        <v>17</v>
      </c>
      <c r="F1708" s="11" t="s">
        <v>31</v>
      </c>
      <c r="G1708" s="11" t="s">
        <v>24</v>
      </c>
      <c r="H1708" s="2">
        <v>115</v>
      </c>
      <c r="I1708" s="4">
        <v>1</v>
      </c>
      <c r="J1708" s="4">
        <v>0</v>
      </c>
      <c r="K1708" s="4">
        <v>1</v>
      </c>
      <c r="L1708" s="14" t="s">
        <v>29</v>
      </c>
    </row>
    <row r="1709" spans="1:12" outlineLevel="1" x14ac:dyDescent="0.15">
      <c r="B1709" s="13" t="s">
        <v>630</v>
      </c>
      <c r="C1709" s="2">
        <f>SUBTOTAL(3,C1706:C1708)</f>
        <v>3</v>
      </c>
      <c r="F1709" s="11"/>
      <c r="G1709" s="11"/>
      <c r="L1709" s="14"/>
    </row>
    <row r="1710" spans="1:12" outlineLevel="2" x14ac:dyDescent="0.15">
      <c r="A1710" s="2">
        <v>8</v>
      </c>
      <c r="B1710" s="2">
        <v>22790731</v>
      </c>
      <c r="C1710" s="2" t="s">
        <v>631</v>
      </c>
      <c r="D1710" s="3" t="s">
        <v>13</v>
      </c>
      <c r="E1710" s="3" t="s">
        <v>17</v>
      </c>
      <c r="F1710" s="11" t="s">
        <v>13</v>
      </c>
      <c r="G1710" s="11" t="s">
        <v>14</v>
      </c>
      <c r="H1710" s="2">
        <v>81</v>
      </c>
      <c r="I1710" s="4">
        <v>1</v>
      </c>
      <c r="J1710" s="4">
        <v>4.7619047619047603E-2</v>
      </c>
      <c r="K1710" s="4">
        <v>0.90909090909090917</v>
      </c>
      <c r="L1710" s="15">
        <v>0.96312600000000004</v>
      </c>
    </row>
    <row r="1711" spans="1:12" outlineLevel="1" x14ac:dyDescent="0.15">
      <c r="B1711" s="13" t="s">
        <v>631</v>
      </c>
      <c r="C1711" s="2">
        <f>SUBTOTAL(3,C1710:C1710)</f>
        <v>1</v>
      </c>
      <c r="F1711" s="11"/>
      <c r="G1711" s="11"/>
      <c r="L1711" s="15"/>
    </row>
    <row r="1712" spans="1:12" outlineLevel="2" x14ac:dyDescent="0.15">
      <c r="A1712" s="2">
        <v>8</v>
      </c>
      <c r="B1712" s="2">
        <v>22897447</v>
      </c>
      <c r="C1712" s="2" t="s">
        <v>632</v>
      </c>
      <c r="D1712" s="3" t="s">
        <v>17</v>
      </c>
      <c r="E1712" s="3" t="s">
        <v>14</v>
      </c>
      <c r="F1712" s="11" t="s">
        <v>38</v>
      </c>
      <c r="G1712" s="11" t="s">
        <v>46</v>
      </c>
      <c r="H1712" s="2">
        <v>125</v>
      </c>
      <c r="I1712" s="4">
        <v>1</v>
      </c>
      <c r="J1712" s="4">
        <v>0</v>
      </c>
      <c r="K1712" s="4">
        <v>1</v>
      </c>
      <c r="L1712" s="14" t="s">
        <v>29</v>
      </c>
    </row>
    <row r="1713" spans="1:12" outlineLevel="1" x14ac:dyDescent="0.15">
      <c r="B1713" s="13" t="s">
        <v>632</v>
      </c>
      <c r="C1713" s="2">
        <f>SUBTOTAL(3,C1712:C1712)</f>
        <v>1</v>
      </c>
      <c r="F1713" s="11"/>
      <c r="G1713" s="11"/>
      <c r="L1713" s="14"/>
    </row>
    <row r="1714" spans="1:12" outlineLevel="2" x14ac:dyDescent="0.15">
      <c r="A1714" s="2">
        <v>8</v>
      </c>
      <c r="B1714" s="2">
        <v>23072286</v>
      </c>
      <c r="C1714" s="2" t="s">
        <v>633</v>
      </c>
      <c r="D1714" s="3" t="s">
        <v>13</v>
      </c>
      <c r="E1714" s="3" t="s">
        <v>14</v>
      </c>
      <c r="F1714" s="11" t="s">
        <v>27</v>
      </c>
      <c r="G1714" s="11" t="s">
        <v>26</v>
      </c>
      <c r="H1714" s="2">
        <v>304</v>
      </c>
      <c r="I1714" s="4">
        <v>1</v>
      </c>
      <c r="J1714" s="4">
        <v>0</v>
      </c>
      <c r="K1714" s="4">
        <v>1</v>
      </c>
      <c r="L1714" s="14" t="s">
        <v>29</v>
      </c>
    </row>
    <row r="1715" spans="1:12" outlineLevel="1" x14ac:dyDescent="0.15">
      <c r="B1715" s="13" t="s">
        <v>633</v>
      </c>
      <c r="C1715" s="2">
        <f>SUBTOTAL(3,C1714:C1714)</f>
        <v>1</v>
      </c>
      <c r="F1715" s="11"/>
      <c r="G1715" s="11"/>
      <c r="L1715" s="14"/>
    </row>
    <row r="1716" spans="1:12" outlineLevel="2" x14ac:dyDescent="0.15">
      <c r="A1716" s="2">
        <v>8</v>
      </c>
      <c r="B1716" s="2">
        <v>23236670</v>
      </c>
      <c r="C1716" s="2" t="s">
        <v>634</v>
      </c>
      <c r="D1716" s="3" t="s">
        <v>13</v>
      </c>
      <c r="E1716" s="3" t="s">
        <v>14</v>
      </c>
      <c r="F1716" s="11" t="s">
        <v>14</v>
      </c>
      <c r="G1716" s="11" t="s">
        <v>27</v>
      </c>
      <c r="H1716" s="2">
        <v>153</v>
      </c>
      <c r="I1716" s="4">
        <v>1</v>
      </c>
      <c r="J1716" s="4">
        <v>5.34351145038168E-2</v>
      </c>
      <c r="K1716" s="4">
        <v>0.89855072463768115</v>
      </c>
      <c r="L1716" s="15">
        <v>0.95955000000000001</v>
      </c>
    </row>
    <row r="1717" spans="1:12" outlineLevel="1" x14ac:dyDescent="0.15">
      <c r="B1717" s="13" t="s">
        <v>634</v>
      </c>
      <c r="C1717" s="2">
        <f>SUBTOTAL(3,C1716:C1716)</f>
        <v>1</v>
      </c>
      <c r="F1717" s="11"/>
      <c r="G1717" s="11"/>
      <c r="L1717" s="15"/>
    </row>
    <row r="1718" spans="1:12" outlineLevel="2" x14ac:dyDescent="0.15">
      <c r="A1718" s="2">
        <v>8</v>
      </c>
      <c r="B1718" s="2">
        <v>23295535</v>
      </c>
      <c r="C1718" s="2" t="s">
        <v>635</v>
      </c>
      <c r="D1718" s="3" t="s">
        <v>14</v>
      </c>
      <c r="E1718" s="3" t="s">
        <v>18</v>
      </c>
      <c r="F1718" s="11" t="s">
        <v>24</v>
      </c>
      <c r="G1718" s="11" t="s">
        <v>19</v>
      </c>
      <c r="H1718" s="2">
        <v>54</v>
      </c>
      <c r="I1718" s="4">
        <v>1</v>
      </c>
      <c r="J1718" s="4">
        <v>6.15384615384615E-2</v>
      </c>
      <c r="K1718" s="4">
        <v>0.88405797101449279</v>
      </c>
      <c r="L1718" s="15">
        <v>0.956565</v>
      </c>
    </row>
    <row r="1719" spans="1:12" outlineLevel="2" x14ac:dyDescent="0.15">
      <c r="A1719" s="2">
        <v>8</v>
      </c>
      <c r="B1719" s="2">
        <v>23295561</v>
      </c>
      <c r="C1719" s="2" t="s">
        <v>635</v>
      </c>
      <c r="D1719" s="3" t="s">
        <v>14</v>
      </c>
      <c r="E1719" s="3" t="s">
        <v>17</v>
      </c>
      <c r="F1719" s="11" t="s">
        <v>24</v>
      </c>
      <c r="G1719" s="11" t="s">
        <v>21</v>
      </c>
      <c r="H1719" s="2">
        <v>62</v>
      </c>
      <c r="I1719" s="4">
        <v>1</v>
      </c>
      <c r="J1719" s="4">
        <v>6.5843621399177002E-2</v>
      </c>
      <c r="K1719" s="4">
        <v>0.87644787644787636</v>
      </c>
      <c r="L1719" s="4">
        <v>0.90376000000000001</v>
      </c>
    </row>
    <row r="1720" spans="1:12" outlineLevel="2" x14ac:dyDescent="0.15">
      <c r="A1720" s="2">
        <v>8</v>
      </c>
      <c r="B1720" s="2">
        <v>23295641</v>
      </c>
      <c r="C1720" s="2" t="s">
        <v>635</v>
      </c>
      <c r="D1720" s="3" t="s">
        <v>13</v>
      </c>
      <c r="E1720" s="3" t="s">
        <v>14</v>
      </c>
      <c r="F1720" s="11" t="s">
        <v>21</v>
      </c>
      <c r="G1720" s="11" t="s">
        <v>34</v>
      </c>
      <c r="H1720" s="2">
        <v>89</v>
      </c>
      <c r="I1720" s="4">
        <v>1</v>
      </c>
      <c r="J1720" s="4">
        <v>8.2051282051282107E-2</v>
      </c>
      <c r="K1720" s="4">
        <v>0.84834123222748803</v>
      </c>
      <c r="L1720" s="4">
        <v>0.89138099999999998</v>
      </c>
    </row>
    <row r="1721" spans="1:12" outlineLevel="2" x14ac:dyDescent="0.15">
      <c r="A1721" s="2">
        <v>8</v>
      </c>
      <c r="B1721" s="2">
        <v>23295773</v>
      </c>
      <c r="C1721" s="2" t="s">
        <v>635</v>
      </c>
      <c r="D1721" s="3" t="s">
        <v>13</v>
      </c>
      <c r="E1721" s="3" t="s">
        <v>14</v>
      </c>
      <c r="F1721" s="11" t="s">
        <v>24</v>
      </c>
      <c r="G1721" s="11" t="s">
        <v>45</v>
      </c>
      <c r="H1721" s="2">
        <v>133</v>
      </c>
      <c r="I1721" s="4">
        <v>1</v>
      </c>
      <c r="J1721" s="4">
        <v>7.2463768115942004E-2</v>
      </c>
      <c r="K1721" s="4">
        <v>0.86486486486486491</v>
      </c>
      <c r="L1721" s="4">
        <v>0.90002099999999996</v>
      </c>
    </row>
    <row r="1722" spans="1:12" outlineLevel="2" x14ac:dyDescent="0.15">
      <c r="A1722" s="2">
        <v>8</v>
      </c>
      <c r="B1722" s="2">
        <v>23295881</v>
      </c>
      <c r="C1722" s="2" t="s">
        <v>635</v>
      </c>
      <c r="D1722" s="3" t="s">
        <v>14</v>
      </c>
      <c r="E1722" s="3" t="s">
        <v>18</v>
      </c>
      <c r="F1722" s="11" t="s">
        <v>38</v>
      </c>
      <c r="G1722" s="11" t="s">
        <v>27</v>
      </c>
      <c r="H1722" s="2">
        <v>169</v>
      </c>
      <c r="I1722" s="4">
        <v>1</v>
      </c>
      <c r="J1722" s="4">
        <v>4.2857142857142899E-2</v>
      </c>
      <c r="K1722" s="4">
        <v>0.91780821917808209</v>
      </c>
      <c r="L1722" s="15">
        <v>0.98677199999999998</v>
      </c>
    </row>
    <row r="1723" spans="1:12" outlineLevel="1" x14ac:dyDescent="0.15">
      <c r="B1723" s="13" t="s">
        <v>635</v>
      </c>
      <c r="C1723" s="2">
        <f>SUBTOTAL(3,C1718:C1722)</f>
        <v>5</v>
      </c>
      <c r="F1723" s="11"/>
      <c r="G1723" s="11"/>
      <c r="L1723" s="15"/>
    </row>
    <row r="1724" spans="1:12" outlineLevel="2" x14ac:dyDescent="0.15">
      <c r="A1724" s="2">
        <v>8</v>
      </c>
      <c r="B1724" s="2">
        <v>23310620</v>
      </c>
      <c r="C1724" s="2" t="s">
        <v>636</v>
      </c>
      <c r="D1724" s="3" t="s">
        <v>14</v>
      </c>
      <c r="E1724" s="3" t="s">
        <v>13</v>
      </c>
      <c r="F1724" s="11" t="s">
        <v>82</v>
      </c>
      <c r="G1724" s="11" t="s">
        <v>18</v>
      </c>
      <c r="H1724" s="2">
        <v>218</v>
      </c>
      <c r="I1724" s="4">
        <v>1</v>
      </c>
      <c r="J1724" s="4">
        <v>3.4782608695652202E-2</v>
      </c>
      <c r="K1724" s="4">
        <v>0.93277310924369738</v>
      </c>
      <c r="L1724" s="12">
        <v>1</v>
      </c>
    </row>
    <row r="1725" spans="1:12" outlineLevel="2" x14ac:dyDescent="0.15">
      <c r="A1725" s="2">
        <v>8</v>
      </c>
      <c r="B1725" s="2">
        <v>23310635</v>
      </c>
      <c r="C1725" s="2" t="s">
        <v>636</v>
      </c>
      <c r="D1725" s="3" t="s">
        <v>17</v>
      </c>
      <c r="E1725" s="3" t="s">
        <v>18</v>
      </c>
      <c r="F1725" s="11" t="s">
        <v>24</v>
      </c>
      <c r="G1725" s="11" t="s">
        <v>41</v>
      </c>
      <c r="H1725" s="2">
        <v>213</v>
      </c>
      <c r="I1725" s="4">
        <v>1</v>
      </c>
      <c r="J1725" s="4">
        <v>5.5555555555555601E-2</v>
      </c>
      <c r="K1725" s="4">
        <v>0.89473684210526305</v>
      </c>
      <c r="L1725" s="15">
        <v>0.95725000000000005</v>
      </c>
    </row>
    <row r="1726" spans="1:12" outlineLevel="1" x14ac:dyDescent="0.15">
      <c r="B1726" s="13" t="s">
        <v>636</v>
      </c>
      <c r="C1726" s="2">
        <f>SUBTOTAL(3,C1724:C1725)</f>
        <v>2</v>
      </c>
      <c r="F1726" s="11"/>
      <c r="G1726" s="11"/>
      <c r="L1726" s="15"/>
    </row>
    <row r="1727" spans="1:12" outlineLevel="2" x14ac:dyDescent="0.15">
      <c r="A1727" s="2">
        <v>8</v>
      </c>
      <c r="B1727" s="2">
        <v>23496806</v>
      </c>
      <c r="C1727" s="2" t="s">
        <v>637</v>
      </c>
      <c r="D1727" s="3" t="s">
        <v>14</v>
      </c>
      <c r="E1727" s="3" t="s">
        <v>13</v>
      </c>
      <c r="F1727" s="11" t="s">
        <v>27</v>
      </c>
      <c r="G1727" s="11" t="s">
        <v>14</v>
      </c>
      <c r="H1727" s="2">
        <v>274</v>
      </c>
      <c r="I1727" s="4">
        <v>1</v>
      </c>
      <c r="J1727" s="4">
        <v>0</v>
      </c>
      <c r="K1727" s="4">
        <v>0.97938144329896903</v>
      </c>
      <c r="L1727" s="4">
        <v>0.93816100000000002</v>
      </c>
    </row>
    <row r="1728" spans="1:12" outlineLevel="2" x14ac:dyDescent="0.15">
      <c r="A1728" s="2">
        <v>8</v>
      </c>
      <c r="B1728" s="2">
        <v>23496971</v>
      </c>
      <c r="C1728" s="2" t="s">
        <v>637</v>
      </c>
      <c r="D1728" s="3" t="s">
        <v>17</v>
      </c>
      <c r="E1728" s="3" t="s">
        <v>18</v>
      </c>
      <c r="F1728" s="11" t="s">
        <v>24</v>
      </c>
      <c r="G1728" s="11" t="s">
        <v>41</v>
      </c>
      <c r="H1728" s="2">
        <v>219</v>
      </c>
      <c r="I1728" s="4">
        <v>1</v>
      </c>
      <c r="J1728" s="4">
        <v>0</v>
      </c>
      <c r="K1728" s="4">
        <v>0.94285714285714273</v>
      </c>
      <c r="L1728" s="4">
        <v>0.93816100000000002</v>
      </c>
    </row>
    <row r="1729" spans="1:12" outlineLevel="2" x14ac:dyDescent="0.15">
      <c r="A1729" s="2">
        <v>8</v>
      </c>
      <c r="B1729" s="2">
        <v>23497017</v>
      </c>
      <c r="C1729" s="2" t="s">
        <v>637</v>
      </c>
      <c r="D1729" s="3" t="s">
        <v>18</v>
      </c>
      <c r="E1729" s="3" t="s">
        <v>17</v>
      </c>
      <c r="F1729" s="11" t="s">
        <v>82</v>
      </c>
      <c r="G1729" s="11" t="s">
        <v>27</v>
      </c>
      <c r="H1729" s="2">
        <v>204</v>
      </c>
      <c r="I1729" s="4">
        <v>1</v>
      </c>
      <c r="J1729" s="4">
        <v>0</v>
      </c>
      <c r="K1729" s="4">
        <v>1</v>
      </c>
      <c r="L1729" s="14" t="s">
        <v>29</v>
      </c>
    </row>
    <row r="1730" spans="1:12" outlineLevel="2" x14ac:dyDescent="0.15">
      <c r="A1730" s="2">
        <v>8</v>
      </c>
      <c r="B1730" s="2">
        <v>23497526</v>
      </c>
      <c r="C1730" s="2" t="s">
        <v>637</v>
      </c>
      <c r="D1730" s="3" t="s">
        <v>13</v>
      </c>
      <c r="E1730" s="3" t="s">
        <v>17</v>
      </c>
      <c r="F1730" s="11" t="s">
        <v>14</v>
      </c>
      <c r="G1730" s="11" t="s">
        <v>13</v>
      </c>
      <c r="H1730" s="2">
        <v>37</v>
      </c>
      <c r="I1730" s="4">
        <v>1</v>
      </c>
      <c r="J1730" s="4">
        <v>7.4074074074074098E-2</v>
      </c>
      <c r="K1730" s="4">
        <v>0.86206896551724133</v>
      </c>
      <c r="L1730" s="4">
        <v>0.88860499999999998</v>
      </c>
    </row>
    <row r="1731" spans="1:12" outlineLevel="1" x14ac:dyDescent="0.15">
      <c r="B1731" s="13" t="s">
        <v>637</v>
      </c>
      <c r="C1731" s="2">
        <f>SUBTOTAL(3,C1727:C1730)</f>
        <v>4</v>
      </c>
      <c r="F1731" s="11"/>
      <c r="G1731" s="11"/>
    </row>
    <row r="1732" spans="1:12" outlineLevel="2" x14ac:dyDescent="0.15">
      <c r="A1732" s="2">
        <v>8</v>
      </c>
      <c r="B1732" s="2">
        <v>23499891</v>
      </c>
      <c r="C1732" s="2" t="s">
        <v>638</v>
      </c>
      <c r="D1732" s="3" t="s">
        <v>18</v>
      </c>
      <c r="E1732" s="3" t="s">
        <v>13</v>
      </c>
      <c r="F1732" s="11" t="s">
        <v>46</v>
      </c>
      <c r="G1732" s="11" t="s">
        <v>14</v>
      </c>
      <c r="H1732" s="2">
        <v>318</v>
      </c>
      <c r="I1732" s="4">
        <v>1</v>
      </c>
      <c r="J1732" s="4">
        <v>0</v>
      </c>
      <c r="K1732" s="4">
        <v>1</v>
      </c>
      <c r="L1732" s="14" t="s">
        <v>29</v>
      </c>
    </row>
    <row r="1733" spans="1:12" outlineLevel="1" x14ac:dyDescent="0.15">
      <c r="B1733" s="13" t="s">
        <v>638</v>
      </c>
      <c r="C1733" s="2">
        <f>SUBTOTAL(3,C1732:C1732)</f>
        <v>1</v>
      </c>
      <c r="F1733" s="11"/>
      <c r="G1733" s="11"/>
      <c r="L1733" s="14"/>
    </row>
    <row r="1734" spans="1:12" outlineLevel="2" x14ac:dyDescent="0.15">
      <c r="A1734" s="2">
        <v>8</v>
      </c>
      <c r="B1734" s="2">
        <v>23507371</v>
      </c>
      <c r="C1734" s="2" t="s">
        <v>639</v>
      </c>
      <c r="D1734" s="3" t="s">
        <v>14</v>
      </c>
      <c r="E1734" s="3" t="s">
        <v>13</v>
      </c>
      <c r="F1734" s="11" t="s">
        <v>26</v>
      </c>
      <c r="G1734" s="11" t="s">
        <v>82</v>
      </c>
      <c r="H1734" s="2">
        <v>182</v>
      </c>
      <c r="I1734" s="4">
        <v>1</v>
      </c>
      <c r="J1734" s="4">
        <v>0</v>
      </c>
      <c r="K1734" s="4">
        <v>0.93103448275862077</v>
      </c>
      <c r="L1734" s="4">
        <v>0.93816100000000002</v>
      </c>
    </row>
    <row r="1735" spans="1:12" outlineLevel="1" x14ac:dyDescent="0.15">
      <c r="B1735" s="13" t="s">
        <v>639</v>
      </c>
      <c r="C1735" s="2">
        <f>SUBTOTAL(3,C1734:C1734)</f>
        <v>1</v>
      </c>
      <c r="F1735" s="11"/>
      <c r="G1735" s="11"/>
    </row>
    <row r="1736" spans="1:12" outlineLevel="2" x14ac:dyDescent="0.15">
      <c r="A1736" s="2">
        <v>8</v>
      </c>
      <c r="B1736" s="2">
        <v>23909241</v>
      </c>
      <c r="C1736" s="2" t="s">
        <v>640</v>
      </c>
      <c r="D1736" s="3" t="s">
        <v>17</v>
      </c>
      <c r="E1736" s="3" t="s">
        <v>18</v>
      </c>
      <c r="F1736" s="11" t="s">
        <v>27</v>
      </c>
      <c r="G1736" s="11" t="s">
        <v>26</v>
      </c>
      <c r="H1736" s="2">
        <v>485</v>
      </c>
      <c r="I1736" s="4">
        <v>1</v>
      </c>
      <c r="J1736" s="4">
        <v>2.4691358024691398E-2</v>
      </c>
      <c r="K1736" s="4">
        <v>0.95180722891566261</v>
      </c>
      <c r="L1736" s="12">
        <v>1</v>
      </c>
    </row>
    <row r="1737" spans="1:12" outlineLevel="1" x14ac:dyDescent="0.15">
      <c r="B1737" s="13" t="s">
        <v>640</v>
      </c>
      <c r="C1737" s="2">
        <f>SUBTOTAL(3,C1736:C1736)</f>
        <v>1</v>
      </c>
      <c r="F1737" s="11"/>
      <c r="G1737" s="11"/>
      <c r="L1737" s="12"/>
    </row>
    <row r="1738" spans="1:12" outlineLevel="2" x14ac:dyDescent="0.15">
      <c r="A1738" s="2">
        <v>8</v>
      </c>
      <c r="B1738" s="2">
        <v>26062417</v>
      </c>
      <c r="C1738" s="2" t="s">
        <v>641</v>
      </c>
      <c r="D1738" s="3" t="s">
        <v>14</v>
      </c>
      <c r="E1738" s="3" t="s">
        <v>17</v>
      </c>
      <c r="F1738" s="11" t="s">
        <v>21</v>
      </c>
      <c r="G1738" s="11" t="s">
        <v>24</v>
      </c>
      <c r="H1738" s="2">
        <v>93</v>
      </c>
      <c r="I1738" s="4">
        <v>1</v>
      </c>
      <c r="J1738" s="4">
        <v>8.9285714285714298E-3</v>
      </c>
      <c r="K1738" s="4">
        <v>0.98230088495575218</v>
      </c>
      <c r="L1738" s="12">
        <v>1</v>
      </c>
    </row>
    <row r="1739" spans="1:12" outlineLevel="2" x14ac:dyDescent="0.15">
      <c r="A1739" s="2">
        <v>8</v>
      </c>
      <c r="B1739" s="2">
        <v>26062876</v>
      </c>
      <c r="C1739" s="2" t="s">
        <v>641</v>
      </c>
      <c r="D1739" s="3" t="s">
        <v>13</v>
      </c>
      <c r="E1739" s="3" t="s">
        <v>18</v>
      </c>
      <c r="F1739" s="11" t="s">
        <v>18</v>
      </c>
      <c r="G1739" s="11" t="s">
        <v>34</v>
      </c>
      <c r="H1739" s="2">
        <v>4</v>
      </c>
      <c r="I1739" s="4">
        <v>0.99358974358974395</v>
      </c>
      <c r="J1739" s="4">
        <v>1.1952191235059801E-2</v>
      </c>
      <c r="K1739" s="4">
        <v>0.96364188056606292</v>
      </c>
      <c r="L1739" s="12">
        <v>1</v>
      </c>
    </row>
    <row r="1740" spans="1:12" outlineLevel="1" x14ac:dyDescent="0.15">
      <c r="B1740" s="13" t="s">
        <v>641</v>
      </c>
      <c r="C1740" s="2">
        <f>SUBTOTAL(3,C1738:C1739)</f>
        <v>2</v>
      </c>
      <c r="F1740" s="11"/>
      <c r="G1740" s="11"/>
      <c r="L1740" s="12"/>
    </row>
    <row r="1741" spans="1:12" outlineLevel="2" x14ac:dyDescent="0.15">
      <c r="A1741" s="2">
        <v>8</v>
      </c>
      <c r="B1741" s="2">
        <v>26065266</v>
      </c>
      <c r="C1741" s="2" t="s">
        <v>642</v>
      </c>
      <c r="D1741" s="3" t="s">
        <v>18</v>
      </c>
      <c r="E1741" s="3" t="s">
        <v>17</v>
      </c>
      <c r="F1741" s="11" t="s">
        <v>21</v>
      </c>
      <c r="G1741" s="11" t="s">
        <v>13</v>
      </c>
      <c r="H1741" s="2">
        <v>34</v>
      </c>
      <c r="I1741" s="4">
        <v>1</v>
      </c>
      <c r="J1741" s="4">
        <v>2.4390243902439001E-2</v>
      </c>
      <c r="K1741" s="4">
        <v>0.95238095238095244</v>
      </c>
      <c r="L1741" s="12">
        <v>1</v>
      </c>
    </row>
    <row r="1742" spans="1:12" outlineLevel="1" x14ac:dyDescent="0.15">
      <c r="B1742" s="13" t="s">
        <v>642</v>
      </c>
      <c r="C1742" s="2">
        <f>SUBTOTAL(3,C1741:C1741)</f>
        <v>1</v>
      </c>
      <c r="F1742" s="11"/>
      <c r="G1742" s="11"/>
      <c r="L1742" s="12"/>
    </row>
    <row r="1743" spans="1:12" outlineLevel="2" x14ac:dyDescent="0.15">
      <c r="A1743" s="2">
        <v>8</v>
      </c>
      <c r="B1743" s="2">
        <v>26304578</v>
      </c>
      <c r="C1743" s="2" t="s">
        <v>643</v>
      </c>
      <c r="D1743" s="3" t="s">
        <v>13</v>
      </c>
      <c r="E1743" s="3" t="s">
        <v>14</v>
      </c>
      <c r="F1743" s="11" t="s">
        <v>24</v>
      </c>
      <c r="G1743" s="11" t="s">
        <v>23</v>
      </c>
      <c r="H1743" s="2">
        <v>140</v>
      </c>
      <c r="I1743" s="4">
        <v>1</v>
      </c>
      <c r="J1743" s="4">
        <v>0.27822580645161299</v>
      </c>
      <c r="K1743" s="4">
        <v>0.56466876971608826</v>
      </c>
      <c r="L1743" s="12">
        <v>1</v>
      </c>
    </row>
    <row r="1744" spans="1:12" outlineLevel="2" x14ac:dyDescent="0.15">
      <c r="A1744" s="2">
        <v>8</v>
      </c>
      <c r="B1744" s="2">
        <v>26305507</v>
      </c>
      <c r="C1744" s="2" t="s">
        <v>643</v>
      </c>
      <c r="D1744" s="3" t="s">
        <v>14</v>
      </c>
      <c r="E1744" s="3" t="s">
        <v>13</v>
      </c>
      <c r="F1744" s="11" t="s">
        <v>18</v>
      </c>
      <c r="G1744" s="11" t="s">
        <v>14</v>
      </c>
      <c r="H1744" s="2">
        <v>186</v>
      </c>
      <c r="I1744" s="4">
        <v>0.93377483443708598</v>
      </c>
      <c r="J1744" s="4">
        <v>0</v>
      </c>
      <c r="K1744" s="4">
        <v>0.87577639751552772</v>
      </c>
      <c r="L1744" s="15">
        <v>0.952546</v>
      </c>
    </row>
    <row r="1745" spans="1:12" outlineLevel="1" x14ac:dyDescent="0.15">
      <c r="B1745" s="13" t="s">
        <v>643</v>
      </c>
      <c r="C1745" s="2">
        <f>SUBTOTAL(3,C1743:C1744)</f>
        <v>2</v>
      </c>
      <c r="F1745" s="11"/>
      <c r="G1745" s="11"/>
      <c r="L1745" s="15"/>
    </row>
    <row r="1746" spans="1:12" outlineLevel="2" x14ac:dyDescent="0.15">
      <c r="A1746" s="2">
        <v>8</v>
      </c>
      <c r="B1746" s="2">
        <v>26389319</v>
      </c>
      <c r="C1746" s="2" t="s">
        <v>644</v>
      </c>
      <c r="D1746" s="3" t="s">
        <v>17</v>
      </c>
      <c r="E1746" s="3" t="s">
        <v>18</v>
      </c>
      <c r="F1746" s="11" t="s">
        <v>21</v>
      </c>
      <c r="G1746" s="11" t="s">
        <v>32</v>
      </c>
      <c r="H1746" s="2">
        <v>76</v>
      </c>
      <c r="I1746" s="4">
        <v>1</v>
      </c>
      <c r="J1746" s="4">
        <v>0.43243243243243201</v>
      </c>
      <c r="K1746" s="4">
        <v>0.39622641509434009</v>
      </c>
      <c r="L1746" s="15">
        <v>0.95179400000000003</v>
      </c>
    </row>
    <row r="1747" spans="1:12" outlineLevel="2" x14ac:dyDescent="0.15">
      <c r="A1747" s="2">
        <v>8</v>
      </c>
      <c r="B1747" s="2">
        <v>26389508</v>
      </c>
      <c r="C1747" s="2" t="s">
        <v>644</v>
      </c>
      <c r="D1747" s="3" t="s">
        <v>18</v>
      </c>
      <c r="E1747" s="3" t="s">
        <v>17</v>
      </c>
      <c r="F1747" s="11" t="s">
        <v>31</v>
      </c>
      <c r="G1747" s="11" t="s">
        <v>15</v>
      </c>
      <c r="H1747" s="2">
        <v>139</v>
      </c>
      <c r="I1747" s="4">
        <v>0.89795918367346905</v>
      </c>
      <c r="J1747" s="4">
        <v>0</v>
      </c>
      <c r="K1747" s="4">
        <v>0.81481481481481421</v>
      </c>
      <c r="L1747" s="4">
        <v>0.89544400000000002</v>
      </c>
    </row>
    <row r="1748" spans="1:12" outlineLevel="1" x14ac:dyDescent="0.15">
      <c r="B1748" s="13" t="s">
        <v>644</v>
      </c>
      <c r="C1748" s="2">
        <f>SUBTOTAL(3,C1746:C1747)</f>
        <v>2</v>
      </c>
      <c r="F1748" s="11"/>
      <c r="G1748" s="11"/>
    </row>
    <row r="1749" spans="1:12" outlineLevel="2" x14ac:dyDescent="0.15">
      <c r="A1749" s="2">
        <v>8</v>
      </c>
      <c r="B1749" s="2">
        <v>26430569</v>
      </c>
      <c r="C1749" s="2" t="s">
        <v>645</v>
      </c>
      <c r="D1749" s="3" t="s">
        <v>18</v>
      </c>
      <c r="E1749" s="3" t="s">
        <v>17</v>
      </c>
      <c r="F1749" s="11" t="s">
        <v>27</v>
      </c>
      <c r="G1749" s="11" t="s">
        <v>14</v>
      </c>
      <c r="H1749" s="2">
        <v>6</v>
      </c>
      <c r="I1749" s="4">
        <v>0.967741935483871</v>
      </c>
      <c r="J1749" s="4">
        <v>0</v>
      </c>
      <c r="K1749" s="4">
        <v>0.9375</v>
      </c>
      <c r="L1749" s="15">
        <v>0.98863800000000002</v>
      </c>
    </row>
    <row r="1750" spans="1:12" outlineLevel="2" x14ac:dyDescent="0.15">
      <c r="A1750" s="2">
        <v>8</v>
      </c>
      <c r="B1750" s="2">
        <v>26431339</v>
      </c>
      <c r="C1750" s="2" t="s">
        <v>645</v>
      </c>
      <c r="D1750" s="3" t="s">
        <v>14</v>
      </c>
      <c r="E1750" s="3" t="s">
        <v>13</v>
      </c>
      <c r="F1750" s="11" t="s">
        <v>18</v>
      </c>
      <c r="G1750" s="11" t="s">
        <v>14</v>
      </c>
      <c r="H1750" s="2">
        <v>71</v>
      </c>
      <c r="I1750" s="4">
        <v>0.89781021897810198</v>
      </c>
      <c r="J1750" s="4">
        <v>0</v>
      </c>
      <c r="K1750" s="4">
        <v>0.81456953642384067</v>
      </c>
      <c r="L1750" s="4">
        <v>0.86519699999999999</v>
      </c>
    </row>
    <row r="1751" spans="1:12" outlineLevel="1" x14ac:dyDescent="0.15">
      <c r="B1751" s="13" t="s">
        <v>645</v>
      </c>
      <c r="C1751" s="2">
        <f>SUBTOTAL(3,C1749:C1750)</f>
        <v>2</v>
      </c>
      <c r="F1751" s="11"/>
      <c r="G1751" s="11"/>
    </row>
    <row r="1752" spans="1:12" outlineLevel="2" x14ac:dyDescent="0.15">
      <c r="A1752" s="2">
        <v>8</v>
      </c>
      <c r="B1752" s="2">
        <v>27207330</v>
      </c>
      <c r="C1752" s="2" t="s">
        <v>646</v>
      </c>
      <c r="D1752" s="3" t="s">
        <v>17</v>
      </c>
      <c r="E1752" s="3" t="s">
        <v>14</v>
      </c>
      <c r="F1752" s="11" t="s">
        <v>31</v>
      </c>
      <c r="G1752" s="11" t="s">
        <v>26</v>
      </c>
      <c r="H1752" s="2">
        <v>175</v>
      </c>
      <c r="I1752" s="4">
        <v>1</v>
      </c>
      <c r="J1752" s="4">
        <v>0.49635036496350399</v>
      </c>
      <c r="K1752" s="4">
        <v>0.33658536585365817</v>
      </c>
      <c r="L1752" s="12">
        <v>1</v>
      </c>
    </row>
    <row r="1753" spans="1:12" outlineLevel="1" x14ac:dyDescent="0.15">
      <c r="B1753" s="13" t="s">
        <v>646</v>
      </c>
      <c r="C1753" s="2">
        <f>SUBTOTAL(3,C1752:C1752)</f>
        <v>1</v>
      </c>
      <c r="F1753" s="11"/>
      <c r="G1753" s="11"/>
      <c r="L1753" s="12"/>
    </row>
    <row r="1754" spans="1:12" outlineLevel="2" x14ac:dyDescent="0.15">
      <c r="A1754" s="2">
        <v>8</v>
      </c>
      <c r="B1754" s="2">
        <v>27245324</v>
      </c>
      <c r="C1754" s="2" t="s">
        <v>647</v>
      </c>
      <c r="D1754" s="3" t="s">
        <v>17</v>
      </c>
      <c r="E1754" s="3" t="s">
        <v>18</v>
      </c>
      <c r="F1754" s="11" t="s">
        <v>18</v>
      </c>
      <c r="G1754" s="11" t="s">
        <v>82</v>
      </c>
      <c r="H1754" s="2">
        <v>32</v>
      </c>
      <c r="I1754" s="4">
        <v>1</v>
      </c>
      <c r="J1754" s="4">
        <v>0</v>
      </c>
      <c r="K1754" s="4">
        <v>1</v>
      </c>
      <c r="L1754" s="14" t="s">
        <v>29</v>
      </c>
    </row>
    <row r="1755" spans="1:12" outlineLevel="1" x14ac:dyDescent="0.15">
      <c r="B1755" s="13" t="s">
        <v>647</v>
      </c>
      <c r="C1755" s="2">
        <f>SUBTOTAL(3,C1754:C1754)</f>
        <v>1</v>
      </c>
      <c r="F1755" s="11"/>
      <c r="G1755" s="11"/>
      <c r="L1755" s="14"/>
    </row>
    <row r="1756" spans="1:12" outlineLevel="2" x14ac:dyDescent="0.15">
      <c r="A1756" s="2">
        <v>8</v>
      </c>
      <c r="B1756" s="2">
        <v>27257486</v>
      </c>
      <c r="C1756" s="2" t="s">
        <v>648</v>
      </c>
      <c r="D1756" s="3" t="s">
        <v>13</v>
      </c>
      <c r="E1756" s="3" t="s">
        <v>14</v>
      </c>
      <c r="F1756" s="11" t="s">
        <v>14</v>
      </c>
      <c r="G1756" s="11" t="s">
        <v>27</v>
      </c>
      <c r="H1756" s="2">
        <v>249</v>
      </c>
      <c r="I1756" s="4">
        <v>0.99526066350710896</v>
      </c>
      <c r="J1756" s="4">
        <v>0</v>
      </c>
      <c r="K1756" s="4">
        <v>0.99056603773584895</v>
      </c>
      <c r="L1756" s="12">
        <v>0.99965899999999996</v>
      </c>
    </row>
    <row r="1757" spans="1:12" outlineLevel="2" x14ac:dyDescent="0.15">
      <c r="A1757" s="2">
        <v>8</v>
      </c>
      <c r="B1757" s="2">
        <v>27257515</v>
      </c>
      <c r="C1757" s="2" t="s">
        <v>648</v>
      </c>
      <c r="D1757" s="3" t="s">
        <v>14</v>
      </c>
      <c r="E1757" s="3" t="s">
        <v>18</v>
      </c>
      <c r="F1757" s="11" t="s">
        <v>21</v>
      </c>
      <c r="G1757" s="11" t="s">
        <v>24</v>
      </c>
      <c r="H1757" s="2">
        <v>239</v>
      </c>
      <c r="I1757" s="4">
        <v>0.99476439790575899</v>
      </c>
      <c r="J1757" s="4">
        <v>0</v>
      </c>
      <c r="K1757" s="4">
        <v>0.98958333333333304</v>
      </c>
      <c r="L1757" s="12">
        <v>0.99965099999999996</v>
      </c>
    </row>
    <row r="1758" spans="1:12" outlineLevel="1" x14ac:dyDescent="0.15">
      <c r="B1758" s="13" t="s">
        <v>648</v>
      </c>
      <c r="C1758" s="2">
        <f>SUBTOTAL(3,C1756:C1757)</f>
        <v>2</v>
      </c>
      <c r="F1758" s="11"/>
      <c r="G1758" s="11"/>
      <c r="L1758" s="12"/>
    </row>
    <row r="1759" spans="1:12" outlineLevel="2" x14ac:dyDescent="0.15">
      <c r="A1759" s="2">
        <v>8</v>
      </c>
      <c r="B1759" s="2">
        <v>27393697</v>
      </c>
      <c r="C1759" s="2" t="s">
        <v>649</v>
      </c>
      <c r="D1759" s="3" t="s">
        <v>18</v>
      </c>
      <c r="E1759" s="3" t="s">
        <v>17</v>
      </c>
      <c r="F1759" s="11" t="s">
        <v>27</v>
      </c>
      <c r="G1759" s="11" t="s">
        <v>14</v>
      </c>
      <c r="H1759" s="2">
        <v>387</v>
      </c>
      <c r="I1759" s="4">
        <v>1</v>
      </c>
      <c r="J1759" s="4">
        <v>5.10204081632653E-2</v>
      </c>
      <c r="K1759" s="4">
        <v>0.90291262135922334</v>
      </c>
      <c r="L1759" s="15">
        <v>0.96492900000000004</v>
      </c>
    </row>
    <row r="1760" spans="1:12" outlineLevel="1" x14ac:dyDescent="0.15">
      <c r="B1760" s="13" t="s">
        <v>649</v>
      </c>
      <c r="C1760" s="2">
        <f>SUBTOTAL(3,C1759:C1759)</f>
        <v>1</v>
      </c>
      <c r="F1760" s="11"/>
      <c r="G1760" s="11"/>
      <c r="L1760" s="15"/>
    </row>
    <row r="1761" spans="1:12" outlineLevel="2" x14ac:dyDescent="0.15">
      <c r="A1761" s="2">
        <v>8</v>
      </c>
      <c r="B1761" s="2">
        <v>27455726</v>
      </c>
      <c r="C1761" s="2" t="s">
        <v>650</v>
      </c>
      <c r="D1761" s="3" t="s">
        <v>18</v>
      </c>
      <c r="E1761" s="3" t="s">
        <v>17</v>
      </c>
      <c r="F1761" s="11" t="s">
        <v>34</v>
      </c>
      <c r="G1761" s="11" t="s">
        <v>21</v>
      </c>
      <c r="H1761" s="2">
        <v>302</v>
      </c>
      <c r="I1761" s="4">
        <v>1</v>
      </c>
      <c r="J1761" s="4">
        <v>4.9056603773584902E-2</v>
      </c>
      <c r="K1761" s="4">
        <v>0.90647482014388492</v>
      </c>
      <c r="L1761" s="15">
        <v>0.96294900000000005</v>
      </c>
    </row>
    <row r="1762" spans="1:12" outlineLevel="1" x14ac:dyDescent="0.15">
      <c r="B1762" s="13" t="s">
        <v>650</v>
      </c>
      <c r="C1762" s="2">
        <f>SUBTOTAL(3,C1761:C1761)</f>
        <v>1</v>
      </c>
      <c r="F1762" s="11"/>
      <c r="G1762" s="11"/>
      <c r="L1762" s="15"/>
    </row>
    <row r="1763" spans="1:12" outlineLevel="2" x14ac:dyDescent="0.15">
      <c r="A1763" s="2">
        <v>8</v>
      </c>
      <c r="B1763" s="2">
        <v>27601017</v>
      </c>
      <c r="C1763" s="2" t="s">
        <v>651</v>
      </c>
      <c r="D1763" s="3" t="s">
        <v>17</v>
      </c>
      <c r="E1763" s="3" t="s">
        <v>18</v>
      </c>
      <c r="F1763" s="11" t="s">
        <v>14</v>
      </c>
      <c r="G1763" s="11" t="s">
        <v>27</v>
      </c>
      <c r="H1763" s="2">
        <v>538</v>
      </c>
      <c r="I1763" s="4">
        <v>1</v>
      </c>
      <c r="J1763" s="4">
        <v>0</v>
      </c>
      <c r="K1763" s="4">
        <v>1</v>
      </c>
      <c r="L1763" s="14" t="s">
        <v>29</v>
      </c>
    </row>
    <row r="1764" spans="1:12" outlineLevel="1" x14ac:dyDescent="0.15">
      <c r="B1764" s="13" t="s">
        <v>651</v>
      </c>
      <c r="C1764" s="2">
        <f>SUBTOTAL(3,C1763:C1763)</f>
        <v>1</v>
      </c>
      <c r="F1764" s="11"/>
      <c r="G1764" s="11"/>
      <c r="L1764" s="14"/>
    </row>
    <row r="1765" spans="1:12" outlineLevel="2" x14ac:dyDescent="0.15">
      <c r="A1765" s="2">
        <v>8</v>
      </c>
      <c r="B1765" s="2">
        <v>27756461</v>
      </c>
      <c r="C1765" s="2" t="s">
        <v>652</v>
      </c>
      <c r="D1765" s="3" t="s">
        <v>17</v>
      </c>
      <c r="E1765" s="3" t="s">
        <v>13</v>
      </c>
      <c r="F1765" s="11" t="s">
        <v>45</v>
      </c>
      <c r="G1765" s="11" t="s">
        <v>38</v>
      </c>
      <c r="H1765" s="2">
        <v>41</v>
      </c>
      <c r="I1765" s="4">
        <v>1</v>
      </c>
      <c r="J1765" s="4">
        <v>0</v>
      </c>
      <c r="K1765" s="4">
        <v>1</v>
      </c>
      <c r="L1765" s="14" t="s">
        <v>29</v>
      </c>
    </row>
    <row r="1766" spans="1:12" outlineLevel="2" x14ac:dyDescent="0.15">
      <c r="A1766" s="2">
        <v>8</v>
      </c>
      <c r="B1766" s="2">
        <v>27756843</v>
      </c>
      <c r="C1766" s="2" t="s">
        <v>652</v>
      </c>
      <c r="D1766" s="3" t="s">
        <v>17</v>
      </c>
      <c r="E1766" s="3" t="s">
        <v>14</v>
      </c>
      <c r="F1766" s="11" t="s">
        <v>18</v>
      </c>
      <c r="G1766" s="11" t="s">
        <v>41</v>
      </c>
      <c r="H1766" s="2">
        <v>168</v>
      </c>
      <c r="I1766" s="4">
        <v>1</v>
      </c>
      <c r="J1766" s="4">
        <v>0.44525547445255498</v>
      </c>
      <c r="K1766" s="4">
        <v>0.38383838383838365</v>
      </c>
      <c r="L1766" s="4">
        <v>0.82833000000000001</v>
      </c>
    </row>
    <row r="1767" spans="1:12" outlineLevel="1" x14ac:dyDescent="0.15">
      <c r="B1767" s="13" t="s">
        <v>652</v>
      </c>
      <c r="C1767" s="2">
        <f>SUBTOTAL(3,C1765:C1766)</f>
        <v>2</v>
      </c>
      <c r="F1767" s="11"/>
      <c r="G1767" s="11"/>
    </row>
    <row r="1768" spans="1:12" outlineLevel="2" x14ac:dyDescent="0.15">
      <c r="A1768" s="2">
        <v>8</v>
      </c>
      <c r="B1768" s="2">
        <v>27774433</v>
      </c>
      <c r="C1768" s="2" t="s">
        <v>653</v>
      </c>
      <c r="D1768" s="3" t="s">
        <v>13</v>
      </c>
      <c r="E1768" s="3" t="s">
        <v>14</v>
      </c>
      <c r="F1768" s="11" t="s">
        <v>24</v>
      </c>
      <c r="G1768" s="11" t="s">
        <v>45</v>
      </c>
      <c r="H1768" s="2">
        <v>4</v>
      </c>
      <c r="I1768" s="4">
        <v>1</v>
      </c>
      <c r="J1768" s="4">
        <v>0</v>
      </c>
      <c r="K1768" s="4">
        <v>1</v>
      </c>
      <c r="L1768" s="14" t="s">
        <v>29</v>
      </c>
    </row>
    <row r="1769" spans="1:12" outlineLevel="1" x14ac:dyDescent="0.15">
      <c r="B1769" s="13" t="s">
        <v>653</v>
      </c>
      <c r="C1769" s="2">
        <f>SUBTOTAL(3,C1768:C1768)</f>
        <v>1</v>
      </c>
      <c r="F1769" s="11"/>
      <c r="G1769" s="11"/>
      <c r="L1769" s="14"/>
    </row>
    <row r="1770" spans="1:12" outlineLevel="2" x14ac:dyDescent="0.15">
      <c r="A1770" s="2">
        <v>8</v>
      </c>
      <c r="B1770" s="2">
        <v>27782352</v>
      </c>
      <c r="C1770" s="2" t="s">
        <v>654</v>
      </c>
      <c r="D1770" s="3" t="s">
        <v>18</v>
      </c>
      <c r="E1770" s="3" t="s">
        <v>17</v>
      </c>
      <c r="F1770" s="11" t="s">
        <v>26</v>
      </c>
      <c r="G1770" s="11" t="s">
        <v>18</v>
      </c>
      <c r="H1770" s="2">
        <v>125</v>
      </c>
      <c r="I1770" s="4">
        <v>1</v>
      </c>
      <c r="J1770" s="4">
        <v>0.42975206611570199</v>
      </c>
      <c r="K1770" s="4">
        <v>0.39884393063583856</v>
      </c>
      <c r="L1770" s="4">
        <v>0.91956499999999997</v>
      </c>
    </row>
    <row r="1771" spans="1:12" outlineLevel="2" x14ac:dyDescent="0.15">
      <c r="A1771" s="2">
        <v>8</v>
      </c>
      <c r="B1771" s="2">
        <v>27782534</v>
      </c>
      <c r="C1771" s="2" t="s">
        <v>654</v>
      </c>
      <c r="D1771" s="3" t="s">
        <v>18</v>
      </c>
      <c r="E1771" s="3" t="s">
        <v>14</v>
      </c>
      <c r="F1771" s="11" t="s">
        <v>17</v>
      </c>
      <c r="G1771" s="11" t="s">
        <v>21</v>
      </c>
      <c r="H1771" s="2">
        <v>186</v>
      </c>
      <c r="I1771" s="4">
        <v>1</v>
      </c>
      <c r="J1771" s="4">
        <v>0</v>
      </c>
      <c r="K1771" s="4">
        <v>1</v>
      </c>
      <c r="L1771" s="14" t="s">
        <v>29</v>
      </c>
    </row>
    <row r="1772" spans="1:12" outlineLevel="2" x14ac:dyDescent="0.15">
      <c r="A1772" s="2">
        <v>8</v>
      </c>
      <c r="B1772" s="2">
        <v>27782697</v>
      </c>
      <c r="C1772" s="2" t="s">
        <v>654</v>
      </c>
      <c r="D1772" s="3" t="s">
        <v>18</v>
      </c>
      <c r="E1772" s="3" t="s">
        <v>17</v>
      </c>
      <c r="F1772" s="11" t="s">
        <v>26</v>
      </c>
      <c r="G1772" s="11" t="s">
        <v>18</v>
      </c>
      <c r="H1772" s="2">
        <v>240</v>
      </c>
      <c r="I1772" s="4">
        <v>1</v>
      </c>
      <c r="J1772" s="4">
        <v>0</v>
      </c>
      <c r="K1772" s="4">
        <v>1</v>
      </c>
      <c r="L1772" s="14" t="s">
        <v>29</v>
      </c>
    </row>
    <row r="1773" spans="1:12" outlineLevel="1" x14ac:dyDescent="0.15">
      <c r="B1773" s="13" t="s">
        <v>654</v>
      </c>
      <c r="C1773" s="2">
        <f>SUBTOTAL(3,C1770:C1772)</f>
        <v>3</v>
      </c>
      <c r="F1773" s="11"/>
      <c r="G1773" s="11"/>
      <c r="L1773" s="14"/>
    </row>
    <row r="1774" spans="1:12" outlineLevel="2" x14ac:dyDescent="0.15">
      <c r="A1774" s="2">
        <v>8</v>
      </c>
      <c r="B1774" s="2">
        <v>27783795</v>
      </c>
      <c r="C1774" s="2" t="s">
        <v>655</v>
      </c>
      <c r="D1774" s="3" t="s">
        <v>17</v>
      </c>
      <c r="E1774" s="3" t="s">
        <v>14</v>
      </c>
      <c r="F1774" s="11" t="s">
        <v>23</v>
      </c>
      <c r="G1774" s="11" t="s">
        <v>41</v>
      </c>
      <c r="H1774" s="2">
        <v>69</v>
      </c>
      <c r="I1774" s="4">
        <v>1</v>
      </c>
      <c r="J1774" s="4">
        <v>0.41806020066889599</v>
      </c>
      <c r="K1774" s="4">
        <v>0.41037735849056634</v>
      </c>
      <c r="L1774" s="15">
        <v>0.97331500000000004</v>
      </c>
    </row>
    <row r="1775" spans="1:12" outlineLevel="1" x14ac:dyDescent="0.15">
      <c r="B1775" s="13" t="s">
        <v>655</v>
      </c>
      <c r="C1775" s="2">
        <f>SUBTOTAL(3,C1774:C1774)</f>
        <v>1</v>
      </c>
      <c r="F1775" s="11"/>
      <c r="G1775" s="11"/>
      <c r="L1775" s="15"/>
    </row>
    <row r="1776" spans="1:12" outlineLevel="2" x14ac:dyDescent="0.15">
      <c r="A1776" s="2">
        <v>8</v>
      </c>
      <c r="B1776" s="2">
        <v>27793799</v>
      </c>
      <c r="C1776" s="2" t="s">
        <v>656</v>
      </c>
      <c r="D1776" s="3" t="s">
        <v>17</v>
      </c>
      <c r="E1776" s="3" t="s">
        <v>18</v>
      </c>
      <c r="F1776" s="11" t="s">
        <v>18</v>
      </c>
      <c r="G1776" s="11" t="s">
        <v>26</v>
      </c>
      <c r="H1776" s="2">
        <v>227</v>
      </c>
      <c r="I1776" s="4">
        <v>1</v>
      </c>
      <c r="J1776" s="4">
        <v>0.32</v>
      </c>
      <c r="K1776" s="4">
        <v>0.51515151515151514</v>
      </c>
      <c r="L1776" s="4">
        <v>0.78890499999999997</v>
      </c>
    </row>
    <row r="1777" spans="1:12" outlineLevel="2" x14ac:dyDescent="0.15">
      <c r="A1777" s="2">
        <v>8</v>
      </c>
      <c r="B1777" s="2">
        <v>27794680</v>
      </c>
      <c r="C1777" s="2" t="s">
        <v>656</v>
      </c>
      <c r="D1777" s="3" t="s">
        <v>13</v>
      </c>
      <c r="E1777" s="3" t="s">
        <v>14</v>
      </c>
      <c r="F1777" s="11" t="s">
        <v>38</v>
      </c>
      <c r="G1777" s="11" t="s">
        <v>34</v>
      </c>
      <c r="H1777" s="2">
        <v>339</v>
      </c>
      <c r="I1777" s="4">
        <v>1</v>
      </c>
      <c r="J1777" s="4">
        <v>0</v>
      </c>
      <c r="K1777" s="4">
        <v>1</v>
      </c>
      <c r="L1777" s="14" t="s">
        <v>29</v>
      </c>
    </row>
    <row r="1778" spans="1:12" outlineLevel="1" x14ac:dyDescent="0.15">
      <c r="B1778" s="13" t="s">
        <v>656</v>
      </c>
      <c r="C1778" s="2">
        <f>SUBTOTAL(3,C1776:C1777)</f>
        <v>2</v>
      </c>
      <c r="F1778" s="11"/>
      <c r="G1778" s="11"/>
      <c r="L1778" s="14"/>
    </row>
    <row r="1779" spans="1:12" outlineLevel="2" x14ac:dyDescent="0.15">
      <c r="A1779" s="2">
        <v>8</v>
      </c>
      <c r="B1779" s="2">
        <v>27900157</v>
      </c>
      <c r="C1779" s="2" t="s">
        <v>657</v>
      </c>
      <c r="D1779" s="3" t="s">
        <v>14</v>
      </c>
      <c r="E1779" s="3" t="s">
        <v>13</v>
      </c>
      <c r="F1779" s="11" t="s">
        <v>18</v>
      </c>
      <c r="G1779" s="11" t="s">
        <v>14</v>
      </c>
      <c r="H1779" s="2">
        <v>171</v>
      </c>
      <c r="I1779" s="4">
        <v>0.99305555555555602</v>
      </c>
      <c r="J1779" s="4">
        <v>4.7169811320754698E-3</v>
      </c>
      <c r="K1779" s="4">
        <v>0.97681798426652322</v>
      </c>
      <c r="L1779" s="12">
        <v>1</v>
      </c>
    </row>
    <row r="1780" spans="1:12" outlineLevel="2" x14ac:dyDescent="0.15">
      <c r="A1780" s="2">
        <v>8</v>
      </c>
      <c r="B1780" s="2">
        <v>27902322</v>
      </c>
      <c r="C1780" s="2" t="s">
        <v>657</v>
      </c>
      <c r="D1780" s="3" t="s">
        <v>13</v>
      </c>
      <c r="E1780" s="3" t="s">
        <v>14</v>
      </c>
      <c r="F1780" s="11" t="s">
        <v>13</v>
      </c>
      <c r="G1780" s="11" t="s">
        <v>46</v>
      </c>
      <c r="H1780" s="2">
        <v>356</v>
      </c>
      <c r="I1780" s="4">
        <v>1</v>
      </c>
      <c r="J1780" s="4">
        <v>4.8076923076923097E-3</v>
      </c>
      <c r="K1780" s="4">
        <v>0.99043062200956933</v>
      </c>
      <c r="L1780" s="12">
        <v>0.99964900000000001</v>
      </c>
    </row>
    <row r="1781" spans="1:12" outlineLevel="1" x14ac:dyDescent="0.15">
      <c r="B1781" s="13" t="s">
        <v>657</v>
      </c>
      <c r="C1781" s="2">
        <f>SUBTOTAL(3,C1779:C1780)</f>
        <v>2</v>
      </c>
      <c r="F1781" s="11"/>
      <c r="G1781" s="11"/>
      <c r="L1781" s="12"/>
    </row>
    <row r="1782" spans="1:12" outlineLevel="2" x14ac:dyDescent="0.15">
      <c r="A1782" s="2">
        <v>8</v>
      </c>
      <c r="B1782" s="2">
        <v>27913752</v>
      </c>
      <c r="C1782" s="2" t="s">
        <v>658</v>
      </c>
      <c r="D1782" s="3" t="s">
        <v>13</v>
      </c>
      <c r="E1782" s="3" t="s">
        <v>17</v>
      </c>
      <c r="F1782" s="11" t="s">
        <v>38</v>
      </c>
      <c r="G1782" s="11" t="s">
        <v>46</v>
      </c>
      <c r="H1782" s="2">
        <v>547</v>
      </c>
      <c r="I1782" s="4">
        <v>1</v>
      </c>
      <c r="J1782" s="4">
        <v>0</v>
      </c>
      <c r="K1782" s="4">
        <v>1</v>
      </c>
      <c r="L1782" s="14" t="s">
        <v>29</v>
      </c>
    </row>
    <row r="1783" spans="1:12" outlineLevel="2" x14ac:dyDescent="0.15">
      <c r="A1783" s="2">
        <v>8</v>
      </c>
      <c r="B1783" s="2">
        <v>27914708</v>
      </c>
      <c r="C1783" s="2" t="s">
        <v>658</v>
      </c>
      <c r="D1783" s="3" t="s">
        <v>13</v>
      </c>
      <c r="E1783" s="3" t="s">
        <v>17</v>
      </c>
      <c r="F1783" s="11" t="s">
        <v>18</v>
      </c>
      <c r="G1783" s="11" t="s">
        <v>24</v>
      </c>
      <c r="H1783" s="2">
        <v>311</v>
      </c>
      <c r="I1783" s="4">
        <v>0.99300699300699302</v>
      </c>
      <c r="J1783" s="4">
        <v>4.65116279069767E-3</v>
      </c>
      <c r="K1783" s="4">
        <v>0.97685260441107025</v>
      </c>
      <c r="L1783" s="12">
        <v>1</v>
      </c>
    </row>
    <row r="1784" spans="1:12" outlineLevel="1" x14ac:dyDescent="0.15">
      <c r="B1784" s="13" t="s">
        <v>658</v>
      </c>
      <c r="C1784" s="2">
        <f>SUBTOTAL(3,C1782:C1783)</f>
        <v>2</v>
      </c>
      <c r="F1784" s="11"/>
      <c r="G1784" s="11"/>
      <c r="L1784" s="12"/>
    </row>
    <row r="1785" spans="1:12" outlineLevel="2" x14ac:dyDescent="0.15">
      <c r="A1785" s="2">
        <v>8</v>
      </c>
      <c r="B1785" s="2">
        <v>28104653</v>
      </c>
      <c r="C1785" s="2" t="s">
        <v>659</v>
      </c>
      <c r="D1785" s="3" t="s">
        <v>14</v>
      </c>
      <c r="E1785" s="3" t="s">
        <v>13</v>
      </c>
      <c r="F1785" s="11" t="s">
        <v>82</v>
      </c>
      <c r="G1785" s="11" t="s">
        <v>27</v>
      </c>
      <c r="H1785" s="2">
        <v>197</v>
      </c>
      <c r="I1785" s="4">
        <v>1</v>
      </c>
      <c r="J1785" s="4">
        <v>3.11111111111111E-2</v>
      </c>
      <c r="K1785" s="4">
        <v>0.93965517241379315</v>
      </c>
      <c r="L1785" s="12">
        <v>1</v>
      </c>
    </row>
    <row r="1786" spans="1:12" outlineLevel="1" x14ac:dyDescent="0.15">
      <c r="B1786" s="13" t="s">
        <v>659</v>
      </c>
      <c r="C1786" s="2">
        <f>SUBTOTAL(3,C1785:C1785)</f>
        <v>1</v>
      </c>
      <c r="F1786" s="11"/>
      <c r="G1786" s="11"/>
      <c r="L1786" s="12"/>
    </row>
    <row r="1787" spans="1:12" outlineLevel="2" x14ac:dyDescent="0.15">
      <c r="A1787" s="2">
        <v>8</v>
      </c>
      <c r="B1787" s="2">
        <v>28399502</v>
      </c>
      <c r="C1787" s="2" t="s">
        <v>660</v>
      </c>
      <c r="D1787" s="3" t="s">
        <v>17</v>
      </c>
      <c r="E1787" s="3" t="s">
        <v>18</v>
      </c>
      <c r="F1787" s="11" t="s">
        <v>14</v>
      </c>
      <c r="G1787" s="11" t="s">
        <v>18</v>
      </c>
      <c r="H1787" s="2">
        <v>110</v>
      </c>
      <c r="I1787" s="4">
        <v>1</v>
      </c>
      <c r="J1787" s="4">
        <v>0</v>
      </c>
      <c r="K1787" s="4">
        <v>1</v>
      </c>
      <c r="L1787" s="14" t="s">
        <v>29</v>
      </c>
    </row>
    <row r="1788" spans="1:12" outlineLevel="1" x14ac:dyDescent="0.15">
      <c r="B1788" s="13" t="s">
        <v>660</v>
      </c>
      <c r="C1788" s="2">
        <f>SUBTOTAL(3,C1787:C1787)</f>
        <v>1</v>
      </c>
      <c r="F1788" s="11"/>
      <c r="G1788" s="11"/>
      <c r="L1788" s="14"/>
    </row>
    <row r="1789" spans="1:12" outlineLevel="2" x14ac:dyDescent="0.15">
      <c r="A1789" s="2">
        <v>9</v>
      </c>
      <c r="B1789" s="2">
        <v>421599</v>
      </c>
      <c r="C1789" s="2" t="s">
        <v>661</v>
      </c>
      <c r="D1789" s="3" t="s">
        <v>14</v>
      </c>
      <c r="E1789" s="3" t="s">
        <v>18</v>
      </c>
      <c r="F1789" s="11" t="s">
        <v>32</v>
      </c>
      <c r="G1789" s="11" t="s">
        <v>26</v>
      </c>
      <c r="H1789" s="2">
        <v>42</v>
      </c>
      <c r="I1789" s="4">
        <v>1</v>
      </c>
      <c r="J1789" s="4">
        <v>1.88679245283019E-2</v>
      </c>
      <c r="K1789" s="4">
        <v>0.96296296296296291</v>
      </c>
      <c r="L1789" s="12">
        <v>1</v>
      </c>
    </row>
    <row r="1790" spans="1:12" outlineLevel="1" x14ac:dyDescent="0.15">
      <c r="B1790" s="13" t="s">
        <v>661</v>
      </c>
      <c r="C1790" s="2">
        <f>SUBTOTAL(3,C1789:C1789)</f>
        <v>1</v>
      </c>
      <c r="F1790" s="11"/>
      <c r="G1790" s="11"/>
      <c r="L1790" s="12"/>
    </row>
    <row r="1791" spans="1:12" outlineLevel="2" x14ac:dyDescent="0.15">
      <c r="A1791" s="2">
        <v>9</v>
      </c>
      <c r="B1791" s="2">
        <v>940746</v>
      </c>
      <c r="C1791" s="2" t="s">
        <v>662</v>
      </c>
      <c r="D1791" s="3" t="s">
        <v>17</v>
      </c>
      <c r="E1791" s="3" t="s">
        <v>18</v>
      </c>
      <c r="F1791" s="11" t="s">
        <v>27</v>
      </c>
      <c r="G1791" s="11" t="s">
        <v>26</v>
      </c>
      <c r="H1791" s="2">
        <v>184</v>
      </c>
      <c r="I1791" s="4">
        <v>1</v>
      </c>
      <c r="J1791" s="4">
        <v>0.394736842105263</v>
      </c>
      <c r="K1791" s="4">
        <v>0.43396226415094363</v>
      </c>
      <c r="L1791" s="12">
        <v>1</v>
      </c>
    </row>
    <row r="1792" spans="1:12" outlineLevel="2" x14ac:dyDescent="0.15">
      <c r="A1792" s="2">
        <v>9</v>
      </c>
      <c r="B1792" s="2">
        <v>941474</v>
      </c>
      <c r="C1792" s="2" t="s">
        <v>662</v>
      </c>
      <c r="D1792" s="3" t="s">
        <v>14</v>
      </c>
      <c r="E1792" s="3" t="s">
        <v>13</v>
      </c>
      <c r="F1792" s="11" t="s">
        <v>17</v>
      </c>
      <c r="G1792" s="11" t="s">
        <v>24</v>
      </c>
      <c r="H1792" s="2">
        <v>123</v>
      </c>
      <c r="I1792" s="4">
        <v>0.96551724137931005</v>
      </c>
      <c r="J1792" s="4">
        <v>1.10294117647059E-2</v>
      </c>
      <c r="K1792" s="4">
        <v>0.91154842273265868</v>
      </c>
      <c r="L1792" s="4">
        <v>0.77401900000000001</v>
      </c>
    </row>
    <row r="1793" spans="1:12" outlineLevel="1" x14ac:dyDescent="0.15">
      <c r="B1793" s="13" t="s">
        <v>662</v>
      </c>
      <c r="C1793" s="2">
        <f>SUBTOTAL(3,C1791:C1792)</f>
        <v>2</v>
      </c>
      <c r="F1793" s="11"/>
      <c r="G1793" s="11"/>
    </row>
    <row r="1794" spans="1:12" outlineLevel="2" x14ac:dyDescent="0.15">
      <c r="A1794" s="2">
        <v>9</v>
      </c>
      <c r="B1794" s="2">
        <v>1486777</v>
      </c>
      <c r="C1794" s="2" t="s">
        <v>663</v>
      </c>
      <c r="D1794" s="3" t="s">
        <v>14</v>
      </c>
      <c r="E1794" s="3" t="s">
        <v>17</v>
      </c>
      <c r="F1794" s="11" t="s">
        <v>46</v>
      </c>
      <c r="G1794" s="11" t="s">
        <v>14</v>
      </c>
      <c r="H1794" s="2">
        <v>32</v>
      </c>
      <c r="I1794" s="4">
        <v>1</v>
      </c>
      <c r="J1794" s="4">
        <v>6.18556701030928E-2</v>
      </c>
      <c r="K1794" s="4">
        <v>0.8834951456310679</v>
      </c>
      <c r="L1794" s="4">
        <v>0.86157700000000004</v>
      </c>
    </row>
    <row r="1795" spans="1:12" outlineLevel="2" x14ac:dyDescent="0.15">
      <c r="A1795" s="2">
        <v>9</v>
      </c>
      <c r="B1795" s="2">
        <v>1486824</v>
      </c>
      <c r="C1795" s="2" t="s">
        <v>663</v>
      </c>
      <c r="D1795" s="3" t="s">
        <v>13</v>
      </c>
      <c r="E1795" s="3" t="s">
        <v>14</v>
      </c>
      <c r="F1795" s="11" t="s">
        <v>27</v>
      </c>
      <c r="G1795" s="11" t="s">
        <v>26</v>
      </c>
      <c r="H1795" s="2">
        <v>48</v>
      </c>
      <c r="I1795" s="4">
        <v>1</v>
      </c>
      <c r="J1795" s="4">
        <v>1.26582278481013E-2</v>
      </c>
      <c r="K1795" s="4">
        <v>0.97499999999999998</v>
      </c>
      <c r="L1795" s="12">
        <v>1</v>
      </c>
    </row>
    <row r="1796" spans="1:12" outlineLevel="1" x14ac:dyDescent="0.15">
      <c r="B1796" s="13" t="s">
        <v>663</v>
      </c>
      <c r="C1796" s="2">
        <f>SUBTOTAL(3,C1794:C1795)</f>
        <v>2</v>
      </c>
      <c r="F1796" s="11"/>
      <c r="G1796" s="11"/>
      <c r="L1796" s="12"/>
    </row>
    <row r="1797" spans="1:12" outlineLevel="2" x14ac:dyDescent="0.15">
      <c r="A1797" s="2">
        <v>9</v>
      </c>
      <c r="B1797" s="2">
        <v>2459437</v>
      </c>
      <c r="C1797" s="2" t="s">
        <v>664</v>
      </c>
      <c r="D1797" s="3" t="s">
        <v>17</v>
      </c>
      <c r="E1797" s="3" t="s">
        <v>13</v>
      </c>
      <c r="F1797" s="11" t="s">
        <v>82</v>
      </c>
      <c r="G1797" s="11" t="s">
        <v>26</v>
      </c>
      <c r="H1797" s="2">
        <v>223</v>
      </c>
      <c r="I1797" s="4">
        <v>1</v>
      </c>
      <c r="J1797" s="4">
        <v>3.1963470319634701E-2</v>
      </c>
      <c r="K1797" s="4">
        <v>0.93805309734513276</v>
      </c>
      <c r="L1797" s="12">
        <v>1</v>
      </c>
    </row>
    <row r="1798" spans="1:12" outlineLevel="1" x14ac:dyDescent="0.15">
      <c r="B1798" s="13" t="s">
        <v>664</v>
      </c>
      <c r="C1798" s="2">
        <f>SUBTOTAL(3,C1797:C1797)</f>
        <v>1</v>
      </c>
      <c r="F1798" s="11"/>
      <c r="G1798" s="11"/>
      <c r="L1798" s="12"/>
    </row>
    <row r="1799" spans="1:12" outlineLevel="2" x14ac:dyDescent="0.15">
      <c r="A1799" s="2">
        <v>9</v>
      </c>
      <c r="B1799" s="2">
        <v>3482334</v>
      </c>
      <c r="C1799" s="2" t="s">
        <v>665</v>
      </c>
      <c r="D1799" s="3" t="s">
        <v>13</v>
      </c>
      <c r="E1799" s="3" t="s">
        <v>14</v>
      </c>
      <c r="F1799" s="11" t="s">
        <v>21</v>
      </c>
      <c r="G1799" s="11" t="s">
        <v>31</v>
      </c>
      <c r="H1799" s="2">
        <v>196</v>
      </c>
      <c r="I1799" s="4">
        <v>1</v>
      </c>
      <c r="J1799" s="4">
        <v>3.2653061224489799E-2</v>
      </c>
      <c r="K1799" s="4">
        <v>0.93675889328063244</v>
      </c>
      <c r="L1799" s="12">
        <v>1</v>
      </c>
    </row>
    <row r="1800" spans="1:12" outlineLevel="2" x14ac:dyDescent="0.15">
      <c r="A1800" s="2">
        <v>9</v>
      </c>
      <c r="B1800" s="2">
        <v>3485802</v>
      </c>
      <c r="C1800" s="2" t="s">
        <v>665</v>
      </c>
      <c r="D1800" s="3" t="s">
        <v>14</v>
      </c>
      <c r="E1800" s="3" t="s">
        <v>13</v>
      </c>
      <c r="F1800" s="11" t="s">
        <v>21</v>
      </c>
      <c r="G1800" s="11" t="s">
        <v>15</v>
      </c>
      <c r="H1800" s="2">
        <v>26</v>
      </c>
      <c r="I1800" s="4">
        <v>0.93506493506493504</v>
      </c>
      <c r="J1800" s="4">
        <v>6.5359477124183E-3</v>
      </c>
      <c r="K1800" s="4">
        <v>0.86511652296234276</v>
      </c>
      <c r="L1800" s="4">
        <v>0.85241500000000003</v>
      </c>
    </row>
    <row r="1801" spans="1:12" outlineLevel="1" x14ac:dyDescent="0.15">
      <c r="B1801" s="13" t="s">
        <v>665</v>
      </c>
      <c r="C1801" s="2">
        <f>SUBTOTAL(3,C1799:C1800)</f>
        <v>2</v>
      </c>
      <c r="F1801" s="11"/>
      <c r="G1801" s="11"/>
    </row>
    <row r="1802" spans="1:12" outlineLevel="2" x14ac:dyDescent="0.15">
      <c r="A1802" s="2">
        <v>9</v>
      </c>
      <c r="B1802" s="2">
        <v>3704903</v>
      </c>
      <c r="C1802" s="2" t="s">
        <v>666</v>
      </c>
      <c r="D1802" s="3" t="s">
        <v>14</v>
      </c>
      <c r="E1802" s="3" t="s">
        <v>17</v>
      </c>
      <c r="F1802" s="11" t="s">
        <v>34</v>
      </c>
      <c r="G1802" s="11" t="s">
        <v>18</v>
      </c>
      <c r="H1802" s="2">
        <v>38</v>
      </c>
      <c r="I1802" s="4">
        <v>1</v>
      </c>
      <c r="J1802" s="4">
        <v>0.44761904761904803</v>
      </c>
      <c r="K1802" s="4">
        <v>0.38157894736842057</v>
      </c>
      <c r="L1802" s="4">
        <v>0.806786</v>
      </c>
    </row>
    <row r="1803" spans="1:12" outlineLevel="2" x14ac:dyDescent="0.15">
      <c r="A1803" s="2">
        <v>9</v>
      </c>
      <c r="B1803" s="2">
        <v>3705168</v>
      </c>
      <c r="C1803" s="2" t="s">
        <v>666</v>
      </c>
      <c r="D1803" s="3" t="s">
        <v>13</v>
      </c>
      <c r="E1803" s="3" t="s">
        <v>17</v>
      </c>
      <c r="F1803" s="11" t="s">
        <v>46</v>
      </c>
      <c r="G1803" s="11" t="s">
        <v>38</v>
      </c>
      <c r="H1803" s="2">
        <v>126</v>
      </c>
      <c r="I1803" s="4">
        <v>1</v>
      </c>
      <c r="J1803" s="4">
        <v>4.6875E-2</v>
      </c>
      <c r="K1803" s="4">
        <v>0.91044776119402981</v>
      </c>
      <c r="L1803" s="12">
        <v>0.99453100000000005</v>
      </c>
    </row>
    <row r="1804" spans="1:12" outlineLevel="1" x14ac:dyDescent="0.15">
      <c r="B1804" s="13" t="s">
        <v>666</v>
      </c>
      <c r="C1804" s="2">
        <f>SUBTOTAL(3,C1802:C1803)</f>
        <v>2</v>
      </c>
      <c r="F1804" s="11"/>
      <c r="G1804" s="11"/>
      <c r="L1804" s="12"/>
    </row>
    <row r="1805" spans="1:12" outlineLevel="2" x14ac:dyDescent="0.15">
      <c r="A1805" s="2">
        <v>9</v>
      </c>
      <c r="B1805" s="2">
        <v>3939134</v>
      </c>
      <c r="C1805" s="2" t="s">
        <v>667</v>
      </c>
      <c r="D1805" s="3" t="s">
        <v>13</v>
      </c>
      <c r="E1805" s="3" t="s">
        <v>14</v>
      </c>
      <c r="F1805" s="11" t="s">
        <v>24</v>
      </c>
      <c r="G1805" s="11" t="s">
        <v>45</v>
      </c>
      <c r="H1805" s="2">
        <v>105</v>
      </c>
      <c r="I1805" s="4">
        <v>1</v>
      </c>
      <c r="J1805" s="4">
        <v>3.5242290748898703E-2</v>
      </c>
      <c r="K1805" s="4">
        <v>0.93191489361702118</v>
      </c>
      <c r="L1805" s="12">
        <v>1</v>
      </c>
    </row>
    <row r="1806" spans="1:12" outlineLevel="1" x14ac:dyDescent="0.15">
      <c r="B1806" s="13" t="s">
        <v>667</v>
      </c>
      <c r="C1806" s="2">
        <f>SUBTOTAL(3,C1805:C1805)</f>
        <v>1</v>
      </c>
      <c r="F1806" s="11"/>
      <c r="G1806" s="11"/>
      <c r="L1806" s="12"/>
    </row>
    <row r="1807" spans="1:12" outlineLevel="2" x14ac:dyDescent="0.15">
      <c r="A1807" s="2">
        <v>9</v>
      </c>
      <c r="B1807" s="2">
        <v>4298728</v>
      </c>
      <c r="C1807" s="2" t="s">
        <v>668</v>
      </c>
      <c r="D1807" s="3" t="s">
        <v>13</v>
      </c>
      <c r="E1807" s="3" t="s">
        <v>18</v>
      </c>
      <c r="F1807" s="11" t="s">
        <v>14</v>
      </c>
      <c r="G1807" s="11" t="s">
        <v>32</v>
      </c>
      <c r="H1807" s="2">
        <v>213</v>
      </c>
      <c r="I1807" s="4">
        <v>1</v>
      </c>
      <c r="J1807" s="4">
        <v>0</v>
      </c>
      <c r="K1807" s="4">
        <v>1</v>
      </c>
      <c r="L1807" s="14" t="s">
        <v>29</v>
      </c>
    </row>
    <row r="1808" spans="1:12" outlineLevel="1" x14ac:dyDescent="0.15">
      <c r="B1808" s="13" t="s">
        <v>668</v>
      </c>
      <c r="C1808" s="2">
        <f>SUBTOTAL(3,C1807:C1807)</f>
        <v>1</v>
      </c>
      <c r="F1808" s="11"/>
      <c r="G1808" s="11"/>
      <c r="L1808" s="14"/>
    </row>
    <row r="1809" spans="1:12" outlineLevel="2" x14ac:dyDescent="0.15">
      <c r="A1809" s="2">
        <v>9</v>
      </c>
      <c r="B1809" s="2">
        <v>4518656</v>
      </c>
      <c r="C1809" s="2" t="s">
        <v>669</v>
      </c>
      <c r="D1809" s="3" t="s">
        <v>18</v>
      </c>
      <c r="E1809" s="3" t="s">
        <v>13</v>
      </c>
      <c r="F1809" s="11" t="s">
        <v>27</v>
      </c>
      <c r="G1809" s="11" t="s">
        <v>13</v>
      </c>
      <c r="H1809" s="2">
        <v>19</v>
      </c>
      <c r="I1809" s="4">
        <v>1</v>
      </c>
      <c r="J1809" s="4">
        <v>1.35746606334842E-2</v>
      </c>
      <c r="K1809" s="4">
        <v>0.97321428571428559</v>
      </c>
      <c r="L1809" s="12">
        <v>1</v>
      </c>
    </row>
    <row r="1810" spans="1:12" outlineLevel="1" x14ac:dyDescent="0.15">
      <c r="B1810" s="13" t="s">
        <v>669</v>
      </c>
      <c r="C1810" s="2">
        <f>SUBTOTAL(3,C1809:C1809)</f>
        <v>1</v>
      </c>
      <c r="F1810" s="11"/>
      <c r="G1810" s="11"/>
      <c r="L1810" s="12"/>
    </row>
    <row r="1811" spans="1:12" outlineLevel="2" x14ac:dyDescent="0.15">
      <c r="A1811" s="2">
        <v>9</v>
      </c>
      <c r="B1811" s="2">
        <v>4841525</v>
      </c>
      <c r="C1811" s="2" t="s">
        <v>670</v>
      </c>
      <c r="D1811" s="3" t="s">
        <v>18</v>
      </c>
      <c r="E1811" s="3" t="s">
        <v>17</v>
      </c>
      <c r="F1811" s="11" t="s">
        <v>18</v>
      </c>
      <c r="G1811" s="11" t="s">
        <v>14</v>
      </c>
      <c r="H1811" s="2">
        <v>102</v>
      </c>
      <c r="I1811" s="4">
        <v>1</v>
      </c>
      <c r="J1811" s="4">
        <v>3.37837837837838E-2</v>
      </c>
      <c r="K1811" s="4">
        <v>0.934640522875817</v>
      </c>
      <c r="L1811" s="12">
        <v>1</v>
      </c>
    </row>
    <row r="1812" spans="1:12" outlineLevel="2" x14ac:dyDescent="0.15">
      <c r="A1812" s="2">
        <v>9</v>
      </c>
      <c r="B1812" s="2">
        <v>4841729</v>
      </c>
      <c r="C1812" s="2" t="s">
        <v>670</v>
      </c>
      <c r="D1812" s="3" t="s">
        <v>17</v>
      </c>
      <c r="E1812" s="3" t="s">
        <v>18</v>
      </c>
      <c r="F1812" s="11" t="s">
        <v>13</v>
      </c>
      <c r="G1812" s="11" t="s">
        <v>21</v>
      </c>
      <c r="H1812" s="2">
        <v>34</v>
      </c>
      <c r="I1812" s="4">
        <v>1</v>
      </c>
      <c r="J1812" s="4">
        <v>5.83333333333333E-2</v>
      </c>
      <c r="K1812" s="4">
        <v>0.88976377952755914</v>
      </c>
      <c r="L1812" s="4">
        <v>0.85257400000000005</v>
      </c>
    </row>
    <row r="1813" spans="1:12" outlineLevel="1" x14ac:dyDescent="0.15">
      <c r="B1813" s="13" t="s">
        <v>670</v>
      </c>
      <c r="C1813" s="2">
        <f>SUBTOTAL(3,C1811:C1812)</f>
        <v>2</v>
      </c>
      <c r="F1813" s="11"/>
      <c r="G1813" s="11"/>
    </row>
    <row r="1814" spans="1:12" outlineLevel="2" x14ac:dyDescent="0.15">
      <c r="A1814" s="2">
        <v>9</v>
      </c>
      <c r="B1814" s="2">
        <v>5653510</v>
      </c>
      <c r="C1814" s="2" t="s">
        <v>671</v>
      </c>
      <c r="D1814" s="3" t="s">
        <v>18</v>
      </c>
      <c r="E1814" s="3" t="s">
        <v>13</v>
      </c>
      <c r="F1814" s="11" t="s">
        <v>34</v>
      </c>
      <c r="G1814" s="11" t="s">
        <v>18</v>
      </c>
      <c r="H1814" s="2">
        <v>66</v>
      </c>
      <c r="I1814" s="4">
        <v>1</v>
      </c>
      <c r="J1814" s="4">
        <v>6.9970845481049607E-2</v>
      </c>
      <c r="K1814" s="4">
        <v>0.86920980926430513</v>
      </c>
      <c r="L1814" s="4">
        <v>0.84825399999999995</v>
      </c>
    </row>
    <row r="1815" spans="1:12" outlineLevel="2" x14ac:dyDescent="0.15">
      <c r="A1815" s="2">
        <v>9</v>
      </c>
      <c r="B1815" s="2">
        <v>5653653</v>
      </c>
      <c r="C1815" s="2" t="s">
        <v>671</v>
      </c>
      <c r="D1815" s="3" t="s">
        <v>13</v>
      </c>
      <c r="E1815" s="3" t="s">
        <v>18</v>
      </c>
      <c r="F1815" s="11" t="s">
        <v>17</v>
      </c>
      <c r="G1815" s="11" t="s">
        <v>19</v>
      </c>
      <c r="H1815" s="2">
        <v>18</v>
      </c>
      <c r="I1815" s="4">
        <v>1</v>
      </c>
      <c r="J1815" s="4">
        <v>1.38888888888889E-2</v>
      </c>
      <c r="K1815" s="4">
        <v>0.9726027397260274</v>
      </c>
      <c r="L1815" s="12">
        <v>1</v>
      </c>
    </row>
    <row r="1816" spans="1:12" outlineLevel="1" x14ac:dyDescent="0.15">
      <c r="B1816" s="13" t="s">
        <v>671</v>
      </c>
      <c r="C1816" s="2">
        <f>SUBTOTAL(3,C1814:C1815)</f>
        <v>2</v>
      </c>
      <c r="F1816" s="11"/>
      <c r="G1816" s="11"/>
      <c r="L1816" s="12"/>
    </row>
    <row r="1817" spans="1:12" outlineLevel="2" x14ac:dyDescent="0.15">
      <c r="A1817" s="2">
        <v>9</v>
      </c>
      <c r="B1817" s="2">
        <v>6599958</v>
      </c>
      <c r="C1817" s="2" t="s">
        <v>672</v>
      </c>
      <c r="D1817" s="3" t="s">
        <v>18</v>
      </c>
      <c r="E1817" s="3" t="s">
        <v>17</v>
      </c>
      <c r="F1817" s="11" t="s">
        <v>27</v>
      </c>
      <c r="G1817" s="11" t="s">
        <v>14</v>
      </c>
      <c r="H1817" s="2">
        <v>180</v>
      </c>
      <c r="I1817" s="4">
        <v>1</v>
      </c>
      <c r="J1817" s="4">
        <v>0.38095238095238099</v>
      </c>
      <c r="K1817" s="4">
        <v>0.44827586206896541</v>
      </c>
      <c r="L1817" s="12">
        <v>0.99782999999999999</v>
      </c>
    </row>
    <row r="1818" spans="1:12" outlineLevel="1" x14ac:dyDescent="0.15">
      <c r="B1818" s="13" t="s">
        <v>672</v>
      </c>
      <c r="C1818" s="2">
        <f>SUBTOTAL(3,C1817:C1817)</f>
        <v>1</v>
      </c>
      <c r="F1818" s="11"/>
      <c r="G1818" s="11"/>
      <c r="L1818" s="12"/>
    </row>
    <row r="1819" spans="1:12" outlineLevel="2" x14ac:dyDescent="0.15">
      <c r="A1819" s="2">
        <v>9</v>
      </c>
      <c r="B1819" s="2">
        <v>7585281</v>
      </c>
      <c r="C1819" s="2" t="s">
        <v>673</v>
      </c>
      <c r="D1819" s="3" t="s">
        <v>13</v>
      </c>
      <c r="E1819" s="3" t="s">
        <v>14</v>
      </c>
      <c r="F1819" s="11" t="s">
        <v>18</v>
      </c>
      <c r="G1819" s="11" t="s">
        <v>26</v>
      </c>
      <c r="H1819" s="2">
        <v>125</v>
      </c>
      <c r="I1819" s="4">
        <v>1</v>
      </c>
      <c r="J1819" s="4">
        <v>3.6900369003690001E-3</v>
      </c>
      <c r="K1819" s="4">
        <v>0.99264705882352944</v>
      </c>
      <c r="L1819" s="12">
        <v>0.99963400000000002</v>
      </c>
    </row>
    <row r="1820" spans="1:12" outlineLevel="1" x14ac:dyDescent="0.15">
      <c r="B1820" s="13" t="s">
        <v>673</v>
      </c>
      <c r="C1820" s="2">
        <f>SUBTOTAL(3,C1819:C1819)</f>
        <v>1</v>
      </c>
      <c r="F1820" s="11"/>
      <c r="G1820" s="11"/>
      <c r="L1820" s="12"/>
    </row>
    <row r="1821" spans="1:12" outlineLevel="2" x14ac:dyDescent="0.15">
      <c r="A1821" s="2">
        <v>9</v>
      </c>
      <c r="B1821" s="2">
        <v>7659819</v>
      </c>
      <c r="C1821" s="2" t="s">
        <v>674</v>
      </c>
      <c r="D1821" s="3" t="s">
        <v>13</v>
      </c>
      <c r="E1821" s="3" t="s">
        <v>14</v>
      </c>
      <c r="F1821" s="11" t="s">
        <v>21</v>
      </c>
      <c r="G1821" s="11" t="s">
        <v>32</v>
      </c>
      <c r="H1821" s="2">
        <v>239</v>
      </c>
      <c r="I1821" s="4">
        <v>1</v>
      </c>
      <c r="J1821" s="4">
        <v>0.16591928251121099</v>
      </c>
      <c r="K1821" s="4">
        <v>0.71538461538461506</v>
      </c>
      <c r="L1821" s="4">
        <v>0.94835800000000003</v>
      </c>
    </row>
    <row r="1822" spans="1:12" outlineLevel="2" x14ac:dyDescent="0.15">
      <c r="A1822" s="2">
        <v>9</v>
      </c>
      <c r="B1822" s="2">
        <v>7659987</v>
      </c>
      <c r="C1822" s="2" t="s">
        <v>674</v>
      </c>
      <c r="D1822" s="3" t="s">
        <v>17</v>
      </c>
      <c r="E1822" s="3" t="s">
        <v>13</v>
      </c>
      <c r="F1822" s="11" t="s">
        <v>21</v>
      </c>
      <c r="G1822" s="11" t="s">
        <v>18</v>
      </c>
      <c r="H1822" s="2">
        <v>183</v>
      </c>
      <c r="I1822" s="4">
        <v>1</v>
      </c>
      <c r="J1822" s="4">
        <v>0.487972508591065</v>
      </c>
      <c r="K1822" s="4">
        <v>0.34411085450346446</v>
      </c>
      <c r="L1822" s="15">
        <v>0.97047700000000003</v>
      </c>
    </row>
    <row r="1823" spans="1:12" outlineLevel="2" x14ac:dyDescent="0.15">
      <c r="A1823" s="2">
        <v>9</v>
      </c>
      <c r="B1823" s="2">
        <v>7660029</v>
      </c>
      <c r="C1823" s="2" t="s">
        <v>674</v>
      </c>
      <c r="D1823" s="3" t="s">
        <v>18</v>
      </c>
      <c r="E1823" s="3" t="s">
        <v>17</v>
      </c>
      <c r="F1823" s="11" t="s">
        <v>52</v>
      </c>
      <c r="G1823" s="11" t="s">
        <v>17</v>
      </c>
      <c r="H1823" s="2">
        <v>169</v>
      </c>
      <c r="I1823" s="4">
        <v>1</v>
      </c>
      <c r="J1823" s="4">
        <v>3.9370078740157497E-3</v>
      </c>
      <c r="K1823" s="4">
        <v>0.99215686274509807</v>
      </c>
      <c r="L1823" s="12">
        <v>0.99962899999999999</v>
      </c>
    </row>
    <row r="1824" spans="1:12" outlineLevel="2" x14ac:dyDescent="0.15">
      <c r="A1824" s="2">
        <v>9</v>
      </c>
      <c r="B1824" s="2">
        <v>7660162</v>
      </c>
      <c r="C1824" s="2" t="s">
        <v>674</v>
      </c>
      <c r="D1824" s="3" t="s">
        <v>13</v>
      </c>
      <c r="E1824" s="3" t="s">
        <v>14</v>
      </c>
      <c r="F1824" s="11" t="s">
        <v>31</v>
      </c>
      <c r="G1824" s="11" t="s">
        <v>32</v>
      </c>
      <c r="H1824" s="2">
        <v>125</v>
      </c>
      <c r="I1824" s="4">
        <v>0.99386503067484699</v>
      </c>
      <c r="J1824" s="4">
        <v>0.47154471544715398</v>
      </c>
      <c r="K1824" s="4">
        <v>0.34825208313988354</v>
      </c>
      <c r="L1824" s="12">
        <v>0.99999700000000002</v>
      </c>
    </row>
    <row r="1825" spans="1:12" outlineLevel="2" x14ac:dyDescent="0.15">
      <c r="A1825" s="2">
        <v>9</v>
      </c>
      <c r="B1825" s="2">
        <v>7660224</v>
      </c>
      <c r="C1825" s="2" t="s">
        <v>674</v>
      </c>
      <c r="D1825" s="3" t="s">
        <v>14</v>
      </c>
      <c r="E1825" s="3" t="s">
        <v>17</v>
      </c>
      <c r="F1825" s="11" t="s">
        <v>27</v>
      </c>
      <c r="G1825" s="11" t="s">
        <v>13</v>
      </c>
      <c r="H1825" s="2">
        <v>104</v>
      </c>
      <c r="I1825" s="4">
        <v>1</v>
      </c>
      <c r="J1825" s="4">
        <v>0.53231939163498099</v>
      </c>
      <c r="K1825" s="4">
        <v>0.30521091811414391</v>
      </c>
      <c r="L1825" s="4">
        <v>0.79732400000000003</v>
      </c>
    </row>
    <row r="1826" spans="1:12" outlineLevel="1" x14ac:dyDescent="0.15">
      <c r="B1826" s="13" t="s">
        <v>674</v>
      </c>
      <c r="C1826" s="2">
        <f>SUBTOTAL(3,C1821:C1825)</f>
        <v>5</v>
      </c>
      <c r="F1826" s="11"/>
      <c r="G1826" s="11"/>
    </row>
    <row r="1827" spans="1:12" outlineLevel="2" x14ac:dyDescent="0.15">
      <c r="A1827" s="2">
        <v>9</v>
      </c>
      <c r="B1827" s="2">
        <v>9255631</v>
      </c>
      <c r="C1827" s="2" t="s">
        <v>675</v>
      </c>
      <c r="D1827" s="3" t="s">
        <v>17</v>
      </c>
      <c r="E1827" s="3" t="s">
        <v>18</v>
      </c>
      <c r="F1827" s="11" t="s">
        <v>27</v>
      </c>
      <c r="G1827" s="11" t="s">
        <v>82</v>
      </c>
      <c r="H1827" s="2">
        <v>400</v>
      </c>
      <c r="I1827" s="4">
        <v>0.75280898876404501</v>
      </c>
      <c r="J1827" s="4">
        <v>0.18531468531468501</v>
      </c>
      <c r="K1827" s="4">
        <v>0.32328754892638767</v>
      </c>
      <c r="L1827" s="4">
        <v>0.51813699999999996</v>
      </c>
    </row>
    <row r="1828" spans="1:12" outlineLevel="2" x14ac:dyDescent="0.15">
      <c r="A1828" s="2">
        <v>9</v>
      </c>
      <c r="B1828" s="2">
        <v>9255933</v>
      </c>
      <c r="C1828" s="2" t="s">
        <v>675</v>
      </c>
      <c r="D1828" s="3" t="s">
        <v>13</v>
      </c>
      <c r="E1828" s="3" t="s">
        <v>14</v>
      </c>
      <c r="F1828" s="11" t="s">
        <v>18</v>
      </c>
      <c r="G1828" s="11" t="s">
        <v>26</v>
      </c>
      <c r="H1828" s="2">
        <v>299</v>
      </c>
      <c r="I1828" s="4">
        <v>1</v>
      </c>
      <c r="J1828" s="4">
        <v>0.31272727272727302</v>
      </c>
      <c r="K1828" s="4">
        <v>0.5235457063711908</v>
      </c>
      <c r="L1828" s="12">
        <v>1</v>
      </c>
    </row>
    <row r="1829" spans="1:12" outlineLevel="2" x14ac:dyDescent="0.15">
      <c r="A1829" s="2">
        <v>9</v>
      </c>
      <c r="B1829" s="2">
        <v>9255955</v>
      </c>
      <c r="C1829" s="2" t="s">
        <v>675</v>
      </c>
      <c r="D1829" s="3" t="s">
        <v>14</v>
      </c>
      <c r="E1829" s="3" t="s">
        <v>13</v>
      </c>
      <c r="F1829" s="11" t="s">
        <v>52</v>
      </c>
      <c r="G1829" s="11" t="s">
        <v>45</v>
      </c>
      <c r="H1829" s="2">
        <v>292</v>
      </c>
      <c r="I1829" s="4">
        <v>1</v>
      </c>
      <c r="J1829" s="4">
        <v>0.28270042194092798</v>
      </c>
      <c r="K1829" s="4">
        <v>0.55921052631578982</v>
      </c>
      <c r="L1829" s="4">
        <v>0.84228999999999998</v>
      </c>
    </row>
    <row r="1830" spans="1:12" outlineLevel="2" x14ac:dyDescent="0.15">
      <c r="A1830" s="2">
        <v>9</v>
      </c>
      <c r="B1830" s="2">
        <v>9256628</v>
      </c>
      <c r="C1830" s="2" t="s">
        <v>675</v>
      </c>
      <c r="D1830" s="3" t="s">
        <v>17</v>
      </c>
      <c r="E1830" s="3" t="s">
        <v>14</v>
      </c>
      <c r="F1830" s="11" t="s">
        <v>46</v>
      </c>
      <c r="G1830" s="11" t="s">
        <v>38</v>
      </c>
      <c r="H1830" s="2">
        <v>140</v>
      </c>
      <c r="I1830" s="4">
        <v>0.75</v>
      </c>
      <c r="J1830" s="4">
        <v>0.2</v>
      </c>
      <c r="K1830" s="4">
        <v>0.30325814536340845</v>
      </c>
      <c r="L1830" s="4">
        <v>0.50674399999999997</v>
      </c>
    </row>
    <row r="1831" spans="1:12" outlineLevel="2" x14ac:dyDescent="0.15">
      <c r="A1831" s="2">
        <v>9</v>
      </c>
      <c r="B1831" s="2">
        <v>9257086</v>
      </c>
      <c r="C1831" s="2" t="s">
        <v>675</v>
      </c>
      <c r="D1831" s="3" t="s">
        <v>13</v>
      </c>
      <c r="E1831" s="3" t="s">
        <v>14</v>
      </c>
      <c r="F1831" s="11" t="s">
        <v>21</v>
      </c>
      <c r="G1831" s="11" t="s">
        <v>32</v>
      </c>
      <c r="H1831" s="2">
        <v>91</v>
      </c>
      <c r="I1831" s="4">
        <v>1</v>
      </c>
      <c r="J1831" s="4">
        <v>0.28744939271255099</v>
      </c>
      <c r="K1831" s="4">
        <v>0.55345911949685489</v>
      </c>
      <c r="L1831" s="4">
        <v>0.84290399999999999</v>
      </c>
    </row>
    <row r="1832" spans="1:12" outlineLevel="1" x14ac:dyDescent="0.15">
      <c r="B1832" s="13" t="s">
        <v>675</v>
      </c>
      <c r="C1832" s="2">
        <f>SUBTOTAL(3,C1827:C1831)</f>
        <v>5</v>
      </c>
      <c r="F1832" s="11"/>
      <c r="G1832" s="11"/>
    </row>
    <row r="1833" spans="1:12" outlineLevel="2" x14ac:dyDescent="0.15">
      <c r="A1833" s="2">
        <v>9</v>
      </c>
      <c r="B1833" s="2">
        <v>12857902</v>
      </c>
      <c r="C1833" s="2" t="s">
        <v>676</v>
      </c>
      <c r="D1833" s="3" t="s">
        <v>17</v>
      </c>
      <c r="E1833" s="3" t="s">
        <v>14</v>
      </c>
      <c r="F1833" s="11" t="s">
        <v>21</v>
      </c>
      <c r="G1833" s="11" t="s">
        <v>24</v>
      </c>
      <c r="H1833" s="2">
        <v>305</v>
      </c>
      <c r="I1833" s="4">
        <v>1</v>
      </c>
      <c r="J1833" s="4">
        <v>5.7471264367816098E-2</v>
      </c>
      <c r="K1833" s="4">
        <v>0.89130434782608692</v>
      </c>
      <c r="L1833" s="12">
        <v>0.99222900000000003</v>
      </c>
    </row>
    <row r="1834" spans="1:12" outlineLevel="1" x14ac:dyDescent="0.15">
      <c r="B1834" s="13" t="s">
        <v>676</v>
      </c>
      <c r="C1834" s="2">
        <f>SUBTOTAL(3,C1833:C1833)</f>
        <v>1</v>
      </c>
      <c r="F1834" s="11"/>
      <c r="G1834" s="11"/>
      <c r="L1834" s="12"/>
    </row>
    <row r="1835" spans="1:12" outlineLevel="2" x14ac:dyDescent="0.15">
      <c r="A1835" s="2">
        <v>9</v>
      </c>
      <c r="B1835" s="2">
        <v>13021644</v>
      </c>
      <c r="C1835" s="2" t="s">
        <v>677</v>
      </c>
      <c r="D1835" s="3" t="s">
        <v>18</v>
      </c>
      <c r="E1835" s="3" t="s">
        <v>17</v>
      </c>
      <c r="F1835" s="11" t="s">
        <v>27</v>
      </c>
      <c r="G1835" s="11" t="s">
        <v>14</v>
      </c>
      <c r="H1835" s="2">
        <v>41</v>
      </c>
      <c r="I1835" s="4">
        <v>1</v>
      </c>
      <c r="J1835" s="4">
        <v>0</v>
      </c>
      <c r="K1835" s="4">
        <v>1</v>
      </c>
      <c r="L1835" s="14" t="s">
        <v>29</v>
      </c>
    </row>
    <row r="1836" spans="1:12" outlineLevel="1" x14ac:dyDescent="0.15">
      <c r="B1836" s="13" t="s">
        <v>677</v>
      </c>
      <c r="C1836" s="2">
        <f>SUBTOTAL(3,C1835:C1835)</f>
        <v>1</v>
      </c>
      <c r="F1836" s="11"/>
      <c r="G1836" s="11"/>
      <c r="L1836" s="14"/>
    </row>
    <row r="1837" spans="1:12" outlineLevel="2" x14ac:dyDescent="0.15">
      <c r="A1837" s="2">
        <v>9</v>
      </c>
      <c r="B1837" s="2">
        <v>13385907</v>
      </c>
      <c r="C1837" s="2" t="s">
        <v>678</v>
      </c>
      <c r="D1837" s="3" t="s">
        <v>13</v>
      </c>
      <c r="E1837" s="3" t="s">
        <v>14</v>
      </c>
      <c r="F1837" s="11" t="s">
        <v>18</v>
      </c>
      <c r="G1837" s="11" t="s">
        <v>14</v>
      </c>
      <c r="H1837" s="2">
        <v>171</v>
      </c>
      <c r="I1837" s="4">
        <v>1</v>
      </c>
      <c r="J1837" s="4">
        <v>3.7037037037037E-2</v>
      </c>
      <c r="K1837" s="4">
        <v>0.9285714285714286</v>
      </c>
      <c r="L1837" s="12">
        <v>1</v>
      </c>
    </row>
    <row r="1838" spans="1:12" outlineLevel="2" x14ac:dyDescent="0.15">
      <c r="A1838" s="2">
        <v>9</v>
      </c>
      <c r="B1838" s="2">
        <v>13387696</v>
      </c>
      <c r="C1838" s="2" t="s">
        <v>678</v>
      </c>
      <c r="D1838" s="3" t="s">
        <v>18</v>
      </c>
      <c r="E1838" s="3" t="s">
        <v>17</v>
      </c>
      <c r="F1838" s="11" t="s">
        <v>24</v>
      </c>
      <c r="G1838" s="11" t="s">
        <v>17</v>
      </c>
      <c r="H1838" s="2">
        <v>228</v>
      </c>
      <c r="I1838" s="4">
        <v>1</v>
      </c>
      <c r="J1838" s="4">
        <v>0</v>
      </c>
      <c r="K1838" s="4">
        <v>1</v>
      </c>
      <c r="L1838" s="14" t="s">
        <v>29</v>
      </c>
    </row>
    <row r="1839" spans="1:12" outlineLevel="1" x14ac:dyDescent="0.15">
      <c r="B1839" s="13" t="s">
        <v>678</v>
      </c>
      <c r="C1839" s="2">
        <f>SUBTOTAL(3,C1837:C1838)</f>
        <v>2</v>
      </c>
      <c r="F1839" s="11"/>
      <c r="G1839" s="11"/>
      <c r="L1839" s="14"/>
    </row>
    <row r="1840" spans="1:12" outlineLevel="2" x14ac:dyDescent="0.15">
      <c r="A1840" s="2">
        <v>9</v>
      </c>
      <c r="B1840" s="2">
        <v>14144612</v>
      </c>
      <c r="C1840" s="2" t="s">
        <v>679</v>
      </c>
      <c r="D1840" s="3" t="s">
        <v>13</v>
      </c>
      <c r="E1840" s="3" t="s">
        <v>18</v>
      </c>
      <c r="F1840" s="11" t="s">
        <v>24</v>
      </c>
      <c r="G1840" s="11" t="s">
        <v>31</v>
      </c>
      <c r="H1840" s="2">
        <v>244</v>
      </c>
      <c r="I1840" s="4">
        <v>0.95535714285714302</v>
      </c>
      <c r="J1840" s="4">
        <v>4.6082949308755804E-3</v>
      </c>
      <c r="K1840" s="4">
        <v>0.90537447541486382</v>
      </c>
      <c r="L1840" s="12">
        <v>0.99323300000000003</v>
      </c>
    </row>
    <row r="1841" spans="1:12" outlineLevel="1" x14ac:dyDescent="0.15">
      <c r="B1841" s="13" t="s">
        <v>679</v>
      </c>
      <c r="C1841" s="2">
        <f>SUBTOTAL(3,C1840:C1840)</f>
        <v>1</v>
      </c>
      <c r="F1841" s="11"/>
      <c r="G1841" s="11"/>
      <c r="L1841" s="12"/>
    </row>
    <row r="1842" spans="1:12" outlineLevel="2" x14ac:dyDescent="0.15">
      <c r="A1842" s="2">
        <v>9</v>
      </c>
      <c r="B1842" s="2">
        <v>15049111</v>
      </c>
      <c r="C1842" s="2" t="s">
        <v>680</v>
      </c>
      <c r="D1842" s="3" t="s">
        <v>17</v>
      </c>
      <c r="E1842" s="3" t="s">
        <v>18</v>
      </c>
      <c r="F1842" s="11" t="s">
        <v>46</v>
      </c>
      <c r="G1842" s="11" t="s">
        <v>41</v>
      </c>
      <c r="H1842" s="2">
        <v>489</v>
      </c>
      <c r="I1842" s="4">
        <v>0.99497487437185905</v>
      </c>
      <c r="J1842" s="4">
        <v>1.8382352941176499E-2</v>
      </c>
      <c r="K1842" s="4">
        <v>0.95390314404123522</v>
      </c>
      <c r="L1842" s="12">
        <v>1</v>
      </c>
    </row>
    <row r="1843" spans="1:12" outlineLevel="2" x14ac:dyDescent="0.15">
      <c r="A1843" s="2">
        <v>9</v>
      </c>
      <c r="B1843" s="2">
        <v>15052856</v>
      </c>
      <c r="C1843" s="2" t="s">
        <v>680</v>
      </c>
      <c r="D1843" s="3" t="s">
        <v>18</v>
      </c>
      <c r="E1843" s="3" t="s">
        <v>17</v>
      </c>
      <c r="F1843" s="11" t="s">
        <v>26</v>
      </c>
      <c r="G1843" s="11" t="s">
        <v>27</v>
      </c>
      <c r="H1843" s="2">
        <v>26</v>
      </c>
      <c r="I1843" s="4">
        <v>0.89473684210526305</v>
      </c>
      <c r="J1843" s="4">
        <v>0</v>
      </c>
      <c r="K1843" s="4">
        <v>0.80952380952380931</v>
      </c>
      <c r="L1843" s="4">
        <v>0.90997300000000003</v>
      </c>
    </row>
    <row r="1844" spans="1:12" outlineLevel="1" x14ac:dyDescent="0.15">
      <c r="B1844" s="13" t="s">
        <v>680</v>
      </c>
      <c r="C1844" s="2">
        <f>SUBTOTAL(3,C1842:C1843)</f>
        <v>2</v>
      </c>
      <c r="F1844" s="11"/>
      <c r="G1844" s="11"/>
    </row>
    <row r="1845" spans="1:12" outlineLevel="2" x14ac:dyDescent="0.15">
      <c r="A1845" s="2">
        <v>9</v>
      </c>
      <c r="B1845" s="2">
        <v>15550160</v>
      </c>
      <c r="C1845" s="2" t="s">
        <v>681</v>
      </c>
      <c r="D1845" s="3" t="s">
        <v>18</v>
      </c>
      <c r="E1845" s="3" t="s">
        <v>14</v>
      </c>
      <c r="F1845" s="11" t="s">
        <v>38</v>
      </c>
      <c r="G1845" s="11" t="s">
        <v>46</v>
      </c>
      <c r="H1845" s="2">
        <v>19</v>
      </c>
      <c r="I1845" s="4">
        <v>1</v>
      </c>
      <c r="J1845" s="4">
        <v>0</v>
      </c>
      <c r="K1845" s="4">
        <v>1</v>
      </c>
      <c r="L1845" s="14" t="s">
        <v>29</v>
      </c>
    </row>
    <row r="1846" spans="1:12" outlineLevel="2" x14ac:dyDescent="0.15">
      <c r="A1846" s="2">
        <v>9</v>
      </c>
      <c r="B1846" s="2">
        <v>15554718</v>
      </c>
      <c r="C1846" s="2" t="s">
        <v>681</v>
      </c>
      <c r="D1846" s="3" t="s">
        <v>18</v>
      </c>
      <c r="E1846" s="3" t="s">
        <v>13</v>
      </c>
      <c r="F1846" s="11" t="s">
        <v>34</v>
      </c>
      <c r="G1846" s="11" t="s">
        <v>41</v>
      </c>
      <c r="H1846" s="2">
        <v>155</v>
      </c>
      <c r="I1846" s="4">
        <v>0.99415204678362601</v>
      </c>
      <c r="J1846" s="4">
        <v>0</v>
      </c>
      <c r="K1846" s="4">
        <v>0.98837209302325635</v>
      </c>
      <c r="L1846" s="12">
        <v>1</v>
      </c>
    </row>
    <row r="1847" spans="1:12" outlineLevel="1" x14ac:dyDescent="0.15">
      <c r="B1847" s="13" t="s">
        <v>681</v>
      </c>
      <c r="C1847" s="2">
        <f>SUBTOTAL(3,C1845:C1846)</f>
        <v>2</v>
      </c>
      <c r="F1847" s="11"/>
      <c r="G1847" s="11"/>
      <c r="L1847" s="12"/>
    </row>
    <row r="1848" spans="1:12" outlineLevel="2" x14ac:dyDescent="0.15">
      <c r="A1848" s="2">
        <v>9</v>
      </c>
      <c r="B1848" s="2">
        <v>15610914</v>
      </c>
      <c r="C1848" s="2" t="s">
        <v>682</v>
      </c>
      <c r="D1848" s="3" t="s">
        <v>18</v>
      </c>
      <c r="E1848" s="3" t="s">
        <v>13</v>
      </c>
      <c r="F1848" s="11" t="s">
        <v>31</v>
      </c>
      <c r="G1848" s="11" t="s">
        <v>27</v>
      </c>
      <c r="H1848" s="2">
        <v>13</v>
      </c>
      <c r="I1848" s="4">
        <v>1</v>
      </c>
      <c r="J1848" s="4">
        <v>5.8823529411764705E-3</v>
      </c>
      <c r="K1848" s="4">
        <v>0.98830409356725146</v>
      </c>
      <c r="L1848" s="12">
        <v>1</v>
      </c>
    </row>
    <row r="1849" spans="1:12" outlineLevel="2" x14ac:dyDescent="0.15">
      <c r="A1849" s="2">
        <v>9</v>
      </c>
      <c r="B1849" s="2">
        <v>15611257</v>
      </c>
      <c r="C1849" s="2" t="s">
        <v>682</v>
      </c>
      <c r="D1849" s="3" t="s">
        <v>13</v>
      </c>
      <c r="E1849" s="3" t="s">
        <v>14</v>
      </c>
      <c r="F1849" s="11" t="s">
        <v>13</v>
      </c>
      <c r="G1849" s="11" t="s">
        <v>46</v>
      </c>
      <c r="H1849" s="2">
        <v>30</v>
      </c>
      <c r="I1849" s="4">
        <v>1</v>
      </c>
      <c r="J1849" s="4">
        <v>0.23728813559322001</v>
      </c>
      <c r="K1849" s="4">
        <v>0.61643835616438392</v>
      </c>
      <c r="L1849" s="4">
        <v>0.88623600000000002</v>
      </c>
    </row>
    <row r="1850" spans="1:12" outlineLevel="2" x14ac:dyDescent="0.15">
      <c r="A1850" s="2">
        <v>9</v>
      </c>
      <c r="B1850" s="2">
        <v>15611302</v>
      </c>
      <c r="C1850" s="2" t="s">
        <v>682</v>
      </c>
      <c r="D1850" s="3" t="s">
        <v>17</v>
      </c>
      <c r="E1850" s="3" t="s">
        <v>18</v>
      </c>
      <c r="F1850" s="11" t="s">
        <v>15</v>
      </c>
      <c r="G1850" s="11" t="s">
        <v>31</v>
      </c>
      <c r="H1850" s="2">
        <v>45</v>
      </c>
      <c r="I1850" s="4">
        <v>1</v>
      </c>
      <c r="J1850" s="4">
        <v>0.27472527472527503</v>
      </c>
      <c r="K1850" s="4">
        <v>0.568965517241379</v>
      </c>
      <c r="L1850" s="4">
        <v>0.89238200000000001</v>
      </c>
    </row>
    <row r="1851" spans="1:12" outlineLevel="2" x14ac:dyDescent="0.15">
      <c r="A1851" s="2">
        <v>9</v>
      </c>
      <c r="B1851" s="2">
        <v>15611351</v>
      </c>
      <c r="C1851" s="2" t="s">
        <v>682</v>
      </c>
      <c r="D1851" s="3" t="s">
        <v>17</v>
      </c>
      <c r="E1851" s="3" t="s">
        <v>14</v>
      </c>
      <c r="F1851" s="11" t="s">
        <v>21</v>
      </c>
      <c r="G1851" s="11" t="s">
        <v>24</v>
      </c>
      <c r="H1851" s="2">
        <v>61</v>
      </c>
      <c r="I1851" s="4">
        <v>1</v>
      </c>
      <c r="J1851" s="4">
        <v>0.21333333333333299</v>
      </c>
      <c r="K1851" s="4">
        <v>0.64835164835164871</v>
      </c>
      <c r="L1851" s="4">
        <v>0.94645100000000004</v>
      </c>
    </row>
    <row r="1852" spans="1:12" outlineLevel="1" x14ac:dyDescent="0.15">
      <c r="B1852" s="13" t="s">
        <v>682</v>
      </c>
      <c r="C1852" s="2">
        <f>SUBTOTAL(3,C1848:C1851)</f>
        <v>4</v>
      </c>
      <c r="F1852" s="11"/>
      <c r="G1852" s="11"/>
    </row>
    <row r="1853" spans="1:12" outlineLevel="2" x14ac:dyDescent="0.15">
      <c r="A1853" s="2">
        <v>9</v>
      </c>
      <c r="B1853" s="2">
        <v>15663449</v>
      </c>
      <c r="C1853" s="2" t="s">
        <v>683</v>
      </c>
      <c r="D1853" s="3" t="s">
        <v>17</v>
      </c>
      <c r="E1853" s="3" t="s">
        <v>18</v>
      </c>
      <c r="F1853" s="11" t="s">
        <v>24</v>
      </c>
      <c r="G1853" s="11" t="s">
        <v>23</v>
      </c>
      <c r="H1853" s="2">
        <v>313</v>
      </c>
      <c r="I1853" s="4">
        <v>1</v>
      </c>
      <c r="J1853" s="4">
        <v>0.57281553398058205</v>
      </c>
      <c r="K1853" s="4">
        <v>0.27160493827160537</v>
      </c>
      <c r="L1853" s="12">
        <v>0.99172300000000002</v>
      </c>
    </row>
    <row r="1854" spans="1:12" outlineLevel="2" x14ac:dyDescent="0.15">
      <c r="A1854" s="2">
        <v>9</v>
      </c>
      <c r="B1854" s="2">
        <v>15663623</v>
      </c>
      <c r="C1854" s="2" t="s">
        <v>683</v>
      </c>
      <c r="D1854" s="3" t="s">
        <v>14</v>
      </c>
      <c r="E1854" s="3" t="s">
        <v>13</v>
      </c>
      <c r="F1854" s="11" t="s">
        <v>27</v>
      </c>
      <c r="G1854" s="11" t="s">
        <v>14</v>
      </c>
      <c r="H1854" s="2">
        <v>255</v>
      </c>
      <c r="I1854" s="4">
        <v>1</v>
      </c>
      <c r="J1854" s="4">
        <v>0.40540540540540498</v>
      </c>
      <c r="K1854" s="4">
        <v>0.42307692307692357</v>
      </c>
      <c r="L1854" s="4">
        <v>0.92763700000000004</v>
      </c>
    </row>
    <row r="1855" spans="1:12" outlineLevel="1" x14ac:dyDescent="0.15">
      <c r="B1855" s="13" t="s">
        <v>683</v>
      </c>
      <c r="C1855" s="2">
        <f>SUBTOTAL(3,C1853:C1854)</f>
        <v>2</v>
      </c>
      <c r="F1855" s="11"/>
      <c r="G1855" s="11"/>
    </row>
    <row r="1856" spans="1:12" outlineLevel="2" x14ac:dyDescent="0.15">
      <c r="A1856" s="2">
        <v>9</v>
      </c>
      <c r="B1856" s="2">
        <v>16040247</v>
      </c>
      <c r="C1856" s="2" t="s">
        <v>684</v>
      </c>
      <c r="D1856" s="3" t="s">
        <v>14</v>
      </c>
      <c r="E1856" s="3" t="s">
        <v>13</v>
      </c>
      <c r="F1856" s="11" t="s">
        <v>31</v>
      </c>
      <c r="G1856" s="11" t="s">
        <v>21</v>
      </c>
      <c r="H1856" s="2">
        <v>141</v>
      </c>
      <c r="I1856" s="4">
        <v>1</v>
      </c>
      <c r="J1856" s="4">
        <v>3.4013605442176869E-3</v>
      </c>
      <c r="K1856" s="4">
        <v>0.99322033898305084</v>
      </c>
      <c r="L1856" s="12">
        <v>0.99963900000000006</v>
      </c>
    </row>
    <row r="1857" spans="1:12" outlineLevel="1" x14ac:dyDescent="0.15">
      <c r="B1857" s="13" t="s">
        <v>684</v>
      </c>
      <c r="C1857" s="2">
        <f>SUBTOTAL(3,C1856:C1856)</f>
        <v>1</v>
      </c>
      <c r="F1857" s="11"/>
      <c r="G1857" s="11"/>
      <c r="L1857" s="12"/>
    </row>
    <row r="1858" spans="1:12" outlineLevel="2" x14ac:dyDescent="0.15">
      <c r="A1858" s="2">
        <v>9</v>
      </c>
      <c r="B1858" s="2">
        <v>16928558</v>
      </c>
      <c r="C1858" s="2" t="s">
        <v>685</v>
      </c>
      <c r="D1858" s="3" t="s">
        <v>18</v>
      </c>
      <c r="E1858" s="3" t="s">
        <v>13</v>
      </c>
      <c r="F1858" s="11" t="s">
        <v>46</v>
      </c>
      <c r="G1858" s="11" t="s">
        <v>38</v>
      </c>
      <c r="H1858" s="2">
        <v>89</v>
      </c>
      <c r="I1858" s="4">
        <v>1</v>
      </c>
      <c r="J1858" s="4">
        <v>0</v>
      </c>
      <c r="K1858" s="4">
        <v>1</v>
      </c>
      <c r="L1858" s="14" t="s">
        <v>29</v>
      </c>
    </row>
    <row r="1859" spans="1:12" outlineLevel="1" x14ac:dyDescent="0.15">
      <c r="B1859" s="13" t="s">
        <v>685</v>
      </c>
      <c r="C1859" s="2">
        <f>SUBTOTAL(3,C1858:C1858)</f>
        <v>1</v>
      </c>
      <c r="F1859" s="11"/>
      <c r="G1859" s="11"/>
      <c r="L1859" s="14"/>
    </row>
    <row r="1860" spans="1:12" outlineLevel="2" x14ac:dyDescent="0.15">
      <c r="A1860" s="2">
        <v>9</v>
      </c>
      <c r="B1860" s="2">
        <v>17068815</v>
      </c>
      <c r="C1860" s="2" t="s">
        <v>686</v>
      </c>
      <c r="D1860" s="3" t="s">
        <v>18</v>
      </c>
      <c r="E1860" s="3" t="s">
        <v>14</v>
      </c>
      <c r="F1860" s="11" t="s">
        <v>31</v>
      </c>
      <c r="G1860" s="11" t="s">
        <v>45</v>
      </c>
      <c r="H1860" s="2">
        <v>228</v>
      </c>
      <c r="I1860" s="4">
        <v>1</v>
      </c>
      <c r="J1860" s="4">
        <v>4.0160642570281103E-3</v>
      </c>
      <c r="K1860" s="4">
        <v>0.99199999999999999</v>
      </c>
      <c r="L1860" s="12">
        <v>1</v>
      </c>
    </row>
    <row r="1861" spans="1:12" outlineLevel="2" x14ac:dyDescent="0.15">
      <c r="A1861" s="2">
        <v>9</v>
      </c>
      <c r="B1861" s="2">
        <v>17069102</v>
      </c>
      <c r="C1861" s="2" t="s">
        <v>686</v>
      </c>
      <c r="D1861" s="3" t="s">
        <v>18</v>
      </c>
      <c r="E1861" s="3" t="s">
        <v>14</v>
      </c>
      <c r="F1861" s="11" t="s">
        <v>17</v>
      </c>
      <c r="G1861" s="11" t="s">
        <v>21</v>
      </c>
      <c r="H1861" s="2">
        <v>324</v>
      </c>
      <c r="I1861" s="4">
        <v>1</v>
      </c>
      <c r="J1861" s="4">
        <v>6.4935064935064939E-3</v>
      </c>
      <c r="K1861" s="4">
        <v>0.98709677419354835</v>
      </c>
      <c r="L1861" s="12">
        <v>1</v>
      </c>
    </row>
    <row r="1862" spans="1:12" outlineLevel="1" x14ac:dyDescent="0.15">
      <c r="B1862" s="13" t="s">
        <v>686</v>
      </c>
      <c r="C1862" s="2">
        <f>SUBTOTAL(3,C1860:C1861)</f>
        <v>2</v>
      </c>
      <c r="F1862" s="11"/>
      <c r="G1862" s="11"/>
      <c r="L1862" s="12"/>
    </row>
    <row r="1863" spans="1:12" outlineLevel="2" x14ac:dyDescent="0.15">
      <c r="A1863" s="2">
        <v>9</v>
      </c>
      <c r="B1863" s="2">
        <v>17506127</v>
      </c>
      <c r="C1863" s="2" t="s">
        <v>687</v>
      </c>
      <c r="D1863" s="3" t="s">
        <v>17</v>
      </c>
      <c r="E1863" s="3" t="s">
        <v>18</v>
      </c>
      <c r="F1863" s="11" t="s">
        <v>15</v>
      </c>
      <c r="G1863" s="11" t="s">
        <v>21</v>
      </c>
      <c r="H1863" s="2">
        <v>56</v>
      </c>
      <c r="I1863" s="4">
        <v>1</v>
      </c>
      <c r="J1863" s="4">
        <v>8.6956521739130436E-3</v>
      </c>
      <c r="K1863" s="4">
        <v>0.98275862068965514</v>
      </c>
      <c r="L1863" s="12">
        <v>1</v>
      </c>
    </row>
    <row r="1864" spans="1:12" outlineLevel="2" x14ac:dyDescent="0.15">
      <c r="A1864" s="2">
        <v>9</v>
      </c>
      <c r="B1864" s="2">
        <v>17506225</v>
      </c>
      <c r="C1864" s="2" t="s">
        <v>687</v>
      </c>
      <c r="D1864" s="3" t="s">
        <v>17</v>
      </c>
      <c r="E1864" s="3" t="s">
        <v>14</v>
      </c>
      <c r="F1864" s="11" t="s">
        <v>38</v>
      </c>
      <c r="G1864" s="11" t="s">
        <v>46</v>
      </c>
      <c r="H1864" s="2">
        <v>88</v>
      </c>
      <c r="I1864" s="4">
        <v>1</v>
      </c>
      <c r="J1864" s="4">
        <v>1.5625E-2</v>
      </c>
      <c r="K1864" s="4">
        <v>0.96923076923076923</v>
      </c>
      <c r="L1864" s="12">
        <v>1</v>
      </c>
    </row>
    <row r="1865" spans="1:12" outlineLevel="1" x14ac:dyDescent="0.15">
      <c r="B1865" s="13" t="s">
        <v>687</v>
      </c>
      <c r="C1865" s="2">
        <f>SUBTOTAL(3,C1863:C1864)</f>
        <v>2</v>
      </c>
      <c r="F1865" s="11"/>
      <c r="G1865" s="11"/>
      <c r="L1865" s="12"/>
    </row>
    <row r="1866" spans="1:12" outlineLevel="2" x14ac:dyDescent="0.15">
      <c r="A1866" s="2">
        <v>9</v>
      </c>
      <c r="B1866" s="2">
        <v>17588579</v>
      </c>
      <c r="C1866" s="2" t="s">
        <v>688</v>
      </c>
      <c r="D1866" s="3" t="s">
        <v>14</v>
      </c>
      <c r="E1866" s="3" t="s">
        <v>13</v>
      </c>
      <c r="F1866" s="11" t="s">
        <v>41</v>
      </c>
      <c r="G1866" s="11" t="s">
        <v>24</v>
      </c>
      <c r="H1866" s="2">
        <v>331</v>
      </c>
      <c r="I1866" s="4">
        <v>1</v>
      </c>
      <c r="J1866" s="4">
        <v>4.6948356807511738E-3</v>
      </c>
      <c r="K1866" s="4">
        <v>0.99065420560747663</v>
      </c>
      <c r="L1866" s="12">
        <v>1</v>
      </c>
    </row>
    <row r="1867" spans="1:12" outlineLevel="2" x14ac:dyDescent="0.15">
      <c r="A1867" s="2">
        <v>9</v>
      </c>
      <c r="B1867" s="2">
        <v>17589303</v>
      </c>
      <c r="C1867" s="2" t="s">
        <v>688</v>
      </c>
      <c r="D1867" s="3" t="s">
        <v>17</v>
      </c>
      <c r="E1867" s="3" t="s">
        <v>18</v>
      </c>
      <c r="F1867" s="11" t="s">
        <v>15</v>
      </c>
      <c r="G1867" s="11" t="s">
        <v>21</v>
      </c>
      <c r="H1867" s="2">
        <v>411</v>
      </c>
      <c r="I1867" s="4">
        <v>1</v>
      </c>
      <c r="J1867" s="4">
        <v>0.51680672268907601</v>
      </c>
      <c r="K1867" s="4">
        <v>0.31855955678670322</v>
      </c>
      <c r="L1867" s="4">
        <v>0.83679000000000003</v>
      </c>
    </row>
    <row r="1868" spans="1:12" outlineLevel="1" x14ac:dyDescent="0.15">
      <c r="B1868" s="13" t="s">
        <v>688</v>
      </c>
      <c r="C1868" s="2">
        <f>SUBTOTAL(3,C1866:C1867)</f>
        <v>2</v>
      </c>
      <c r="F1868" s="11"/>
      <c r="G1868" s="11"/>
    </row>
    <row r="1869" spans="1:12" outlineLevel="2" x14ac:dyDescent="0.15">
      <c r="A1869" s="2">
        <v>9</v>
      </c>
      <c r="B1869" s="2">
        <v>17957732</v>
      </c>
      <c r="C1869" s="2" t="s">
        <v>689</v>
      </c>
      <c r="D1869" s="3" t="s">
        <v>17</v>
      </c>
      <c r="E1869" s="3" t="s">
        <v>13</v>
      </c>
      <c r="F1869" s="11" t="s">
        <v>18</v>
      </c>
      <c r="G1869" s="11" t="s">
        <v>24</v>
      </c>
      <c r="H1869" s="2">
        <v>184</v>
      </c>
      <c r="I1869" s="4">
        <v>1</v>
      </c>
      <c r="J1869" s="4">
        <v>1.2658227848101266E-2</v>
      </c>
      <c r="K1869" s="4">
        <v>0.97499999999999998</v>
      </c>
      <c r="L1869" s="12">
        <v>1</v>
      </c>
    </row>
    <row r="1870" spans="1:12" outlineLevel="1" x14ac:dyDescent="0.15">
      <c r="B1870" s="13" t="s">
        <v>689</v>
      </c>
      <c r="C1870" s="2">
        <f>SUBTOTAL(3,C1869:C1869)</f>
        <v>1</v>
      </c>
      <c r="F1870" s="11"/>
      <c r="G1870" s="11"/>
      <c r="L1870" s="12"/>
    </row>
    <row r="1871" spans="1:12" outlineLevel="2" x14ac:dyDescent="0.15">
      <c r="A1871" s="2">
        <v>9</v>
      </c>
      <c r="B1871" s="2">
        <v>18011033</v>
      </c>
      <c r="C1871" s="2" t="s">
        <v>690</v>
      </c>
      <c r="D1871" s="3" t="s">
        <v>18</v>
      </c>
      <c r="E1871" s="3" t="s">
        <v>14</v>
      </c>
      <c r="F1871" s="11" t="s">
        <v>23</v>
      </c>
      <c r="G1871" s="11" t="s">
        <v>45</v>
      </c>
      <c r="H1871" s="2">
        <v>19</v>
      </c>
      <c r="I1871" s="4">
        <v>1</v>
      </c>
      <c r="J1871" s="4">
        <v>0.58035714285714302</v>
      </c>
      <c r="K1871" s="4">
        <v>0.2655367231638418</v>
      </c>
      <c r="L1871" s="15">
        <v>0.96749300000000005</v>
      </c>
    </row>
    <row r="1872" spans="1:12" outlineLevel="1" x14ac:dyDescent="0.15">
      <c r="B1872" s="13" t="s">
        <v>690</v>
      </c>
      <c r="C1872" s="2">
        <f>SUBTOTAL(3,C1871:C1871)</f>
        <v>1</v>
      </c>
      <c r="F1872" s="11"/>
      <c r="G1872" s="11"/>
      <c r="L1872" s="15"/>
    </row>
    <row r="1873" spans="1:12" outlineLevel="2" x14ac:dyDescent="0.15">
      <c r="A1873" s="2">
        <v>9</v>
      </c>
      <c r="B1873" s="2">
        <v>18022505</v>
      </c>
      <c r="C1873" s="2" t="s">
        <v>691</v>
      </c>
      <c r="D1873" s="3" t="s">
        <v>14</v>
      </c>
      <c r="E1873" s="3" t="s">
        <v>18</v>
      </c>
      <c r="F1873" s="11" t="s">
        <v>45</v>
      </c>
      <c r="G1873" s="11" t="s">
        <v>23</v>
      </c>
      <c r="H1873" s="2">
        <v>282</v>
      </c>
      <c r="I1873" s="4">
        <v>1</v>
      </c>
      <c r="J1873" s="4">
        <v>4.464285714285714E-3</v>
      </c>
      <c r="K1873" s="4">
        <v>0.99111111111111116</v>
      </c>
      <c r="L1873" s="12">
        <v>1</v>
      </c>
    </row>
    <row r="1874" spans="1:12" outlineLevel="1" x14ac:dyDescent="0.15">
      <c r="B1874" s="13" t="s">
        <v>691</v>
      </c>
      <c r="C1874" s="2">
        <f>SUBTOTAL(3,C1873:C1873)</f>
        <v>1</v>
      </c>
      <c r="F1874" s="11"/>
      <c r="G1874" s="11"/>
      <c r="L1874" s="12"/>
    </row>
    <row r="1875" spans="1:12" outlineLevel="2" x14ac:dyDescent="0.15">
      <c r="A1875" s="2">
        <v>9</v>
      </c>
      <c r="B1875" s="2">
        <v>18078448</v>
      </c>
      <c r="C1875" s="2" t="s">
        <v>692</v>
      </c>
      <c r="D1875" s="3" t="s">
        <v>17</v>
      </c>
      <c r="E1875" s="3" t="s">
        <v>14</v>
      </c>
      <c r="F1875" s="11" t="s">
        <v>14</v>
      </c>
      <c r="G1875" s="11" t="s">
        <v>38</v>
      </c>
      <c r="H1875" s="2">
        <v>51</v>
      </c>
      <c r="I1875" s="4">
        <v>1</v>
      </c>
      <c r="J1875" s="4">
        <v>1.0309278350515464E-2</v>
      </c>
      <c r="K1875" s="4">
        <v>0.97959183673469385</v>
      </c>
      <c r="L1875" s="12">
        <v>1</v>
      </c>
    </row>
    <row r="1876" spans="1:12" outlineLevel="1" x14ac:dyDescent="0.15">
      <c r="B1876" s="13" t="s">
        <v>692</v>
      </c>
      <c r="C1876" s="2">
        <f>SUBTOTAL(3,C1875:C1875)</f>
        <v>1</v>
      </c>
      <c r="F1876" s="11"/>
      <c r="G1876" s="11"/>
      <c r="L1876" s="12"/>
    </row>
    <row r="1877" spans="1:12" outlineLevel="2" x14ac:dyDescent="0.15">
      <c r="A1877" s="2">
        <v>9</v>
      </c>
      <c r="B1877" s="2">
        <v>18219218</v>
      </c>
      <c r="C1877" s="2" t="s">
        <v>693</v>
      </c>
      <c r="D1877" s="3" t="s">
        <v>14</v>
      </c>
      <c r="E1877" s="3" t="s">
        <v>13</v>
      </c>
      <c r="F1877" s="11" t="s">
        <v>24</v>
      </c>
      <c r="G1877" s="11" t="s">
        <v>13</v>
      </c>
      <c r="H1877" s="2">
        <v>13</v>
      </c>
      <c r="I1877" s="4">
        <v>1</v>
      </c>
      <c r="J1877" s="4">
        <v>0</v>
      </c>
      <c r="K1877" s="4">
        <v>1</v>
      </c>
      <c r="L1877" s="14" t="s">
        <v>29</v>
      </c>
    </row>
    <row r="1878" spans="1:12" outlineLevel="2" x14ac:dyDescent="0.15">
      <c r="A1878" s="2">
        <v>9</v>
      </c>
      <c r="B1878" s="2">
        <v>18219440</v>
      </c>
      <c r="C1878" s="2" t="s">
        <v>693</v>
      </c>
      <c r="D1878" s="3" t="s">
        <v>13</v>
      </c>
      <c r="E1878" s="3" t="s">
        <v>14</v>
      </c>
      <c r="F1878" s="11" t="s">
        <v>82</v>
      </c>
      <c r="G1878" s="11" t="s">
        <v>26</v>
      </c>
      <c r="H1878" s="2">
        <v>60</v>
      </c>
      <c r="I1878" s="4">
        <v>1</v>
      </c>
      <c r="J1878" s="4">
        <v>0.46923076923076901</v>
      </c>
      <c r="K1878" s="4">
        <v>0.36125654450261802</v>
      </c>
      <c r="L1878" s="12">
        <v>1</v>
      </c>
    </row>
    <row r="1879" spans="1:12" outlineLevel="2" x14ac:dyDescent="0.15">
      <c r="A1879" s="2">
        <v>9</v>
      </c>
      <c r="B1879" s="2">
        <v>18219598</v>
      </c>
      <c r="C1879" s="2" t="s">
        <v>693</v>
      </c>
      <c r="D1879" s="3" t="s">
        <v>13</v>
      </c>
      <c r="E1879" s="3" t="s">
        <v>14</v>
      </c>
      <c r="F1879" s="11" t="s">
        <v>24</v>
      </c>
      <c r="G1879" s="11" t="s">
        <v>41</v>
      </c>
      <c r="H1879" s="2">
        <v>113</v>
      </c>
      <c r="I1879" s="4">
        <v>1</v>
      </c>
      <c r="J1879" s="4">
        <v>0</v>
      </c>
      <c r="K1879" s="4">
        <v>1</v>
      </c>
      <c r="L1879" s="14" t="s">
        <v>29</v>
      </c>
    </row>
    <row r="1880" spans="1:12" outlineLevel="2" x14ac:dyDescent="0.15">
      <c r="A1880" s="2">
        <v>9</v>
      </c>
      <c r="B1880" s="2">
        <v>18219742</v>
      </c>
      <c r="C1880" s="2" t="s">
        <v>693</v>
      </c>
      <c r="D1880" s="3" t="s">
        <v>14</v>
      </c>
      <c r="E1880" s="3" t="s">
        <v>18</v>
      </c>
      <c r="F1880" s="11" t="s">
        <v>38</v>
      </c>
      <c r="G1880" s="11" t="s">
        <v>27</v>
      </c>
      <c r="H1880" s="2">
        <v>161</v>
      </c>
      <c r="I1880" s="4">
        <v>1</v>
      </c>
      <c r="J1880" s="4">
        <v>0</v>
      </c>
      <c r="K1880" s="4">
        <v>1</v>
      </c>
      <c r="L1880" s="14" t="s">
        <v>29</v>
      </c>
    </row>
    <row r="1881" spans="1:12" outlineLevel="1" x14ac:dyDescent="0.15">
      <c r="B1881" s="13" t="s">
        <v>693</v>
      </c>
      <c r="C1881" s="2">
        <f>SUBTOTAL(3,C1877:C1880)</f>
        <v>4</v>
      </c>
      <c r="F1881" s="11"/>
      <c r="G1881" s="11"/>
      <c r="L1881" s="14"/>
    </row>
    <row r="1882" spans="1:12" outlineLevel="2" x14ac:dyDescent="0.15">
      <c r="A1882" s="2">
        <v>9</v>
      </c>
      <c r="B1882" s="2">
        <v>18301390</v>
      </c>
      <c r="C1882" s="2" t="s">
        <v>694</v>
      </c>
      <c r="D1882" s="3" t="s">
        <v>13</v>
      </c>
      <c r="E1882" s="3" t="s">
        <v>14</v>
      </c>
      <c r="F1882" s="11" t="s">
        <v>24</v>
      </c>
      <c r="G1882" s="11" t="s">
        <v>23</v>
      </c>
      <c r="H1882" s="2">
        <v>210</v>
      </c>
      <c r="I1882" s="4">
        <v>1</v>
      </c>
      <c r="J1882" s="4">
        <v>4.6728971962616802E-3</v>
      </c>
      <c r="K1882" s="4">
        <v>0.99069767441860468</v>
      </c>
      <c r="L1882" s="12">
        <v>1</v>
      </c>
    </row>
    <row r="1883" spans="1:12" outlineLevel="2" x14ac:dyDescent="0.15">
      <c r="A1883" s="2">
        <v>9</v>
      </c>
      <c r="B1883" s="2">
        <v>18301401</v>
      </c>
      <c r="C1883" s="2" t="s">
        <v>694</v>
      </c>
      <c r="D1883" s="3" t="s">
        <v>14</v>
      </c>
      <c r="E1883" s="3" t="s">
        <v>13</v>
      </c>
      <c r="F1883" s="11" t="s">
        <v>34</v>
      </c>
      <c r="G1883" s="11" t="s">
        <v>38</v>
      </c>
      <c r="H1883" s="2">
        <v>214</v>
      </c>
      <c r="I1883" s="4">
        <v>1</v>
      </c>
      <c r="J1883" s="4">
        <v>4.8780487804877997E-3</v>
      </c>
      <c r="K1883" s="4">
        <v>0.99029126213592233</v>
      </c>
      <c r="L1883" s="12">
        <v>1</v>
      </c>
    </row>
    <row r="1884" spans="1:12" outlineLevel="1" x14ac:dyDescent="0.15">
      <c r="B1884" s="13" t="s">
        <v>694</v>
      </c>
      <c r="C1884" s="2">
        <f>SUBTOTAL(3,C1882:C1883)</f>
        <v>2</v>
      </c>
      <c r="F1884" s="11"/>
      <c r="G1884" s="11"/>
      <c r="L1884" s="12"/>
    </row>
    <row r="1885" spans="1:12" outlineLevel="2" x14ac:dyDescent="0.15">
      <c r="A1885" s="2">
        <v>9</v>
      </c>
      <c r="B1885" s="2">
        <v>18389174</v>
      </c>
      <c r="C1885" s="2" t="s">
        <v>695</v>
      </c>
      <c r="D1885" s="3" t="s">
        <v>18</v>
      </c>
      <c r="E1885" s="3" t="s">
        <v>14</v>
      </c>
      <c r="F1885" s="11" t="s">
        <v>21</v>
      </c>
      <c r="G1885" s="11" t="s">
        <v>17</v>
      </c>
      <c r="H1885" s="2">
        <v>350</v>
      </c>
      <c r="I1885" s="4">
        <v>1</v>
      </c>
      <c r="J1885" s="4">
        <v>3.77358490566038E-3</v>
      </c>
      <c r="K1885" s="4">
        <v>0.99248120300751874</v>
      </c>
      <c r="L1885" s="12">
        <v>1</v>
      </c>
    </row>
    <row r="1886" spans="1:12" outlineLevel="2" x14ac:dyDescent="0.15">
      <c r="A1886" s="2">
        <v>9</v>
      </c>
      <c r="B1886" s="2">
        <v>18391788</v>
      </c>
      <c r="C1886" s="2" t="s">
        <v>695</v>
      </c>
      <c r="D1886" s="3" t="s">
        <v>13</v>
      </c>
      <c r="E1886" s="3" t="s">
        <v>14</v>
      </c>
      <c r="F1886" s="11" t="s">
        <v>21</v>
      </c>
      <c r="G1886" s="11" t="s">
        <v>32</v>
      </c>
      <c r="H1886" s="2">
        <v>22</v>
      </c>
      <c r="I1886" s="4">
        <v>1</v>
      </c>
      <c r="J1886" s="4">
        <v>0.36363636363636398</v>
      </c>
      <c r="K1886" s="4">
        <v>0.46666666666666634</v>
      </c>
      <c r="L1886" s="12">
        <v>0.99782999999999999</v>
      </c>
    </row>
    <row r="1887" spans="1:12" outlineLevel="1" x14ac:dyDescent="0.15">
      <c r="B1887" s="13" t="s">
        <v>695</v>
      </c>
      <c r="C1887" s="2">
        <f>SUBTOTAL(3,C1885:C1886)</f>
        <v>2</v>
      </c>
      <c r="F1887" s="11"/>
      <c r="G1887" s="11"/>
      <c r="L1887" s="12"/>
    </row>
    <row r="1888" spans="1:12" outlineLevel="2" x14ac:dyDescent="0.15">
      <c r="A1888" s="2">
        <v>9</v>
      </c>
      <c r="B1888" s="2">
        <v>18476708</v>
      </c>
      <c r="C1888" s="2" t="s">
        <v>696</v>
      </c>
      <c r="D1888" s="3" t="s">
        <v>14</v>
      </c>
      <c r="E1888" s="3" t="s">
        <v>17</v>
      </c>
      <c r="F1888" s="11" t="s">
        <v>17</v>
      </c>
      <c r="G1888" s="11" t="s">
        <v>13</v>
      </c>
      <c r="H1888" s="2">
        <v>87</v>
      </c>
      <c r="I1888" s="4">
        <v>1</v>
      </c>
      <c r="J1888" s="4">
        <v>1.6666666666666701E-2</v>
      </c>
      <c r="K1888" s="4">
        <v>0.96721311475409832</v>
      </c>
      <c r="L1888" s="12">
        <v>1</v>
      </c>
    </row>
    <row r="1889" spans="1:12" outlineLevel="1" x14ac:dyDescent="0.15">
      <c r="B1889" s="13" t="s">
        <v>696</v>
      </c>
      <c r="C1889" s="2">
        <f>SUBTOTAL(3,C1888:C1888)</f>
        <v>1</v>
      </c>
      <c r="F1889" s="11"/>
      <c r="G1889" s="11"/>
      <c r="L1889" s="12"/>
    </row>
    <row r="1890" spans="1:12" outlineLevel="2" x14ac:dyDescent="0.15">
      <c r="A1890" s="2">
        <v>9</v>
      </c>
      <c r="B1890" s="2">
        <v>18535676</v>
      </c>
      <c r="C1890" s="2" t="s">
        <v>697</v>
      </c>
      <c r="D1890" s="3" t="s">
        <v>18</v>
      </c>
      <c r="E1890" s="3" t="s">
        <v>17</v>
      </c>
      <c r="F1890" s="11" t="s">
        <v>21</v>
      </c>
      <c r="G1890" s="11" t="s">
        <v>15</v>
      </c>
      <c r="H1890" s="2">
        <v>31</v>
      </c>
      <c r="I1890" s="4">
        <v>1</v>
      </c>
      <c r="J1890" s="4">
        <v>2.27272727272727E-2</v>
      </c>
      <c r="K1890" s="4">
        <v>0.9555555555555556</v>
      </c>
      <c r="L1890" s="12">
        <v>0.99482899999999996</v>
      </c>
    </row>
    <row r="1891" spans="1:12" outlineLevel="2" x14ac:dyDescent="0.15">
      <c r="A1891" s="2">
        <v>9</v>
      </c>
      <c r="B1891" s="2">
        <v>18535736</v>
      </c>
      <c r="C1891" s="2" t="s">
        <v>697</v>
      </c>
      <c r="D1891" s="3" t="s">
        <v>17</v>
      </c>
      <c r="E1891" s="3" t="s">
        <v>18</v>
      </c>
      <c r="F1891" s="11" t="s">
        <v>31</v>
      </c>
      <c r="G1891" s="11" t="s">
        <v>32</v>
      </c>
      <c r="H1891" s="2">
        <v>51</v>
      </c>
      <c r="I1891" s="4">
        <v>1</v>
      </c>
      <c r="J1891" s="4">
        <v>0.59615384615384603</v>
      </c>
      <c r="K1891" s="4">
        <v>0.25301204819277123</v>
      </c>
      <c r="L1891" s="4">
        <v>0.89574600000000004</v>
      </c>
    </row>
    <row r="1892" spans="1:12" outlineLevel="2" x14ac:dyDescent="0.15">
      <c r="A1892" s="2">
        <v>9</v>
      </c>
      <c r="B1892" s="2">
        <v>18535751</v>
      </c>
      <c r="C1892" s="2" t="s">
        <v>697</v>
      </c>
      <c r="D1892" s="3" t="s">
        <v>17</v>
      </c>
      <c r="E1892" s="3" t="s">
        <v>18</v>
      </c>
      <c r="F1892" s="11" t="s">
        <v>31</v>
      </c>
      <c r="G1892" s="11" t="s">
        <v>32</v>
      </c>
      <c r="H1892" s="2">
        <v>56</v>
      </c>
      <c r="I1892" s="4">
        <v>1</v>
      </c>
      <c r="J1892" s="4">
        <v>6.6037735849056603E-2</v>
      </c>
      <c r="K1892" s="4">
        <v>0.87610619469026552</v>
      </c>
      <c r="L1892" s="4">
        <v>0.89127299999999998</v>
      </c>
    </row>
    <row r="1893" spans="1:12" outlineLevel="2" x14ac:dyDescent="0.15">
      <c r="A1893" s="2">
        <v>9</v>
      </c>
      <c r="B1893" s="2">
        <v>18535826</v>
      </c>
      <c r="C1893" s="2" t="s">
        <v>697</v>
      </c>
      <c r="D1893" s="3" t="s">
        <v>14</v>
      </c>
      <c r="E1893" s="3" t="s">
        <v>13</v>
      </c>
      <c r="F1893" s="11" t="s">
        <v>18</v>
      </c>
      <c r="G1893" s="11" t="s">
        <v>14</v>
      </c>
      <c r="H1893" s="2">
        <v>81</v>
      </c>
      <c r="I1893" s="4">
        <v>1</v>
      </c>
      <c r="J1893" s="4">
        <v>2.8571428571428598E-2</v>
      </c>
      <c r="K1893" s="4">
        <v>0.94444444444444442</v>
      </c>
      <c r="L1893" s="12">
        <v>1</v>
      </c>
    </row>
    <row r="1894" spans="1:12" outlineLevel="1" x14ac:dyDescent="0.15">
      <c r="B1894" s="13" t="s">
        <v>697</v>
      </c>
      <c r="C1894" s="2">
        <f>SUBTOTAL(3,C1890:C1893)</f>
        <v>4</v>
      </c>
      <c r="F1894" s="11"/>
      <c r="G1894" s="11"/>
      <c r="L1894" s="12"/>
    </row>
    <row r="1895" spans="1:12" outlineLevel="2" x14ac:dyDescent="0.15">
      <c r="A1895" s="2">
        <v>9</v>
      </c>
      <c r="B1895" s="2">
        <v>19019342</v>
      </c>
      <c r="C1895" s="2" t="s">
        <v>698</v>
      </c>
      <c r="D1895" s="3" t="s">
        <v>18</v>
      </c>
      <c r="E1895" s="3" t="s">
        <v>17</v>
      </c>
      <c r="F1895" s="11" t="s">
        <v>27</v>
      </c>
      <c r="G1895" s="11" t="s">
        <v>14</v>
      </c>
      <c r="H1895" s="2">
        <v>59</v>
      </c>
      <c r="I1895" s="4">
        <v>1</v>
      </c>
      <c r="J1895" s="4">
        <v>0.56834532374100699</v>
      </c>
      <c r="K1895" s="4">
        <v>0.27522935779816537</v>
      </c>
      <c r="L1895" s="12">
        <v>1</v>
      </c>
    </row>
    <row r="1896" spans="1:12" outlineLevel="2" x14ac:dyDescent="0.15">
      <c r="A1896" s="2">
        <v>9</v>
      </c>
      <c r="B1896" s="2">
        <v>19019414</v>
      </c>
      <c r="C1896" s="2" t="s">
        <v>698</v>
      </c>
      <c r="D1896" s="3" t="s">
        <v>17</v>
      </c>
      <c r="E1896" s="3" t="s">
        <v>18</v>
      </c>
      <c r="F1896" s="11" t="s">
        <v>21</v>
      </c>
      <c r="G1896" s="11" t="s">
        <v>15</v>
      </c>
      <c r="H1896" s="2">
        <v>96</v>
      </c>
      <c r="I1896" s="4">
        <v>0.91370558375634503</v>
      </c>
      <c r="J1896" s="4">
        <v>0</v>
      </c>
      <c r="K1896" s="4">
        <v>0.84112149532710256</v>
      </c>
      <c r="L1896" s="4">
        <v>0.86903799999999998</v>
      </c>
    </row>
    <row r="1897" spans="1:12" outlineLevel="2" x14ac:dyDescent="0.15">
      <c r="A1897" s="2">
        <v>9</v>
      </c>
      <c r="B1897" s="2">
        <v>19020219</v>
      </c>
      <c r="C1897" s="2" t="s">
        <v>698</v>
      </c>
      <c r="D1897" s="3" t="s">
        <v>14</v>
      </c>
      <c r="E1897" s="3" t="s">
        <v>13</v>
      </c>
      <c r="F1897" s="11" t="s">
        <v>13</v>
      </c>
      <c r="G1897" s="11" t="s">
        <v>38</v>
      </c>
      <c r="H1897" s="2">
        <v>217</v>
      </c>
      <c r="I1897" s="4">
        <v>1</v>
      </c>
      <c r="J1897" s="4">
        <v>0.58295964125560495</v>
      </c>
      <c r="K1897" s="4">
        <v>0.26345609065155839</v>
      </c>
      <c r="L1897" s="4">
        <v>0.93845900000000004</v>
      </c>
    </row>
    <row r="1898" spans="1:12" outlineLevel="2" x14ac:dyDescent="0.15">
      <c r="A1898" s="2">
        <v>9</v>
      </c>
      <c r="B1898" s="2">
        <v>19020266</v>
      </c>
      <c r="C1898" s="2" t="s">
        <v>698</v>
      </c>
      <c r="D1898" s="3" t="s">
        <v>17</v>
      </c>
      <c r="E1898" s="3" t="s">
        <v>14</v>
      </c>
      <c r="F1898" s="11" t="s">
        <v>45</v>
      </c>
      <c r="G1898" s="11" t="s">
        <v>34</v>
      </c>
      <c r="H1898" s="2">
        <v>404</v>
      </c>
      <c r="I1898" s="4">
        <v>0.94610778443113797</v>
      </c>
      <c r="J1898" s="4">
        <v>0.42857142857142899</v>
      </c>
      <c r="K1898" s="4">
        <v>0.3115856840413479</v>
      </c>
      <c r="L1898" s="4">
        <v>0.61014400000000002</v>
      </c>
    </row>
    <row r="1899" spans="1:12" outlineLevel="1" x14ac:dyDescent="0.15">
      <c r="B1899" s="13" t="s">
        <v>698</v>
      </c>
      <c r="C1899" s="2">
        <f>SUBTOTAL(3,C1895:C1898)</f>
        <v>4</v>
      </c>
      <c r="F1899" s="11"/>
      <c r="G1899" s="11"/>
    </row>
    <row r="1900" spans="1:12" outlineLevel="2" x14ac:dyDescent="0.15">
      <c r="A1900" s="2">
        <v>9</v>
      </c>
      <c r="B1900" s="2">
        <v>19218674</v>
      </c>
      <c r="C1900" s="2" t="s">
        <v>699</v>
      </c>
      <c r="D1900" s="3" t="s">
        <v>18</v>
      </c>
      <c r="E1900" s="3" t="s">
        <v>17</v>
      </c>
      <c r="F1900" s="11" t="s">
        <v>27</v>
      </c>
      <c r="G1900" s="11" t="s">
        <v>14</v>
      </c>
      <c r="H1900" s="2">
        <v>22</v>
      </c>
      <c r="I1900" s="4">
        <v>1</v>
      </c>
      <c r="J1900" s="4">
        <v>2.0338983050847501E-2</v>
      </c>
      <c r="K1900" s="4">
        <v>0.96013289036544847</v>
      </c>
      <c r="L1900" s="4">
        <v>0.94291700000000001</v>
      </c>
    </row>
    <row r="1901" spans="1:12" outlineLevel="2" x14ac:dyDescent="0.15">
      <c r="A1901" s="2">
        <v>9</v>
      </c>
      <c r="B1901" s="2">
        <v>19219066</v>
      </c>
      <c r="C1901" s="2" t="s">
        <v>699</v>
      </c>
      <c r="D1901" s="3" t="s">
        <v>17</v>
      </c>
      <c r="E1901" s="3" t="s">
        <v>13</v>
      </c>
      <c r="F1901" s="11" t="s">
        <v>23</v>
      </c>
      <c r="G1901" s="11" t="s">
        <v>46</v>
      </c>
      <c r="H1901" s="2">
        <v>153</v>
      </c>
      <c r="I1901" s="4">
        <v>1</v>
      </c>
      <c r="J1901" s="4">
        <v>2.8455284552845499E-2</v>
      </c>
      <c r="K1901" s="4">
        <v>0.94466403162055346</v>
      </c>
      <c r="L1901" s="12">
        <v>1</v>
      </c>
    </row>
    <row r="1902" spans="1:12" outlineLevel="1" x14ac:dyDescent="0.15">
      <c r="B1902" s="13" t="s">
        <v>699</v>
      </c>
      <c r="C1902" s="2">
        <f>SUBTOTAL(3,C1900:C1901)</f>
        <v>2</v>
      </c>
      <c r="F1902" s="11"/>
      <c r="G1902" s="11"/>
      <c r="L1902" s="12"/>
    </row>
    <row r="1903" spans="1:12" outlineLevel="2" x14ac:dyDescent="0.15">
      <c r="A1903" s="2">
        <v>9</v>
      </c>
      <c r="B1903" s="2">
        <v>19296787</v>
      </c>
      <c r="C1903" s="2" t="s">
        <v>700</v>
      </c>
      <c r="D1903" s="3" t="s">
        <v>14</v>
      </c>
      <c r="E1903" s="3" t="s">
        <v>17</v>
      </c>
      <c r="F1903" s="11" t="s">
        <v>19</v>
      </c>
      <c r="G1903" s="11" t="s">
        <v>13</v>
      </c>
      <c r="H1903" s="2">
        <v>272</v>
      </c>
      <c r="I1903" s="4">
        <v>1</v>
      </c>
      <c r="J1903" s="4">
        <v>0.02</v>
      </c>
      <c r="K1903" s="4">
        <v>0.96078431372549022</v>
      </c>
      <c r="L1903" s="4">
        <v>0.73719999999999997</v>
      </c>
    </row>
    <row r="1904" spans="1:12" outlineLevel="2" x14ac:dyDescent="0.15">
      <c r="A1904" s="2">
        <v>9</v>
      </c>
      <c r="B1904" s="2">
        <v>19296983</v>
      </c>
      <c r="C1904" s="2" t="s">
        <v>700</v>
      </c>
      <c r="D1904" s="3" t="s">
        <v>17</v>
      </c>
      <c r="E1904" s="3" t="s">
        <v>13</v>
      </c>
      <c r="F1904" s="11" t="s">
        <v>41</v>
      </c>
      <c r="G1904" s="11" t="s">
        <v>34</v>
      </c>
      <c r="H1904" s="2">
        <v>206</v>
      </c>
      <c r="I1904" s="4">
        <v>1</v>
      </c>
      <c r="J1904" s="4">
        <v>1.8072289156626498E-2</v>
      </c>
      <c r="K1904" s="4">
        <v>0.96449704142011838</v>
      </c>
      <c r="L1904" s="12">
        <v>1</v>
      </c>
    </row>
    <row r="1905" spans="1:12" outlineLevel="2" x14ac:dyDescent="0.15">
      <c r="A1905" s="2">
        <v>9</v>
      </c>
      <c r="B1905" s="2">
        <v>19297156</v>
      </c>
      <c r="C1905" s="2" t="s">
        <v>700</v>
      </c>
      <c r="D1905" s="3" t="s">
        <v>17</v>
      </c>
      <c r="E1905" s="3" t="s">
        <v>18</v>
      </c>
      <c r="F1905" s="11" t="s">
        <v>14</v>
      </c>
      <c r="G1905" s="11" t="s">
        <v>18</v>
      </c>
      <c r="H1905" s="2">
        <v>149</v>
      </c>
      <c r="I1905" s="4">
        <v>1</v>
      </c>
      <c r="J1905" s="4">
        <v>1.9230769230769201E-2</v>
      </c>
      <c r="K1905" s="4">
        <v>0.96226415094339623</v>
      </c>
      <c r="L1905" s="12">
        <v>1</v>
      </c>
    </row>
    <row r="1906" spans="1:12" outlineLevel="2" x14ac:dyDescent="0.15">
      <c r="A1906" s="2">
        <v>9</v>
      </c>
      <c r="B1906" s="2">
        <v>19297365</v>
      </c>
      <c r="C1906" s="2" t="s">
        <v>700</v>
      </c>
      <c r="D1906" s="3" t="s">
        <v>13</v>
      </c>
      <c r="E1906" s="3" t="s">
        <v>14</v>
      </c>
      <c r="F1906" s="11" t="s">
        <v>14</v>
      </c>
      <c r="G1906" s="11" t="s">
        <v>27</v>
      </c>
      <c r="H1906" s="2">
        <v>79</v>
      </c>
      <c r="I1906" s="4">
        <v>1</v>
      </c>
      <c r="J1906" s="4">
        <v>6.1349693251533744E-3</v>
      </c>
      <c r="K1906" s="4">
        <v>0.98780487804878048</v>
      </c>
      <c r="L1906" s="12">
        <v>1</v>
      </c>
    </row>
    <row r="1907" spans="1:12" outlineLevel="1" x14ac:dyDescent="0.15">
      <c r="B1907" s="13" t="s">
        <v>700</v>
      </c>
      <c r="C1907" s="2">
        <f>SUBTOTAL(3,C1903:C1906)</f>
        <v>4</v>
      </c>
      <c r="F1907" s="11"/>
      <c r="G1907" s="11"/>
      <c r="L1907" s="12"/>
    </row>
    <row r="1908" spans="1:12" outlineLevel="2" x14ac:dyDescent="0.15">
      <c r="A1908" s="2">
        <v>9</v>
      </c>
      <c r="B1908" s="2">
        <v>19405720</v>
      </c>
      <c r="C1908" s="2" t="s">
        <v>701</v>
      </c>
      <c r="D1908" s="3" t="s">
        <v>14</v>
      </c>
      <c r="E1908" s="3" t="s">
        <v>13</v>
      </c>
      <c r="F1908" s="11" t="s">
        <v>34</v>
      </c>
      <c r="G1908" s="11" t="s">
        <v>21</v>
      </c>
      <c r="H1908" s="2">
        <v>140</v>
      </c>
      <c r="I1908" s="4">
        <v>1</v>
      </c>
      <c r="J1908" s="4">
        <v>5.3475935828877002E-3</v>
      </c>
      <c r="K1908" s="4">
        <v>0.98936170212765961</v>
      </c>
      <c r="L1908" s="12">
        <v>1</v>
      </c>
    </row>
    <row r="1909" spans="1:12" outlineLevel="1" x14ac:dyDescent="0.15">
      <c r="B1909" s="13" t="s">
        <v>701</v>
      </c>
      <c r="C1909" s="2">
        <f>SUBTOTAL(3,C1908:C1908)</f>
        <v>1</v>
      </c>
      <c r="F1909" s="11"/>
      <c r="G1909" s="11"/>
      <c r="L1909" s="12"/>
    </row>
    <row r="1910" spans="1:12" outlineLevel="2" x14ac:dyDescent="0.15">
      <c r="A1910" s="2">
        <v>9</v>
      </c>
      <c r="B1910" s="2">
        <v>19460821</v>
      </c>
      <c r="C1910" s="2" t="s">
        <v>702</v>
      </c>
      <c r="D1910" s="3" t="s">
        <v>14</v>
      </c>
      <c r="E1910" s="3" t="s">
        <v>13</v>
      </c>
      <c r="F1910" s="11" t="s">
        <v>23</v>
      </c>
      <c r="G1910" s="11" t="s">
        <v>24</v>
      </c>
      <c r="H1910" s="2">
        <v>78</v>
      </c>
      <c r="I1910" s="4">
        <v>0.950276243093923</v>
      </c>
      <c r="J1910" s="4">
        <v>0</v>
      </c>
      <c r="K1910" s="4">
        <v>0.90526315789473744</v>
      </c>
      <c r="L1910" s="12">
        <v>0.99371900000000002</v>
      </c>
    </row>
    <row r="1911" spans="1:12" outlineLevel="2" x14ac:dyDescent="0.15">
      <c r="A1911" s="2">
        <v>9</v>
      </c>
      <c r="B1911" s="2">
        <v>19461025</v>
      </c>
      <c r="C1911" s="2" t="s">
        <v>702</v>
      </c>
      <c r="D1911" s="3" t="s">
        <v>17</v>
      </c>
      <c r="E1911" s="3" t="s">
        <v>18</v>
      </c>
      <c r="F1911" s="11" t="s">
        <v>21</v>
      </c>
      <c r="G1911" s="11" t="s">
        <v>31</v>
      </c>
      <c r="H1911" s="2">
        <v>146</v>
      </c>
      <c r="I1911" s="4">
        <v>1</v>
      </c>
      <c r="J1911" s="4">
        <v>0.133333333333333</v>
      </c>
      <c r="K1911" s="4">
        <v>0.76470588235294168</v>
      </c>
      <c r="L1911" s="4">
        <v>0.89985300000000001</v>
      </c>
    </row>
    <row r="1912" spans="1:12" outlineLevel="1" x14ac:dyDescent="0.15">
      <c r="B1912" s="13" t="s">
        <v>702</v>
      </c>
      <c r="C1912" s="2">
        <f>SUBTOTAL(3,C1910:C1911)</f>
        <v>2</v>
      </c>
      <c r="F1912" s="11"/>
      <c r="G1912" s="11"/>
    </row>
    <row r="1913" spans="1:12" outlineLevel="2" x14ac:dyDescent="0.15">
      <c r="A1913" s="2">
        <v>9</v>
      </c>
      <c r="B1913" s="2">
        <v>19771225</v>
      </c>
      <c r="C1913" s="2" t="s">
        <v>703</v>
      </c>
      <c r="D1913" s="3" t="s">
        <v>17</v>
      </c>
      <c r="E1913" s="3" t="s">
        <v>18</v>
      </c>
      <c r="F1913" s="11" t="s">
        <v>27</v>
      </c>
      <c r="G1913" s="11" t="s">
        <v>26</v>
      </c>
      <c r="H1913" s="2">
        <v>169</v>
      </c>
      <c r="I1913" s="4">
        <v>1</v>
      </c>
      <c r="J1913" s="4">
        <v>1.18343195266272E-2</v>
      </c>
      <c r="K1913" s="4">
        <v>0.97660818713450293</v>
      </c>
      <c r="L1913" s="12">
        <v>1</v>
      </c>
    </row>
    <row r="1914" spans="1:12" outlineLevel="1" x14ac:dyDescent="0.15">
      <c r="B1914" s="13" t="s">
        <v>703</v>
      </c>
      <c r="C1914" s="2">
        <f>SUBTOTAL(3,C1913:C1913)</f>
        <v>1</v>
      </c>
      <c r="F1914" s="11"/>
      <c r="G1914" s="11"/>
      <c r="L1914" s="12"/>
    </row>
    <row r="1915" spans="1:12" outlineLevel="2" x14ac:dyDescent="0.15">
      <c r="A1915" s="2">
        <v>9</v>
      </c>
      <c r="B1915" s="2">
        <v>19895094</v>
      </c>
      <c r="C1915" s="2" t="s">
        <v>704</v>
      </c>
      <c r="D1915" s="3" t="s">
        <v>17</v>
      </c>
      <c r="E1915" s="3" t="s">
        <v>14</v>
      </c>
      <c r="F1915" s="11" t="s">
        <v>13</v>
      </c>
      <c r="G1915" s="11" t="s">
        <v>27</v>
      </c>
      <c r="H1915" s="2">
        <v>203</v>
      </c>
      <c r="I1915" s="4">
        <v>1</v>
      </c>
      <c r="J1915" s="4">
        <v>6.0975609756097598E-3</v>
      </c>
      <c r="K1915" s="4">
        <v>0.98787878787878791</v>
      </c>
      <c r="L1915" s="12">
        <v>1</v>
      </c>
    </row>
    <row r="1916" spans="1:12" outlineLevel="1" x14ac:dyDescent="0.15">
      <c r="B1916" s="13" t="s">
        <v>704</v>
      </c>
      <c r="C1916" s="2">
        <f>SUBTOTAL(3,C1915:C1915)</f>
        <v>1</v>
      </c>
      <c r="F1916" s="11"/>
      <c r="G1916" s="11"/>
      <c r="L1916" s="12"/>
    </row>
    <row r="1917" spans="1:12" outlineLevel="2" x14ac:dyDescent="0.15">
      <c r="A1917" s="2">
        <v>9</v>
      </c>
      <c r="B1917" s="2">
        <v>19899882</v>
      </c>
      <c r="C1917" s="2" t="s">
        <v>705</v>
      </c>
      <c r="D1917" s="3" t="s">
        <v>17</v>
      </c>
      <c r="E1917" s="3" t="s">
        <v>14</v>
      </c>
      <c r="F1917" s="11" t="s">
        <v>18</v>
      </c>
      <c r="G1917" s="11" t="s">
        <v>41</v>
      </c>
      <c r="H1917" s="2">
        <v>101</v>
      </c>
      <c r="I1917" s="4">
        <v>1</v>
      </c>
      <c r="J1917" s="4">
        <v>0.569105691056911</v>
      </c>
      <c r="K1917" s="4">
        <v>0.27461139896373021</v>
      </c>
      <c r="L1917" s="12">
        <v>1</v>
      </c>
    </row>
    <row r="1918" spans="1:12" outlineLevel="2" x14ac:dyDescent="0.15">
      <c r="A1918" s="2">
        <v>9</v>
      </c>
      <c r="B1918" s="2">
        <v>19901296</v>
      </c>
      <c r="C1918" s="2" t="s">
        <v>705</v>
      </c>
      <c r="D1918" s="3" t="s">
        <v>17</v>
      </c>
      <c r="E1918" s="3" t="s">
        <v>18</v>
      </c>
      <c r="F1918" s="11" t="s">
        <v>18</v>
      </c>
      <c r="G1918" s="11" t="s">
        <v>26</v>
      </c>
      <c r="H1918" s="2">
        <v>218</v>
      </c>
      <c r="I1918" s="4">
        <v>1</v>
      </c>
      <c r="J1918" s="4">
        <v>0.51417004048583004</v>
      </c>
      <c r="K1918" s="4">
        <v>0.32085561497326198</v>
      </c>
      <c r="L1918" s="4">
        <v>0.84658800000000001</v>
      </c>
    </row>
    <row r="1919" spans="1:12" outlineLevel="2" x14ac:dyDescent="0.15">
      <c r="A1919" s="2">
        <v>9</v>
      </c>
      <c r="B1919" s="2">
        <v>19902168</v>
      </c>
      <c r="C1919" s="2" t="s">
        <v>705</v>
      </c>
      <c r="D1919" s="3" t="s">
        <v>13</v>
      </c>
      <c r="E1919" s="3" t="s">
        <v>14</v>
      </c>
      <c r="F1919" s="11" t="s">
        <v>46</v>
      </c>
      <c r="G1919" s="11" t="s">
        <v>41</v>
      </c>
      <c r="H1919" s="2">
        <v>341</v>
      </c>
      <c r="I1919" s="4">
        <v>1</v>
      </c>
      <c r="J1919" s="4">
        <v>0.56983240223463705</v>
      </c>
      <c r="K1919" s="4">
        <v>0.27402135231316704</v>
      </c>
      <c r="L1919" s="12">
        <v>1</v>
      </c>
    </row>
    <row r="1920" spans="1:12" outlineLevel="1" x14ac:dyDescent="0.15">
      <c r="B1920" s="13" t="s">
        <v>705</v>
      </c>
      <c r="C1920" s="2">
        <f>SUBTOTAL(3,C1917:C1919)</f>
        <v>3</v>
      </c>
      <c r="F1920" s="11"/>
      <c r="G1920" s="11"/>
      <c r="L1920" s="12"/>
    </row>
    <row r="1921" spans="1:12" outlineLevel="2" x14ac:dyDescent="0.15">
      <c r="A1921" s="2">
        <v>9</v>
      </c>
      <c r="B1921" s="2">
        <v>19923905</v>
      </c>
      <c r="C1921" s="2" t="s">
        <v>706</v>
      </c>
      <c r="D1921" s="3" t="s">
        <v>18</v>
      </c>
      <c r="E1921" s="3" t="s">
        <v>13</v>
      </c>
      <c r="F1921" s="11" t="s">
        <v>34</v>
      </c>
      <c r="G1921" s="11" t="s">
        <v>41</v>
      </c>
      <c r="H1921" s="2">
        <v>252</v>
      </c>
      <c r="I1921" s="4">
        <v>1</v>
      </c>
      <c r="J1921" s="4">
        <v>4.6296296296296294E-3</v>
      </c>
      <c r="K1921" s="4">
        <v>0.99078341013824889</v>
      </c>
      <c r="L1921" s="12">
        <v>1</v>
      </c>
    </row>
    <row r="1922" spans="1:12" outlineLevel="1" x14ac:dyDescent="0.15">
      <c r="B1922" s="13" t="s">
        <v>706</v>
      </c>
      <c r="C1922" s="2">
        <f>SUBTOTAL(3,C1921:C1921)</f>
        <v>1</v>
      </c>
      <c r="F1922" s="11"/>
      <c r="G1922" s="11"/>
      <c r="L1922" s="12"/>
    </row>
    <row r="1923" spans="1:12" outlineLevel="2" x14ac:dyDescent="0.15">
      <c r="A1923" s="2">
        <v>9</v>
      </c>
      <c r="B1923" s="2">
        <v>20052795</v>
      </c>
      <c r="C1923" s="2" t="s">
        <v>707</v>
      </c>
      <c r="D1923" s="3" t="s">
        <v>18</v>
      </c>
      <c r="E1923" s="3" t="s">
        <v>17</v>
      </c>
      <c r="F1923" s="11" t="s">
        <v>27</v>
      </c>
      <c r="G1923" s="11" t="s">
        <v>14</v>
      </c>
      <c r="H1923" s="2" t="s">
        <v>708</v>
      </c>
      <c r="I1923" s="4">
        <v>1</v>
      </c>
      <c r="J1923" s="4">
        <v>8.771929824561403E-3</v>
      </c>
      <c r="K1923" s="4">
        <v>0.9826086956521739</v>
      </c>
      <c r="L1923" s="12">
        <v>1</v>
      </c>
    </row>
    <row r="1924" spans="1:12" outlineLevel="1" x14ac:dyDescent="0.15">
      <c r="B1924" s="13" t="s">
        <v>707</v>
      </c>
      <c r="C1924" s="2">
        <f>SUBTOTAL(3,C1923:C1923)</f>
        <v>1</v>
      </c>
      <c r="F1924" s="11"/>
      <c r="G1924" s="11"/>
      <c r="L1924" s="12"/>
    </row>
    <row r="1925" spans="1:12" outlineLevel="2" x14ac:dyDescent="0.15">
      <c r="A1925" s="2">
        <v>9</v>
      </c>
      <c r="B1925" s="2">
        <v>20109536</v>
      </c>
      <c r="C1925" s="2" t="s">
        <v>709</v>
      </c>
      <c r="D1925" s="3" t="s">
        <v>18</v>
      </c>
      <c r="E1925" s="3" t="s">
        <v>17</v>
      </c>
      <c r="F1925" s="11" t="s">
        <v>23</v>
      </c>
      <c r="G1925" s="11" t="s">
        <v>24</v>
      </c>
      <c r="H1925" s="2">
        <v>258</v>
      </c>
      <c r="I1925" s="4">
        <v>0.99473684210526303</v>
      </c>
      <c r="J1925" s="4">
        <v>0</v>
      </c>
      <c r="K1925" s="4">
        <v>0.98952879581151809</v>
      </c>
      <c r="L1925" s="12">
        <v>1</v>
      </c>
    </row>
    <row r="1926" spans="1:12" outlineLevel="2" x14ac:dyDescent="0.15">
      <c r="A1926" s="2">
        <v>9</v>
      </c>
      <c r="B1926" s="2">
        <v>20109710</v>
      </c>
      <c r="C1926" s="2" t="s">
        <v>709</v>
      </c>
      <c r="D1926" s="3" t="s">
        <v>17</v>
      </c>
      <c r="E1926" s="3" t="s">
        <v>18</v>
      </c>
      <c r="F1926" s="11" t="s">
        <v>24</v>
      </c>
      <c r="G1926" s="11" t="s">
        <v>45</v>
      </c>
      <c r="H1926" s="2">
        <v>200</v>
      </c>
      <c r="I1926" s="4">
        <v>1</v>
      </c>
      <c r="J1926" s="4">
        <v>3.7453183520599299E-3</v>
      </c>
      <c r="K1926" s="4">
        <v>0.9925373134328358</v>
      </c>
      <c r="L1926" s="12">
        <v>1</v>
      </c>
    </row>
    <row r="1927" spans="1:12" outlineLevel="2" x14ac:dyDescent="0.15">
      <c r="A1927" s="2">
        <v>9</v>
      </c>
      <c r="B1927" s="2">
        <v>20109746</v>
      </c>
      <c r="C1927" s="2" t="s">
        <v>709</v>
      </c>
      <c r="D1927" s="3" t="s">
        <v>18</v>
      </c>
      <c r="E1927" s="3" t="s">
        <v>13</v>
      </c>
      <c r="F1927" s="11" t="s">
        <v>52</v>
      </c>
      <c r="G1927" s="11" t="s">
        <v>21</v>
      </c>
      <c r="H1927" s="2">
        <v>188</v>
      </c>
      <c r="I1927" s="4">
        <v>1</v>
      </c>
      <c r="J1927" s="4">
        <v>3.40136054421769E-3</v>
      </c>
      <c r="K1927" s="4">
        <v>0.99322033898305084</v>
      </c>
      <c r="L1927" s="12">
        <v>1</v>
      </c>
    </row>
    <row r="1928" spans="1:12" outlineLevel="2" x14ac:dyDescent="0.15">
      <c r="A1928" s="2">
        <v>9</v>
      </c>
      <c r="B1928" s="2">
        <v>20109867</v>
      </c>
      <c r="C1928" s="2" t="s">
        <v>709</v>
      </c>
      <c r="D1928" s="3" t="s">
        <v>17</v>
      </c>
      <c r="E1928" s="3" t="s">
        <v>13</v>
      </c>
      <c r="F1928" s="11" t="s">
        <v>27</v>
      </c>
      <c r="G1928" s="11" t="s">
        <v>31</v>
      </c>
      <c r="H1928" s="2">
        <v>147</v>
      </c>
      <c r="I1928" s="4">
        <v>1</v>
      </c>
      <c r="J1928" s="4">
        <v>0.146757679180887</v>
      </c>
      <c r="K1928" s="4">
        <v>0.74404761904761962</v>
      </c>
      <c r="L1928" s="4">
        <v>0.87680899999999995</v>
      </c>
    </row>
    <row r="1929" spans="1:12" outlineLevel="2" x14ac:dyDescent="0.15">
      <c r="A1929" s="2">
        <v>9</v>
      </c>
      <c r="B1929" s="2">
        <v>20110004</v>
      </c>
      <c r="C1929" s="2" t="s">
        <v>709</v>
      </c>
      <c r="D1929" s="3" t="s">
        <v>17</v>
      </c>
      <c r="E1929" s="3" t="s">
        <v>18</v>
      </c>
      <c r="F1929" s="11" t="s">
        <v>24</v>
      </c>
      <c r="G1929" s="11" t="s">
        <v>45</v>
      </c>
      <c r="H1929" s="2">
        <v>102</v>
      </c>
      <c r="I1929" s="4">
        <v>1</v>
      </c>
      <c r="J1929" s="4">
        <v>0.58053691275167796</v>
      </c>
      <c r="K1929" s="4">
        <v>0.26539278131634803</v>
      </c>
      <c r="L1929" s="4">
        <v>0.934392</v>
      </c>
    </row>
    <row r="1930" spans="1:12" outlineLevel="1" x14ac:dyDescent="0.15">
      <c r="B1930" s="13" t="s">
        <v>709</v>
      </c>
      <c r="C1930" s="2">
        <f>SUBTOTAL(3,C1925:C1929)</f>
        <v>5</v>
      </c>
      <c r="F1930" s="11"/>
      <c r="G1930" s="11"/>
    </row>
    <row r="1931" spans="1:12" outlineLevel="2" x14ac:dyDescent="0.15">
      <c r="A1931" s="2">
        <v>9</v>
      </c>
      <c r="B1931" s="2">
        <v>20132853</v>
      </c>
      <c r="C1931" s="2" t="s">
        <v>710</v>
      </c>
      <c r="D1931" s="3" t="s">
        <v>17</v>
      </c>
      <c r="E1931" s="3" t="s">
        <v>18</v>
      </c>
      <c r="F1931" s="11" t="s">
        <v>13</v>
      </c>
      <c r="G1931" s="11" t="s">
        <v>21</v>
      </c>
      <c r="H1931" s="2">
        <v>165</v>
      </c>
      <c r="I1931" s="4">
        <v>1</v>
      </c>
      <c r="J1931" s="4">
        <v>7.8125E-3</v>
      </c>
      <c r="K1931" s="4">
        <v>0.98449612403100772</v>
      </c>
      <c r="L1931" s="12">
        <v>1</v>
      </c>
    </row>
    <row r="1932" spans="1:12" outlineLevel="2" x14ac:dyDescent="0.15">
      <c r="A1932" s="2">
        <v>9</v>
      </c>
      <c r="B1932" s="2">
        <v>20132935</v>
      </c>
      <c r="C1932" s="2" t="s">
        <v>710</v>
      </c>
      <c r="D1932" s="3" t="s">
        <v>13</v>
      </c>
      <c r="E1932" s="3" t="s">
        <v>18</v>
      </c>
      <c r="F1932" s="11" t="s">
        <v>38</v>
      </c>
      <c r="G1932" s="11" t="s">
        <v>46</v>
      </c>
      <c r="H1932" s="2">
        <v>137</v>
      </c>
      <c r="I1932" s="4">
        <v>1</v>
      </c>
      <c r="J1932" s="4">
        <v>0.16140350877192999</v>
      </c>
      <c r="K1932" s="4">
        <v>0.72205438066465233</v>
      </c>
      <c r="L1932" s="4">
        <v>0.84735199999999999</v>
      </c>
    </row>
    <row r="1933" spans="1:12" outlineLevel="2" x14ac:dyDescent="0.15">
      <c r="A1933" s="2">
        <v>9</v>
      </c>
      <c r="B1933" s="2">
        <v>20133584</v>
      </c>
      <c r="C1933" s="2" t="s">
        <v>710</v>
      </c>
      <c r="D1933" s="3" t="s">
        <v>14</v>
      </c>
      <c r="E1933" s="3" t="s">
        <v>13</v>
      </c>
      <c r="F1933" s="11" t="s">
        <v>82</v>
      </c>
      <c r="G1933" s="11" t="s">
        <v>18</v>
      </c>
      <c r="H1933" s="2">
        <v>1</v>
      </c>
      <c r="I1933" s="4">
        <v>1</v>
      </c>
      <c r="J1933" s="4">
        <v>1.15606936416185E-2</v>
      </c>
      <c r="K1933" s="4">
        <v>0.97714285714285709</v>
      </c>
      <c r="L1933" s="12">
        <v>1</v>
      </c>
    </row>
    <row r="1934" spans="1:12" outlineLevel="1" x14ac:dyDescent="0.15">
      <c r="B1934" s="13" t="s">
        <v>710</v>
      </c>
      <c r="C1934" s="2">
        <f>SUBTOTAL(3,C1931:C1933)</f>
        <v>3</v>
      </c>
      <c r="F1934" s="11"/>
      <c r="G1934" s="11"/>
      <c r="L1934" s="12"/>
    </row>
    <row r="1935" spans="1:12" outlineLevel="2" x14ac:dyDescent="0.15">
      <c r="A1935" s="2">
        <v>9</v>
      </c>
      <c r="B1935" s="2">
        <v>20263149</v>
      </c>
      <c r="C1935" s="2" t="s">
        <v>711</v>
      </c>
      <c r="D1935" s="3" t="s">
        <v>17</v>
      </c>
      <c r="E1935" s="3" t="s">
        <v>14</v>
      </c>
      <c r="F1935" s="11" t="s">
        <v>31</v>
      </c>
      <c r="G1935" s="11" t="s">
        <v>24</v>
      </c>
      <c r="H1935" s="2">
        <v>58</v>
      </c>
      <c r="I1935" s="4">
        <v>1</v>
      </c>
      <c r="J1935" s="4">
        <v>0.34482758620689702</v>
      </c>
      <c r="K1935" s="4">
        <v>0.48717948717948667</v>
      </c>
      <c r="L1935" s="4">
        <v>0.78356499999999996</v>
      </c>
    </row>
    <row r="1936" spans="1:12" outlineLevel="2" x14ac:dyDescent="0.15">
      <c r="A1936" s="2">
        <v>9</v>
      </c>
      <c r="B1936" s="2">
        <v>20263326</v>
      </c>
      <c r="C1936" s="2" t="s">
        <v>711</v>
      </c>
      <c r="D1936" s="3" t="s">
        <v>17</v>
      </c>
      <c r="E1936" s="3" t="s">
        <v>18</v>
      </c>
      <c r="F1936" s="11" t="s">
        <v>38</v>
      </c>
      <c r="G1936" s="11" t="s">
        <v>34</v>
      </c>
      <c r="H1936" s="2">
        <v>92</v>
      </c>
      <c r="I1936" s="4">
        <v>1</v>
      </c>
      <c r="J1936" s="4">
        <v>0.353658536585366</v>
      </c>
      <c r="K1936" s="4">
        <v>0.47747747747747726</v>
      </c>
      <c r="L1936" s="4">
        <v>0.81972199999999995</v>
      </c>
    </row>
    <row r="1937" spans="1:12" outlineLevel="2" x14ac:dyDescent="0.15">
      <c r="A1937" s="2">
        <v>9</v>
      </c>
      <c r="B1937" s="2">
        <v>20263427</v>
      </c>
      <c r="C1937" s="2" t="s">
        <v>711</v>
      </c>
      <c r="D1937" s="3" t="s">
        <v>14</v>
      </c>
      <c r="E1937" s="3" t="s">
        <v>17</v>
      </c>
      <c r="F1937" s="11" t="s">
        <v>46</v>
      </c>
      <c r="G1937" s="11" t="s">
        <v>19</v>
      </c>
      <c r="H1937" s="2">
        <v>151</v>
      </c>
      <c r="I1937" s="4">
        <v>1</v>
      </c>
      <c r="J1937" s="4">
        <v>4.3478260869565202E-2</v>
      </c>
      <c r="K1937" s="4">
        <v>0.91666666666666674</v>
      </c>
      <c r="L1937" s="12">
        <v>0.994923</v>
      </c>
    </row>
    <row r="1938" spans="1:12" outlineLevel="1" x14ac:dyDescent="0.15">
      <c r="B1938" s="13" t="s">
        <v>711</v>
      </c>
      <c r="C1938" s="2">
        <f>SUBTOTAL(3,C1935:C1937)</f>
        <v>3</v>
      </c>
      <c r="F1938" s="11"/>
      <c r="G1938" s="11"/>
      <c r="L1938" s="12"/>
    </row>
    <row r="1939" spans="1:12" outlineLevel="2" x14ac:dyDescent="0.15">
      <c r="A1939" s="2">
        <v>9</v>
      </c>
      <c r="B1939" s="2">
        <v>20310035</v>
      </c>
      <c r="C1939" s="2" t="s">
        <v>712</v>
      </c>
      <c r="D1939" s="3" t="s">
        <v>17</v>
      </c>
      <c r="E1939" s="3" t="s">
        <v>13</v>
      </c>
      <c r="F1939" s="11" t="s">
        <v>32</v>
      </c>
      <c r="G1939" s="11" t="s">
        <v>31</v>
      </c>
      <c r="H1939" s="2">
        <v>73</v>
      </c>
      <c r="I1939" s="4">
        <v>1</v>
      </c>
      <c r="J1939" s="4">
        <v>6.4516129032258099E-3</v>
      </c>
      <c r="K1939" s="4">
        <v>0.98717948717948723</v>
      </c>
      <c r="L1939" s="12">
        <v>1</v>
      </c>
    </row>
    <row r="1940" spans="1:12" outlineLevel="1" x14ac:dyDescent="0.15">
      <c r="B1940" s="13" t="s">
        <v>712</v>
      </c>
      <c r="C1940" s="2">
        <f>SUBTOTAL(3,C1939:C1939)</f>
        <v>1</v>
      </c>
      <c r="F1940" s="11"/>
      <c r="G1940" s="11"/>
      <c r="L1940" s="12"/>
    </row>
    <row r="1941" spans="1:12" outlineLevel="2" x14ac:dyDescent="0.15">
      <c r="A1941" s="2">
        <v>9</v>
      </c>
      <c r="B1941" s="2">
        <v>20521927</v>
      </c>
      <c r="C1941" s="2" t="s">
        <v>713</v>
      </c>
      <c r="D1941" s="3" t="s">
        <v>14</v>
      </c>
      <c r="E1941" s="3" t="s">
        <v>13</v>
      </c>
      <c r="F1941" s="11" t="s">
        <v>26</v>
      </c>
      <c r="G1941" s="11" t="s">
        <v>27</v>
      </c>
      <c r="H1941" s="2">
        <v>30</v>
      </c>
      <c r="I1941" s="4">
        <v>1</v>
      </c>
      <c r="J1941" s="4">
        <v>0</v>
      </c>
      <c r="K1941" s="4">
        <v>1</v>
      </c>
      <c r="L1941" s="14" t="s">
        <v>29</v>
      </c>
    </row>
    <row r="1942" spans="1:12" outlineLevel="1" x14ac:dyDescent="0.15">
      <c r="B1942" s="13" t="s">
        <v>713</v>
      </c>
      <c r="C1942" s="2">
        <f>SUBTOTAL(3,C1941:C1941)</f>
        <v>1</v>
      </c>
      <c r="F1942" s="11"/>
      <c r="G1942" s="11"/>
      <c r="L1942" s="14"/>
    </row>
    <row r="1943" spans="1:12" outlineLevel="2" x14ac:dyDescent="0.15">
      <c r="A1943" s="2">
        <v>9</v>
      </c>
      <c r="B1943" s="2">
        <v>20597244</v>
      </c>
      <c r="C1943" s="2" t="s">
        <v>714</v>
      </c>
      <c r="D1943" s="3" t="s">
        <v>13</v>
      </c>
      <c r="E1943" s="3" t="s">
        <v>14</v>
      </c>
      <c r="F1943" s="11" t="s">
        <v>17</v>
      </c>
      <c r="G1943" s="11" t="s">
        <v>52</v>
      </c>
      <c r="H1943" s="2">
        <v>9</v>
      </c>
      <c r="I1943" s="4">
        <v>1</v>
      </c>
      <c r="J1943" s="4">
        <v>9.4339622641509399E-2</v>
      </c>
      <c r="K1943" s="4">
        <v>0.82758620689655182</v>
      </c>
      <c r="L1943" s="4">
        <v>0.90824700000000003</v>
      </c>
    </row>
    <row r="1944" spans="1:12" outlineLevel="2" x14ac:dyDescent="0.15">
      <c r="A1944" s="2">
        <v>9</v>
      </c>
      <c r="B1944" s="2">
        <v>20597291</v>
      </c>
      <c r="C1944" s="2" t="s">
        <v>714</v>
      </c>
      <c r="D1944" s="3" t="s">
        <v>13</v>
      </c>
      <c r="E1944" s="3" t="s">
        <v>14</v>
      </c>
      <c r="F1944" s="11" t="s">
        <v>14</v>
      </c>
      <c r="G1944" s="11" t="s">
        <v>18</v>
      </c>
      <c r="H1944" s="2">
        <v>25</v>
      </c>
      <c r="I1944" s="4">
        <v>1</v>
      </c>
      <c r="J1944" s="4">
        <v>4.3478260869565202E-2</v>
      </c>
      <c r="K1944" s="4">
        <v>0.91666666666666674</v>
      </c>
      <c r="L1944" s="12">
        <v>0.994923</v>
      </c>
    </row>
    <row r="1945" spans="1:12" outlineLevel="2" x14ac:dyDescent="0.15">
      <c r="A1945" s="2">
        <v>9</v>
      </c>
      <c r="B1945" s="2">
        <v>20597417</v>
      </c>
      <c r="C1945" s="2" t="s">
        <v>714</v>
      </c>
      <c r="D1945" s="3" t="s">
        <v>17</v>
      </c>
      <c r="E1945" s="3" t="s">
        <v>13</v>
      </c>
      <c r="F1945" s="11" t="s">
        <v>31</v>
      </c>
      <c r="G1945" s="11" t="s">
        <v>27</v>
      </c>
      <c r="H1945" s="2">
        <v>67</v>
      </c>
      <c r="I1945" s="4">
        <v>1</v>
      </c>
      <c r="J1945" s="4">
        <v>2.40963855421687E-2</v>
      </c>
      <c r="K1945" s="4">
        <v>0.95294117647058818</v>
      </c>
      <c r="L1945" s="4">
        <v>0.94273200000000001</v>
      </c>
    </row>
    <row r="1946" spans="1:12" outlineLevel="2" x14ac:dyDescent="0.15">
      <c r="A1946" s="2">
        <v>9</v>
      </c>
      <c r="B1946" s="2">
        <v>20601749</v>
      </c>
      <c r="C1946" s="2" t="s">
        <v>714</v>
      </c>
      <c r="D1946" s="3" t="s">
        <v>18</v>
      </c>
      <c r="E1946" s="3" t="s">
        <v>14</v>
      </c>
      <c r="F1946" s="11" t="s">
        <v>17</v>
      </c>
      <c r="G1946" s="11" t="s">
        <v>21</v>
      </c>
      <c r="H1946" s="2">
        <v>359</v>
      </c>
      <c r="I1946" s="4">
        <v>0.99404761904761896</v>
      </c>
      <c r="J1946" s="4">
        <v>6.6176470588235295E-2</v>
      </c>
      <c r="K1946" s="4">
        <v>0.86407883105914574</v>
      </c>
      <c r="L1946" s="4">
        <v>0.84297299999999997</v>
      </c>
    </row>
    <row r="1947" spans="1:12" outlineLevel="1" x14ac:dyDescent="0.15">
      <c r="B1947" s="13" t="s">
        <v>714</v>
      </c>
      <c r="C1947" s="2">
        <f>SUBTOTAL(3,C1943:C1946)</f>
        <v>4</v>
      </c>
      <c r="F1947" s="11"/>
      <c r="G1947" s="11"/>
    </row>
    <row r="1948" spans="1:12" outlineLevel="2" x14ac:dyDescent="0.15">
      <c r="A1948" s="2">
        <v>9</v>
      </c>
      <c r="B1948" s="2">
        <v>20609640</v>
      </c>
      <c r="C1948" s="2" t="s">
        <v>715</v>
      </c>
      <c r="D1948" s="3" t="s">
        <v>18</v>
      </c>
      <c r="E1948" s="3" t="s">
        <v>17</v>
      </c>
      <c r="F1948" s="11" t="s">
        <v>31</v>
      </c>
      <c r="G1948" s="11" t="s">
        <v>15</v>
      </c>
      <c r="H1948" s="2">
        <v>13</v>
      </c>
      <c r="I1948" s="4">
        <v>1</v>
      </c>
      <c r="J1948" s="4">
        <v>1.6806722689075598E-2</v>
      </c>
      <c r="K1948" s="4">
        <v>0.96694214876033069</v>
      </c>
      <c r="L1948" s="12">
        <v>1</v>
      </c>
    </row>
    <row r="1949" spans="1:12" outlineLevel="2" x14ac:dyDescent="0.15">
      <c r="A1949" s="2">
        <v>9</v>
      </c>
      <c r="B1949" s="2">
        <v>20611066</v>
      </c>
      <c r="C1949" s="2" t="s">
        <v>715</v>
      </c>
      <c r="D1949" s="3" t="s">
        <v>13</v>
      </c>
      <c r="E1949" s="3" t="s">
        <v>17</v>
      </c>
      <c r="F1949" s="11" t="s">
        <v>24</v>
      </c>
      <c r="G1949" s="11" t="s">
        <v>15</v>
      </c>
      <c r="H1949" s="2">
        <v>201</v>
      </c>
      <c r="I1949" s="4">
        <v>1</v>
      </c>
      <c r="J1949" s="4">
        <v>1.2820512820512799E-2</v>
      </c>
      <c r="K1949" s="4">
        <v>0.97468354430379756</v>
      </c>
      <c r="L1949" s="12">
        <v>1</v>
      </c>
    </row>
    <row r="1950" spans="1:12" outlineLevel="1" x14ac:dyDescent="0.15">
      <c r="B1950" s="13" t="s">
        <v>715</v>
      </c>
      <c r="C1950" s="2">
        <f>SUBTOTAL(3,C1948:C1949)</f>
        <v>2</v>
      </c>
      <c r="F1950" s="11"/>
      <c r="G1950" s="11"/>
      <c r="L1950" s="12"/>
    </row>
    <row r="1951" spans="1:12" outlineLevel="2" x14ac:dyDescent="0.15">
      <c r="A1951" s="2">
        <v>9</v>
      </c>
      <c r="B1951" s="2">
        <v>20732681</v>
      </c>
      <c r="C1951" s="2" t="s">
        <v>716</v>
      </c>
      <c r="D1951" s="3" t="s">
        <v>14</v>
      </c>
      <c r="E1951" s="3" t="s">
        <v>13</v>
      </c>
      <c r="F1951" s="11" t="s">
        <v>38</v>
      </c>
      <c r="G1951" s="11" t="s">
        <v>13</v>
      </c>
      <c r="H1951" s="2">
        <v>40</v>
      </c>
      <c r="I1951" s="4">
        <v>1</v>
      </c>
      <c r="J1951" s="4">
        <v>8.6580086580086597E-3</v>
      </c>
      <c r="K1951" s="4">
        <v>0.98283261802575106</v>
      </c>
      <c r="L1951" s="12">
        <v>1</v>
      </c>
    </row>
    <row r="1952" spans="1:12" outlineLevel="2" x14ac:dyDescent="0.15">
      <c r="A1952" s="2">
        <v>9</v>
      </c>
      <c r="B1952" s="2">
        <v>20733714</v>
      </c>
      <c r="C1952" s="2" t="s">
        <v>716</v>
      </c>
      <c r="D1952" s="3" t="s">
        <v>14</v>
      </c>
      <c r="E1952" s="3" t="s">
        <v>13</v>
      </c>
      <c r="F1952" s="11" t="s">
        <v>26</v>
      </c>
      <c r="G1952" s="11" t="s">
        <v>27</v>
      </c>
      <c r="H1952" s="2">
        <v>202</v>
      </c>
      <c r="I1952" s="4">
        <v>1</v>
      </c>
      <c r="J1952" s="4">
        <v>7.7220077220077196E-3</v>
      </c>
      <c r="K1952" s="4">
        <v>0.98467432950191569</v>
      </c>
      <c r="L1952" s="12">
        <v>1</v>
      </c>
    </row>
    <row r="1953" spans="1:12" outlineLevel="1" x14ac:dyDescent="0.15">
      <c r="B1953" s="13" t="s">
        <v>716</v>
      </c>
      <c r="C1953" s="2">
        <f>SUBTOTAL(3,C1951:C1952)</f>
        <v>2</v>
      </c>
      <c r="F1953" s="11"/>
      <c r="G1953" s="11"/>
      <c r="L1953" s="12"/>
    </row>
    <row r="1954" spans="1:12" outlineLevel="2" x14ac:dyDescent="0.15">
      <c r="A1954" s="2">
        <v>9</v>
      </c>
      <c r="B1954" s="2">
        <v>20895706</v>
      </c>
      <c r="C1954" s="2" t="s">
        <v>717</v>
      </c>
      <c r="D1954" s="3" t="s">
        <v>14</v>
      </c>
      <c r="E1954" s="3" t="s">
        <v>18</v>
      </c>
      <c r="F1954" s="11" t="s">
        <v>21</v>
      </c>
      <c r="G1954" s="11" t="s">
        <v>18</v>
      </c>
      <c r="H1954" s="2">
        <v>135</v>
      </c>
      <c r="I1954" s="4">
        <v>1</v>
      </c>
      <c r="J1954" s="4">
        <v>8.9201877934272297E-2</v>
      </c>
      <c r="K1954" s="4">
        <v>0.8362068965517242</v>
      </c>
      <c r="L1954" s="4">
        <v>0.91264999999999996</v>
      </c>
    </row>
    <row r="1955" spans="1:12" outlineLevel="2" x14ac:dyDescent="0.15">
      <c r="A1955" s="2">
        <v>9</v>
      </c>
      <c r="B1955" s="2">
        <v>20896684</v>
      </c>
      <c r="C1955" s="2" t="s">
        <v>717</v>
      </c>
      <c r="D1955" s="3" t="s">
        <v>18</v>
      </c>
      <c r="E1955" s="3" t="s">
        <v>17</v>
      </c>
      <c r="F1955" s="11" t="s">
        <v>23</v>
      </c>
      <c r="G1955" s="11" t="s">
        <v>24</v>
      </c>
      <c r="H1955" s="2">
        <v>11</v>
      </c>
      <c r="I1955" s="4">
        <v>1</v>
      </c>
      <c r="J1955" s="4">
        <v>1.21457489878543E-2</v>
      </c>
      <c r="K1955" s="4">
        <v>0.97599999999999987</v>
      </c>
      <c r="L1955" s="12">
        <v>1</v>
      </c>
    </row>
    <row r="1956" spans="1:12" outlineLevel="1" x14ac:dyDescent="0.15">
      <c r="B1956" s="13" t="s">
        <v>717</v>
      </c>
      <c r="C1956" s="2">
        <f>SUBTOTAL(3,C1954:C1955)</f>
        <v>2</v>
      </c>
      <c r="F1956" s="11"/>
      <c r="G1956" s="11"/>
      <c r="L1956" s="12"/>
    </row>
    <row r="1957" spans="1:12" outlineLevel="2" x14ac:dyDescent="0.15">
      <c r="A1957" s="2">
        <v>9</v>
      </c>
      <c r="B1957" s="2">
        <v>21138376</v>
      </c>
      <c r="C1957" s="2" t="s">
        <v>718</v>
      </c>
      <c r="D1957" s="3" t="s">
        <v>18</v>
      </c>
      <c r="E1957" s="3" t="s">
        <v>17</v>
      </c>
      <c r="F1957" s="11" t="s">
        <v>34</v>
      </c>
      <c r="G1957" s="11" t="s">
        <v>38</v>
      </c>
      <c r="H1957" s="2">
        <v>143</v>
      </c>
      <c r="I1957" s="4">
        <v>1</v>
      </c>
      <c r="J1957" s="4">
        <v>0</v>
      </c>
      <c r="K1957" s="4">
        <v>1</v>
      </c>
      <c r="L1957" s="14" t="s">
        <v>29</v>
      </c>
    </row>
    <row r="1958" spans="1:12" outlineLevel="1" x14ac:dyDescent="0.15">
      <c r="B1958" s="13" t="s">
        <v>718</v>
      </c>
      <c r="C1958" s="2">
        <f>SUBTOTAL(3,C1957:C1957)</f>
        <v>1</v>
      </c>
      <c r="F1958" s="11"/>
      <c r="G1958" s="11"/>
      <c r="L1958" s="14"/>
    </row>
    <row r="1959" spans="1:12" outlineLevel="2" x14ac:dyDescent="0.15">
      <c r="A1959" s="2">
        <v>9</v>
      </c>
      <c r="B1959" s="2">
        <v>21607065</v>
      </c>
      <c r="C1959" s="2" t="s">
        <v>719</v>
      </c>
      <c r="D1959" s="3" t="s">
        <v>14</v>
      </c>
      <c r="E1959" s="3" t="s">
        <v>17</v>
      </c>
      <c r="F1959" s="11" t="s">
        <v>46</v>
      </c>
      <c r="G1959" s="11" t="s">
        <v>38</v>
      </c>
      <c r="H1959" s="2">
        <v>333</v>
      </c>
      <c r="I1959" s="4">
        <v>1</v>
      </c>
      <c r="J1959" s="4">
        <v>7.1428571428571397E-2</v>
      </c>
      <c r="K1959" s="4">
        <v>0.8666666666666667</v>
      </c>
      <c r="L1959" s="4">
        <v>0.90997300000000003</v>
      </c>
    </row>
    <row r="1960" spans="1:12" outlineLevel="2" x14ac:dyDescent="0.15">
      <c r="A1960" s="2">
        <v>9</v>
      </c>
      <c r="B1960" s="2">
        <v>21607081</v>
      </c>
      <c r="C1960" s="2" t="s">
        <v>719</v>
      </c>
      <c r="D1960" s="3" t="s">
        <v>14</v>
      </c>
      <c r="E1960" s="3" t="s">
        <v>13</v>
      </c>
      <c r="F1960" s="11" t="s">
        <v>18</v>
      </c>
      <c r="G1960" s="11" t="s">
        <v>14</v>
      </c>
      <c r="H1960" s="2">
        <v>339</v>
      </c>
      <c r="I1960" s="4">
        <v>1</v>
      </c>
      <c r="J1960" s="4">
        <v>5.2631578947368397E-2</v>
      </c>
      <c r="K1960" s="4">
        <v>0.9</v>
      </c>
      <c r="L1960" s="4">
        <v>0.88504000000000005</v>
      </c>
    </row>
    <row r="1961" spans="1:12" outlineLevel="2" x14ac:dyDescent="0.15">
      <c r="A1961" s="2">
        <v>9</v>
      </c>
      <c r="B1961" s="2">
        <v>21607489</v>
      </c>
      <c r="C1961" s="2" t="s">
        <v>719</v>
      </c>
      <c r="D1961" s="3" t="s">
        <v>14</v>
      </c>
      <c r="E1961" s="3" t="s">
        <v>17</v>
      </c>
      <c r="F1961" s="11" t="s">
        <v>82</v>
      </c>
      <c r="G1961" s="11" t="s">
        <v>31</v>
      </c>
      <c r="H1961" s="2">
        <v>474</v>
      </c>
      <c r="I1961" s="4">
        <v>1</v>
      </c>
      <c r="J1961" s="4">
        <v>0.38596491228070201</v>
      </c>
      <c r="K1961" s="4">
        <v>0.443037974683544</v>
      </c>
      <c r="L1961" s="12">
        <v>1</v>
      </c>
    </row>
    <row r="1962" spans="1:12" outlineLevel="1" x14ac:dyDescent="0.15">
      <c r="B1962" s="13" t="s">
        <v>719</v>
      </c>
      <c r="C1962" s="2">
        <f>SUBTOTAL(3,C1959:C1961)</f>
        <v>3</v>
      </c>
      <c r="F1962" s="11"/>
      <c r="G1962" s="11"/>
      <c r="L1962" s="12"/>
    </row>
    <row r="1963" spans="1:12" outlineLevel="2" x14ac:dyDescent="0.15">
      <c r="A1963" s="2">
        <v>9</v>
      </c>
      <c r="B1963" s="2">
        <v>21989484</v>
      </c>
      <c r="C1963" s="2" t="s">
        <v>720</v>
      </c>
      <c r="D1963" s="3" t="s">
        <v>18</v>
      </c>
      <c r="E1963" s="3" t="s">
        <v>17</v>
      </c>
      <c r="F1963" s="11" t="s">
        <v>18</v>
      </c>
      <c r="G1963" s="11" t="s">
        <v>14</v>
      </c>
      <c r="H1963" s="2">
        <v>17</v>
      </c>
      <c r="I1963" s="4">
        <v>1</v>
      </c>
      <c r="J1963" s="4">
        <v>0.30555555555555602</v>
      </c>
      <c r="K1963" s="4">
        <v>0.53191489361702071</v>
      </c>
      <c r="L1963" s="15">
        <v>0.96486400000000005</v>
      </c>
    </row>
    <row r="1964" spans="1:12" outlineLevel="1" x14ac:dyDescent="0.15">
      <c r="B1964" s="13" t="s">
        <v>720</v>
      </c>
      <c r="C1964" s="2">
        <f>SUBTOTAL(3,C1963:C1963)</f>
        <v>1</v>
      </c>
      <c r="F1964" s="11"/>
      <c r="G1964" s="11"/>
      <c r="L1964" s="15"/>
    </row>
    <row r="1965" spans="1:12" outlineLevel="2" x14ac:dyDescent="0.15">
      <c r="A1965" s="2">
        <v>9</v>
      </c>
      <c r="B1965" s="2">
        <v>22006562</v>
      </c>
      <c r="C1965" s="2" t="s">
        <v>721</v>
      </c>
      <c r="D1965" s="3" t="s">
        <v>17</v>
      </c>
      <c r="E1965" s="3" t="s">
        <v>18</v>
      </c>
      <c r="F1965" s="11" t="s">
        <v>15</v>
      </c>
      <c r="G1965" s="11" t="s">
        <v>31</v>
      </c>
      <c r="H1965" s="2">
        <v>24</v>
      </c>
      <c r="I1965" s="4">
        <v>1</v>
      </c>
      <c r="J1965" s="4">
        <v>0.26540284360189598</v>
      </c>
      <c r="K1965" s="4">
        <v>0.58052434456928803</v>
      </c>
      <c r="L1965" s="4">
        <v>0.90315000000000001</v>
      </c>
    </row>
    <row r="1966" spans="1:12" outlineLevel="2" x14ac:dyDescent="0.15">
      <c r="A1966" s="2">
        <v>9</v>
      </c>
      <c r="B1966" s="2">
        <v>22006762</v>
      </c>
      <c r="C1966" s="2" t="s">
        <v>721</v>
      </c>
      <c r="D1966" s="3" t="s">
        <v>13</v>
      </c>
      <c r="E1966" s="3" t="s">
        <v>14</v>
      </c>
      <c r="F1966" s="11" t="s">
        <v>13</v>
      </c>
      <c r="G1966" s="11" t="s">
        <v>24</v>
      </c>
      <c r="H1966" s="2">
        <v>91</v>
      </c>
      <c r="I1966" s="4">
        <v>1</v>
      </c>
      <c r="J1966" s="4">
        <v>0.24691358024691401</v>
      </c>
      <c r="K1966" s="4">
        <v>0.60396039603960339</v>
      </c>
      <c r="L1966" s="15">
        <v>0.97821199999999997</v>
      </c>
    </row>
    <row r="1967" spans="1:12" outlineLevel="1" x14ac:dyDescent="0.15">
      <c r="B1967" s="13" t="s">
        <v>721</v>
      </c>
      <c r="C1967" s="2">
        <f>SUBTOTAL(3,C1965:C1966)</f>
        <v>2</v>
      </c>
      <c r="F1967" s="11"/>
      <c r="G1967" s="11"/>
      <c r="L1967" s="15"/>
    </row>
    <row r="1968" spans="1:12" outlineLevel="2" x14ac:dyDescent="0.15">
      <c r="A1968" s="2">
        <v>9</v>
      </c>
      <c r="B1968" s="2">
        <v>22372866</v>
      </c>
      <c r="C1968" s="2" t="s">
        <v>722</v>
      </c>
      <c r="D1968" s="3" t="s">
        <v>18</v>
      </c>
      <c r="E1968" s="3" t="s">
        <v>13</v>
      </c>
      <c r="F1968" s="11" t="s">
        <v>45</v>
      </c>
      <c r="G1968" s="11" t="s">
        <v>15</v>
      </c>
      <c r="H1968" s="2">
        <v>113</v>
      </c>
      <c r="I1968" s="4">
        <v>0.94964028776978404</v>
      </c>
      <c r="J1968" s="4">
        <v>4.9504950495049497E-3</v>
      </c>
      <c r="K1968" s="4">
        <v>0.89428281295178214</v>
      </c>
      <c r="L1968" s="12">
        <v>0.99277700000000002</v>
      </c>
    </row>
    <row r="1969" spans="1:12" outlineLevel="1" x14ac:dyDescent="0.15">
      <c r="B1969" s="13" t="s">
        <v>722</v>
      </c>
      <c r="C1969" s="2">
        <f>SUBTOTAL(3,C1968:C1968)</f>
        <v>1</v>
      </c>
      <c r="F1969" s="11"/>
      <c r="G1969" s="11"/>
      <c r="L1969" s="12"/>
    </row>
    <row r="1970" spans="1:12" outlineLevel="2" x14ac:dyDescent="0.15">
      <c r="A1970" s="2">
        <v>9</v>
      </c>
      <c r="B1970" s="2">
        <v>22486544</v>
      </c>
      <c r="C1970" s="2" t="s">
        <v>723</v>
      </c>
      <c r="D1970" s="3" t="s">
        <v>14</v>
      </c>
      <c r="E1970" s="3" t="s">
        <v>13</v>
      </c>
      <c r="F1970" s="11" t="s">
        <v>26</v>
      </c>
      <c r="G1970" s="11" t="s">
        <v>27</v>
      </c>
      <c r="H1970" s="2">
        <v>357</v>
      </c>
      <c r="I1970" s="4">
        <v>1</v>
      </c>
      <c r="J1970" s="4">
        <v>4.1841004184100403E-2</v>
      </c>
      <c r="K1970" s="4">
        <v>0.91967871485943775</v>
      </c>
      <c r="L1970" s="12">
        <v>0.99471500000000002</v>
      </c>
    </row>
    <row r="1971" spans="1:12" outlineLevel="1" x14ac:dyDescent="0.15">
      <c r="B1971" s="13" t="s">
        <v>723</v>
      </c>
      <c r="C1971" s="2">
        <f>SUBTOTAL(3,C1970:C1970)</f>
        <v>1</v>
      </c>
      <c r="F1971" s="11"/>
      <c r="G1971" s="11"/>
      <c r="L1971" s="12"/>
    </row>
    <row r="1972" spans="1:12" outlineLevel="2" x14ac:dyDescent="0.15">
      <c r="A1972" s="2">
        <v>9</v>
      </c>
      <c r="B1972" s="2">
        <v>22577470</v>
      </c>
      <c r="C1972" s="2" t="s">
        <v>724</v>
      </c>
      <c r="D1972" s="3" t="s">
        <v>18</v>
      </c>
      <c r="E1972" s="3" t="s">
        <v>17</v>
      </c>
      <c r="F1972" s="11" t="s">
        <v>31</v>
      </c>
      <c r="G1972" s="11" t="s">
        <v>15</v>
      </c>
      <c r="H1972" s="2">
        <v>196</v>
      </c>
      <c r="I1972" s="4">
        <v>1</v>
      </c>
      <c r="J1972" s="4">
        <v>3.3333333333333298E-2</v>
      </c>
      <c r="K1972" s="4">
        <v>0.93548387096774199</v>
      </c>
      <c r="L1972" s="12">
        <v>1</v>
      </c>
    </row>
    <row r="1973" spans="1:12" outlineLevel="1" x14ac:dyDescent="0.15">
      <c r="B1973" s="13" t="s">
        <v>724</v>
      </c>
      <c r="C1973" s="2">
        <f>SUBTOTAL(3,C1972:C1972)</f>
        <v>1</v>
      </c>
      <c r="F1973" s="11"/>
      <c r="G1973" s="11"/>
      <c r="L1973" s="12"/>
    </row>
    <row r="1974" spans="1:12" outlineLevel="2" x14ac:dyDescent="0.15">
      <c r="A1974" s="2">
        <v>9</v>
      </c>
      <c r="B1974" s="2">
        <v>22715110</v>
      </c>
      <c r="C1974" s="2" t="s">
        <v>725</v>
      </c>
      <c r="D1974" s="3" t="s">
        <v>17</v>
      </c>
      <c r="E1974" s="3" t="s">
        <v>18</v>
      </c>
      <c r="F1974" s="11" t="s">
        <v>27</v>
      </c>
      <c r="G1974" s="11" t="s">
        <v>14</v>
      </c>
      <c r="H1974" s="2">
        <v>106</v>
      </c>
      <c r="I1974" s="4">
        <v>0.98952879581151798</v>
      </c>
      <c r="J1974" s="4">
        <v>3.27868852459016E-3</v>
      </c>
      <c r="K1974" s="4">
        <v>0.97273959616216477</v>
      </c>
      <c r="L1974" s="12">
        <v>1</v>
      </c>
    </row>
    <row r="1975" spans="1:12" outlineLevel="2" x14ac:dyDescent="0.15">
      <c r="A1975" s="2">
        <v>9</v>
      </c>
      <c r="B1975" s="2">
        <v>22715241</v>
      </c>
      <c r="C1975" s="2" t="s">
        <v>725</v>
      </c>
      <c r="D1975" s="3" t="s">
        <v>14</v>
      </c>
      <c r="E1975" s="3" t="s">
        <v>13</v>
      </c>
      <c r="F1975" s="11" t="s">
        <v>13</v>
      </c>
      <c r="G1975" s="11" t="s">
        <v>24</v>
      </c>
      <c r="H1975" s="2">
        <v>150</v>
      </c>
      <c r="I1975" s="4">
        <v>1</v>
      </c>
      <c r="J1975" s="4">
        <v>0.103896103896104</v>
      </c>
      <c r="K1975" s="4">
        <v>0.81176470588235272</v>
      </c>
      <c r="L1975" s="4">
        <v>0.89072099999999998</v>
      </c>
    </row>
    <row r="1976" spans="1:12" outlineLevel="1" x14ac:dyDescent="0.15">
      <c r="B1976" s="13" t="s">
        <v>725</v>
      </c>
      <c r="C1976" s="2">
        <f>SUBTOTAL(3,C1974:C1975)</f>
        <v>2</v>
      </c>
      <c r="F1976" s="11"/>
      <c r="G1976" s="11"/>
    </row>
    <row r="1977" spans="1:12" outlineLevel="2" x14ac:dyDescent="0.15">
      <c r="A1977" s="2">
        <v>9</v>
      </c>
      <c r="B1977" s="2">
        <v>22760799</v>
      </c>
      <c r="C1977" s="2" t="s">
        <v>726</v>
      </c>
      <c r="D1977" s="3" t="s">
        <v>14</v>
      </c>
      <c r="E1977" s="3" t="s">
        <v>17</v>
      </c>
      <c r="F1977" s="11" t="s">
        <v>52</v>
      </c>
      <c r="G1977" s="11" t="s">
        <v>21</v>
      </c>
      <c r="H1977" s="2">
        <v>150</v>
      </c>
      <c r="I1977" s="4">
        <v>1</v>
      </c>
      <c r="J1977" s="4">
        <v>5.9171597633136102E-3</v>
      </c>
      <c r="K1977" s="4">
        <v>0.9882352941176471</v>
      </c>
      <c r="L1977" s="12">
        <v>1</v>
      </c>
    </row>
    <row r="1978" spans="1:12" outlineLevel="1" x14ac:dyDescent="0.15">
      <c r="B1978" s="13" t="s">
        <v>726</v>
      </c>
      <c r="C1978" s="2">
        <f>SUBTOTAL(3,C1977:C1977)</f>
        <v>1</v>
      </c>
      <c r="F1978" s="11"/>
      <c r="G1978" s="11"/>
      <c r="L1978" s="12"/>
    </row>
    <row r="1979" spans="1:12" outlineLevel="2" x14ac:dyDescent="0.15">
      <c r="A1979" s="2">
        <v>9</v>
      </c>
      <c r="B1979" s="2">
        <v>22840314</v>
      </c>
      <c r="C1979" s="2" t="s">
        <v>727</v>
      </c>
      <c r="D1979" s="3" t="s">
        <v>18</v>
      </c>
      <c r="E1979" s="3" t="s">
        <v>13</v>
      </c>
      <c r="F1979" s="11" t="s">
        <v>21</v>
      </c>
      <c r="G1979" s="11" t="s">
        <v>14</v>
      </c>
      <c r="H1979" s="2">
        <v>195</v>
      </c>
      <c r="I1979" s="4">
        <v>1</v>
      </c>
      <c r="J1979" s="4">
        <v>7.8125E-3</v>
      </c>
      <c r="K1979" s="4">
        <v>0.98449612403100772</v>
      </c>
      <c r="L1979" s="12">
        <v>1</v>
      </c>
    </row>
    <row r="1980" spans="1:12" outlineLevel="2" x14ac:dyDescent="0.15">
      <c r="A1980" s="2">
        <v>9</v>
      </c>
      <c r="B1980" s="2">
        <v>22841675</v>
      </c>
      <c r="C1980" s="2" t="s">
        <v>727</v>
      </c>
      <c r="D1980" s="3" t="s">
        <v>18</v>
      </c>
      <c r="E1980" s="3" t="s">
        <v>14</v>
      </c>
      <c r="F1980" s="11" t="s">
        <v>31</v>
      </c>
      <c r="G1980" s="11" t="s">
        <v>26</v>
      </c>
      <c r="H1980" s="2">
        <v>399</v>
      </c>
      <c r="I1980" s="4">
        <v>1</v>
      </c>
      <c r="J1980" s="4">
        <v>1.0989010989011E-2</v>
      </c>
      <c r="K1980" s="4">
        <v>0.97826086956521741</v>
      </c>
      <c r="L1980" s="12">
        <v>1</v>
      </c>
    </row>
    <row r="1981" spans="1:12" outlineLevel="1" x14ac:dyDescent="0.15">
      <c r="B1981" s="13" t="s">
        <v>727</v>
      </c>
      <c r="C1981" s="2">
        <f>SUBTOTAL(3,C1979:C1980)</f>
        <v>2</v>
      </c>
      <c r="F1981" s="11"/>
      <c r="G1981" s="11"/>
      <c r="L1981" s="12"/>
    </row>
    <row r="1982" spans="1:12" outlineLevel="2" x14ac:dyDescent="0.15">
      <c r="A1982" s="2">
        <v>9</v>
      </c>
      <c r="B1982" s="2">
        <v>22870959</v>
      </c>
      <c r="C1982" s="2" t="s">
        <v>728</v>
      </c>
      <c r="D1982" s="3" t="s">
        <v>14</v>
      </c>
      <c r="E1982" s="3" t="s">
        <v>13</v>
      </c>
      <c r="F1982" s="11" t="s">
        <v>32</v>
      </c>
      <c r="G1982" s="11" t="s">
        <v>21</v>
      </c>
      <c r="H1982" s="2">
        <v>437</v>
      </c>
      <c r="I1982" s="4">
        <v>0.99512195121951197</v>
      </c>
      <c r="J1982" s="4">
        <v>6.2695924764890297E-3</v>
      </c>
      <c r="K1982" s="4">
        <v>0.97783088085735193</v>
      </c>
      <c r="L1982" s="12">
        <v>1</v>
      </c>
    </row>
    <row r="1983" spans="1:12" outlineLevel="1" x14ac:dyDescent="0.15">
      <c r="B1983" s="13" t="s">
        <v>728</v>
      </c>
      <c r="C1983" s="2">
        <f>SUBTOTAL(3,C1982:C1982)</f>
        <v>1</v>
      </c>
      <c r="F1983" s="11"/>
      <c r="G1983" s="11"/>
      <c r="L1983" s="12"/>
    </row>
    <row r="1984" spans="1:12" outlineLevel="2" x14ac:dyDescent="0.15">
      <c r="A1984" s="2">
        <v>9</v>
      </c>
      <c r="B1984" s="2">
        <v>22986505</v>
      </c>
      <c r="C1984" s="2" t="s">
        <v>729</v>
      </c>
      <c r="D1984" s="3" t="s">
        <v>17</v>
      </c>
      <c r="E1984" s="3" t="s">
        <v>18</v>
      </c>
      <c r="F1984" s="11" t="s">
        <v>27</v>
      </c>
      <c r="G1984" s="11" t="s">
        <v>14</v>
      </c>
      <c r="H1984" s="2">
        <v>27</v>
      </c>
      <c r="I1984" s="4">
        <v>1</v>
      </c>
      <c r="J1984" s="4">
        <v>3.60824742268041E-2</v>
      </c>
      <c r="K1984" s="4">
        <v>0.93034825870646776</v>
      </c>
      <c r="L1984" s="12">
        <v>1</v>
      </c>
    </row>
    <row r="1985" spans="1:12" outlineLevel="2" x14ac:dyDescent="0.15">
      <c r="A1985" s="2">
        <v>9</v>
      </c>
      <c r="B1985" s="2">
        <v>22987141</v>
      </c>
      <c r="C1985" s="2" t="s">
        <v>729</v>
      </c>
      <c r="D1985" s="3" t="s">
        <v>14</v>
      </c>
      <c r="E1985" s="3" t="s">
        <v>13</v>
      </c>
      <c r="F1985" s="11" t="s">
        <v>24</v>
      </c>
      <c r="G1985" s="11" t="s">
        <v>41</v>
      </c>
      <c r="H1985" s="2">
        <v>177</v>
      </c>
      <c r="I1985" s="4">
        <v>1</v>
      </c>
      <c r="J1985" s="4">
        <v>0</v>
      </c>
      <c r="K1985" s="4">
        <v>1</v>
      </c>
      <c r="L1985" s="14" t="s">
        <v>29</v>
      </c>
    </row>
    <row r="1986" spans="1:12" outlineLevel="1" x14ac:dyDescent="0.15">
      <c r="B1986" s="13" t="s">
        <v>729</v>
      </c>
      <c r="C1986" s="2">
        <f>SUBTOTAL(3,C1984:C1985)</f>
        <v>2</v>
      </c>
      <c r="F1986" s="11"/>
      <c r="G1986" s="11"/>
      <c r="L1986" s="14"/>
    </row>
    <row r="1987" spans="1:12" outlineLevel="2" x14ac:dyDescent="0.15">
      <c r="A1987" s="2">
        <v>9</v>
      </c>
      <c r="B1987" s="2">
        <v>23374102</v>
      </c>
      <c r="C1987" s="2" t="s">
        <v>730</v>
      </c>
      <c r="D1987" s="3" t="s">
        <v>13</v>
      </c>
      <c r="E1987" s="3" t="s">
        <v>14</v>
      </c>
      <c r="F1987" s="11" t="s">
        <v>14</v>
      </c>
      <c r="G1987" s="11" t="s">
        <v>18</v>
      </c>
      <c r="H1987" s="2">
        <v>33</v>
      </c>
      <c r="I1987" s="4">
        <v>1</v>
      </c>
      <c r="J1987" s="4">
        <v>0</v>
      </c>
      <c r="K1987" s="4">
        <v>1</v>
      </c>
      <c r="L1987" s="14" t="s">
        <v>29</v>
      </c>
    </row>
    <row r="1988" spans="1:12" outlineLevel="1" x14ac:dyDescent="0.15">
      <c r="B1988" s="13" t="s">
        <v>730</v>
      </c>
      <c r="C1988" s="2">
        <f>SUBTOTAL(3,C1987:C1987)</f>
        <v>1</v>
      </c>
      <c r="F1988" s="11"/>
      <c r="G1988" s="11"/>
      <c r="L1988" s="14"/>
    </row>
    <row r="1989" spans="1:12" outlineLevel="2" x14ac:dyDescent="0.15">
      <c r="A1989" s="2">
        <v>9</v>
      </c>
      <c r="B1989" s="2">
        <v>23559539</v>
      </c>
      <c r="C1989" s="2" t="s">
        <v>731</v>
      </c>
      <c r="D1989" s="3" t="s">
        <v>17</v>
      </c>
      <c r="E1989" s="3" t="s">
        <v>18</v>
      </c>
      <c r="F1989" s="11" t="s">
        <v>15</v>
      </c>
      <c r="G1989" s="11" t="s">
        <v>31</v>
      </c>
      <c r="H1989" s="2">
        <v>18</v>
      </c>
      <c r="I1989" s="4">
        <v>1</v>
      </c>
      <c r="J1989" s="4">
        <v>1.1764705882352941E-2</v>
      </c>
      <c r="K1989" s="4">
        <v>0.97674418604651159</v>
      </c>
      <c r="L1989" s="12">
        <v>1</v>
      </c>
    </row>
    <row r="1990" spans="1:12" outlineLevel="1" x14ac:dyDescent="0.15">
      <c r="B1990" s="13" t="s">
        <v>731</v>
      </c>
      <c r="C1990" s="2">
        <f>SUBTOTAL(3,C1989:C1989)</f>
        <v>1</v>
      </c>
      <c r="F1990" s="11"/>
      <c r="G1990" s="11"/>
      <c r="L1990" s="12"/>
    </row>
    <row r="1991" spans="1:12" outlineLevel="2" x14ac:dyDescent="0.15">
      <c r="A1991" s="2">
        <v>9</v>
      </c>
      <c r="B1991" s="2">
        <v>23759612</v>
      </c>
      <c r="C1991" s="2" t="s">
        <v>732</v>
      </c>
      <c r="D1991" s="3" t="s">
        <v>14</v>
      </c>
      <c r="E1991" s="3" t="s">
        <v>18</v>
      </c>
      <c r="F1991" s="11" t="s">
        <v>32</v>
      </c>
      <c r="G1991" s="11" t="s">
        <v>26</v>
      </c>
      <c r="H1991" s="2">
        <v>122</v>
      </c>
      <c r="I1991" s="4">
        <v>1</v>
      </c>
      <c r="J1991" s="4">
        <v>1.27388535031847E-2</v>
      </c>
      <c r="K1991" s="4">
        <v>0.97484276729559749</v>
      </c>
      <c r="L1991" s="12">
        <v>1</v>
      </c>
    </row>
    <row r="1992" spans="1:12" outlineLevel="1" x14ac:dyDescent="0.15">
      <c r="B1992" s="13" t="s">
        <v>732</v>
      </c>
      <c r="C1992" s="2">
        <f>SUBTOTAL(3,C1991:C1991)</f>
        <v>1</v>
      </c>
      <c r="F1992" s="11"/>
      <c r="G1992" s="11"/>
      <c r="L1992" s="12"/>
    </row>
    <row r="1993" spans="1:12" outlineLevel="2" x14ac:dyDescent="0.15">
      <c r="A1993" s="2">
        <v>10</v>
      </c>
      <c r="B1993" s="2">
        <v>1115956</v>
      </c>
      <c r="C1993" s="2" t="s">
        <v>733</v>
      </c>
      <c r="D1993" s="3" t="s">
        <v>14</v>
      </c>
      <c r="E1993" s="3" t="s">
        <v>13</v>
      </c>
      <c r="F1993" s="11" t="s">
        <v>31</v>
      </c>
      <c r="G1993" s="11" t="s">
        <v>15</v>
      </c>
      <c r="H1993" s="2">
        <v>10</v>
      </c>
      <c r="I1993" s="4">
        <v>0.61111111111111105</v>
      </c>
      <c r="J1993" s="4">
        <v>0</v>
      </c>
      <c r="K1993" s="4">
        <v>0.43999999999999995</v>
      </c>
      <c r="L1993" s="15">
        <v>0.98400399999999999</v>
      </c>
    </row>
    <row r="1994" spans="1:12" outlineLevel="1" x14ac:dyDescent="0.15">
      <c r="B1994" s="13" t="s">
        <v>733</v>
      </c>
      <c r="C1994" s="2">
        <f>SUBTOTAL(3,C1993:C1993)</f>
        <v>1</v>
      </c>
      <c r="F1994" s="11"/>
      <c r="G1994" s="11"/>
      <c r="L1994" s="15"/>
    </row>
    <row r="1995" spans="1:12" outlineLevel="2" x14ac:dyDescent="0.15">
      <c r="A1995" s="2">
        <v>10</v>
      </c>
      <c r="B1995" s="2">
        <v>1680780</v>
      </c>
      <c r="C1995" s="2" t="s">
        <v>734</v>
      </c>
      <c r="D1995" s="3" t="s">
        <v>14</v>
      </c>
      <c r="E1995" s="3" t="s">
        <v>18</v>
      </c>
      <c r="F1995" s="11" t="s">
        <v>26</v>
      </c>
      <c r="G1995" s="11" t="s">
        <v>34</v>
      </c>
      <c r="H1995" s="2">
        <v>328</v>
      </c>
      <c r="I1995" s="4">
        <v>1</v>
      </c>
      <c r="J1995" s="4">
        <v>3.2490974729241902E-2</v>
      </c>
      <c r="K1995" s="4">
        <v>0.93706293706293697</v>
      </c>
      <c r="L1995" s="12">
        <v>0.99938400000000005</v>
      </c>
    </row>
    <row r="1996" spans="1:12" outlineLevel="2" x14ac:dyDescent="0.15">
      <c r="A1996" s="2">
        <v>10</v>
      </c>
      <c r="B1996" s="2">
        <v>1680849</v>
      </c>
      <c r="C1996" s="2" t="s">
        <v>734</v>
      </c>
      <c r="D1996" s="3" t="s">
        <v>18</v>
      </c>
      <c r="E1996" s="3" t="s">
        <v>17</v>
      </c>
      <c r="F1996" s="11" t="s">
        <v>45</v>
      </c>
      <c r="G1996" s="11" t="s">
        <v>24</v>
      </c>
      <c r="H1996" s="2">
        <v>305</v>
      </c>
      <c r="I1996" s="4">
        <v>1</v>
      </c>
      <c r="J1996" s="4">
        <v>4.52488687782805E-2</v>
      </c>
      <c r="K1996" s="4">
        <v>0.91341991341991347</v>
      </c>
      <c r="L1996" s="4">
        <v>0.77993800000000002</v>
      </c>
    </row>
    <row r="1997" spans="1:12" outlineLevel="2" x14ac:dyDescent="0.15">
      <c r="A1997" s="2">
        <v>10</v>
      </c>
      <c r="B1997" s="2">
        <v>1680874</v>
      </c>
      <c r="C1997" s="2" t="s">
        <v>734</v>
      </c>
      <c r="D1997" s="3" t="s">
        <v>17</v>
      </c>
      <c r="E1997" s="3" t="s">
        <v>18</v>
      </c>
      <c r="F1997" s="11" t="s">
        <v>27</v>
      </c>
      <c r="G1997" s="11" t="s">
        <v>82</v>
      </c>
      <c r="H1997" s="2">
        <v>297</v>
      </c>
      <c r="I1997" s="4">
        <v>1</v>
      </c>
      <c r="J1997" s="4">
        <v>4.1152263374485597E-2</v>
      </c>
      <c r="K1997" s="4">
        <v>0.92094861660079053</v>
      </c>
      <c r="L1997" s="4">
        <v>0.79128100000000001</v>
      </c>
    </row>
    <row r="1998" spans="1:12" outlineLevel="2" x14ac:dyDescent="0.15">
      <c r="A1998" s="2">
        <v>10</v>
      </c>
      <c r="B1998" s="2">
        <v>1681186</v>
      </c>
      <c r="C1998" s="2" t="s">
        <v>734</v>
      </c>
      <c r="D1998" s="3" t="s">
        <v>14</v>
      </c>
      <c r="E1998" s="3" t="s">
        <v>13</v>
      </c>
      <c r="F1998" s="11" t="s">
        <v>52</v>
      </c>
      <c r="G1998" s="11" t="s">
        <v>45</v>
      </c>
      <c r="H1998" s="2">
        <v>193</v>
      </c>
      <c r="I1998" s="4">
        <v>1</v>
      </c>
      <c r="J1998" s="4">
        <v>7.6271186440677999E-2</v>
      </c>
      <c r="K1998" s="4">
        <v>0.85826771653543299</v>
      </c>
      <c r="L1998" s="4">
        <v>0.86773699999999998</v>
      </c>
    </row>
    <row r="1999" spans="1:12" outlineLevel="2" x14ac:dyDescent="0.15">
      <c r="A1999" s="2">
        <v>10</v>
      </c>
      <c r="B1999" s="2">
        <v>1681198</v>
      </c>
      <c r="C1999" s="2" t="s">
        <v>734</v>
      </c>
      <c r="D1999" s="3" t="s">
        <v>14</v>
      </c>
      <c r="E1999" s="3" t="s">
        <v>17</v>
      </c>
      <c r="F1999" s="11" t="s">
        <v>21</v>
      </c>
      <c r="G1999" s="11" t="s">
        <v>14</v>
      </c>
      <c r="H1999" s="2">
        <v>189</v>
      </c>
      <c r="I1999" s="4">
        <v>1</v>
      </c>
      <c r="J1999" s="4">
        <v>2.4390243902439001E-2</v>
      </c>
      <c r="K1999" s="4">
        <v>0.95238095238095244</v>
      </c>
      <c r="L1999" s="12">
        <v>0.99895699999999998</v>
      </c>
    </row>
    <row r="2000" spans="1:12" outlineLevel="2" x14ac:dyDescent="0.15">
      <c r="A2000" s="2">
        <v>10</v>
      </c>
      <c r="B2000" s="2">
        <v>1681210</v>
      </c>
      <c r="C2000" s="2" t="s">
        <v>734</v>
      </c>
      <c r="D2000" s="3" t="s">
        <v>18</v>
      </c>
      <c r="E2000" s="3" t="s">
        <v>17</v>
      </c>
      <c r="F2000" s="11" t="s">
        <v>26</v>
      </c>
      <c r="G2000" s="11" t="s">
        <v>27</v>
      </c>
      <c r="H2000" s="2">
        <v>185</v>
      </c>
      <c r="I2000" s="4">
        <v>0.97419354838709704</v>
      </c>
      <c r="J2000" s="4">
        <v>3.4090909090909102E-2</v>
      </c>
      <c r="K2000" s="4">
        <v>0.88385363326254518</v>
      </c>
      <c r="L2000" s="4">
        <v>0.87399899999999997</v>
      </c>
    </row>
    <row r="2001" spans="1:12" outlineLevel="2" x14ac:dyDescent="0.15">
      <c r="A2001" s="2">
        <v>10</v>
      </c>
      <c r="B2001" s="2">
        <v>1681624</v>
      </c>
      <c r="C2001" s="2" t="s">
        <v>734</v>
      </c>
      <c r="D2001" s="3" t="s">
        <v>18</v>
      </c>
      <c r="E2001" s="3" t="s">
        <v>13</v>
      </c>
      <c r="F2001" s="11" t="s">
        <v>21</v>
      </c>
      <c r="G2001" s="11" t="s">
        <v>24</v>
      </c>
      <c r="H2001" s="2">
        <v>47</v>
      </c>
      <c r="I2001" s="4">
        <v>1</v>
      </c>
      <c r="J2001" s="4">
        <v>0.108108108108108</v>
      </c>
      <c r="K2001" s="4">
        <v>0.80487804878048796</v>
      </c>
      <c r="L2001" s="4">
        <v>0.87011799999999995</v>
      </c>
    </row>
    <row r="2002" spans="1:12" outlineLevel="2" x14ac:dyDescent="0.15">
      <c r="A2002" s="2">
        <v>10</v>
      </c>
      <c r="B2002" s="2">
        <v>1681668</v>
      </c>
      <c r="C2002" s="2" t="s">
        <v>734</v>
      </c>
      <c r="D2002" s="3" t="s">
        <v>17</v>
      </c>
      <c r="E2002" s="3" t="s">
        <v>18</v>
      </c>
      <c r="F2002" s="11" t="s">
        <v>24</v>
      </c>
      <c r="G2002" s="11" t="s">
        <v>45</v>
      </c>
      <c r="H2002" s="2">
        <v>32</v>
      </c>
      <c r="I2002" s="4">
        <v>1</v>
      </c>
      <c r="J2002" s="4">
        <v>5.6451612903225798E-2</v>
      </c>
      <c r="K2002" s="4">
        <v>0.89312977099236646</v>
      </c>
      <c r="L2002" s="15">
        <v>0.96610700000000005</v>
      </c>
    </row>
    <row r="2003" spans="1:12" outlineLevel="1" x14ac:dyDescent="0.15">
      <c r="B2003" s="13" t="s">
        <v>734</v>
      </c>
      <c r="C2003" s="2">
        <f>SUBTOTAL(3,C1995:C2002)</f>
        <v>8</v>
      </c>
      <c r="F2003" s="11"/>
      <c r="G2003" s="11"/>
      <c r="L2003" s="15"/>
    </row>
    <row r="2004" spans="1:12" outlineLevel="2" x14ac:dyDescent="0.15">
      <c r="A2004" s="2">
        <v>10</v>
      </c>
      <c r="B2004" s="2">
        <v>2528445</v>
      </c>
      <c r="C2004" s="2" t="s">
        <v>735</v>
      </c>
      <c r="D2004" s="3" t="s">
        <v>17</v>
      </c>
      <c r="E2004" s="3" t="s">
        <v>18</v>
      </c>
      <c r="F2004" s="11" t="s">
        <v>15</v>
      </c>
      <c r="G2004" s="11" t="s">
        <v>21</v>
      </c>
      <c r="H2004" s="2">
        <v>7</v>
      </c>
      <c r="I2004" s="4">
        <v>1</v>
      </c>
      <c r="J2004" s="4">
        <v>0</v>
      </c>
      <c r="K2004" s="4">
        <v>1</v>
      </c>
      <c r="L2004" s="14" t="s">
        <v>29</v>
      </c>
    </row>
    <row r="2005" spans="1:12" outlineLevel="2" x14ac:dyDescent="0.15">
      <c r="A2005" s="2">
        <v>10</v>
      </c>
      <c r="B2005" s="2">
        <v>2528526</v>
      </c>
      <c r="C2005" s="2" t="s">
        <v>735</v>
      </c>
      <c r="D2005" s="3" t="s">
        <v>13</v>
      </c>
      <c r="E2005" s="3" t="s">
        <v>14</v>
      </c>
      <c r="F2005" s="11" t="s">
        <v>14</v>
      </c>
      <c r="G2005" s="11" t="s">
        <v>18</v>
      </c>
      <c r="H2005" s="2">
        <v>34</v>
      </c>
      <c r="I2005" s="4">
        <v>1</v>
      </c>
      <c r="J2005" s="4">
        <v>6.8965517241379296E-2</v>
      </c>
      <c r="K2005" s="4">
        <v>0.87096774193548387</v>
      </c>
      <c r="L2005" s="4">
        <v>0.87743700000000002</v>
      </c>
    </row>
    <row r="2006" spans="1:12" outlineLevel="2" x14ac:dyDescent="0.15">
      <c r="A2006" s="2">
        <v>10</v>
      </c>
      <c r="B2006" s="2">
        <v>2528908</v>
      </c>
      <c r="C2006" s="2" t="s">
        <v>735</v>
      </c>
      <c r="D2006" s="3" t="s">
        <v>18</v>
      </c>
      <c r="E2006" s="3" t="s">
        <v>17</v>
      </c>
      <c r="F2006" s="11" t="s">
        <v>31</v>
      </c>
      <c r="G2006" s="11" t="s">
        <v>15</v>
      </c>
      <c r="H2006" s="2">
        <v>161</v>
      </c>
      <c r="I2006" s="4">
        <v>0.97142857142857097</v>
      </c>
      <c r="J2006" s="4">
        <v>0</v>
      </c>
      <c r="K2006" s="4">
        <v>0.94444444444444353</v>
      </c>
      <c r="L2006" s="4">
        <v>0.78812599999999999</v>
      </c>
    </row>
    <row r="2007" spans="1:12" outlineLevel="1" x14ac:dyDescent="0.15">
      <c r="B2007" s="13" t="s">
        <v>735</v>
      </c>
      <c r="C2007" s="2">
        <f>SUBTOTAL(3,C2004:C2006)</f>
        <v>3</v>
      </c>
      <c r="F2007" s="11"/>
      <c r="G2007" s="11"/>
    </row>
    <row r="2008" spans="1:12" outlineLevel="2" x14ac:dyDescent="0.15">
      <c r="A2008" s="2">
        <v>10</v>
      </c>
      <c r="B2008" s="2">
        <v>2699548</v>
      </c>
      <c r="C2008" s="2" t="s">
        <v>736</v>
      </c>
      <c r="D2008" s="3" t="s">
        <v>18</v>
      </c>
      <c r="E2008" s="3" t="s">
        <v>13</v>
      </c>
      <c r="F2008" s="11" t="s">
        <v>17</v>
      </c>
      <c r="G2008" s="11" t="s">
        <v>13</v>
      </c>
      <c r="H2008" s="2">
        <v>84</v>
      </c>
      <c r="I2008" s="4">
        <v>0.797619047619048</v>
      </c>
      <c r="J2008" s="4">
        <v>0</v>
      </c>
      <c r="K2008" s="4">
        <v>0.66336633663366396</v>
      </c>
      <c r="L2008" s="4">
        <v>0.83248200000000006</v>
      </c>
    </row>
    <row r="2009" spans="1:12" outlineLevel="2" x14ac:dyDescent="0.15">
      <c r="A2009" s="2">
        <v>10</v>
      </c>
      <c r="B2009" s="2">
        <v>2699642</v>
      </c>
      <c r="C2009" s="2" t="s">
        <v>736</v>
      </c>
      <c r="D2009" s="3" t="s">
        <v>13</v>
      </c>
      <c r="E2009" s="3" t="s">
        <v>18</v>
      </c>
      <c r="F2009" s="11" t="s">
        <v>24</v>
      </c>
      <c r="G2009" s="11" t="s">
        <v>82</v>
      </c>
      <c r="H2009" s="2">
        <v>115</v>
      </c>
      <c r="I2009" s="4">
        <v>1</v>
      </c>
      <c r="J2009" s="4">
        <v>3.1496062992125998E-2</v>
      </c>
      <c r="K2009" s="4">
        <v>0.93893129770992367</v>
      </c>
      <c r="L2009" s="12">
        <v>0.99850300000000003</v>
      </c>
    </row>
    <row r="2010" spans="1:12" outlineLevel="1" x14ac:dyDescent="0.15">
      <c r="B2010" s="13" t="s">
        <v>736</v>
      </c>
      <c r="C2010" s="2">
        <f>SUBTOTAL(3,C2008:C2009)</f>
        <v>2</v>
      </c>
      <c r="F2010" s="11"/>
      <c r="G2010" s="11"/>
      <c r="L2010" s="12"/>
    </row>
    <row r="2011" spans="1:12" outlineLevel="2" x14ac:dyDescent="0.15">
      <c r="A2011" s="2">
        <v>10</v>
      </c>
      <c r="B2011" s="2">
        <v>4928491</v>
      </c>
      <c r="C2011" s="2" t="s">
        <v>737</v>
      </c>
      <c r="D2011" s="3" t="s">
        <v>17</v>
      </c>
      <c r="E2011" s="3" t="s">
        <v>18</v>
      </c>
      <c r="F2011" s="11" t="s">
        <v>14</v>
      </c>
      <c r="G2011" s="11" t="s">
        <v>27</v>
      </c>
      <c r="H2011" s="2" t="s">
        <v>738</v>
      </c>
      <c r="I2011" s="4">
        <v>1</v>
      </c>
      <c r="J2011" s="4">
        <v>0.33980582524271802</v>
      </c>
      <c r="K2011" s="4">
        <v>0.49275362318840632</v>
      </c>
      <c r="L2011" s="15">
        <v>0.96945700000000001</v>
      </c>
    </row>
    <row r="2012" spans="1:12" outlineLevel="1" x14ac:dyDescent="0.15">
      <c r="B2012" s="13" t="s">
        <v>737</v>
      </c>
      <c r="C2012" s="2">
        <f>SUBTOTAL(3,C2011:C2011)</f>
        <v>1</v>
      </c>
      <c r="F2012" s="11"/>
      <c r="G2012" s="11"/>
      <c r="L2012" s="15"/>
    </row>
    <row r="2013" spans="1:12" outlineLevel="2" x14ac:dyDescent="0.15">
      <c r="A2013" s="2">
        <v>10</v>
      </c>
      <c r="B2013" s="2">
        <v>5249701</v>
      </c>
      <c r="C2013" s="2" t="s">
        <v>739</v>
      </c>
      <c r="D2013" s="3" t="s">
        <v>13</v>
      </c>
      <c r="E2013" s="3" t="s">
        <v>14</v>
      </c>
      <c r="F2013" s="11" t="s">
        <v>14</v>
      </c>
      <c r="G2013" s="11" t="s">
        <v>18</v>
      </c>
      <c r="H2013" s="2">
        <v>57</v>
      </c>
      <c r="I2013" s="4">
        <v>1</v>
      </c>
      <c r="J2013" s="4">
        <v>0.05</v>
      </c>
      <c r="K2013" s="4">
        <v>0.90476190476190477</v>
      </c>
      <c r="L2013" s="15">
        <v>0.97229299999999996</v>
      </c>
    </row>
    <row r="2014" spans="1:12" outlineLevel="2" x14ac:dyDescent="0.15">
      <c r="A2014" s="2">
        <v>10</v>
      </c>
      <c r="B2014" s="2">
        <v>5250239</v>
      </c>
      <c r="C2014" s="2" t="s">
        <v>739</v>
      </c>
      <c r="D2014" s="3" t="s">
        <v>17</v>
      </c>
      <c r="E2014" s="3" t="s">
        <v>18</v>
      </c>
      <c r="F2014" s="11" t="s">
        <v>14</v>
      </c>
      <c r="G2014" s="11" t="s">
        <v>27</v>
      </c>
      <c r="H2014" s="2">
        <v>236</v>
      </c>
      <c r="I2014" s="4">
        <v>0.98305084745762705</v>
      </c>
      <c r="J2014" s="4">
        <v>1.2500000000000001E-2</v>
      </c>
      <c r="K2014" s="4">
        <v>0.94198759410590516</v>
      </c>
      <c r="L2014" s="15">
        <v>0.98811599999999999</v>
      </c>
    </row>
    <row r="2015" spans="1:12" outlineLevel="1" x14ac:dyDescent="0.15">
      <c r="B2015" s="13" t="s">
        <v>739</v>
      </c>
      <c r="C2015" s="2">
        <f>SUBTOTAL(3,C2013:C2014)</f>
        <v>2</v>
      </c>
      <c r="F2015" s="11"/>
      <c r="G2015" s="11"/>
      <c r="L2015" s="15"/>
    </row>
    <row r="2016" spans="1:12" outlineLevel="2" x14ac:dyDescent="0.15">
      <c r="A2016" s="2">
        <v>10</v>
      </c>
      <c r="B2016" s="2">
        <v>7408819</v>
      </c>
      <c r="C2016" s="2" t="s">
        <v>740</v>
      </c>
      <c r="D2016" s="3" t="s">
        <v>18</v>
      </c>
      <c r="E2016" s="3" t="s">
        <v>14</v>
      </c>
      <c r="F2016" s="11" t="s">
        <v>26</v>
      </c>
      <c r="G2016" s="11" t="s">
        <v>32</v>
      </c>
      <c r="H2016" s="2">
        <v>164</v>
      </c>
      <c r="I2016" s="4">
        <v>0.96129032258064495</v>
      </c>
      <c r="J2016" s="4">
        <v>2.0942408376963401E-2</v>
      </c>
      <c r="K2016" s="4">
        <v>0.88453342558750447</v>
      </c>
      <c r="L2016" s="15">
        <v>0.96989599999999998</v>
      </c>
    </row>
    <row r="2017" spans="1:12" outlineLevel="1" x14ac:dyDescent="0.15">
      <c r="B2017" s="13" t="s">
        <v>740</v>
      </c>
      <c r="C2017" s="2">
        <f>SUBTOTAL(3,C2016:C2016)</f>
        <v>1</v>
      </c>
      <c r="F2017" s="11"/>
      <c r="G2017" s="11"/>
      <c r="L2017" s="15"/>
    </row>
    <row r="2018" spans="1:12" outlineLevel="2" x14ac:dyDescent="0.15">
      <c r="A2018" s="2">
        <v>10</v>
      </c>
      <c r="B2018" s="2">
        <v>8889412</v>
      </c>
      <c r="C2018" s="2" t="s">
        <v>741</v>
      </c>
      <c r="D2018" s="3" t="s">
        <v>13</v>
      </c>
      <c r="E2018" s="3" t="s">
        <v>17</v>
      </c>
      <c r="F2018" s="11" t="s">
        <v>38</v>
      </c>
      <c r="G2018" s="11" t="s">
        <v>46</v>
      </c>
      <c r="H2018" s="2">
        <v>9</v>
      </c>
      <c r="I2018" s="4">
        <v>1</v>
      </c>
      <c r="J2018" s="4">
        <v>0.34210526315789502</v>
      </c>
      <c r="K2018" s="4">
        <v>0.49019607843137225</v>
      </c>
      <c r="L2018" s="15">
        <v>0.975163</v>
      </c>
    </row>
    <row r="2019" spans="1:12" outlineLevel="1" x14ac:dyDescent="0.15">
      <c r="B2019" s="13" t="s">
        <v>741</v>
      </c>
      <c r="C2019" s="2">
        <f>SUBTOTAL(3,C2018:C2018)</f>
        <v>1</v>
      </c>
      <c r="F2019" s="11"/>
      <c r="G2019" s="11"/>
      <c r="L2019" s="15"/>
    </row>
    <row r="2020" spans="1:12" outlineLevel="2" x14ac:dyDescent="0.15">
      <c r="A2020" s="2">
        <v>10</v>
      </c>
      <c r="B2020" s="2">
        <v>10896602</v>
      </c>
      <c r="C2020" s="2" t="s">
        <v>742</v>
      </c>
      <c r="D2020" s="3" t="s">
        <v>17</v>
      </c>
      <c r="E2020" s="3" t="s">
        <v>14</v>
      </c>
      <c r="F2020" s="11" t="s">
        <v>41</v>
      </c>
      <c r="G2020" s="11" t="s">
        <v>34</v>
      </c>
      <c r="H2020" s="2">
        <v>377</v>
      </c>
      <c r="I2020" s="4">
        <v>0.9375</v>
      </c>
      <c r="J2020" s="4">
        <v>0</v>
      </c>
      <c r="K2020" s="4">
        <v>0.88235294117647056</v>
      </c>
      <c r="L2020" s="15">
        <v>0.96602500000000002</v>
      </c>
    </row>
    <row r="2021" spans="1:12" outlineLevel="1" x14ac:dyDescent="0.15">
      <c r="B2021" s="13" t="s">
        <v>742</v>
      </c>
      <c r="C2021" s="2">
        <f>SUBTOTAL(3,C2020:C2020)</f>
        <v>1</v>
      </c>
      <c r="F2021" s="11"/>
      <c r="G2021" s="11"/>
      <c r="L2021" s="15"/>
    </row>
    <row r="2022" spans="1:12" outlineLevel="2" x14ac:dyDescent="0.15">
      <c r="A2022" s="2">
        <v>10</v>
      </c>
      <c r="B2022" s="2">
        <v>11718480</v>
      </c>
      <c r="C2022" s="2" t="s">
        <v>743</v>
      </c>
      <c r="D2022" s="3" t="s">
        <v>17</v>
      </c>
      <c r="E2022" s="3" t="s">
        <v>18</v>
      </c>
      <c r="F2022" s="11" t="s">
        <v>18</v>
      </c>
      <c r="G2022" s="11" t="s">
        <v>26</v>
      </c>
      <c r="H2022" s="2">
        <v>126</v>
      </c>
      <c r="I2022" s="4">
        <v>1</v>
      </c>
      <c r="J2022" s="4">
        <v>0</v>
      </c>
      <c r="K2022" s="4">
        <v>1</v>
      </c>
      <c r="L2022" s="14" t="s">
        <v>29</v>
      </c>
    </row>
    <row r="2023" spans="1:12" outlineLevel="1" x14ac:dyDescent="0.15">
      <c r="B2023" s="13" t="s">
        <v>743</v>
      </c>
      <c r="C2023" s="2">
        <f>SUBTOTAL(3,C2022:C2022)</f>
        <v>1</v>
      </c>
      <c r="F2023" s="11"/>
      <c r="G2023" s="11"/>
      <c r="L2023" s="14"/>
    </row>
    <row r="2024" spans="1:12" outlineLevel="2" x14ac:dyDescent="0.15">
      <c r="A2024" s="2">
        <v>10</v>
      </c>
      <c r="B2024" s="2">
        <v>12376928</v>
      </c>
      <c r="C2024" s="2" t="s">
        <v>744</v>
      </c>
      <c r="D2024" s="3" t="s">
        <v>18</v>
      </c>
      <c r="E2024" s="3" t="s">
        <v>17</v>
      </c>
      <c r="F2024" s="11" t="s">
        <v>41</v>
      </c>
      <c r="G2024" s="11" t="s">
        <v>24</v>
      </c>
      <c r="H2024" s="2">
        <v>121</v>
      </c>
      <c r="I2024" s="4">
        <v>1</v>
      </c>
      <c r="J2024" s="4">
        <v>0</v>
      </c>
      <c r="K2024" s="4">
        <v>1</v>
      </c>
      <c r="L2024" s="14" t="s">
        <v>29</v>
      </c>
    </row>
    <row r="2025" spans="1:12" outlineLevel="1" x14ac:dyDescent="0.15">
      <c r="B2025" s="13" t="s">
        <v>744</v>
      </c>
      <c r="C2025" s="2">
        <f>SUBTOTAL(3,C2024:C2024)</f>
        <v>1</v>
      </c>
      <c r="F2025" s="11"/>
      <c r="G2025" s="11"/>
      <c r="L2025" s="14"/>
    </row>
    <row r="2026" spans="1:12" outlineLevel="2" x14ac:dyDescent="0.15">
      <c r="A2026" s="2">
        <v>10</v>
      </c>
      <c r="B2026" s="2">
        <v>13641795</v>
      </c>
      <c r="C2026" s="2" t="s">
        <v>745</v>
      </c>
      <c r="D2026" s="3" t="s">
        <v>14</v>
      </c>
      <c r="E2026" s="3" t="s">
        <v>17</v>
      </c>
      <c r="F2026" s="11" t="s">
        <v>27</v>
      </c>
      <c r="G2026" s="11" t="s">
        <v>13</v>
      </c>
      <c r="H2026" s="2">
        <v>392</v>
      </c>
      <c r="I2026" s="4">
        <v>1</v>
      </c>
      <c r="J2026" s="4">
        <v>0.39846743295019199</v>
      </c>
      <c r="K2026" s="4">
        <v>0.43013698630136943</v>
      </c>
      <c r="L2026" s="4">
        <v>0.77039999999999997</v>
      </c>
    </row>
    <row r="2027" spans="1:12" outlineLevel="2" x14ac:dyDescent="0.15">
      <c r="A2027" s="2">
        <v>10</v>
      </c>
      <c r="B2027" s="2">
        <v>13641825</v>
      </c>
      <c r="C2027" s="2" t="s">
        <v>745</v>
      </c>
      <c r="D2027" s="3" t="s">
        <v>18</v>
      </c>
      <c r="E2027" s="3" t="s">
        <v>17</v>
      </c>
      <c r="F2027" s="11" t="s">
        <v>34</v>
      </c>
      <c r="G2027" s="11" t="s">
        <v>13</v>
      </c>
      <c r="H2027" s="2">
        <v>382</v>
      </c>
      <c r="I2027" s="4">
        <v>0.97740112994350303</v>
      </c>
      <c r="J2027" s="4">
        <v>3.6231884057971002E-3</v>
      </c>
      <c r="K2027" s="4">
        <v>0.9485850426019159</v>
      </c>
      <c r="L2027" s="15">
        <v>0.98843800000000004</v>
      </c>
    </row>
    <row r="2028" spans="1:12" outlineLevel="2" x14ac:dyDescent="0.15">
      <c r="A2028" s="2">
        <v>10</v>
      </c>
      <c r="B2028" s="2">
        <v>13642123</v>
      </c>
      <c r="C2028" s="2" t="s">
        <v>745</v>
      </c>
      <c r="D2028" s="3" t="s">
        <v>17</v>
      </c>
      <c r="E2028" s="3" t="s">
        <v>18</v>
      </c>
      <c r="F2028" s="11" t="s">
        <v>14</v>
      </c>
      <c r="G2028" s="11" t="s">
        <v>18</v>
      </c>
      <c r="H2028" s="2">
        <v>283</v>
      </c>
      <c r="I2028" s="4">
        <v>1</v>
      </c>
      <c r="J2028" s="4">
        <v>0.34545454545454501</v>
      </c>
      <c r="K2028" s="4">
        <v>0.48648648648648696</v>
      </c>
      <c r="L2028" s="15">
        <v>0.97867300000000002</v>
      </c>
    </row>
    <row r="2029" spans="1:12" outlineLevel="2" x14ac:dyDescent="0.15">
      <c r="A2029" s="2">
        <v>10</v>
      </c>
      <c r="B2029" s="2">
        <v>13642194</v>
      </c>
      <c r="C2029" s="2" t="s">
        <v>745</v>
      </c>
      <c r="D2029" s="3" t="s">
        <v>14</v>
      </c>
      <c r="E2029" s="3" t="s">
        <v>13</v>
      </c>
      <c r="F2029" s="11" t="s">
        <v>26</v>
      </c>
      <c r="G2029" s="11" t="s">
        <v>18</v>
      </c>
      <c r="H2029" s="2">
        <v>259</v>
      </c>
      <c r="I2029" s="4">
        <v>0.98064516129032298</v>
      </c>
      <c r="J2029" s="4">
        <v>0</v>
      </c>
      <c r="K2029" s="4">
        <v>0.962025316455697</v>
      </c>
      <c r="L2029" s="12">
        <v>1</v>
      </c>
    </row>
    <row r="2030" spans="1:12" outlineLevel="2" x14ac:dyDescent="0.15">
      <c r="A2030" s="2">
        <v>10</v>
      </c>
      <c r="B2030" s="2">
        <v>13642917</v>
      </c>
      <c r="C2030" s="2" t="s">
        <v>745</v>
      </c>
      <c r="D2030" s="3" t="s">
        <v>18</v>
      </c>
      <c r="E2030" s="3" t="s">
        <v>17</v>
      </c>
      <c r="F2030" s="11" t="s">
        <v>38</v>
      </c>
      <c r="G2030" s="11" t="s">
        <v>13</v>
      </c>
      <c r="H2030" s="2">
        <v>18</v>
      </c>
      <c r="I2030" s="4">
        <v>1</v>
      </c>
      <c r="J2030" s="4">
        <v>0.25806451612903197</v>
      </c>
      <c r="K2030" s="4">
        <v>0.58974358974359009</v>
      </c>
      <c r="L2030" s="4">
        <v>0.81528599999999996</v>
      </c>
    </row>
    <row r="2031" spans="1:12" outlineLevel="2" x14ac:dyDescent="0.15">
      <c r="A2031" s="2">
        <v>10</v>
      </c>
      <c r="B2031" s="2">
        <v>13642950</v>
      </c>
      <c r="C2031" s="2" t="s">
        <v>745</v>
      </c>
      <c r="D2031" s="3" t="s">
        <v>14</v>
      </c>
      <c r="E2031" s="3" t="s">
        <v>13</v>
      </c>
      <c r="F2031" s="11" t="s">
        <v>31</v>
      </c>
      <c r="G2031" s="11" t="s">
        <v>21</v>
      </c>
      <c r="H2031" s="2">
        <v>7</v>
      </c>
      <c r="I2031" s="4">
        <v>1</v>
      </c>
      <c r="J2031" s="4">
        <v>0</v>
      </c>
      <c r="K2031" s="4">
        <v>1</v>
      </c>
      <c r="L2031" s="14" t="s">
        <v>29</v>
      </c>
    </row>
    <row r="2032" spans="1:12" outlineLevel="1" x14ac:dyDescent="0.15">
      <c r="B2032" s="13" t="s">
        <v>745</v>
      </c>
      <c r="C2032" s="2">
        <f>SUBTOTAL(3,C2026:C2031)</f>
        <v>6</v>
      </c>
      <c r="F2032" s="11"/>
      <c r="G2032" s="11"/>
      <c r="L2032" s="14"/>
    </row>
    <row r="2033" spans="1:12" outlineLevel="2" x14ac:dyDescent="0.15">
      <c r="A2033" s="2">
        <v>10</v>
      </c>
      <c r="B2033" s="2">
        <v>14262808</v>
      </c>
      <c r="C2033" s="2" t="s">
        <v>746</v>
      </c>
      <c r="D2033" s="3" t="s">
        <v>14</v>
      </c>
      <c r="E2033" s="3" t="s">
        <v>13</v>
      </c>
      <c r="F2033" s="11" t="s">
        <v>27</v>
      </c>
      <c r="G2033" s="11" t="s">
        <v>14</v>
      </c>
      <c r="H2033" s="2">
        <v>51</v>
      </c>
      <c r="I2033" s="4">
        <v>1</v>
      </c>
      <c r="J2033" s="4">
        <v>0</v>
      </c>
      <c r="K2033" s="4">
        <v>1</v>
      </c>
      <c r="L2033" s="14" t="s">
        <v>29</v>
      </c>
    </row>
    <row r="2034" spans="1:12" outlineLevel="1" x14ac:dyDescent="0.15">
      <c r="B2034" s="13" t="s">
        <v>746</v>
      </c>
      <c r="C2034" s="2">
        <f>SUBTOTAL(3,C2033:C2033)</f>
        <v>1</v>
      </c>
      <c r="F2034" s="11"/>
      <c r="G2034" s="11"/>
      <c r="L2034" s="14"/>
    </row>
    <row r="2035" spans="1:12" outlineLevel="2" x14ac:dyDescent="0.15">
      <c r="A2035" s="2">
        <v>10</v>
      </c>
      <c r="B2035" s="2">
        <v>14291656</v>
      </c>
      <c r="C2035" s="2" t="s">
        <v>747</v>
      </c>
      <c r="D2035" s="3" t="s">
        <v>18</v>
      </c>
      <c r="E2035" s="3" t="s">
        <v>17</v>
      </c>
      <c r="F2035" s="11" t="s">
        <v>26</v>
      </c>
      <c r="G2035" s="11" t="s">
        <v>27</v>
      </c>
      <c r="H2035" s="2">
        <v>114</v>
      </c>
      <c r="I2035" s="4">
        <v>1</v>
      </c>
      <c r="J2035" s="4">
        <v>0</v>
      </c>
      <c r="K2035" s="4">
        <v>1</v>
      </c>
      <c r="L2035" s="14" t="s">
        <v>29</v>
      </c>
    </row>
    <row r="2036" spans="1:12" outlineLevel="1" x14ac:dyDescent="0.15">
      <c r="B2036" s="13" t="s">
        <v>747</v>
      </c>
      <c r="C2036" s="2">
        <f>SUBTOTAL(3,C2035:C2035)</f>
        <v>1</v>
      </c>
      <c r="F2036" s="11"/>
      <c r="G2036" s="11"/>
      <c r="L2036" s="14"/>
    </row>
    <row r="2037" spans="1:12" outlineLevel="2" x14ac:dyDescent="0.15">
      <c r="A2037" s="2">
        <v>10</v>
      </c>
      <c r="B2037" s="2">
        <v>14296073</v>
      </c>
      <c r="C2037" s="2" t="s">
        <v>748</v>
      </c>
      <c r="D2037" s="3" t="s">
        <v>13</v>
      </c>
      <c r="E2037" s="3" t="s">
        <v>14</v>
      </c>
      <c r="F2037" s="11" t="s">
        <v>24</v>
      </c>
      <c r="G2037" s="11" t="s">
        <v>17</v>
      </c>
      <c r="H2037" s="2">
        <v>90</v>
      </c>
      <c r="I2037" s="4">
        <v>1</v>
      </c>
      <c r="J2037" s="4">
        <v>0.248927038626609</v>
      </c>
      <c r="K2037" s="4">
        <v>0.60137457044673592</v>
      </c>
      <c r="L2037" s="4">
        <v>0.85951</v>
      </c>
    </row>
    <row r="2038" spans="1:12" outlineLevel="2" x14ac:dyDescent="0.15">
      <c r="A2038" s="2">
        <v>10</v>
      </c>
      <c r="B2038" s="2">
        <v>14296688</v>
      </c>
      <c r="C2038" s="2" t="s">
        <v>748</v>
      </c>
      <c r="D2038" s="3" t="s">
        <v>14</v>
      </c>
      <c r="E2038" s="3" t="s">
        <v>13</v>
      </c>
      <c r="F2038" s="11" t="s">
        <v>27</v>
      </c>
      <c r="G2038" s="11" t="s">
        <v>14</v>
      </c>
      <c r="H2038" s="2">
        <v>56</v>
      </c>
      <c r="I2038" s="4">
        <v>1</v>
      </c>
      <c r="J2038" s="4">
        <v>0</v>
      </c>
      <c r="K2038" s="4">
        <v>1</v>
      </c>
      <c r="L2038" s="14" t="s">
        <v>29</v>
      </c>
    </row>
    <row r="2039" spans="1:12" outlineLevel="1" x14ac:dyDescent="0.15">
      <c r="B2039" s="13" t="s">
        <v>748</v>
      </c>
      <c r="C2039" s="2">
        <f>SUBTOTAL(3,C2037:C2038)</f>
        <v>2</v>
      </c>
      <c r="F2039" s="11"/>
      <c r="G2039" s="11"/>
      <c r="L2039" s="14"/>
    </row>
    <row r="2040" spans="1:12" outlineLevel="2" x14ac:dyDescent="0.15">
      <c r="A2040" s="2">
        <v>10</v>
      </c>
      <c r="B2040" s="2">
        <v>14613408</v>
      </c>
      <c r="C2040" s="2" t="s">
        <v>749</v>
      </c>
      <c r="D2040" s="3" t="s">
        <v>17</v>
      </c>
      <c r="E2040" s="3" t="s">
        <v>14</v>
      </c>
      <c r="F2040" s="11" t="s">
        <v>15</v>
      </c>
      <c r="G2040" s="11" t="s">
        <v>18</v>
      </c>
      <c r="H2040" s="2">
        <v>31</v>
      </c>
      <c r="I2040" s="4">
        <v>1</v>
      </c>
      <c r="J2040" s="4">
        <v>2.2222222222222199E-2</v>
      </c>
      <c r="K2040" s="4">
        <v>0.95652173913043481</v>
      </c>
      <c r="L2040" s="15">
        <v>0.98906400000000005</v>
      </c>
    </row>
    <row r="2041" spans="1:12" outlineLevel="1" x14ac:dyDescent="0.15">
      <c r="B2041" s="13" t="s">
        <v>749</v>
      </c>
      <c r="C2041" s="2">
        <f>SUBTOTAL(3,C2040:C2040)</f>
        <v>1</v>
      </c>
      <c r="F2041" s="11"/>
      <c r="G2041" s="11"/>
      <c r="L2041" s="15"/>
    </row>
    <row r="2042" spans="1:12" outlineLevel="2" x14ac:dyDescent="0.15">
      <c r="A2042" s="2">
        <v>10</v>
      </c>
      <c r="B2042" s="2">
        <v>15210677</v>
      </c>
      <c r="C2042" s="2" t="s">
        <v>750</v>
      </c>
      <c r="D2042" s="3" t="s">
        <v>18</v>
      </c>
      <c r="E2042" s="3" t="s">
        <v>13</v>
      </c>
      <c r="F2042" s="11" t="s">
        <v>45</v>
      </c>
      <c r="G2042" s="11" t="s">
        <v>15</v>
      </c>
      <c r="H2042" s="2">
        <v>55</v>
      </c>
      <c r="I2042" s="4">
        <v>1</v>
      </c>
      <c r="J2042" s="4">
        <v>3.3670033670033699E-3</v>
      </c>
      <c r="K2042" s="4">
        <v>0.99328859060402686</v>
      </c>
      <c r="L2042" s="12">
        <v>1</v>
      </c>
    </row>
    <row r="2043" spans="1:12" outlineLevel="1" x14ac:dyDescent="0.15">
      <c r="B2043" s="13" t="s">
        <v>750</v>
      </c>
      <c r="C2043" s="2">
        <f>SUBTOTAL(3,C2042:C2042)</f>
        <v>1</v>
      </c>
      <c r="F2043" s="11"/>
      <c r="G2043" s="11"/>
      <c r="L2043" s="12"/>
    </row>
    <row r="2044" spans="1:12" outlineLevel="2" x14ac:dyDescent="0.15">
      <c r="A2044" s="2">
        <v>10</v>
      </c>
      <c r="B2044" s="2">
        <v>15298113</v>
      </c>
      <c r="C2044" s="2" t="s">
        <v>751</v>
      </c>
      <c r="D2044" s="3" t="s">
        <v>13</v>
      </c>
      <c r="E2044" s="3" t="s">
        <v>14</v>
      </c>
      <c r="F2044" s="11" t="s">
        <v>24</v>
      </c>
      <c r="G2044" s="11" t="s">
        <v>45</v>
      </c>
      <c r="H2044" s="2">
        <v>306</v>
      </c>
      <c r="I2044" s="4">
        <v>1</v>
      </c>
      <c r="J2044" s="4">
        <v>0.15352697095435699</v>
      </c>
      <c r="K2044" s="4">
        <v>0.73381294964028754</v>
      </c>
      <c r="L2044" s="4">
        <v>0.93506</v>
      </c>
    </row>
    <row r="2045" spans="1:12" outlineLevel="2" x14ac:dyDescent="0.15">
      <c r="A2045" s="2">
        <v>10</v>
      </c>
      <c r="B2045" s="2">
        <v>15298880</v>
      </c>
      <c r="C2045" s="2" t="s">
        <v>751</v>
      </c>
      <c r="D2045" s="3" t="s">
        <v>13</v>
      </c>
      <c r="E2045" s="3" t="s">
        <v>14</v>
      </c>
      <c r="F2045" s="11" t="s">
        <v>27</v>
      </c>
      <c r="G2045" s="11" t="s">
        <v>82</v>
      </c>
      <c r="H2045" s="2">
        <v>562</v>
      </c>
      <c r="I2045" s="4">
        <v>0.99532710280373804</v>
      </c>
      <c r="J2045" s="4">
        <v>2.9325513196480899E-3</v>
      </c>
      <c r="K2045" s="4">
        <v>0.98484992873248534</v>
      </c>
      <c r="L2045" s="12">
        <v>1</v>
      </c>
    </row>
    <row r="2046" spans="1:12" outlineLevel="2" x14ac:dyDescent="0.15">
      <c r="A2046" s="2">
        <v>10</v>
      </c>
      <c r="B2046" s="2">
        <v>15298953</v>
      </c>
      <c r="C2046" s="2" t="s">
        <v>751</v>
      </c>
      <c r="D2046" s="3" t="s">
        <v>13</v>
      </c>
      <c r="E2046" s="3" t="s">
        <v>14</v>
      </c>
      <c r="F2046" s="11" t="s">
        <v>17</v>
      </c>
      <c r="G2046" s="11" t="s">
        <v>52</v>
      </c>
      <c r="H2046" s="2">
        <v>586</v>
      </c>
      <c r="I2046" s="4">
        <v>1</v>
      </c>
      <c r="J2046" s="4">
        <v>1.3605442176870699E-2</v>
      </c>
      <c r="K2046" s="4">
        <v>0.97315436241610753</v>
      </c>
      <c r="L2046" s="12">
        <v>1</v>
      </c>
    </row>
    <row r="2047" spans="1:12" outlineLevel="1" x14ac:dyDescent="0.15">
      <c r="B2047" s="13" t="s">
        <v>751</v>
      </c>
      <c r="C2047" s="2">
        <f>SUBTOTAL(3,C2044:C2046)</f>
        <v>3</v>
      </c>
      <c r="F2047" s="11"/>
      <c r="G2047" s="11"/>
      <c r="L2047" s="12"/>
    </row>
    <row r="2048" spans="1:12" outlineLevel="2" x14ac:dyDescent="0.15">
      <c r="A2048" s="2">
        <v>10</v>
      </c>
      <c r="B2048" s="2">
        <v>15877908</v>
      </c>
      <c r="C2048" s="2" t="s">
        <v>752</v>
      </c>
      <c r="D2048" s="3" t="s">
        <v>18</v>
      </c>
      <c r="E2048" s="3" t="s">
        <v>13</v>
      </c>
      <c r="F2048" s="11" t="s">
        <v>32</v>
      </c>
      <c r="G2048" s="11" t="s">
        <v>27</v>
      </c>
      <c r="H2048" s="2">
        <v>23</v>
      </c>
      <c r="I2048" s="4">
        <v>0.98333333333333295</v>
      </c>
      <c r="J2048" s="4">
        <v>3.57142857142857E-3</v>
      </c>
      <c r="K2048" s="4">
        <v>0.9600980326841756</v>
      </c>
      <c r="L2048" s="12">
        <v>1</v>
      </c>
    </row>
    <row r="2049" spans="1:12" outlineLevel="1" x14ac:dyDescent="0.15">
      <c r="B2049" s="13" t="s">
        <v>752</v>
      </c>
      <c r="C2049" s="2">
        <f>SUBTOTAL(3,C2048:C2048)</f>
        <v>1</v>
      </c>
      <c r="F2049" s="11"/>
      <c r="G2049" s="11"/>
      <c r="L2049" s="12"/>
    </row>
    <row r="2050" spans="1:12" outlineLevel="2" x14ac:dyDescent="0.15">
      <c r="A2050" s="2">
        <v>10</v>
      </c>
      <c r="B2050" s="2">
        <v>16152919</v>
      </c>
      <c r="C2050" s="2" t="s">
        <v>753</v>
      </c>
      <c r="D2050" s="3" t="s">
        <v>14</v>
      </c>
      <c r="E2050" s="3" t="s">
        <v>13</v>
      </c>
      <c r="F2050" s="11" t="s">
        <v>45</v>
      </c>
      <c r="G2050" s="11" t="s">
        <v>24</v>
      </c>
      <c r="H2050" s="2">
        <v>11</v>
      </c>
      <c r="I2050" s="4">
        <v>0.95</v>
      </c>
      <c r="J2050" s="4">
        <v>3.125E-2</v>
      </c>
      <c r="K2050" s="4">
        <v>0.84439842131999521</v>
      </c>
      <c r="L2050" s="15">
        <v>0.97229299999999996</v>
      </c>
    </row>
    <row r="2051" spans="1:12" outlineLevel="2" x14ac:dyDescent="0.15">
      <c r="A2051" s="2">
        <v>10</v>
      </c>
      <c r="B2051" s="2">
        <v>16153011</v>
      </c>
      <c r="C2051" s="2" t="s">
        <v>753</v>
      </c>
      <c r="D2051" s="3" t="s">
        <v>13</v>
      </c>
      <c r="E2051" s="3" t="s">
        <v>18</v>
      </c>
      <c r="F2051" s="11" t="s">
        <v>27</v>
      </c>
      <c r="G2051" s="11" t="s">
        <v>31</v>
      </c>
      <c r="H2051" s="2">
        <v>42</v>
      </c>
      <c r="I2051" s="4">
        <v>1</v>
      </c>
      <c r="J2051" s="4">
        <v>0</v>
      </c>
      <c r="K2051" s="4">
        <v>1</v>
      </c>
      <c r="L2051" s="14" t="s">
        <v>29</v>
      </c>
    </row>
    <row r="2052" spans="1:12" outlineLevel="1" x14ac:dyDescent="0.15">
      <c r="B2052" s="13" t="s">
        <v>753</v>
      </c>
      <c r="C2052" s="2">
        <f>SUBTOTAL(3,C2050:C2051)</f>
        <v>2</v>
      </c>
      <c r="F2052" s="11"/>
      <c r="G2052" s="11"/>
      <c r="L2052" s="14"/>
    </row>
    <row r="2053" spans="1:12" outlineLevel="2" x14ac:dyDescent="0.15">
      <c r="A2053" s="2">
        <v>10</v>
      </c>
      <c r="B2053" s="2">
        <v>16542931</v>
      </c>
      <c r="C2053" s="2" t="s">
        <v>754</v>
      </c>
      <c r="D2053" s="3" t="s">
        <v>17</v>
      </c>
      <c r="E2053" s="3" t="s">
        <v>14</v>
      </c>
      <c r="F2053" s="11" t="s">
        <v>27</v>
      </c>
      <c r="G2053" s="11" t="s">
        <v>31</v>
      </c>
      <c r="H2053" s="2">
        <v>145</v>
      </c>
      <c r="I2053" s="4">
        <v>0.78947368421052599</v>
      </c>
      <c r="J2053" s="4">
        <v>0.230046948356808</v>
      </c>
      <c r="K2053" s="4">
        <v>0.31307757259237157</v>
      </c>
      <c r="L2053" s="4">
        <v>0.55061899999999997</v>
      </c>
    </row>
    <row r="2054" spans="1:12" outlineLevel="2" x14ac:dyDescent="0.15">
      <c r="A2054" s="2">
        <v>10</v>
      </c>
      <c r="B2054" s="2">
        <v>16543426</v>
      </c>
      <c r="C2054" s="2" t="s">
        <v>754</v>
      </c>
      <c r="D2054" s="3" t="s">
        <v>14</v>
      </c>
      <c r="E2054" s="3" t="s">
        <v>13</v>
      </c>
      <c r="F2054" s="11" t="s">
        <v>26</v>
      </c>
      <c r="G2054" s="11" t="s">
        <v>18</v>
      </c>
      <c r="H2054" s="2">
        <v>52</v>
      </c>
      <c r="I2054" s="4">
        <v>0.95918367346938804</v>
      </c>
      <c r="J2054" s="4">
        <v>9.8039215686274508E-3</v>
      </c>
      <c r="K2054" s="4">
        <v>0.90218961155561206</v>
      </c>
      <c r="L2054" s="15">
        <v>0.97306099999999995</v>
      </c>
    </row>
    <row r="2055" spans="1:12" outlineLevel="1" x14ac:dyDescent="0.15">
      <c r="B2055" s="13" t="s">
        <v>754</v>
      </c>
      <c r="C2055" s="2">
        <f>SUBTOTAL(3,C2053:C2054)</f>
        <v>2</v>
      </c>
      <c r="F2055" s="11"/>
      <c r="G2055" s="11"/>
      <c r="L2055" s="15"/>
    </row>
    <row r="2056" spans="1:12" outlineLevel="2" x14ac:dyDescent="0.15">
      <c r="A2056" s="2">
        <v>10</v>
      </c>
      <c r="B2056" s="2">
        <v>17476960</v>
      </c>
      <c r="C2056" s="2" t="s">
        <v>755</v>
      </c>
      <c r="D2056" s="3" t="s">
        <v>17</v>
      </c>
      <c r="E2056" s="3" t="s">
        <v>13</v>
      </c>
      <c r="F2056" s="11" t="s">
        <v>38</v>
      </c>
      <c r="G2056" s="11" t="s">
        <v>46</v>
      </c>
      <c r="H2056" s="2">
        <v>139</v>
      </c>
      <c r="I2056" s="4">
        <v>1</v>
      </c>
      <c r="J2056" s="4">
        <v>0</v>
      </c>
      <c r="K2056" s="4">
        <v>1</v>
      </c>
      <c r="L2056" s="14" t="s">
        <v>29</v>
      </c>
    </row>
    <row r="2057" spans="1:12" outlineLevel="1" x14ac:dyDescent="0.15">
      <c r="B2057" s="13" t="s">
        <v>755</v>
      </c>
      <c r="C2057" s="2">
        <f>SUBTOTAL(3,C2056:C2056)</f>
        <v>1</v>
      </c>
      <c r="F2057" s="11"/>
      <c r="G2057" s="11"/>
      <c r="L2057" s="14"/>
    </row>
    <row r="2058" spans="1:12" outlineLevel="2" x14ac:dyDescent="0.15">
      <c r="A2058" s="2">
        <v>10</v>
      </c>
      <c r="B2058" s="2">
        <v>17483385</v>
      </c>
      <c r="C2058" s="2" t="s">
        <v>756</v>
      </c>
      <c r="D2058" s="3" t="s">
        <v>14</v>
      </c>
      <c r="E2058" s="3" t="s">
        <v>13</v>
      </c>
      <c r="F2058" s="11" t="s">
        <v>27</v>
      </c>
      <c r="G2058" s="11" t="s">
        <v>14</v>
      </c>
      <c r="H2058" s="2">
        <v>6</v>
      </c>
      <c r="I2058" s="4">
        <v>0.96551724137931005</v>
      </c>
      <c r="J2058" s="4">
        <v>0</v>
      </c>
      <c r="K2058" s="4">
        <v>0.93333333333333279</v>
      </c>
      <c r="L2058" s="12">
        <v>0.99945300000000004</v>
      </c>
    </row>
    <row r="2059" spans="1:12" outlineLevel="1" x14ac:dyDescent="0.15">
      <c r="B2059" s="13" t="s">
        <v>756</v>
      </c>
      <c r="C2059" s="2">
        <f>SUBTOTAL(3,C2058:C2058)</f>
        <v>1</v>
      </c>
      <c r="F2059" s="11"/>
      <c r="G2059" s="11"/>
      <c r="L2059" s="12"/>
    </row>
    <row r="2060" spans="1:12" outlineLevel="2" x14ac:dyDescent="0.15">
      <c r="A2060" s="2">
        <v>10</v>
      </c>
      <c r="B2060" s="2">
        <v>18002845</v>
      </c>
      <c r="C2060" s="2" t="s">
        <v>757</v>
      </c>
      <c r="D2060" s="3" t="s">
        <v>14</v>
      </c>
      <c r="E2060" s="3" t="s">
        <v>13</v>
      </c>
      <c r="F2060" s="11" t="s">
        <v>38</v>
      </c>
      <c r="G2060" s="11" t="s">
        <v>13</v>
      </c>
      <c r="H2060" s="2">
        <v>28</v>
      </c>
      <c r="I2060" s="4">
        <v>0.95726495726495697</v>
      </c>
      <c r="J2060" s="4">
        <v>4.4247787610619503E-3</v>
      </c>
      <c r="K2060" s="4">
        <v>0.90923887414136895</v>
      </c>
      <c r="L2060" s="4">
        <v>0.78383700000000001</v>
      </c>
    </row>
    <row r="2061" spans="1:12" outlineLevel="2" x14ac:dyDescent="0.15">
      <c r="A2061" s="2">
        <v>10</v>
      </c>
      <c r="B2061" s="2">
        <v>18004052</v>
      </c>
      <c r="C2061" s="2" t="s">
        <v>757</v>
      </c>
      <c r="D2061" s="3" t="s">
        <v>14</v>
      </c>
      <c r="E2061" s="3" t="s">
        <v>13</v>
      </c>
      <c r="F2061" s="11" t="s">
        <v>34</v>
      </c>
      <c r="G2061" s="11" t="s">
        <v>21</v>
      </c>
      <c r="H2061" s="2">
        <v>113</v>
      </c>
      <c r="I2061" s="4">
        <v>0.93793103448275905</v>
      </c>
      <c r="J2061" s="4">
        <v>0</v>
      </c>
      <c r="K2061" s="4">
        <v>0.88311688311688386</v>
      </c>
      <c r="L2061" s="15">
        <v>0.96659499999999998</v>
      </c>
    </row>
    <row r="2062" spans="1:12" outlineLevel="2" x14ac:dyDescent="0.15">
      <c r="A2062" s="2">
        <v>10</v>
      </c>
      <c r="B2062" s="2">
        <v>18004192</v>
      </c>
      <c r="C2062" s="2" t="s">
        <v>757</v>
      </c>
      <c r="D2062" s="3" t="s">
        <v>14</v>
      </c>
      <c r="E2062" s="3" t="s">
        <v>18</v>
      </c>
      <c r="F2062" s="11" t="s">
        <v>26</v>
      </c>
      <c r="G2062" s="11" t="s">
        <v>32</v>
      </c>
      <c r="H2062" s="2">
        <v>160</v>
      </c>
      <c r="I2062" s="4">
        <v>0.94782608695652204</v>
      </c>
      <c r="J2062" s="4">
        <v>7.8313253012048195E-2</v>
      </c>
      <c r="K2062" s="4">
        <v>0.7565695059287304</v>
      </c>
      <c r="L2062" s="4">
        <v>0.85999099999999995</v>
      </c>
    </row>
    <row r="2063" spans="1:12" outlineLevel="2" x14ac:dyDescent="0.15">
      <c r="A2063" s="2">
        <v>10</v>
      </c>
      <c r="B2063" s="2">
        <v>18004590</v>
      </c>
      <c r="C2063" s="2" t="s">
        <v>757</v>
      </c>
      <c r="D2063" s="3" t="s">
        <v>13</v>
      </c>
      <c r="E2063" s="3" t="s">
        <v>14</v>
      </c>
      <c r="F2063" s="11" t="s">
        <v>21</v>
      </c>
      <c r="G2063" s="11" t="s">
        <v>34</v>
      </c>
      <c r="H2063" s="2">
        <v>248</v>
      </c>
      <c r="I2063" s="4">
        <v>0.90476190476190499</v>
      </c>
      <c r="J2063" s="4">
        <v>3.5714285714285698E-2</v>
      </c>
      <c r="K2063" s="4">
        <v>0.75792917081496269</v>
      </c>
      <c r="L2063" s="4">
        <v>0.86958000000000002</v>
      </c>
    </row>
    <row r="2064" spans="1:12" outlineLevel="1" x14ac:dyDescent="0.15">
      <c r="B2064" s="13" t="s">
        <v>757</v>
      </c>
      <c r="C2064" s="2">
        <f>SUBTOTAL(3,C2060:C2063)</f>
        <v>4</v>
      </c>
      <c r="F2064" s="11"/>
      <c r="G2064" s="11"/>
    </row>
    <row r="2065" spans="1:12" outlineLevel="2" x14ac:dyDescent="0.15">
      <c r="A2065" s="2">
        <v>10</v>
      </c>
      <c r="B2065" s="2">
        <v>18660981</v>
      </c>
      <c r="C2065" s="2" t="s">
        <v>758</v>
      </c>
      <c r="D2065" s="3" t="s">
        <v>13</v>
      </c>
      <c r="E2065" s="3" t="s">
        <v>18</v>
      </c>
      <c r="F2065" s="11" t="s">
        <v>23</v>
      </c>
      <c r="G2065" s="11" t="s">
        <v>41</v>
      </c>
      <c r="H2065" s="2">
        <v>705</v>
      </c>
      <c r="I2065" s="4">
        <v>1</v>
      </c>
      <c r="J2065" s="4">
        <v>0.439024390243902</v>
      </c>
      <c r="K2065" s="4">
        <v>0.38983050847457668</v>
      </c>
      <c r="L2065" s="4">
        <v>0.912103</v>
      </c>
    </row>
    <row r="2066" spans="1:12" outlineLevel="2" x14ac:dyDescent="0.15">
      <c r="A2066" s="2">
        <v>10</v>
      </c>
      <c r="B2066" s="2">
        <v>18661496</v>
      </c>
      <c r="C2066" s="2" t="s">
        <v>758</v>
      </c>
      <c r="D2066" s="3" t="s">
        <v>18</v>
      </c>
      <c r="E2066" s="3" t="s">
        <v>13</v>
      </c>
      <c r="F2066" s="11" t="s">
        <v>52</v>
      </c>
      <c r="G2066" s="11" t="s">
        <v>21</v>
      </c>
      <c r="H2066" s="2">
        <v>533</v>
      </c>
      <c r="I2066" s="4">
        <v>1</v>
      </c>
      <c r="J2066" s="4">
        <v>0</v>
      </c>
      <c r="K2066" s="4">
        <v>1</v>
      </c>
      <c r="L2066" s="14" t="s">
        <v>29</v>
      </c>
    </row>
    <row r="2067" spans="1:12" outlineLevel="2" x14ac:dyDescent="0.15">
      <c r="A2067" s="2">
        <v>10</v>
      </c>
      <c r="B2067" s="2">
        <v>18661840</v>
      </c>
      <c r="C2067" s="2" t="s">
        <v>758</v>
      </c>
      <c r="D2067" s="3" t="s">
        <v>17</v>
      </c>
      <c r="E2067" s="3" t="s">
        <v>14</v>
      </c>
      <c r="F2067" s="11" t="s">
        <v>82</v>
      </c>
      <c r="G2067" s="11" t="s">
        <v>26</v>
      </c>
      <c r="H2067" s="2">
        <v>418</v>
      </c>
      <c r="I2067" s="4">
        <v>0.98412698412698396</v>
      </c>
      <c r="J2067" s="4">
        <v>2.1052631578947399E-2</v>
      </c>
      <c r="K2067" s="4">
        <v>0.92753709288945707</v>
      </c>
      <c r="L2067" s="12">
        <v>0.99882599999999999</v>
      </c>
    </row>
    <row r="2068" spans="1:12" outlineLevel="1" x14ac:dyDescent="0.15">
      <c r="B2068" s="13" t="s">
        <v>758</v>
      </c>
      <c r="C2068" s="2">
        <f>SUBTOTAL(3,C2065:C2067)</f>
        <v>3</v>
      </c>
      <c r="F2068" s="11"/>
      <c r="G2068" s="11"/>
      <c r="L2068" s="12"/>
    </row>
    <row r="2069" spans="1:12" outlineLevel="2" x14ac:dyDescent="0.15">
      <c r="A2069" s="2">
        <v>10</v>
      </c>
      <c r="B2069" s="2">
        <v>18729192</v>
      </c>
      <c r="C2069" s="2" t="s">
        <v>759</v>
      </c>
      <c r="D2069" s="3" t="s">
        <v>13</v>
      </c>
      <c r="E2069" s="3" t="s">
        <v>14</v>
      </c>
      <c r="F2069" s="11" t="s">
        <v>14</v>
      </c>
      <c r="G2069" s="11" t="s">
        <v>18</v>
      </c>
      <c r="H2069" s="2">
        <v>334</v>
      </c>
      <c r="I2069" s="4">
        <v>0.98870056497175096</v>
      </c>
      <c r="J2069" s="4">
        <v>0.15131578947368399</v>
      </c>
      <c r="K2069" s="4">
        <v>0.71523514653612819</v>
      </c>
      <c r="L2069" s="4">
        <v>0.91514399999999996</v>
      </c>
    </row>
    <row r="2070" spans="1:12" outlineLevel="2" x14ac:dyDescent="0.15">
      <c r="A2070" s="2">
        <v>10</v>
      </c>
      <c r="B2070" s="2">
        <v>18729323</v>
      </c>
      <c r="C2070" s="2" t="s">
        <v>759</v>
      </c>
      <c r="D2070" s="3" t="s">
        <v>17</v>
      </c>
      <c r="E2070" s="3" t="s">
        <v>13</v>
      </c>
      <c r="F2070" s="11" t="s">
        <v>21</v>
      </c>
      <c r="G2070" s="11" t="s">
        <v>24</v>
      </c>
      <c r="H2070" s="2">
        <v>377</v>
      </c>
      <c r="I2070" s="4">
        <v>0.98522167487684698</v>
      </c>
      <c r="J2070" s="4">
        <v>3.54609929078014E-3</v>
      </c>
      <c r="K2070" s="4">
        <v>0.96380853257900312</v>
      </c>
      <c r="L2070" s="12">
        <v>1</v>
      </c>
    </row>
    <row r="2071" spans="1:12" outlineLevel="1" x14ac:dyDescent="0.15">
      <c r="B2071" s="13" t="s">
        <v>759</v>
      </c>
      <c r="C2071" s="2">
        <f>SUBTOTAL(3,C2069:C2070)</f>
        <v>2</v>
      </c>
      <c r="F2071" s="11"/>
      <c r="G2071" s="11"/>
      <c r="L2071" s="12"/>
    </row>
    <row r="2072" spans="1:12" outlineLevel="2" x14ac:dyDescent="0.15">
      <c r="A2072" s="2">
        <v>10</v>
      </c>
      <c r="B2072" s="2">
        <v>18861720</v>
      </c>
      <c r="C2072" s="2" t="s">
        <v>760</v>
      </c>
      <c r="D2072" s="3" t="s">
        <v>13</v>
      </c>
      <c r="E2072" s="3" t="s">
        <v>17</v>
      </c>
      <c r="F2072" s="11" t="s">
        <v>31</v>
      </c>
      <c r="G2072" s="11" t="s">
        <v>27</v>
      </c>
      <c r="H2072" s="2">
        <v>193</v>
      </c>
      <c r="I2072" s="4">
        <v>1</v>
      </c>
      <c r="J2072" s="4">
        <v>0</v>
      </c>
      <c r="K2072" s="4">
        <v>1</v>
      </c>
      <c r="L2072" s="14" t="s">
        <v>29</v>
      </c>
    </row>
    <row r="2073" spans="1:12" outlineLevel="1" x14ac:dyDescent="0.15">
      <c r="B2073" s="13" t="s">
        <v>760</v>
      </c>
      <c r="C2073" s="2">
        <f>SUBTOTAL(3,C2072:C2072)</f>
        <v>1</v>
      </c>
      <c r="F2073" s="11"/>
      <c r="G2073" s="11"/>
      <c r="L2073" s="14"/>
    </row>
    <row r="2074" spans="1:12" outlineLevel="2" x14ac:dyDescent="0.15">
      <c r="A2074" s="2">
        <v>10</v>
      </c>
      <c r="B2074" s="2">
        <v>19049633</v>
      </c>
      <c r="C2074" s="2" t="s">
        <v>761</v>
      </c>
      <c r="D2074" s="3" t="s">
        <v>13</v>
      </c>
      <c r="E2074" s="3" t="s">
        <v>14</v>
      </c>
      <c r="F2074" s="11" t="s">
        <v>24</v>
      </c>
      <c r="G2074" s="11" t="s">
        <v>41</v>
      </c>
      <c r="H2074" s="2">
        <v>114</v>
      </c>
      <c r="I2074" s="4">
        <v>0.98148148148148195</v>
      </c>
      <c r="J2074" s="4">
        <v>8.9686098654708502E-3</v>
      </c>
      <c r="K2074" s="4">
        <v>0.94586754929371197</v>
      </c>
      <c r="L2074" s="12">
        <v>0.99947200000000003</v>
      </c>
    </row>
    <row r="2075" spans="1:12" outlineLevel="2" x14ac:dyDescent="0.15">
      <c r="A2075" s="2">
        <v>10</v>
      </c>
      <c r="B2075" s="2">
        <v>19049772</v>
      </c>
      <c r="C2075" s="2" t="s">
        <v>761</v>
      </c>
      <c r="D2075" s="3" t="s">
        <v>14</v>
      </c>
      <c r="E2075" s="3" t="s">
        <v>13</v>
      </c>
      <c r="F2075" s="11" t="s">
        <v>82</v>
      </c>
      <c r="G2075" s="11" t="s">
        <v>27</v>
      </c>
      <c r="H2075" s="2">
        <v>133</v>
      </c>
      <c r="I2075" s="4">
        <v>0.98039215686274495</v>
      </c>
      <c r="J2075" s="4">
        <v>0</v>
      </c>
      <c r="K2075" s="4">
        <v>0.96153846153846123</v>
      </c>
      <c r="L2075" s="15">
        <v>0.98802500000000004</v>
      </c>
    </row>
    <row r="2076" spans="1:12" outlineLevel="2" x14ac:dyDescent="0.15">
      <c r="A2076" s="2">
        <v>10</v>
      </c>
      <c r="B2076" s="2">
        <v>19050567</v>
      </c>
      <c r="C2076" s="2" t="s">
        <v>761</v>
      </c>
      <c r="D2076" s="3" t="s">
        <v>14</v>
      </c>
      <c r="E2076" s="3" t="s">
        <v>13</v>
      </c>
      <c r="F2076" s="11" t="s">
        <v>18</v>
      </c>
      <c r="G2076" s="11" t="s">
        <v>14</v>
      </c>
      <c r="H2076" s="2">
        <v>302</v>
      </c>
      <c r="I2076" s="4">
        <v>0.97419354838709704</v>
      </c>
      <c r="J2076" s="4">
        <v>1.0273972602739699E-2</v>
      </c>
      <c r="K2076" s="4">
        <v>0.92936516527230661</v>
      </c>
      <c r="L2076" s="12">
        <v>0.99911799999999995</v>
      </c>
    </row>
    <row r="2077" spans="1:12" outlineLevel="1" x14ac:dyDescent="0.15">
      <c r="B2077" s="13" t="s">
        <v>761</v>
      </c>
      <c r="C2077" s="2">
        <f>SUBTOTAL(3,C2074:C2076)</f>
        <v>3</v>
      </c>
      <c r="F2077" s="11"/>
      <c r="G2077" s="11"/>
      <c r="L2077" s="12"/>
    </row>
    <row r="2078" spans="1:12" outlineLevel="2" x14ac:dyDescent="0.15">
      <c r="A2078" s="2">
        <v>10</v>
      </c>
      <c r="B2078" s="2">
        <v>19056027</v>
      </c>
      <c r="C2078" s="2" t="s">
        <v>762</v>
      </c>
      <c r="D2078" s="3" t="s">
        <v>18</v>
      </c>
      <c r="E2078" s="3" t="s">
        <v>17</v>
      </c>
      <c r="F2078" s="11" t="s">
        <v>82</v>
      </c>
      <c r="G2078" s="11" t="s">
        <v>18</v>
      </c>
      <c r="H2078" s="2">
        <v>83</v>
      </c>
      <c r="I2078" s="4">
        <v>1</v>
      </c>
      <c r="J2078" s="4">
        <v>3.5714285714285698E-2</v>
      </c>
      <c r="K2078" s="4">
        <v>0.93103448275862077</v>
      </c>
      <c r="L2078" s="12">
        <v>0.99917400000000001</v>
      </c>
    </row>
    <row r="2079" spans="1:12" outlineLevel="2" x14ac:dyDescent="0.15">
      <c r="A2079" s="2">
        <v>10</v>
      </c>
      <c r="B2079" s="2">
        <v>19056303</v>
      </c>
      <c r="C2079" s="2" t="s">
        <v>762</v>
      </c>
      <c r="D2079" s="3" t="s">
        <v>14</v>
      </c>
      <c r="E2079" s="3" t="s">
        <v>13</v>
      </c>
      <c r="F2079" s="11" t="s">
        <v>38</v>
      </c>
      <c r="G2079" s="11" t="s">
        <v>13</v>
      </c>
      <c r="H2079" s="2">
        <v>175</v>
      </c>
      <c r="I2079" s="4">
        <v>1</v>
      </c>
      <c r="J2079" s="4">
        <v>0.18181818181818199</v>
      </c>
      <c r="K2079" s="4">
        <v>0.69230769230769207</v>
      </c>
      <c r="L2079" s="4">
        <v>0.90579100000000001</v>
      </c>
    </row>
    <row r="2080" spans="1:12" outlineLevel="1" x14ac:dyDescent="0.15">
      <c r="B2080" s="13" t="s">
        <v>762</v>
      </c>
      <c r="C2080" s="2">
        <f>SUBTOTAL(3,C2078:C2079)</f>
        <v>2</v>
      </c>
      <c r="F2080" s="11"/>
      <c r="G2080" s="11"/>
    </row>
    <row r="2081" spans="1:12" outlineLevel="2" x14ac:dyDescent="0.15">
      <c r="A2081" s="2">
        <v>10</v>
      </c>
      <c r="B2081" s="2">
        <v>19125714</v>
      </c>
      <c r="C2081" s="2" t="s">
        <v>763</v>
      </c>
      <c r="D2081" s="3" t="s">
        <v>13</v>
      </c>
      <c r="E2081" s="3" t="s">
        <v>17</v>
      </c>
      <c r="F2081" s="11" t="s">
        <v>21</v>
      </c>
      <c r="G2081" s="11" t="s">
        <v>18</v>
      </c>
      <c r="H2081" s="2">
        <v>38</v>
      </c>
      <c r="I2081" s="4">
        <v>0.98051948051948101</v>
      </c>
      <c r="J2081" s="4">
        <v>0.01</v>
      </c>
      <c r="K2081" s="4">
        <v>0.94199272860939143</v>
      </c>
      <c r="L2081" s="15">
        <v>0.98898600000000003</v>
      </c>
    </row>
    <row r="2082" spans="1:12" outlineLevel="1" x14ac:dyDescent="0.15">
      <c r="B2082" s="13" t="s">
        <v>763</v>
      </c>
      <c r="C2082" s="2">
        <f>SUBTOTAL(3,C2081:C2081)</f>
        <v>1</v>
      </c>
      <c r="F2082" s="11"/>
      <c r="G2082" s="11"/>
      <c r="L2082" s="15"/>
    </row>
    <row r="2083" spans="1:12" outlineLevel="2" x14ac:dyDescent="0.15">
      <c r="A2083" s="2">
        <v>10</v>
      </c>
      <c r="B2083" s="2">
        <v>19554308</v>
      </c>
      <c r="C2083" s="2" t="s">
        <v>764</v>
      </c>
      <c r="D2083" s="3" t="s">
        <v>18</v>
      </c>
      <c r="E2083" s="3" t="s">
        <v>17</v>
      </c>
      <c r="F2083" s="11" t="s">
        <v>21</v>
      </c>
      <c r="G2083" s="11" t="s">
        <v>15</v>
      </c>
      <c r="H2083" s="2">
        <v>50</v>
      </c>
      <c r="I2083" s="4">
        <v>0.87931034482758597</v>
      </c>
      <c r="J2083" s="4">
        <v>0</v>
      </c>
      <c r="K2083" s="4">
        <v>0.78461538461538427</v>
      </c>
      <c r="L2083" s="4">
        <v>0.926315</v>
      </c>
    </row>
    <row r="2084" spans="1:12" outlineLevel="2" x14ac:dyDescent="0.15">
      <c r="A2084" s="2">
        <v>10</v>
      </c>
      <c r="B2084" s="2">
        <v>19556421</v>
      </c>
      <c r="C2084" s="2" t="s">
        <v>764</v>
      </c>
      <c r="D2084" s="3" t="s">
        <v>13</v>
      </c>
      <c r="E2084" s="3" t="s">
        <v>18</v>
      </c>
      <c r="F2084" s="11" t="s">
        <v>14</v>
      </c>
      <c r="G2084" s="11" t="s">
        <v>21</v>
      </c>
      <c r="H2084" s="2">
        <v>142</v>
      </c>
      <c r="I2084" s="4">
        <v>0.98765432098765404</v>
      </c>
      <c r="J2084" s="4">
        <v>3.9682539682539698E-3</v>
      </c>
      <c r="K2084" s="4">
        <v>0.9677061932787302</v>
      </c>
      <c r="L2084" s="12">
        <v>1</v>
      </c>
    </row>
    <row r="2085" spans="1:12" outlineLevel="2" x14ac:dyDescent="0.15">
      <c r="A2085" s="2">
        <v>10</v>
      </c>
      <c r="B2085" s="2">
        <v>19556884</v>
      </c>
      <c r="C2085" s="2" t="s">
        <v>764</v>
      </c>
      <c r="D2085" s="3" t="s">
        <v>18</v>
      </c>
      <c r="E2085" s="3" t="s">
        <v>17</v>
      </c>
      <c r="F2085" s="11" t="s">
        <v>32</v>
      </c>
      <c r="G2085" s="11" t="s">
        <v>21</v>
      </c>
      <c r="H2085" s="2">
        <v>296</v>
      </c>
      <c r="I2085" s="4">
        <v>0.97326203208556195</v>
      </c>
      <c r="J2085" s="4">
        <v>3.3112582781457001E-3</v>
      </c>
      <c r="K2085" s="4">
        <v>0.94132111073026259</v>
      </c>
      <c r="L2085" s="12">
        <v>0.99930600000000003</v>
      </c>
    </row>
    <row r="2086" spans="1:12" outlineLevel="2" x14ac:dyDescent="0.15">
      <c r="A2086" s="2">
        <v>10</v>
      </c>
      <c r="B2086" s="2">
        <v>19556901</v>
      </c>
      <c r="C2086" s="2" t="s">
        <v>764</v>
      </c>
      <c r="D2086" s="3" t="s">
        <v>18</v>
      </c>
      <c r="E2086" s="3" t="s">
        <v>14</v>
      </c>
      <c r="F2086" s="11" t="s">
        <v>32</v>
      </c>
      <c r="G2086" s="11" t="s">
        <v>26</v>
      </c>
      <c r="H2086" s="2">
        <v>302</v>
      </c>
      <c r="I2086" s="4">
        <v>1</v>
      </c>
      <c r="J2086" s="4">
        <v>0.35430463576158899</v>
      </c>
      <c r="K2086" s="4">
        <v>0.47677261613691979</v>
      </c>
      <c r="L2086" s="4">
        <v>0.94146300000000005</v>
      </c>
    </row>
    <row r="2087" spans="1:12" outlineLevel="1" x14ac:dyDescent="0.15">
      <c r="B2087" s="13" t="s">
        <v>764</v>
      </c>
      <c r="C2087" s="2">
        <f>SUBTOTAL(3,C2083:C2086)</f>
        <v>4</v>
      </c>
      <c r="F2087" s="11"/>
      <c r="G2087" s="11"/>
    </row>
    <row r="2088" spans="1:12" outlineLevel="2" x14ac:dyDescent="0.15">
      <c r="A2088" s="2">
        <v>10</v>
      </c>
      <c r="B2088" s="2">
        <v>20138679</v>
      </c>
      <c r="C2088" s="2" t="s">
        <v>765</v>
      </c>
      <c r="D2088" s="3" t="s">
        <v>18</v>
      </c>
      <c r="E2088" s="3" t="s">
        <v>13</v>
      </c>
      <c r="F2088" s="11" t="s">
        <v>23</v>
      </c>
      <c r="G2088" s="11" t="s">
        <v>15</v>
      </c>
      <c r="H2088" s="2">
        <v>127</v>
      </c>
      <c r="I2088" s="4">
        <v>0.977099236641221</v>
      </c>
      <c r="J2088" s="4">
        <v>0</v>
      </c>
      <c r="K2088" s="4">
        <v>0.95522388059701424</v>
      </c>
      <c r="L2088" s="15">
        <v>0.98843800000000004</v>
      </c>
    </row>
    <row r="2089" spans="1:12" outlineLevel="1" x14ac:dyDescent="0.15">
      <c r="B2089" s="13" t="s">
        <v>765</v>
      </c>
      <c r="C2089" s="2">
        <f>SUBTOTAL(3,C2088:C2088)</f>
        <v>1</v>
      </c>
      <c r="F2089" s="11"/>
      <c r="G2089" s="11"/>
      <c r="L2089" s="15"/>
    </row>
    <row r="2090" spans="1:12" outlineLevel="2" x14ac:dyDescent="0.15">
      <c r="A2090" s="2">
        <v>10</v>
      </c>
      <c r="B2090" s="2">
        <v>20233916</v>
      </c>
      <c r="C2090" s="2" t="s">
        <v>766</v>
      </c>
      <c r="D2090" s="3" t="s">
        <v>13</v>
      </c>
      <c r="E2090" s="3" t="s">
        <v>14</v>
      </c>
      <c r="F2090" s="11" t="s">
        <v>26</v>
      </c>
      <c r="G2090" s="11" t="s">
        <v>18</v>
      </c>
      <c r="H2090" s="2">
        <v>129</v>
      </c>
      <c r="I2090" s="4">
        <v>1</v>
      </c>
      <c r="J2090" s="4">
        <v>0.38461538461538503</v>
      </c>
      <c r="K2090" s="4">
        <v>0.44444444444444398</v>
      </c>
      <c r="L2090" s="12">
        <v>1</v>
      </c>
    </row>
    <row r="2091" spans="1:12" outlineLevel="1" x14ac:dyDescent="0.15">
      <c r="B2091" s="13" t="s">
        <v>766</v>
      </c>
      <c r="C2091" s="2">
        <f>SUBTOTAL(3,C2090:C2090)</f>
        <v>1</v>
      </c>
      <c r="F2091" s="11"/>
      <c r="G2091" s="11"/>
      <c r="L2091" s="12"/>
    </row>
    <row r="2092" spans="1:12" outlineLevel="2" x14ac:dyDescent="0.15">
      <c r="A2092" s="2">
        <v>10</v>
      </c>
      <c r="B2092" s="2">
        <v>20355358</v>
      </c>
      <c r="C2092" s="2" t="s">
        <v>767</v>
      </c>
      <c r="D2092" s="3" t="s">
        <v>18</v>
      </c>
      <c r="E2092" s="3" t="s">
        <v>13</v>
      </c>
      <c r="F2092" s="11" t="s">
        <v>46</v>
      </c>
      <c r="G2092" s="11" t="s">
        <v>14</v>
      </c>
      <c r="H2092" s="2">
        <v>204</v>
      </c>
      <c r="I2092" s="4">
        <v>0.97058823529411797</v>
      </c>
      <c r="J2092" s="4">
        <v>2.3809523809523801E-2</v>
      </c>
      <c r="K2092" s="4">
        <v>0.89641806269371171</v>
      </c>
      <c r="L2092" s="15">
        <v>0.96903399999999995</v>
      </c>
    </row>
    <row r="2093" spans="1:12" outlineLevel="1" x14ac:dyDescent="0.15">
      <c r="B2093" s="13" t="s">
        <v>767</v>
      </c>
      <c r="C2093" s="2">
        <f>SUBTOTAL(3,C2092:C2092)</f>
        <v>1</v>
      </c>
      <c r="F2093" s="11"/>
      <c r="G2093" s="11"/>
      <c r="L2093" s="15"/>
    </row>
    <row r="2094" spans="1:12" outlineLevel="2" x14ac:dyDescent="0.15">
      <c r="A2094" s="2">
        <v>10</v>
      </c>
      <c r="B2094" s="2">
        <v>20527755</v>
      </c>
      <c r="C2094" s="2" t="s">
        <v>768</v>
      </c>
      <c r="D2094" s="3" t="s">
        <v>14</v>
      </c>
      <c r="E2094" s="3" t="s">
        <v>17</v>
      </c>
      <c r="F2094" s="11" t="s">
        <v>38</v>
      </c>
      <c r="G2094" s="11" t="s">
        <v>46</v>
      </c>
      <c r="H2094" s="2">
        <v>275</v>
      </c>
      <c r="I2094" s="4">
        <v>0.98076923076923095</v>
      </c>
      <c r="J2094" s="4">
        <v>5.93220338983051E-2</v>
      </c>
      <c r="K2094" s="4">
        <v>0.85043184380518455</v>
      </c>
      <c r="L2094" s="4">
        <v>0.84716499999999995</v>
      </c>
    </row>
    <row r="2095" spans="1:12" outlineLevel="2" x14ac:dyDescent="0.15">
      <c r="A2095" s="2">
        <v>10</v>
      </c>
      <c r="B2095" s="2">
        <v>20529312</v>
      </c>
      <c r="C2095" s="2" t="s">
        <v>768</v>
      </c>
      <c r="D2095" s="3" t="s">
        <v>13</v>
      </c>
      <c r="E2095" s="3" t="s">
        <v>17</v>
      </c>
      <c r="F2095" s="11" t="s">
        <v>15</v>
      </c>
      <c r="G2095" s="11" t="s">
        <v>14</v>
      </c>
      <c r="H2095" s="2">
        <v>93</v>
      </c>
      <c r="I2095" s="4">
        <v>1</v>
      </c>
      <c r="J2095" s="4">
        <v>0</v>
      </c>
      <c r="K2095" s="4">
        <v>1</v>
      </c>
      <c r="L2095" s="14" t="s">
        <v>29</v>
      </c>
    </row>
    <row r="2096" spans="1:12" outlineLevel="1" x14ac:dyDescent="0.15">
      <c r="B2096" s="13" t="s">
        <v>768</v>
      </c>
      <c r="C2096" s="2">
        <f>SUBTOTAL(3,C2094:C2095)</f>
        <v>2</v>
      </c>
      <c r="F2096" s="11"/>
      <c r="G2096" s="11"/>
      <c r="L2096" s="14"/>
    </row>
    <row r="2097" spans="1:12" outlineLevel="2" x14ac:dyDescent="0.15">
      <c r="A2097" s="2">
        <v>10</v>
      </c>
      <c r="B2097" s="2">
        <v>20553750</v>
      </c>
      <c r="C2097" s="2" t="s">
        <v>769</v>
      </c>
      <c r="D2097" s="3" t="s">
        <v>13</v>
      </c>
      <c r="E2097" s="3" t="s">
        <v>17</v>
      </c>
      <c r="F2097" s="11" t="s">
        <v>27</v>
      </c>
      <c r="G2097" s="11" t="s">
        <v>31</v>
      </c>
      <c r="H2097" s="2">
        <v>5</v>
      </c>
      <c r="I2097" s="4">
        <v>0.97727272727272696</v>
      </c>
      <c r="J2097" s="4">
        <v>2.2222222222222199E-2</v>
      </c>
      <c r="K2097" s="4">
        <v>0.91212169985759051</v>
      </c>
      <c r="L2097" s="4">
        <v>0.78498400000000002</v>
      </c>
    </row>
    <row r="2098" spans="1:12" outlineLevel="2" x14ac:dyDescent="0.15">
      <c r="A2098" s="2">
        <v>10</v>
      </c>
      <c r="B2098" s="2">
        <v>20554416</v>
      </c>
      <c r="C2098" s="2" t="s">
        <v>769</v>
      </c>
      <c r="D2098" s="3" t="s">
        <v>13</v>
      </c>
      <c r="E2098" s="3" t="s">
        <v>14</v>
      </c>
      <c r="F2098" s="11" t="s">
        <v>14</v>
      </c>
      <c r="G2098" s="11" t="s">
        <v>18</v>
      </c>
      <c r="H2098" s="2">
        <v>227</v>
      </c>
      <c r="I2098" s="4">
        <v>1</v>
      </c>
      <c r="J2098" s="4">
        <v>0</v>
      </c>
      <c r="K2098" s="4">
        <v>1</v>
      </c>
      <c r="L2098" s="14" t="s">
        <v>29</v>
      </c>
    </row>
    <row r="2099" spans="1:12" outlineLevel="2" x14ac:dyDescent="0.15">
      <c r="A2099" s="2">
        <v>10</v>
      </c>
      <c r="B2099" s="2">
        <v>20554839</v>
      </c>
      <c r="C2099" s="2" t="s">
        <v>769</v>
      </c>
      <c r="D2099" s="3" t="s">
        <v>18</v>
      </c>
      <c r="E2099" s="3" t="s">
        <v>13</v>
      </c>
      <c r="F2099" s="11" t="s">
        <v>21</v>
      </c>
      <c r="G2099" s="11" t="s">
        <v>14</v>
      </c>
      <c r="H2099" s="2">
        <v>368</v>
      </c>
      <c r="I2099" s="4">
        <v>0.97222222222222199</v>
      </c>
      <c r="J2099" s="4">
        <v>6.9444444444444397E-3</v>
      </c>
      <c r="K2099" s="4">
        <v>0.9321657741110625</v>
      </c>
      <c r="L2099" s="4">
        <v>0.71968100000000002</v>
      </c>
    </row>
    <row r="2100" spans="1:12" outlineLevel="1" x14ac:dyDescent="0.15">
      <c r="B2100" s="13" t="s">
        <v>769</v>
      </c>
      <c r="C2100" s="2">
        <f>SUBTOTAL(3,C2097:C2099)</f>
        <v>3</v>
      </c>
      <c r="F2100" s="11"/>
      <c r="G2100" s="11"/>
    </row>
    <row r="2101" spans="1:12" outlineLevel="2" x14ac:dyDescent="0.15">
      <c r="A2101" s="2">
        <v>10</v>
      </c>
      <c r="B2101" s="2">
        <v>20596217</v>
      </c>
      <c r="C2101" s="2" t="s">
        <v>770</v>
      </c>
      <c r="D2101" s="3" t="s">
        <v>18</v>
      </c>
      <c r="E2101" s="3" t="s">
        <v>17</v>
      </c>
      <c r="F2101" s="11" t="s">
        <v>23</v>
      </c>
      <c r="G2101" s="11" t="s">
        <v>24</v>
      </c>
      <c r="H2101" s="2">
        <v>401</v>
      </c>
      <c r="I2101" s="4">
        <v>1</v>
      </c>
      <c r="J2101" s="4">
        <v>0.46992481203007502</v>
      </c>
      <c r="K2101" s="4">
        <v>0.36061381074168808</v>
      </c>
      <c r="L2101" s="4">
        <v>0.75917000000000001</v>
      </c>
    </row>
    <row r="2102" spans="1:12" outlineLevel="2" x14ac:dyDescent="0.15">
      <c r="A2102" s="2">
        <v>10</v>
      </c>
      <c r="B2102" s="2">
        <v>20596764</v>
      </c>
      <c r="C2102" s="2" t="s">
        <v>770</v>
      </c>
      <c r="D2102" s="3" t="s">
        <v>17</v>
      </c>
      <c r="E2102" s="3" t="s">
        <v>18</v>
      </c>
      <c r="F2102" s="11" t="s">
        <v>46</v>
      </c>
      <c r="G2102" s="11" t="s">
        <v>41</v>
      </c>
      <c r="H2102" s="2">
        <v>219</v>
      </c>
      <c r="I2102" s="4">
        <v>0.99408284023668603</v>
      </c>
      <c r="J2102" s="4">
        <v>0</v>
      </c>
      <c r="K2102" s="4">
        <v>0.98823529411764632</v>
      </c>
      <c r="L2102" s="12">
        <v>1</v>
      </c>
    </row>
    <row r="2103" spans="1:12" outlineLevel="1" x14ac:dyDescent="0.15">
      <c r="B2103" s="13" t="s">
        <v>770</v>
      </c>
      <c r="C2103" s="2">
        <f>SUBTOTAL(3,C2101:C2102)</f>
        <v>2</v>
      </c>
      <c r="F2103" s="11"/>
      <c r="G2103" s="11"/>
      <c r="L2103" s="12"/>
    </row>
    <row r="2104" spans="1:12" outlineLevel="2" x14ac:dyDescent="0.15">
      <c r="A2104" s="2">
        <v>10</v>
      </c>
      <c r="B2104" s="2">
        <v>21151308</v>
      </c>
      <c r="C2104" s="2" t="s">
        <v>771</v>
      </c>
      <c r="D2104" s="3" t="s">
        <v>13</v>
      </c>
      <c r="E2104" s="3" t="s">
        <v>14</v>
      </c>
      <c r="F2104" s="11" t="s">
        <v>14</v>
      </c>
      <c r="G2104" s="11" t="s">
        <v>27</v>
      </c>
      <c r="H2104" s="2">
        <v>49</v>
      </c>
      <c r="I2104" s="4">
        <v>1</v>
      </c>
      <c r="J2104" s="4">
        <v>0</v>
      </c>
      <c r="K2104" s="4">
        <v>1</v>
      </c>
      <c r="L2104" s="14" t="s">
        <v>29</v>
      </c>
    </row>
    <row r="2105" spans="1:12" outlineLevel="1" x14ac:dyDescent="0.15">
      <c r="B2105" s="13" t="s">
        <v>771</v>
      </c>
      <c r="C2105" s="2">
        <f>SUBTOTAL(3,C2104:C2104)</f>
        <v>1</v>
      </c>
      <c r="F2105" s="11"/>
      <c r="G2105" s="11"/>
      <c r="L2105" s="14"/>
    </row>
    <row r="2106" spans="1:12" outlineLevel="2" x14ac:dyDescent="0.15">
      <c r="A2106" s="2">
        <v>10</v>
      </c>
      <c r="B2106" s="2">
        <v>21349044</v>
      </c>
      <c r="C2106" s="2" t="s">
        <v>772</v>
      </c>
      <c r="D2106" s="3" t="s">
        <v>14</v>
      </c>
      <c r="E2106" s="3" t="s">
        <v>13</v>
      </c>
      <c r="F2106" s="11" t="s">
        <v>18</v>
      </c>
      <c r="G2106" s="11" t="s">
        <v>14</v>
      </c>
      <c r="H2106" s="2">
        <v>2</v>
      </c>
      <c r="I2106" s="4">
        <v>1</v>
      </c>
      <c r="J2106" s="4">
        <v>1.38888888888889E-2</v>
      </c>
      <c r="K2106" s="4">
        <v>0.9726027397260274</v>
      </c>
      <c r="L2106" s="12">
        <v>1</v>
      </c>
    </row>
    <row r="2107" spans="1:12" outlineLevel="1" x14ac:dyDescent="0.15">
      <c r="B2107" s="13" t="s">
        <v>772</v>
      </c>
      <c r="C2107" s="2">
        <f>SUBTOTAL(3,C2106:C2106)</f>
        <v>1</v>
      </c>
      <c r="F2107" s="11"/>
      <c r="G2107" s="11"/>
      <c r="L2107" s="12"/>
    </row>
    <row r="2108" spans="1:12" outlineLevel="2" x14ac:dyDescent="0.15">
      <c r="A2108" s="2">
        <v>10</v>
      </c>
      <c r="B2108" s="2">
        <v>21371530</v>
      </c>
      <c r="C2108" s="2" t="s">
        <v>773</v>
      </c>
      <c r="D2108" s="3" t="s">
        <v>13</v>
      </c>
      <c r="E2108" s="3" t="s">
        <v>14</v>
      </c>
      <c r="F2108" s="11" t="s">
        <v>21</v>
      </c>
      <c r="G2108" s="11" t="s">
        <v>31</v>
      </c>
      <c r="H2108" s="2">
        <v>284</v>
      </c>
      <c r="I2108" s="4">
        <v>1</v>
      </c>
      <c r="J2108" s="4">
        <v>0.26086956521739102</v>
      </c>
      <c r="K2108" s="4">
        <v>0.58620689655172453</v>
      </c>
      <c r="L2108" s="4">
        <v>0.83376099999999997</v>
      </c>
    </row>
    <row r="2109" spans="1:12" outlineLevel="2" x14ac:dyDescent="0.15">
      <c r="A2109" s="2">
        <v>10</v>
      </c>
      <c r="B2109" s="2">
        <v>21371663</v>
      </c>
      <c r="C2109" s="2" t="s">
        <v>773</v>
      </c>
      <c r="D2109" s="3" t="s">
        <v>18</v>
      </c>
      <c r="E2109" s="3" t="s">
        <v>17</v>
      </c>
      <c r="F2109" s="11" t="s">
        <v>18</v>
      </c>
      <c r="G2109" s="11" t="s">
        <v>14</v>
      </c>
      <c r="H2109" s="2">
        <v>240</v>
      </c>
      <c r="I2109" s="4">
        <v>1</v>
      </c>
      <c r="J2109" s="4">
        <v>0.375</v>
      </c>
      <c r="K2109" s="4">
        <v>0.45454545454545459</v>
      </c>
      <c r="L2109" s="15">
        <v>0.96933000000000002</v>
      </c>
    </row>
    <row r="2110" spans="1:12" outlineLevel="1" x14ac:dyDescent="0.15">
      <c r="B2110" s="13" t="s">
        <v>773</v>
      </c>
      <c r="C2110" s="2">
        <f>SUBTOTAL(3,C2108:C2109)</f>
        <v>2</v>
      </c>
      <c r="F2110" s="11"/>
      <c r="G2110" s="11"/>
      <c r="L2110" s="15"/>
    </row>
    <row r="2111" spans="1:12" outlineLevel="2" x14ac:dyDescent="0.15">
      <c r="A2111" s="2">
        <v>10</v>
      </c>
      <c r="B2111" s="2">
        <v>21783596</v>
      </c>
      <c r="C2111" s="2" t="s">
        <v>774</v>
      </c>
      <c r="D2111" s="3" t="s">
        <v>14</v>
      </c>
      <c r="E2111" s="3" t="s">
        <v>13</v>
      </c>
      <c r="F2111" s="11" t="s">
        <v>18</v>
      </c>
      <c r="G2111" s="11" t="s">
        <v>14</v>
      </c>
      <c r="H2111" s="2">
        <v>8</v>
      </c>
      <c r="I2111" s="4">
        <v>1</v>
      </c>
      <c r="J2111" s="4">
        <v>0</v>
      </c>
      <c r="K2111" s="4">
        <v>1</v>
      </c>
      <c r="L2111" s="14" t="s">
        <v>29</v>
      </c>
    </row>
    <row r="2112" spans="1:12" outlineLevel="2" x14ac:dyDescent="0.15">
      <c r="A2112" s="2">
        <v>10</v>
      </c>
      <c r="B2112" s="2">
        <v>21783698</v>
      </c>
      <c r="C2112" s="2" t="s">
        <v>774</v>
      </c>
      <c r="D2112" s="3" t="s">
        <v>14</v>
      </c>
      <c r="E2112" s="3" t="s">
        <v>13</v>
      </c>
      <c r="F2112" s="11" t="s">
        <v>21</v>
      </c>
      <c r="G2112" s="11" t="s">
        <v>13</v>
      </c>
      <c r="H2112" s="2">
        <v>42</v>
      </c>
      <c r="I2112" s="4">
        <v>1</v>
      </c>
      <c r="J2112" s="4">
        <v>0</v>
      </c>
      <c r="K2112" s="4">
        <v>1</v>
      </c>
      <c r="L2112" s="14" t="s">
        <v>29</v>
      </c>
    </row>
    <row r="2113" spans="1:12" outlineLevel="1" x14ac:dyDescent="0.15">
      <c r="B2113" s="13" t="s">
        <v>774</v>
      </c>
      <c r="C2113" s="2">
        <f>SUBTOTAL(3,C2111:C2112)</f>
        <v>2</v>
      </c>
      <c r="F2113" s="11"/>
      <c r="G2113" s="11"/>
      <c r="L2113" s="14"/>
    </row>
    <row r="2114" spans="1:12" outlineLevel="2" x14ac:dyDescent="0.15">
      <c r="A2114" s="2">
        <v>10</v>
      </c>
      <c r="B2114" s="2">
        <v>21862718</v>
      </c>
      <c r="C2114" s="2" t="s">
        <v>775</v>
      </c>
      <c r="D2114" s="3" t="s">
        <v>18</v>
      </c>
      <c r="E2114" s="3" t="s">
        <v>13</v>
      </c>
      <c r="F2114" s="11" t="s">
        <v>18</v>
      </c>
      <c r="G2114" s="11" t="s">
        <v>15</v>
      </c>
      <c r="H2114" s="2">
        <v>173</v>
      </c>
      <c r="I2114" s="4">
        <v>1</v>
      </c>
      <c r="J2114" s="4">
        <v>0</v>
      </c>
      <c r="K2114" s="4">
        <v>1</v>
      </c>
      <c r="L2114" s="14" t="s">
        <v>29</v>
      </c>
    </row>
    <row r="2115" spans="1:12" outlineLevel="2" x14ac:dyDescent="0.15">
      <c r="A2115" s="2">
        <v>10</v>
      </c>
      <c r="B2115" s="2">
        <v>21862972</v>
      </c>
      <c r="C2115" s="2" t="s">
        <v>775</v>
      </c>
      <c r="D2115" s="3" t="s">
        <v>13</v>
      </c>
      <c r="E2115" s="3" t="s">
        <v>17</v>
      </c>
      <c r="F2115" s="11" t="s">
        <v>15</v>
      </c>
      <c r="G2115" s="11" t="s">
        <v>24</v>
      </c>
      <c r="H2115" s="2">
        <v>88</v>
      </c>
      <c r="I2115" s="4">
        <v>1</v>
      </c>
      <c r="J2115" s="4">
        <v>0</v>
      </c>
      <c r="K2115" s="4">
        <v>1</v>
      </c>
      <c r="L2115" s="14" t="s">
        <v>29</v>
      </c>
    </row>
    <row r="2116" spans="1:12" outlineLevel="2" x14ac:dyDescent="0.15">
      <c r="A2116" s="2">
        <v>10</v>
      </c>
      <c r="B2116" s="2">
        <v>21863011</v>
      </c>
      <c r="C2116" s="2" t="s">
        <v>775</v>
      </c>
      <c r="D2116" s="3" t="s">
        <v>13</v>
      </c>
      <c r="E2116" s="3" t="s">
        <v>17</v>
      </c>
      <c r="F2116" s="11" t="s">
        <v>14</v>
      </c>
      <c r="G2116" s="11" t="s">
        <v>13</v>
      </c>
      <c r="H2116" s="2">
        <v>75</v>
      </c>
      <c r="I2116" s="4">
        <v>1</v>
      </c>
      <c r="J2116" s="4">
        <v>0</v>
      </c>
      <c r="K2116" s="4">
        <v>1</v>
      </c>
      <c r="L2116" s="14" t="s">
        <v>29</v>
      </c>
    </row>
    <row r="2117" spans="1:12" outlineLevel="1" x14ac:dyDescent="0.15">
      <c r="B2117" s="13" t="s">
        <v>775</v>
      </c>
      <c r="C2117" s="2">
        <f>SUBTOTAL(3,C2114:C2116)</f>
        <v>3</v>
      </c>
      <c r="F2117" s="11"/>
      <c r="G2117" s="11"/>
      <c r="L2117" s="14"/>
    </row>
    <row r="2118" spans="1:12" outlineLevel="2" x14ac:dyDescent="0.15">
      <c r="A2118" s="2">
        <v>10</v>
      </c>
      <c r="B2118" s="2">
        <v>21942525</v>
      </c>
      <c r="C2118" s="2" t="s">
        <v>776</v>
      </c>
      <c r="D2118" s="3" t="s">
        <v>17</v>
      </c>
      <c r="E2118" s="3" t="s">
        <v>13</v>
      </c>
      <c r="F2118" s="11" t="s">
        <v>24</v>
      </c>
      <c r="G2118" s="11" t="s">
        <v>15</v>
      </c>
      <c r="H2118" s="2">
        <v>228</v>
      </c>
      <c r="I2118" s="4">
        <v>1</v>
      </c>
      <c r="J2118" s="4">
        <v>0</v>
      </c>
      <c r="K2118" s="4">
        <v>1</v>
      </c>
      <c r="L2118" s="14" t="s">
        <v>29</v>
      </c>
    </row>
    <row r="2119" spans="1:12" outlineLevel="2" x14ac:dyDescent="0.15">
      <c r="A2119" s="2">
        <v>10</v>
      </c>
      <c r="B2119" s="2">
        <v>21943856</v>
      </c>
      <c r="C2119" s="2" t="s">
        <v>776</v>
      </c>
      <c r="D2119" s="3" t="s">
        <v>18</v>
      </c>
      <c r="E2119" s="3" t="s">
        <v>17</v>
      </c>
      <c r="F2119" s="11" t="s">
        <v>26</v>
      </c>
      <c r="G2119" s="11" t="s">
        <v>27</v>
      </c>
      <c r="H2119" s="2">
        <v>60</v>
      </c>
      <c r="I2119" s="4">
        <v>1</v>
      </c>
      <c r="J2119" s="4">
        <v>0</v>
      </c>
      <c r="K2119" s="4">
        <v>1</v>
      </c>
      <c r="L2119" s="14" t="s">
        <v>29</v>
      </c>
    </row>
    <row r="2120" spans="1:12" outlineLevel="2" x14ac:dyDescent="0.15">
      <c r="A2120" s="2">
        <v>10</v>
      </c>
      <c r="B2120" s="2">
        <v>21944807</v>
      </c>
      <c r="C2120" s="2" t="s">
        <v>776</v>
      </c>
      <c r="D2120" s="3" t="s">
        <v>17</v>
      </c>
      <c r="E2120" s="3" t="s">
        <v>13</v>
      </c>
      <c r="F2120" s="11" t="s">
        <v>24</v>
      </c>
      <c r="G2120" s="11" t="s">
        <v>18</v>
      </c>
      <c r="H2120" s="2">
        <v>6</v>
      </c>
      <c r="I2120" s="4">
        <v>1</v>
      </c>
      <c r="J2120" s="4">
        <v>0</v>
      </c>
      <c r="K2120" s="4">
        <v>1</v>
      </c>
      <c r="L2120" s="14" t="s">
        <v>29</v>
      </c>
    </row>
    <row r="2121" spans="1:12" outlineLevel="1" x14ac:dyDescent="0.15">
      <c r="B2121" s="13" t="s">
        <v>776</v>
      </c>
      <c r="C2121" s="2">
        <f>SUBTOTAL(3,C2118:C2120)</f>
        <v>3</v>
      </c>
      <c r="F2121" s="11"/>
      <c r="G2121" s="11"/>
      <c r="L2121" s="14"/>
    </row>
    <row r="2122" spans="1:12" outlineLevel="2" x14ac:dyDescent="0.15">
      <c r="A2122" s="2">
        <v>10</v>
      </c>
      <c r="B2122" s="2">
        <v>22063249</v>
      </c>
      <c r="C2122" s="2" t="s">
        <v>777</v>
      </c>
      <c r="D2122" s="3" t="s">
        <v>14</v>
      </c>
      <c r="E2122" s="3" t="s">
        <v>13</v>
      </c>
      <c r="F2122" s="11" t="s">
        <v>38</v>
      </c>
      <c r="G2122" s="11" t="s">
        <v>13</v>
      </c>
      <c r="H2122" s="2">
        <v>185</v>
      </c>
      <c r="I2122" s="4">
        <v>1</v>
      </c>
      <c r="J2122" s="4">
        <v>0</v>
      </c>
      <c r="K2122" s="4">
        <v>1</v>
      </c>
      <c r="L2122" s="14" t="s">
        <v>29</v>
      </c>
    </row>
    <row r="2123" spans="1:12" outlineLevel="1" x14ac:dyDescent="0.15">
      <c r="B2123" s="13" t="s">
        <v>777</v>
      </c>
      <c r="C2123" s="2">
        <f>SUBTOTAL(3,C2122:C2122)</f>
        <v>1</v>
      </c>
      <c r="F2123" s="11"/>
      <c r="G2123" s="11"/>
      <c r="L2123" s="14"/>
    </row>
    <row r="2124" spans="1:12" outlineLevel="2" x14ac:dyDescent="0.15">
      <c r="A2124" s="2">
        <v>10</v>
      </c>
      <c r="B2124" s="2">
        <v>22073750</v>
      </c>
      <c r="C2124" s="2" t="s">
        <v>778</v>
      </c>
      <c r="D2124" s="3" t="s">
        <v>18</v>
      </c>
      <c r="E2124" s="3" t="s">
        <v>17</v>
      </c>
      <c r="F2124" s="11" t="s">
        <v>27</v>
      </c>
      <c r="G2124" s="11" t="s">
        <v>14</v>
      </c>
      <c r="H2124" s="2">
        <v>45</v>
      </c>
      <c r="I2124" s="4">
        <v>1</v>
      </c>
      <c r="J2124" s="4">
        <v>0</v>
      </c>
      <c r="K2124" s="4">
        <v>1</v>
      </c>
      <c r="L2124" s="14" t="s">
        <v>29</v>
      </c>
    </row>
    <row r="2125" spans="1:12" outlineLevel="1" x14ac:dyDescent="0.15">
      <c r="B2125" s="13" t="s">
        <v>778</v>
      </c>
      <c r="C2125" s="2">
        <f>SUBTOTAL(3,C2124:C2124)</f>
        <v>1</v>
      </c>
      <c r="F2125" s="11"/>
      <c r="G2125" s="11"/>
      <c r="L2125" s="14"/>
    </row>
    <row r="2126" spans="1:12" outlineLevel="2" x14ac:dyDescent="0.15">
      <c r="A2126" s="2">
        <v>10</v>
      </c>
      <c r="B2126" s="2">
        <v>22107900</v>
      </c>
      <c r="C2126" s="2" t="s">
        <v>779</v>
      </c>
      <c r="D2126" s="3" t="s">
        <v>13</v>
      </c>
      <c r="E2126" s="3" t="s">
        <v>14</v>
      </c>
      <c r="F2126" s="11" t="s">
        <v>38</v>
      </c>
      <c r="G2126" s="11" t="s">
        <v>41</v>
      </c>
      <c r="H2126" s="2">
        <v>100</v>
      </c>
      <c r="I2126" s="4">
        <v>1</v>
      </c>
      <c r="J2126" s="4">
        <v>1.2E-2</v>
      </c>
      <c r="K2126" s="4">
        <v>0.97628458498023718</v>
      </c>
      <c r="L2126" s="12">
        <v>1</v>
      </c>
    </row>
    <row r="2127" spans="1:12" outlineLevel="1" x14ac:dyDescent="0.15">
      <c r="B2127" s="13" t="s">
        <v>779</v>
      </c>
      <c r="C2127" s="2">
        <f>SUBTOTAL(3,C2126:C2126)</f>
        <v>1</v>
      </c>
      <c r="F2127" s="11"/>
      <c r="G2127" s="11"/>
      <c r="L2127" s="12"/>
    </row>
    <row r="2128" spans="1:12" outlineLevel="2" x14ac:dyDescent="0.15">
      <c r="A2128" s="2">
        <v>10</v>
      </c>
      <c r="B2128" s="2">
        <v>22130230</v>
      </c>
      <c r="C2128" s="2" t="s">
        <v>780</v>
      </c>
      <c r="D2128" s="3" t="s">
        <v>17</v>
      </c>
      <c r="E2128" s="3" t="s">
        <v>13</v>
      </c>
      <c r="F2128" s="11" t="s">
        <v>82</v>
      </c>
      <c r="G2128" s="11" t="s">
        <v>26</v>
      </c>
      <c r="H2128" s="2">
        <v>111</v>
      </c>
      <c r="I2128" s="4">
        <v>1</v>
      </c>
      <c r="J2128" s="4">
        <v>1.9047619047619001E-2</v>
      </c>
      <c r="K2128" s="4">
        <v>0.96261682242990665</v>
      </c>
      <c r="L2128" s="12">
        <v>1</v>
      </c>
    </row>
    <row r="2129" spans="1:12" outlineLevel="2" x14ac:dyDescent="0.15">
      <c r="A2129" s="2">
        <v>10</v>
      </c>
      <c r="B2129" s="2">
        <v>22130367</v>
      </c>
      <c r="C2129" s="2" t="s">
        <v>780</v>
      </c>
      <c r="D2129" s="3" t="s">
        <v>18</v>
      </c>
      <c r="E2129" s="3" t="s">
        <v>17</v>
      </c>
      <c r="F2129" s="11" t="s">
        <v>18</v>
      </c>
      <c r="G2129" s="11" t="s">
        <v>14</v>
      </c>
      <c r="H2129" s="2">
        <v>66</v>
      </c>
      <c r="I2129" s="4">
        <v>1</v>
      </c>
      <c r="J2129" s="4">
        <v>2.1739130434782601E-2</v>
      </c>
      <c r="K2129" s="4">
        <v>0.95744680851063835</v>
      </c>
      <c r="L2129" s="15">
        <v>0.98912</v>
      </c>
    </row>
    <row r="2130" spans="1:12" outlineLevel="1" x14ac:dyDescent="0.15">
      <c r="B2130" s="13" t="s">
        <v>780</v>
      </c>
      <c r="C2130" s="2">
        <f>SUBTOTAL(3,C2128:C2129)</f>
        <v>2</v>
      </c>
      <c r="F2130" s="11"/>
      <c r="G2130" s="11"/>
      <c r="L2130" s="15"/>
    </row>
    <row r="2131" spans="1:12" outlineLevel="2" x14ac:dyDescent="0.15">
      <c r="A2131" s="2">
        <v>10</v>
      </c>
      <c r="B2131" s="2">
        <v>22229685</v>
      </c>
      <c r="C2131" s="2" t="s">
        <v>781</v>
      </c>
      <c r="D2131" s="3" t="s">
        <v>18</v>
      </c>
      <c r="E2131" s="3" t="s">
        <v>17</v>
      </c>
      <c r="F2131" s="11" t="s">
        <v>82</v>
      </c>
      <c r="G2131" s="11" t="s">
        <v>27</v>
      </c>
      <c r="H2131" s="2">
        <v>397</v>
      </c>
      <c r="I2131" s="4">
        <v>1</v>
      </c>
      <c r="J2131" s="4">
        <v>0</v>
      </c>
      <c r="K2131" s="4">
        <v>1</v>
      </c>
      <c r="L2131" s="14" t="s">
        <v>29</v>
      </c>
    </row>
    <row r="2132" spans="1:12" outlineLevel="1" x14ac:dyDescent="0.15">
      <c r="B2132" s="13" t="s">
        <v>781</v>
      </c>
      <c r="C2132" s="2">
        <f>SUBTOTAL(3,C2131:C2131)</f>
        <v>1</v>
      </c>
      <c r="F2132" s="11"/>
      <c r="G2132" s="11"/>
      <c r="L2132" s="14"/>
    </row>
    <row r="2133" spans="1:12" outlineLevel="2" x14ac:dyDescent="0.15">
      <c r="A2133" s="2">
        <v>10</v>
      </c>
      <c r="B2133" s="2">
        <v>22560967</v>
      </c>
      <c r="C2133" s="2" t="s">
        <v>782</v>
      </c>
      <c r="D2133" s="3" t="s">
        <v>14</v>
      </c>
      <c r="E2133" s="3" t="s">
        <v>13</v>
      </c>
      <c r="F2133" s="11" t="s">
        <v>26</v>
      </c>
      <c r="G2133" s="11" t="s">
        <v>27</v>
      </c>
      <c r="H2133" s="2">
        <v>27</v>
      </c>
      <c r="I2133" s="4">
        <v>1</v>
      </c>
      <c r="J2133" s="4">
        <v>0.15384615384615399</v>
      </c>
      <c r="K2133" s="4">
        <v>0.73333333333333317</v>
      </c>
      <c r="L2133" s="4">
        <v>0.89203699999999997</v>
      </c>
    </row>
    <row r="2134" spans="1:12" outlineLevel="2" x14ac:dyDescent="0.15">
      <c r="A2134" s="2">
        <v>10</v>
      </c>
      <c r="B2134" s="2">
        <v>22561001</v>
      </c>
      <c r="C2134" s="2" t="s">
        <v>782</v>
      </c>
      <c r="D2134" s="3" t="s">
        <v>17</v>
      </c>
      <c r="E2134" s="3" t="s">
        <v>18</v>
      </c>
      <c r="F2134" s="11" t="s">
        <v>18</v>
      </c>
      <c r="G2134" s="11" t="s">
        <v>26</v>
      </c>
      <c r="H2134" s="2">
        <v>38</v>
      </c>
      <c r="I2134" s="4">
        <v>1</v>
      </c>
      <c r="J2134" s="4">
        <v>9.5238095238095205E-2</v>
      </c>
      <c r="K2134" s="4">
        <v>0.82608695652173914</v>
      </c>
      <c r="L2134" s="4">
        <v>0.84816899999999995</v>
      </c>
    </row>
    <row r="2135" spans="1:12" outlineLevel="2" x14ac:dyDescent="0.15">
      <c r="A2135" s="2">
        <v>10</v>
      </c>
      <c r="B2135" s="2">
        <v>22561861</v>
      </c>
      <c r="C2135" s="2" t="s">
        <v>782</v>
      </c>
      <c r="D2135" s="3" t="s">
        <v>13</v>
      </c>
      <c r="E2135" s="3" t="s">
        <v>18</v>
      </c>
      <c r="F2135" s="11" t="s">
        <v>14</v>
      </c>
      <c r="G2135" s="11" t="s">
        <v>21</v>
      </c>
      <c r="H2135" s="2">
        <v>153</v>
      </c>
      <c r="I2135" s="4">
        <v>1</v>
      </c>
      <c r="J2135" s="4">
        <v>0.13020833333333301</v>
      </c>
      <c r="K2135" s="4">
        <v>0.76958525345622175</v>
      </c>
      <c r="L2135" s="4">
        <v>0.86110200000000003</v>
      </c>
    </row>
    <row r="2136" spans="1:12" outlineLevel="2" x14ac:dyDescent="0.15">
      <c r="A2136" s="2">
        <v>10</v>
      </c>
      <c r="B2136" s="2">
        <v>22562329</v>
      </c>
      <c r="C2136" s="2" t="s">
        <v>782</v>
      </c>
      <c r="D2136" s="3" t="s">
        <v>17</v>
      </c>
      <c r="E2136" s="3" t="s">
        <v>18</v>
      </c>
      <c r="F2136" s="11" t="s">
        <v>14</v>
      </c>
      <c r="G2136" s="11" t="s">
        <v>27</v>
      </c>
      <c r="H2136" s="2">
        <v>242</v>
      </c>
      <c r="I2136" s="4">
        <v>1</v>
      </c>
      <c r="J2136" s="4">
        <v>0.34558823529411797</v>
      </c>
      <c r="K2136" s="4">
        <v>0.4863387978142073</v>
      </c>
      <c r="L2136" s="12">
        <v>0.99846199999999996</v>
      </c>
    </row>
    <row r="2137" spans="1:12" outlineLevel="2" x14ac:dyDescent="0.15">
      <c r="A2137" s="2">
        <v>10</v>
      </c>
      <c r="B2137" s="2">
        <v>22563599</v>
      </c>
      <c r="C2137" s="2" t="s">
        <v>782</v>
      </c>
      <c r="D2137" s="3" t="s">
        <v>13</v>
      </c>
      <c r="E2137" s="3" t="s">
        <v>18</v>
      </c>
      <c r="F2137" s="11" t="s">
        <v>14</v>
      </c>
      <c r="G2137" s="11" t="s">
        <v>21</v>
      </c>
      <c r="H2137" s="2">
        <v>385</v>
      </c>
      <c r="I2137" s="4">
        <v>1</v>
      </c>
      <c r="J2137" s="4">
        <v>0.145922746781116</v>
      </c>
      <c r="K2137" s="4">
        <v>0.74531835205992492</v>
      </c>
      <c r="L2137" s="4">
        <v>0.94062599999999996</v>
      </c>
    </row>
    <row r="2138" spans="1:12" outlineLevel="1" x14ac:dyDescent="0.15">
      <c r="B2138" s="13" t="s">
        <v>782</v>
      </c>
      <c r="C2138" s="2">
        <f>SUBTOTAL(3,C2133:C2137)</f>
        <v>5</v>
      </c>
      <c r="F2138" s="11"/>
      <c r="G2138" s="11"/>
    </row>
    <row r="2139" spans="1:12" outlineLevel="2" x14ac:dyDescent="0.15">
      <c r="A2139" s="2">
        <v>10</v>
      </c>
      <c r="B2139" s="2">
        <v>22983018</v>
      </c>
      <c r="C2139" s="2" t="s">
        <v>783</v>
      </c>
      <c r="D2139" s="3" t="s">
        <v>13</v>
      </c>
      <c r="E2139" s="3" t="s">
        <v>18</v>
      </c>
      <c r="F2139" s="11" t="s">
        <v>13</v>
      </c>
      <c r="G2139" s="11" t="s">
        <v>27</v>
      </c>
      <c r="H2139" s="2">
        <v>88</v>
      </c>
      <c r="I2139" s="4">
        <v>1</v>
      </c>
      <c r="J2139" s="4">
        <v>1.13636363636364E-2</v>
      </c>
      <c r="K2139" s="4">
        <v>0.97752808988764039</v>
      </c>
      <c r="L2139" s="12">
        <v>1</v>
      </c>
    </row>
    <row r="2140" spans="1:12" outlineLevel="1" x14ac:dyDescent="0.15">
      <c r="B2140" s="13" t="s">
        <v>783</v>
      </c>
      <c r="C2140" s="2">
        <f>SUBTOTAL(3,C2139:C2139)</f>
        <v>1</v>
      </c>
      <c r="F2140" s="11"/>
      <c r="G2140" s="11"/>
      <c r="L2140" s="12"/>
    </row>
    <row r="2141" spans="1:12" outlineLevel="2" x14ac:dyDescent="0.15">
      <c r="A2141" s="2">
        <v>10</v>
      </c>
      <c r="B2141" s="2">
        <v>23126520</v>
      </c>
      <c r="C2141" s="2" t="s">
        <v>784</v>
      </c>
      <c r="D2141" s="3" t="s">
        <v>14</v>
      </c>
      <c r="E2141" s="3" t="s">
        <v>18</v>
      </c>
      <c r="F2141" s="11" t="s">
        <v>38</v>
      </c>
      <c r="G2141" s="11" t="s">
        <v>27</v>
      </c>
      <c r="H2141" s="2">
        <v>241</v>
      </c>
      <c r="I2141" s="4">
        <v>0.52173913043478304</v>
      </c>
      <c r="J2141" s="4">
        <v>1</v>
      </c>
      <c r="K2141" s="4">
        <v>0.31428571428571384</v>
      </c>
      <c r="L2141" s="4">
        <v>0.83912100000000001</v>
      </c>
    </row>
    <row r="2142" spans="1:12" outlineLevel="2" x14ac:dyDescent="0.15">
      <c r="A2142" s="2">
        <v>10</v>
      </c>
      <c r="B2142" s="2">
        <v>23126570</v>
      </c>
      <c r="C2142" s="2" t="s">
        <v>784</v>
      </c>
      <c r="D2142" s="3" t="s">
        <v>13</v>
      </c>
      <c r="E2142" s="3" t="s">
        <v>17</v>
      </c>
      <c r="F2142" s="11" t="s">
        <v>14</v>
      </c>
      <c r="G2142" s="11" t="s">
        <v>15</v>
      </c>
      <c r="H2142" s="2">
        <v>258</v>
      </c>
      <c r="I2142" s="4">
        <v>1</v>
      </c>
      <c r="J2142" s="4">
        <v>0</v>
      </c>
      <c r="K2142" s="4">
        <v>1</v>
      </c>
      <c r="L2142" s="14" t="s">
        <v>29</v>
      </c>
    </row>
    <row r="2143" spans="1:12" outlineLevel="1" x14ac:dyDescent="0.15">
      <c r="B2143" s="13" t="s">
        <v>784</v>
      </c>
      <c r="C2143" s="2">
        <f>SUBTOTAL(3,C2141:C2142)</f>
        <v>2</v>
      </c>
      <c r="F2143" s="11"/>
      <c r="G2143" s="11"/>
      <c r="L2143" s="14"/>
    </row>
    <row r="2144" spans="1:12" outlineLevel="2" x14ac:dyDescent="0.15">
      <c r="A2144" s="2">
        <v>10</v>
      </c>
      <c r="B2144" s="2">
        <v>23214716</v>
      </c>
      <c r="C2144" s="2" t="s">
        <v>785</v>
      </c>
      <c r="D2144" s="3" t="s">
        <v>17</v>
      </c>
      <c r="E2144" s="3" t="s">
        <v>18</v>
      </c>
      <c r="F2144" s="11" t="s">
        <v>38</v>
      </c>
      <c r="G2144" s="11" t="s">
        <v>34</v>
      </c>
      <c r="H2144" s="2">
        <v>170</v>
      </c>
      <c r="I2144" s="4">
        <v>1</v>
      </c>
      <c r="J2144" s="4">
        <v>0</v>
      </c>
      <c r="K2144" s="4">
        <v>1</v>
      </c>
      <c r="L2144" s="14" t="s">
        <v>29</v>
      </c>
    </row>
    <row r="2145" spans="1:12" outlineLevel="1" x14ac:dyDescent="0.15">
      <c r="B2145" s="13" t="s">
        <v>785</v>
      </c>
      <c r="C2145" s="2">
        <f>SUBTOTAL(3,C2144:C2144)</f>
        <v>1</v>
      </c>
      <c r="F2145" s="11"/>
      <c r="G2145" s="11"/>
      <c r="L2145" s="14"/>
    </row>
    <row r="2146" spans="1:12" outlineLevel="2" x14ac:dyDescent="0.15">
      <c r="A2146" s="2">
        <v>10</v>
      </c>
      <c r="B2146" s="2">
        <v>23443226</v>
      </c>
      <c r="C2146" s="2" t="s">
        <v>786</v>
      </c>
      <c r="D2146" s="3" t="s">
        <v>14</v>
      </c>
      <c r="E2146" s="3" t="s">
        <v>13</v>
      </c>
      <c r="F2146" s="11" t="s">
        <v>32</v>
      </c>
      <c r="G2146" s="11" t="s">
        <v>21</v>
      </c>
      <c r="H2146" s="2">
        <v>210</v>
      </c>
      <c r="I2146" s="4">
        <v>1</v>
      </c>
      <c r="J2146" s="4">
        <v>3.9682539682539698E-3</v>
      </c>
      <c r="K2146" s="4">
        <v>0.9920948616600791</v>
      </c>
      <c r="L2146" s="12">
        <v>0.99981200000000003</v>
      </c>
    </row>
    <row r="2147" spans="1:12" outlineLevel="1" x14ac:dyDescent="0.15">
      <c r="B2147" s="13" t="s">
        <v>786</v>
      </c>
      <c r="C2147" s="2">
        <f>SUBTOTAL(3,C2146:C2146)</f>
        <v>1</v>
      </c>
      <c r="F2147" s="11"/>
      <c r="G2147" s="11"/>
      <c r="L2147" s="12"/>
    </row>
    <row r="2148" spans="1:12" outlineLevel="2" x14ac:dyDescent="0.15">
      <c r="A2148" s="2">
        <v>10</v>
      </c>
      <c r="B2148" s="2">
        <v>23509174</v>
      </c>
      <c r="C2148" s="2" t="s">
        <v>787</v>
      </c>
      <c r="D2148" s="3" t="s">
        <v>17</v>
      </c>
      <c r="E2148" s="3" t="s">
        <v>14</v>
      </c>
      <c r="F2148" s="11" t="s">
        <v>15</v>
      </c>
      <c r="G2148" s="11" t="s">
        <v>23</v>
      </c>
      <c r="H2148" s="2">
        <v>205</v>
      </c>
      <c r="I2148" s="4">
        <v>1</v>
      </c>
      <c r="J2148" s="4">
        <v>0</v>
      </c>
      <c r="K2148" s="4">
        <v>1</v>
      </c>
      <c r="L2148" s="14" t="s">
        <v>29</v>
      </c>
    </row>
    <row r="2149" spans="1:12" outlineLevel="2" x14ac:dyDescent="0.15">
      <c r="A2149" s="2">
        <v>10</v>
      </c>
      <c r="B2149" s="2">
        <v>23509651</v>
      </c>
      <c r="C2149" s="2" t="s">
        <v>787</v>
      </c>
      <c r="D2149" s="3" t="s">
        <v>17</v>
      </c>
      <c r="E2149" s="3" t="s">
        <v>18</v>
      </c>
      <c r="F2149" s="11" t="s">
        <v>18</v>
      </c>
      <c r="G2149" s="11" t="s">
        <v>82</v>
      </c>
      <c r="H2149" s="2">
        <v>285</v>
      </c>
      <c r="I2149" s="4">
        <v>1</v>
      </c>
      <c r="J2149" s="4">
        <v>4.3668122270742399E-3</v>
      </c>
      <c r="K2149" s="4">
        <v>0.9913043478260869</v>
      </c>
      <c r="L2149" s="12">
        <v>1</v>
      </c>
    </row>
    <row r="2150" spans="1:12" outlineLevel="2" x14ac:dyDescent="0.15">
      <c r="A2150" s="2">
        <v>10</v>
      </c>
      <c r="B2150" s="2">
        <v>23509827</v>
      </c>
      <c r="C2150" s="2" t="s">
        <v>787</v>
      </c>
      <c r="D2150" s="3" t="s">
        <v>14</v>
      </c>
      <c r="E2150" s="3" t="s">
        <v>17</v>
      </c>
      <c r="F2150" s="11" t="s">
        <v>18</v>
      </c>
      <c r="G2150" s="11" t="s">
        <v>15</v>
      </c>
      <c r="H2150" s="2">
        <v>344</v>
      </c>
      <c r="I2150" s="4">
        <v>1</v>
      </c>
      <c r="J2150" s="4">
        <v>4.1666666666666701E-3</v>
      </c>
      <c r="K2150" s="4">
        <v>0.99170124481327804</v>
      </c>
      <c r="L2150" s="12">
        <v>1</v>
      </c>
    </row>
    <row r="2151" spans="1:12" outlineLevel="1" x14ac:dyDescent="0.15">
      <c r="B2151" s="13" t="s">
        <v>787</v>
      </c>
      <c r="C2151" s="2">
        <f>SUBTOTAL(3,C2148:C2150)</f>
        <v>3</v>
      </c>
      <c r="F2151" s="11"/>
      <c r="G2151" s="11"/>
      <c r="L2151" s="12"/>
    </row>
    <row r="2152" spans="1:12" outlineLevel="2" x14ac:dyDescent="0.15">
      <c r="A2152" s="2">
        <v>10</v>
      </c>
      <c r="B2152" s="2">
        <v>23529544</v>
      </c>
      <c r="C2152" s="2" t="s">
        <v>788</v>
      </c>
      <c r="D2152" s="3" t="s">
        <v>17</v>
      </c>
      <c r="E2152" s="3" t="s">
        <v>13</v>
      </c>
      <c r="F2152" s="11" t="s">
        <v>24</v>
      </c>
      <c r="G2152" s="11" t="s">
        <v>15</v>
      </c>
      <c r="H2152" s="2">
        <v>344</v>
      </c>
      <c r="I2152" s="4">
        <v>1</v>
      </c>
      <c r="J2152" s="4">
        <v>0</v>
      </c>
      <c r="K2152" s="4">
        <v>1</v>
      </c>
      <c r="L2152" s="14" t="s">
        <v>29</v>
      </c>
    </row>
    <row r="2153" spans="1:12" outlineLevel="2" x14ac:dyDescent="0.15">
      <c r="A2153" s="2">
        <v>10</v>
      </c>
      <c r="B2153" s="2">
        <v>23529717</v>
      </c>
      <c r="C2153" s="2" t="s">
        <v>788</v>
      </c>
      <c r="D2153" s="3" t="s">
        <v>18</v>
      </c>
      <c r="E2153" s="3" t="s">
        <v>17</v>
      </c>
      <c r="F2153" s="11" t="s">
        <v>34</v>
      </c>
      <c r="G2153" s="11" t="s">
        <v>38</v>
      </c>
      <c r="H2153" s="2">
        <v>269</v>
      </c>
      <c r="I2153" s="4">
        <v>1</v>
      </c>
      <c r="J2153" s="4">
        <v>0.26086956521739102</v>
      </c>
      <c r="K2153" s="4">
        <v>0.58620689655172453</v>
      </c>
      <c r="L2153" s="4">
        <v>0.80425400000000002</v>
      </c>
    </row>
    <row r="2154" spans="1:12" outlineLevel="2" x14ac:dyDescent="0.15">
      <c r="A2154" s="2">
        <v>10</v>
      </c>
      <c r="B2154" s="2">
        <v>23530472</v>
      </c>
      <c r="C2154" s="2" t="s">
        <v>788</v>
      </c>
      <c r="D2154" s="3" t="s">
        <v>14</v>
      </c>
      <c r="E2154" s="3" t="s">
        <v>13</v>
      </c>
      <c r="F2154" s="11" t="s">
        <v>27</v>
      </c>
      <c r="G2154" s="11" t="s">
        <v>14</v>
      </c>
      <c r="H2154" s="2">
        <v>17</v>
      </c>
      <c r="I2154" s="4">
        <v>0.98076923076923095</v>
      </c>
      <c r="J2154" s="4">
        <v>1.6666666666666701E-2</v>
      </c>
      <c r="K2154" s="4">
        <v>0.92949986521936401</v>
      </c>
      <c r="L2154" s="12">
        <v>0.99933499999999997</v>
      </c>
    </row>
    <row r="2155" spans="1:12" outlineLevel="1" x14ac:dyDescent="0.15">
      <c r="B2155" s="13" t="s">
        <v>788</v>
      </c>
      <c r="C2155" s="2">
        <f>SUBTOTAL(3,C2152:C2154)</f>
        <v>3</v>
      </c>
      <c r="F2155" s="11"/>
      <c r="G2155" s="11"/>
      <c r="L2155" s="12"/>
    </row>
    <row r="2156" spans="1:12" outlineLevel="2" x14ac:dyDescent="0.15">
      <c r="A2156" s="2">
        <v>10</v>
      </c>
      <c r="B2156" s="2">
        <v>23644395</v>
      </c>
      <c r="C2156" s="2" t="s">
        <v>789</v>
      </c>
      <c r="D2156" s="3" t="s">
        <v>13</v>
      </c>
      <c r="E2156" s="3" t="s">
        <v>14</v>
      </c>
      <c r="F2156" s="11" t="s">
        <v>38</v>
      </c>
      <c r="G2156" s="11" t="s">
        <v>34</v>
      </c>
      <c r="H2156" s="2">
        <v>207</v>
      </c>
      <c r="I2156" s="4">
        <v>1</v>
      </c>
      <c r="J2156" s="4">
        <v>0</v>
      </c>
      <c r="K2156" s="4">
        <v>1</v>
      </c>
      <c r="L2156" s="14" t="s">
        <v>29</v>
      </c>
    </row>
    <row r="2157" spans="1:12" outlineLevel="1" x14ac:dyDescent="0.15">
      <c r="B2157" s="13" t="s">
        <v>789</v>
      </c>
      <c r="C2157" s="2">
        <f>SUBTOTAL(3,C2156:C2156)</f>
        <v>1</v>
      </c>
      <c r="F2157" s="11"/>
      <c r="G2157" s="11"/>
      <c r="L2157" s="14"/>
    </row>
    <row r="2158" spans="1:12" outlineLevel="2" x14ac:dyDescent="0.15">
      <c r="A2158" s="2">
        <v>10</v>
      </c>
      <c r="B2158" s="2">
        <v>23645536</v>
      </c>
      <c r="C2158" s="2" t="s">
        <v>790</v>
      </c>
      <c r="D2158" s="3" t="s">
        <v>14</v>
      </c>
      <c r="E2158" s="3" t="s">
        <v>18</v>
      </c>
      <c r="F2158" s="11" t="s">
        <v>23</v>
      </c>
      <c r="G2158" s="11" t="s">
        <v>31</v>
      </c>
      <c r="H2158" s="2">
        <v>30</v>
      </c>
      <c r="I2158" s="4">
        <v>1</v>
      </c>
      <c r="J2158" s="4">
        <v>0</v>
      </c>
      <c r="K2158" s="4">
        <v>1</v>
      </c>
      <c r="L2158" s="14" t="s">
        <v>29</v>
      </c>
    </row>
    <row r="2159" spans="1:12" outlineLevel="2" x14ac:dyDescent="0.15">
      <c r="A2159" s="2">
        <v>10</v>
      </c>
      <c r="B2159" s="2">
        <v>23647107</v>
      </c>
      <c r="C2159" s="2" t="s">
        <v>790</v>
      </c>
      <c r="D2159" s="3" t="s">
        <v>14</v>
      </c>
      <c r="E2159" s="3" t="s">
        <v>13</v>
      </c>
      <c r="F2159" s="11" t="s">
        <v>21</v>
      </c>
      <c r="G2159" s="11" t="s">
        <v>13</v>
      </c>
      <c r="H2159" s="2">
        <v>249</v>
      </c>
      <c r="I2159" s="4">
        <v>0.85826771653543299</v>
      </c>
      <c r="J2159" s="4">
        <v>0</v>
      </c>
      <c r="K2159" s="4">
        <v>0.75172413793103443</v>
      </c>
      <c r="L2159" s="4">
        <v>0.94447999999999999</v>
      </c>
    </row>
    <row r="2160" spans="1:12" outlineLevel="1" x14ac:dyDescent="0.15">
      <c r="B2160" s="13" t="s">
        <v>790</v>
      </c>
      <c r="C2160" s="2">
        <f>SUBTOTAL(3,C2158:C2159)</f>
        <v>2</v>
      </c>
      <c r="F2160" s="11"/>
      <c r="G2160" s="11"/>
    </row>
    <row r="2161" spans="1:12" outlineLevel="2" x14ac:dyDescent="0.15">
      <c r="A2161" s="2">
        <v>10</v>
      </c>
      <c r="B2161" s="2">
        <v>23647931</v>
      </c>
      <c r="C2161" s="2" t="s">
        <v>791</v>
      </c>
      <c r="D2161" s="3" t="s">
        <v>18</v>
      </c>
      <c r="E2161" s="3" t="s">
        <v>17</v>
      </c>
      <c r="F2161" s="11" t="s">
        <v>18</v>
      </c>
      <c r="G2161" s="11" t="s">
        <v>14</v>
      </c>
      <c r="H2161" s="2">
        <v>342</v>
      </c>
      <c r="I2161" s="4">
        <v>1</v>
      </c>
      <c r="J2161" s="4">
        <v>0</v>
      </c>
      <c r="K2161" s="4">
        <v>1</v>
      </c>
      <c r="L2161" s="14" t="s">
        <v>29</v>
      </c>
    </row>
    <row r="2162" spans="1:12" outlineLevel="2" x14ac:dyDescent="0.15">
      <c r="A2162" s="2">
        <v>10</v>
      </c>
      <c r="B2162" s="2">
        <v>23648008</v>
      </c>
      <c r="C2162" s="2" t="s">
        <v>791</v>
      </c>
      <c r="D2162" s="3" t="s">
        <v>17</v>
      </c>
      <c r="E2162" s="3" t="s">
        <v>18</v>
      </c>
      <c r="F2162" s="11" t="s">
        <v>21</v>
      </c>
      <c r="G2162" s="11" t="s">
        <v>34</v>
      </c>
      <c r="H2162" s="2">
        <v>316</v>
      </c>
      <c r="I2162" s="4">
        <v>1</v>
      </c>
      <c r="J2162" s="4">
        <v>4.3290043290043302E-2</v>
      </c>
      <c r="K2162" s="4">
        <v>0.91701244813278004</v>
      </c>
      <c r="L2162" s="4">
        <v>0.78497499999999998</v>
      </c>
    </row>
    <row r="2163" spans="1:12" outlineLevel="2" x14ac:dyDescent="0.15">
      <c r="A2163" s="2">
        <v>10</v>
      </c>
      <c r="B2163" s="2">
        <v>23649039</v>
      </c>
      <c r="C2163" s="2" t="s">
        <v>791</v>
      </c>
      <c r="D2163" s="3" t="s">
        <v>14</v>
      </c>
      <c r="E2163" s="3" t="s">
        <v>18</v>
      </c>
      <c r="F2163" s="11" t="s">
        <v>45</v>
      </c>
      <c r="G2163" s="11" t="s">
        <v>23</v>
      </c>
      <c r="H2163" s="2">
        <v>82</v>
      </c>
      <c r="I2163" s="4">
        <v>1</v>
      </c>
      <c r="J2163" s="4">
        <v>4.3103448275862103E-3</v>
      </c>
      <c r="K2163" s="4">
        <v>0.99141630901287559</v>
      </c>
      <c r="L2163" s="12">
        <v>1</v>
      </c>
    </row>
    <row r="2164" spans="1:12" outlineLevel="1" x14ac:dyDescent="0.15">
      <c r="B2164" s="13" t="s">
        <v>791</v>
      </c>
      <c r="C2164" s="2">
        <f>SUBTOTAL(3,C2161:C2163)</f>
        <v>3</v>
      </c>
      <c r="F2164" s="11"/>
      <c r="G2164" s="11"/>
      <c r="L2164" s="12"/>
    </row>
    <row r="2165" spans="1:12" outlineLevel="2" x14ac:dyDescent="0.15">
      <c r="A2165" s="2">
        <v>11</v>
      </c>
      <c r="B2165" s="2">
        <v>451346</v>
      </c>
      <c r="C2165" s="2" t="s">
        <v>792</v>
      </c>
      <c r="D2165" s="3" t="s">
        <v>18</v>
      </c>
      <c r="E2165" s="3" t="s">
        <v>13</v>
      </c>
      <c r="F2165" s="11" t="s">
        <v>46</v>
      </c>
      <c r="G2165" s="11" t="s">
        <v>14</v>
      </c>
      <c r="H2165" s="2">
        <v>406</v>
      </c>
      <c r="I2165" s="4">
        <v>0.5</v>
      </c>
      <c r="J2165" s="4">
        <v>0</v>
      </c>
      <c r="K2165" s="4">
        <v>0.33333333333333337</v>
      </c>
      <c r="L2165" s="12">
        <v>0.99687400000000004</v>
      </c>
    </row>
    <row r="2166" spans="1:12" outlineLevel="1" x14ac:dyDescent="0.15">
      <c r="B2166" s="13" t="s">
        <v>792</v>
      </c>
      <c r="C2166" s="2">
        <f>SUBTOTAL(3,C2165:C2165)</f>
        <v>1</v>
      </c>
      <c r="F2166" s="11"/>
      <c r="G2166" s="11"/>
      <c r="L2166" s="12"/>
    </row>
    <row r="2167" spans="1:12" outlineLevel="2" x14ac:dyDescent="0.15">
      <c r="A2167" s="2">
        <v>11</v>
      </c>
      <c r="B2167" s="2">
        <v>822665</v>
      </c>
      <c r="C2167" s="2" t="s">
        <v>793</v>
      </c>
      <c r="D2167" s="3" t="s">
        <v>14</v>
      </c>
      <c r="E2167" s="3" t="s">
        <v>17</v>
      </c>
      <c r="F2167" s="11" t="s">
        <v>21</v>
      </c>
      <c r="G2167" s="11" t="s">
        <v>14</v>
      </c>
      <c r="H2167" s="2">
        <v>563</v>
      </c>
      <c r="I2167" s="4">
        <v>1</v>
      </c>
      <c r="J2167" s="4">
        <v>0.34782608695652201</v>
      </c>
      <c r="K2167" s="4">
        <v>0.48387096774193517</v>
      </c>
      <c r="L2167" s="4">
        <v>0.87154500000000001</v>
      </c>
    </row>
    <row r="2168" spans="1:12" outlineLevel="2" x14ac:dyDescent="0.15">
      <c r="A2168" s="2">
        <v>11</v>
      </c>
      <c r="B2168" s="2">
        <v>823537</v>
      </c>
      <c r="C2168" s="2" t="s">
        <v>793</v>
      </c>
      <c r="D2168" s="3" t="s">
        <v>18</v>
      </c>
      <c r="E2168" s="3" t="s">
        <v>17</v>
      </c>
      <c r="F2168" s="11" t="s">
        <v>45</v>
      </c>
      <c r="G2168" s="11" t="s">
        <v>24</v>
      </c>
      <c r="H2168" s="2">
        <v>272</v>
      </c>
      <c r="I2168" s="4">
        <v>1</v>
      </c>
      <c r="J2168" s="4">
        <v>0</v>
      </c>
      <c r="K2168" s="4">
        <v>1</v>
      </c>
      <c r="L2168" s="14" t="s">
        <v>29</v>
      </c>
    </row>
    <row r="2169" spans="1:12" outlineLevel="2" x14ac:dyDescent="0.15">
      <c r="A2169" s="2">
        <v>11</v>
      </c>
      <c r="B2169" s="2">
        <v>824105</v>
      </c>
      <c r="C2169" s="2" t="s">
        <v>793</v>
      </c>
      <c r="D2169" s="3" t="s">
        <v>13</v>
      </c>
      <c r="E2169" s="3" t="s">
        <v>18</v>
      </c>
      <c r="F2169" s="11" t="s">
        <v>31</v>
      </c>
      <c r="G2169" s="11" t="s">
        <v>26</v>
      </c>
      <c r="H2169" s="2">
        <v>83</v>
      </c>
      <c r="I2169" s="4">
        <v>1</v>
      </c>
      <c r="J2169" s="4">
        <v>0</v>
      </c>
      <c r="K2169" s="4">
        <v>1</v>
      </c>
      <c r="L2169" s="14" t="s">
        <v>29</v>
      </c>
    </row>
    <row r="2170" spans="1:12" outlineLevel="2" x14ac:dyDescent="0.15">
      <c r="A2170" s="2">
        <v>11</v>
      </c>
      <c r="B2170" s="2">
        <v>824240</v>
      </c>
      <c r="C2170" s="2" t="s">
        <v>793</v>
      </c>
      <c r="D2170" s="3" t="s">
        <v>14</v>
      </c>
      <c r="E2170" s="3" t="s">
        <v>17</v>
      </c>
      <c r="F2170" s="11" t="s">
        <v>17</v>
      </c>
      <c r="G2170" s="11" t="s">
        <v>13</v>
      </c>
      <c r="H2170" s="2">
        <v>38</v>
      </c>
      <c r="I2170" s="4">
        <v>1</v>
      </c>
      <c r="J2170" s="4">
        <v>1.63934426229508E-2</v>
      </c>
      <c r="K2170" s="4">
        <v>0.967741935483871</v>
      </c>
      <c r="L2170" s="12">
        <v>0.99774300000000005</v>
      </c>
    </row>
    <row r="2171" spans="1:12" outlineLevel="1" x14ac:dyDescent="0.15">
      <c r="B2171" s="13" t="s">
        <v>793</v>
      </c>
      <c r="C2171" s="2">
        <f>SUBTOTAL(3,C2167:C2170)</f>
        <v>4</v>
      </c>
      <c r="F2171" s="11"/>
      <c r="G2171" s="11"/>
      <c r="L2171" s="12"/>
    </row>
    <row r="2172" spans="1:12" outlineLevel="2" x14ac:dyDescent="0.15">
      <c r="A2172" s="2">
        <v>11</v>
      </c>
      <c r="B2172" s="2">
        <v>895735</v>
      </c>
      <c r="C2172" s="2" t="s">
        <v>794</v>
      </c>
      <c r="D2172" s="3" t="s">
        <v>13</v>
      </c>
      <c r="E2172" s="3" t="s">
        <v>18</v>
      </c>
      <c r="F2172" s="11" t="s">
        <v>21</v>
      </c>
      <c r="G2172" s="11" t="s">
        <v>52</v>
      </c>
      <c r="H2172" s="2">
        <v>141</v>
      </c>
      <c r="I2172" s="4">
        <v>1</v>
      </c>
      <c r="J2172" s="4">
        <v>3.4482758620689703E-2</v>
      </c>
      <c r="K2172" s="4">
        <v>0.93333333333333324</v>
      </c>
      <c r="L2172" s="12">
        <v>0.99639500000000003</v>
      </c>
    </row>
    <row r="2173" spans="1:12" outlineLevel="1" x14ac:dyDescent="0.15">
      <c r="B2173" s="13" t="s">
        <v>794</v>
      </c>
      <c r="C2173" s="2">
        <f>SUBTOTAL(3,C2172:C2172)</f>
        <v>1</v>
      </c>
      <c r="F2173" s="11"/>
      <c r="G2173" s="11"/>
      <c r="L2173" s="12"/>
    </row>
    <row r="2174" spans="1:12" outlineLevel="2" x14ac:dyDescent="0.15">
      <c r="A2174" s="2">
        <v>11</v>
      </c>
      <c r="B2174" s="2">
        <v>904734</v>
      </c>
      <c r="C2174" s="2" t="s">
        <v>795</v>
      </c>
      <c r="D2174" s="3" t="s">
        <v>17</v>
      </c>
      <c r="E2174" s="3" t="s">
        <v>13</v>
      </c>
      <c r="F2174" s="11" t="s">
        <v>15</v>
      </c>
      <c r="G2174" s="11" t="s">
        <v>14</v>
      </c>
      <c r="H2174" s="2">
        <v>20</v>
      </c>
      <c r="I2174" s="4">
        <v>0.97222222222222199</v>
      </c>
      <c r="J2174" s="4">
        <v>1.9230769230769201E-2</v>
      </c>
      <c r="K2174" s="4">
        <v>0.90825905902980675</v>
      </c>
      <c r="L2174" s="4">
        <v>0.782829</v>
      </c>
    </row>
    <row r="2175" spans="1:12" outlineLevel="2" x14ac:dyDescent="0.15">
      <c r="A2175" s="2">
        <v>11</v>
      </c>
      <c r="B2175" s="2">
        <v>906642</v>
      </c>
      <c r="C2175" s="2" t="s">
        <v>795</v>
      </c>
      <c r="D2175" s="3" t="s">
        <v>14</v>
      </c>
      <c r="E2175" s="3" t="s">
        <v>13</v>
      </c>
      <c r="F2175" s="11" t="s">
        <v>41</v>
      </c>
      <c r="G2175" s="11" t="s">
        <v>46</v>
      </c>
      <c r="H2175" s="2">
        <v>197</v>
      </c>
      <c r="I2175" s="4">
        <v>1</v>
      </c>
      <c r="J2175" s="4">
        <v>1.0869565217391301E-2</v>
      </c>
      <c r="K2175" s="4">
        <v>0.978494623655914</v>
      </c>
      <c r="L2175" s="12">
        <v>1</v>
      </c>
    </row>
    <row r="2176" spans="1:12" outlineLevel="1" x14ac:dyDescent="0.15">
      <c r="B2176" s="13" t="s">
        <v>795</v>
      </c>
      <c r="C2176" s="2">
        <f>SUBTOTAL(3,C2174:C2175)</f>
        <v>2</v>
      </c>
      <c r="F2176" s="11"/>
      <c r="G2176" s="11"/>
      <c r="L2176" s="12"/>
    </row>
    <row r="2177" spans="1:12" outlineLevel="2" x14ac:dyDescent="0.15">
      <c r="A2177" s="2">
        <v>11</v>
      </c>
      <c r="B2177" s="2">
        <v>1118826</v>
      </c>
      <c r="C2177" s="2" t="s">
        <v>796</v>
      </c>
      <c r="D2177" s="3" t="s">
        <v>14</v>
      </c>
      <c r="E2177" s="3" t="s">
        <v>17</v>
      </c>
      <c r="F2177" s="11" t="s">
        <v>21</v>
      </c>
      <c r="G2177" s="11" t="s">
        <v>14</v>
      </c>
      <c r="H2177" s="2">
        <v>558</v>
      </c>
      <c r="I2177" s="4">
        <v>0.99315068493150704</v>
      </c>
      <c r="J2177" s="4">
        <v>2.9069767441860499E-2</v>
      </c>
      <c r="K2177" s="4">
        <v>0.92991115771035082</v>
      </c>
      <c r="L2177" s="4">
        <v>0.80099200000000004</v>
      </c>
    </row>
    <row r="2178" spans="1:12" outlineLevel="2" x14ac:dyDescent="0.15">
      <c r="A2178" s="2">
        <v>11</v>
      </c>
      <c r="B2178" s="2">
        <v>1119418</v>
      </c>
      <c r="C2178" s="2" t="s">
        <v>796</v>
      </c>
      <c r="D2178" s="3" t="s">
        <v>14</v>
      </c>
      <c r="E2178" s="3" t="s">
        <v>13</v>
      </c>
      <c r="F2178" s="11" t="s">
        <v>27</v>
      </c>
      <c r="G2178" s="11" t="s">
        <v>14</v>
      </c>
      <c r="H2178" s="2">
        <v>414</v>
      </c>
      <c r="I2178" s="4">
        <v>0.99159663865546199</v>
      </c>
      <c r="J2178" s="4">
        <v>3.3707865168539297E-2</v>
      </c>
      <c r="K2178" s="4">
        <v>0.91813880309523843</v>
      </c>
      <c r="L2178" s="12">
        <v>0.99621999999999999</v>
      </c>
    </row>
    <row r="2179" spans="1:12" outlineLevel="2" x14ac:dyDescent="0.15">
      <c r="A2179" s="2">
        <v>11</v>
      </c>
      <c r="B2179" s="2">
        <v>1119880</v>
      </c>
      <c r="C2179" s="2" t="s">
        <v>796</v>
      </c>
      <c r="D2179" s="3" t="s">
        <v>13</v>
      </c>
      <c r="E2179" s="3" t="s">
        <v>18</v>
      </c>
      <c r="F2179" s="11" t="s">
        <v>14</v>
      </c>
      <c r="G2179" s="11" t="s">
        <v>38</v>
      </c>
      <c r="H2179" s="2">
        <v>287</v>
      </c>
      <c r="I2179" s="4">
        <v>1</v>
      </c>
      <c r="J2179" s="4">
        <v>0.325842696629214</v>
      </c>
      <c r="K2179" s="4">
        <v>0.50847457627118597</v>
      </c>
      <c r="L2179" s="4">
        <v>0.78098800000000002</v>
      </c>
    </row>
    <row r="2180" spans="1:12" outlineLevel="2" x14ac:dyDescent="0.15">
      <c r="A2180" s="2">
        <v>11</v>
      </c>
      <c r="B2180" s="2">
        <v>1120225</v>
      </c>
      <c r="C2180" s="2" t="s">
        <v>796</v>
      </c>
      <c r="D2180" s="3" t="s">
        <v>18</v>
      </c>
      <c r="E2180" s="3" t="s">
        <v>17</v>
      </c>
      <c r="F2180" s="11" t="s">
        <v>26</v>
      </c>
      <c r="G2180" s="11" t="s">
        <v>27</v>
      </c>
      <c r="H2180" s="2">
        <v>228</v>
      </c>
      <c r="I2180" s="4">
        <v>0.98412698412698396</v>
      </c>
      <c r="J2180" s="4">
        <v>3.8167938931297697E-2</v>
      </c>
      <c r="K2180" s="4">
        <v>0.89528352803578526</v>
      </c>
      <c r="L2180" s="15">
        <v>0.97371200000000002</v>
      </c>
    </row>
    <row r="2181" spans="1:12" outlineLevel="2" x14ac:dyDescent="0.15">
      <c r="A2181" s="2">
        <v>11</v>
      </c>
      <c r="B2181" s="2">
        <v>1121488</v>
      </c>
      <c r="C2181" s="2" t="s">
        <v>796</v>
      </c>
      <c r="D2181" s="3" t="s">
        <v>18</v>
      </c>
      <c r="E2181" s="3" t="s">
        <v>17</v>
      </c>
      <c r="F2181" s="11" t="s">
        <v>38</v>
      </c>
      <c r="G2181" s="11" t="s">
        <v>13</v>
      </c>
      <c r="H2181" s="2">
        <v>94</v>
      </c>
      <c r="I2181" s="4">
        <v>1</v>
      </c>
      <c r="J2181" s="4">
        <v>5.5555555555555601E-2</v>
      </c>
      <c r="K2181" s="4">
        <v>0.89473684210526305</v>
      </c>
      <c r="L2181" s="15">
        <v>0.973553</v>
      </c>
    </row>
    <row r="2182" spans="1:12" outlineLevel="2" x14ac:dyDescent="0.15">
      <c r="A2182" s="2">
        <v>11</v>
      </c>
      <c r="B2182" s="2">
        <v>1122812</v>
      </c>
      <c r="C2182" s="2" t="s">
        <v>796</v>
      </c>
      <c r="D2182" s="3" t="s">
        <v>17</v>
      </c>
      <c r="E2182" s="3" t="s">
        <v>14</v>
      </c>
      <c r="F2182" s="11" t="s">
        <v>13</v>
      </c>
      <c r="G2182" s="11" t="s">
        <v>27</v>
      </c>
      <c r="H2182" s="2">
        <v>46</v>
      </c>
      <c r="I2182" s="4">
        <v>1</v>
      </c>
      <c r="J2182" s="4">
        <v>5.4794520547945202E-2</v>
      </c>
      <c r="K2182" s="4">
        <v>0.89610389610389607</v>
      </c>
      <c r="L2182" s="4">
        <v>0.88807000000000003</v>
      </c>
    </row>
    <row r="2183" spans="1:12" outlineLevel="2" x14ac:dyDescent="0.15">
      <c r="A2183" s="2">
        <v>11</v>
      </c>
      <c r="B2183" s="2">
        <v>1123011</v>
      </c>
      <c r="C2183" s="2" t="s">
        <v>796</v>
      </c>
      <c r="D2183" s="3" t="s">
        <v>18</v>
      </c>
      <c r="E2183" s="3" t="s">
        <v>13</v>
      </c>
      <c r="F2183" s="11" t="s">
        <v>18</v>
      </c>
      <c r="G2183" s="11" t="s">
        <v>15</v>
      </c>
      <c r="H2183" s="2">
        <v>11</v>
      </c>
      <c r="I2183" s="4">
        <v>1</v>
      </c>
      <c r="J2183" s="4">
        <v>3.06122448979592E-2</v>
      </c>
      <c r="K2183" s="4">
        <v>0.94059405940594054</v>
      </c>
      <c r="L2183" s="4">
        <v>0.80225900000000006</v>
      </c>
    </row>
    <row r="2184" spans="1:12" outlineLevel="1" x14ac:dyDescent="0.15">
      <c r="B2184" s="13" t="s">
        <v>796</v>
      </c>
      <c r="C2184" s="2">
        <f>SUBTOTAL(3,C2177:C2183)</f>
        <v>7</v>
      </c>
      <c r="F2184" s="11"/>
      <c r="G2184" s="11"/>
    </row>
    <row r="2185" spans="1:12" outlineLevel="2" x14ac:dyDescent="0.15">
      <c r="A2185" s="2">
        <v>11</v>
      </c>
      <c r="B2185" s="2">
        <v>1256697</v>
      </c>
      <c r="C2185" s="2" t="s">
        <v>797</v>
      </c>
      <c r="D2185" s="3" t="s">
        <v>17</v>
      </c>
      <c r="E2185" s="3" t="s">
        <v>14</v>
      </c>
      <c r="F2185" s="11" t="s">
        <v>14</v>
      </c>
      <c r="G2185" s="11" t="s">
        <v>21</v>
      </c>
      <c r="H2185" s="2">
        <v>308</v>
      </c>
      <c r="I2185" s="4">
        <v>1</v>
      </c>
      <c r="J2185" s="4">
        <v>9.4786729857819912E-3</v>
      </c>
      <c r="K2185" s="4">
        <v>0.98122065727699526</v>
      </c>
      <c r="L2185" s="12">
        <v>1</v>
      </c>
    </row>
    <row r="2186" spans="1:12" outlineLevel="2" x14ac:dyDescent="0.15">
      <c r="A2186" s="2">
        <v>11</v>
      </c>
      <c r="B2186" s="2">
        <v>1257182</v>
      </c>
      <c r="C2186" s="2" t="s">
        <v>797</v>
      </c>
      <c r="D2186" s="3" t="s">
        <v>14</v>
      </c>
      <c r="E2186" s="3" t="s">
        <v>18</v>
      </c>
      <c r="F2186" s="11" t="s">
        <v>21</v>
      </c>
      <c r="G2186" s="11" t="s">
        <v>18</v>
      </c>
      <c r="H2186" s="2">
        <v>224</v>
      </c>
      <c r="I2186" s="4">
        <v>0.99264705882352899</v>
      </c>
      <c r="J2186" s="4">
        <v>0</v>
      </c>
      <c r="K2186" s="4">
        <v>0.98540145985401373</v>
      </c>
      <c r="L2186" s="12">
        <v>1</v>
      </c>
    </row>
    <row r="2187" spans="1:12" outlineLevel="1" x14ac:dyDescent="0.15">
      <c r="B2187" s="13" t="s">
        <v>797</v>
      </c>
      <c r="C2187" s="2">
        <f>SUBTOTAL(3,C2185:C2186)</f>
        <v>2</v>
      </c>
      <c r="F2187" s="11"/>
      <c r="G2187" s="11"/>
      <c r="L2187" s="12"/>
    </row>
    <row r="2188" spans="1:12" outlineLevel="2" x14ac:dyDescent="0.15">
      <c r="A2188" s="2">
        <v>11</v>
      </c>
      <c r="B2188" s="2">
        <v>1309121</v>
      </c>
      <c r="C2188" s="2" t="s">
        <v>798</v>
      </c>
      <c r="D2188" s="3" t="s">
        <v>14</v>
      </c>
      <c r="E2188" s="3" t="s">
        <v>13</v>
      </c>
      <c r="F2188" s="11" t="s">
        <v>82</v>
      </c>
      <c r="G2188" s="11" t="s">
        <v>27</v>
      </c>
      <c r="H2188" s="2">
        <v>467</v>
      </c>
      <c r="I2188" s="4">
        <v>0.99315068493150704</v>
      </c>
      <c r="J2188" s="4">
        <v>5.0505050505050501E-3</v>
      </c>
      <c r="K2188" s="4">
        <v>0.97634512465785561</v>
      </c>
      <c r="L2188" s="12">
        <v>1</v>
      </c>
    </row>
    <row r="2189" spans="1:12" outlineLevel="1" x14ac:dyDescent="0.15">
      <c r="B2189" s="13" t="s">
        <v>798</v>
      </c>
      <c r="C2189" s="2">
        <f>SUBTOTAL(3,C2188:C2188)</f>
        <v>1</v>
      </c>
      <c r="F2189" s="11"/>
      <c r="G2189" s="11"/>
      <c r="L2189" s="12"/>
    </row>
    <row r="2190" spans="1:12" outlineLevel="2" x14ac:dyDescent="0.15">
      <c r="A2190" s="2">
        <v>11</v>
      </c>
      <c r="B2190" s="2">
        <v>1374859</v>
      </c>
      <c r="C2190" s="2" t="s">
        <v>799</v>
      </c>
      <c r="D2190" s="3" t="s">
        <v>17</v>
      </c>
      <c r="E2190" s="3" t="s">
        <v>18</v>
      </c>
      <c r="F2190" s="11" t="s">
        <v>14</v>
      </c>
      <c r="G2190" s="11" t="s">
        <v>27</v>
      </c>
      <c r="H2190" s="2">
        <v>14</v>
      </c>
      <c r="I2190" s="4">
        <v>1</v>
      </c>
      <c r="J2190" s="4">
        <v>0</v>
      </c>
      <c r="K2190" s="4">
        <v>1</v>
      </c>
      <c r="L2190" s="14" t="s">
        <v>29</v>
      </c>
    </row>
    <row r="2191" spans="1:12" outlineLevel="2" x14ac:dyDescent="0.15">
      <c r="A2191" s="2">
        <v>11</v>
      </c>
      <c r="B2191" s="2">
        <v>1375305</v>
      </c>
      <c r="C2191" s="2" t="s">
        <v>799</v>
      </c>
      <c r="D2191" s="3" t="s">
        <v>13</v>
      </c>
      <c r="E2191" s="3" t="s">
        <v>14</v>
      </c>
      <c r="F2191" s="11" t="s">
        <v>38</v>
      </c>
      <c r="G2191" s="11" t="s">
        <v>34</v>
      </c>
      <c r="H2191" s="2">
        <v>47</v>
      </c>
      <c r="I2191" s="4">
        <v>1</v>
      </c>
      <c r="J2191" s="4">
        <v>7.7519379844961196E-3</v>
      </c>
      <c r="K2191" s="4">
        <v>0.98461538461538467</v>
      </c>
      <c r="L2191" s="12">
        <v>1</v>
      </c>
    </row>
    <row r="2192" spans="1:12" outlineLevel="2" x14ac:dyDescent="0.15">
      <c r="A2192" s="2">
        <v>11</v>
      </c>
      <c r="B2192" s="2">
        <v>1375470</v>
      </c>
      <c r="C2192" s="2" t="s">
        <v>799</v>
      </c>
      <c r="D2192" s="3" t="s">
        <v>18</v>
      </c>
      <c r="E2192" s="3" t="s">
        <v>17</v>
      </c>
      <c r="F2192" s="11" t="s">
        <v>52</v>
      </c>
      <c r="G2192" s="11" t="s">
        <v>45</v>
      </c>
      <c r="H2192" s="2">
        <v>102</v>
      </c>
      <c r="I2192" s="4">
        <v>1</v>
      </c>
      <c r="J2192" s="4">
        <v>5.076142131979695E-3</v>
      </c>
      <c r="K2192" s="4">
        <v>0.98989898989898994</v>
      </c>
      <c r="L2192" s="12">
        <v>1</v>
      </c>
    </row>
    <row r="2193" spans="1:12" outlineLevel="1" x14ac:dyDescent="0.15">
      <c r="B2193" s="13" t="s">
        <v>799</v>
      </c>
      <c r="C2193" s="2">
        <f>SUBTOTAL(3,C2190:C2192)</f>
        <v>3</v>
      </c>
      <c r="F2193" s="11"/>
      <c r="G2193" s="11"/>
      <c r="L2193" s="12"/>
    </row>
    <row r="2194" spans="1:12" outlineLevel="2" x14ac:dyDescent="0.15">
      <c r="A2194" s="2">
        <v>11</v>
      </c>
      <c r="B2194" s="2">
        <v>1612670</v>
      </c>
      <c r="C2194" s="2" t="s">
        <v>800</v>
      </c>
      <c r="D2194" s="3" t="s">
        <v>14</v>
      </c>
      <c r="E2194" s="3" t="s">
        <v>17</v>
      </c>
      <c r="F2194" s="11" t="s">
        <v>21</v>
      </c>
      <c r="G2194" s="11" t="s">
        <v>14</v>
      </c>
      <c r="H2194" s="2">
        <v>65</v>
      </c>
      <c r="I2194" s="4">
        <v>1</v>
      </c>
      <c r="J2194" s="4">
        <v>1.34228187919463E-2</v>
      </c>
      <c r="K2194" s="4">
        <v>0.97350993377483441</v>
      </c>
      <c r="L2194" s="15">
        <v>0.97901300000000002</v>
      </c>
    </row>
    <row r="2195" spans="1:12" outlineLevel="1" x14ac:dyDescent="0.15">
      <c r="B2195" s="13" t="s">
        <v>800</v>
      </c>
      <c r="C2195" s="2">
        <f>SUBTOTAL(3,C2194:C2194)</f>
        <v>1</v>
      </c>
      <c r="F2195" s="11"/>
      <c r="G2195" s="11"/>
      <c r="L2195" s="15"/>
    </row>
    <row r="2196" spans="1:12" outlineLevel="2" x14ac:dyDescent="0.15">
      <c r="A2196" s="2">
        <v>11</v>
      </c>
      <c r="B2196" s="2">
        <v>1783261</v>
      </c>
      <c r="C2196" s="2" t="s">
        <v>801</v>
      </c>
      <c r="D2196" s="3" t="s">
        <v>17</v>
      </c>
      <c r="E2196" s="3" t="s">
        <v>18</v>
      </c>
      <c r="F2196" s="11" t="s">
        <v>15</v>
      </c>
      <c r="G2196" s="11" t="s">
        <v>31</v>
      </c>
      <c r="H2196" s="2">
        <v>45</v>
      </c>
      <c r="I2196" s="4">
        <v>1</v>
      </c>
      <c r="J2196" s="4">
        <v>0</v>
      </c>
      <c r="K2196" s="4">
        <v>1</v>
      </c>
      <c r="L2196" s="14" t="s">
        <v>29</v>
      </c>
    </row>
    <row r="2197" spans="1:12" outlineLevel="2" x14ac:dyDescent="0.15">
      <c r="A2197" s="2">
        <v>11</v>
      </c>
      <c r="B2197" s="2">
        <v>1783537</v>
      </c>
      <c r="C2197" s="2" t="s">
        <v>801</v>
      </c>
      <c r="D2197" s="3" t="s">
        <v>17</v>
      </c>
      <c r="E2197" s="3" t="s">
        <v>18</v>
      </c>
      <c r="F2197" s="11" t="s">
        <v>15</v>
      </c>
      <c r="G2197" s="11" t="s">
        <v>31</v>
      </c>
      <c r="H2197" s="2">
        <v>137</v>
      </c>
      <c r="I2197" s="4">
        <v>1</v>
      </c>
      <c r="J2197" s="4">
        <v>0.52777777777777801</v>
      </c>
      <c r="K2197" s="4">
        <v>0.30909090909090897</v>
      </c>
      <c r="L2197" s="4">
        <v>0.77341400000000005</v>
      </c>
    </row>
    <row r="2198" spans="1:12" outlineLevel="1" x14ac:dyDescent="0.15">
      <c r="B2198" s="13" t="s">
        <v>801</v>
      </c>
      <c r="C2198" s="2">
        <f>SUBTOTAL(3,C2196:C2197)</f>
        <v>2</v>
      </c>
      <c r="F2198" s="11"/>
      <c r="G2198" s="11"/>
    </row>
    <row r="2199" spans="1:12" outlineLevel="2" x14ac:dyDescent="0.15">
      <c r="A2199" s="2">
        <v>11</v>
      </c>
      <c r="B2199" s="2">
        <v>1877746</v>
      </c>
      <c r="C2199" s="2" t="s">
        <v>802</v>
      </c>
      <c r="D2199" s="3" t="s">
        <v>17</v>
      </c>
      <c r="E2199" s="3" t="s">
        <v>18</v>
      </c>
      <c r="F2199" s="11" t="s">
        <v>24</v>
      </c>
      <c r="G2199" s="11" t="s">
        <v>20</v>
      </c>
      <c r="H2199" s="2">
        <v>161</v>
      </c>
      <c r="I2199" s="4">
        <v>0.99090909090909096</v>
      </c>
      <c r="J2199" s="4">
        <v>0.35625000000000001</v>
      </c>
      <c r="K2199" s="4">
        <v>0.45798870086360466</v>
      </c>
      <c r="L2199" s="4">
        <v>0.79054500000000005</v>
      </c>
    </row>
    <row r="2200" spans="1:12" outlineLevel="2" x14ac:dyDescent="0.15">
      <c r="A2200" s="2">
        <v>11</v>
      </c>
      <c r="B2200" s="2">
        <v>1878687</v>
      </c>
      <c r="C2200" s="2" t="s">
        <v>802</v>
      </c>
      <c r="D2200" s="3" t="s">
        <v>17</v>
      </c>
      <c r="E2200" s="3" t="s">
        <v>18</v>
      </c>
      <c r="F2200" s="11" t="s">
        <v>15</v>
      </c>
      <c r="G2200" s="11" t="s">
        <v>31</v>
      </c>
      <c r="H2200" s="2">
        <v>240</v>
      </c>
      <c r="I2200" s="4">
        <v>1</v>
      </c>
      <c r="J2200" s="4">
        <v>1.48148148148148E-2</v>
      </c>
      <c r="K2200" s="4">
        <v>0.97080291970802923</v>
      </c>
      <c r="L2200" s="15">
        <v>0.97866200000000003</v>
      </c>
    </row>
    <row r="2201" spans="1:12" outlineLevel="1" x14ac:dyDescent="0.15">
      <c r="B2201" s="13" t="s">
        <v>802</v>
      </c>
      <c r="C2201" s="2">
        <f>SUBTOTAL(3,C2199:C2200)</f>
        <v>2</v>
      </c>
      <c r="F2201" s="11"/>
      <c r="G2201" s="11"/>
      <c r="L2201" s="15"/>
    </row>
    <row r="2202" spans="1:12" outlineLevel="2" x14ac:dyDescent="0.15">
      <c r="A2202" s="2">
        <v>11</v>
      </c>
      <c r="B2202" s="2">
        <v>1903039</v>
      </c>
      <c r="C2202" s="2" t="s">
        <v>803</v>
      </c>
      <c r="D2202" s="3" t="s">
        <v>18</v>
      </c>
      <c r="E2202" s="3" t="s">
        <v>17</v>
      </c>
      <c r="F2202" s="11" t="s">
        <v>46</v>
      </c>
      <c r="G2202" s="11" t="s">
        <v>13</v>
      </c>
      <c r="H2202" s="2">
        <v>255</v>
      </c>
      <c r="I2202" s="4">
        <v>0.984375</v>
      </c>
      <c r="J2202" s="4">
        <v>5.1020408163265302E-3</v>
      </c>
      <c r="K2202" s="4">
        <v>0.95908173026907151</v>
      </c>
      <c r="L2202" s="15">
        <v>0.979375</v>
      </c>
    </row>
    <row r="2203" spans="1:12" outlineLevel="1" x14ac:dyDescent="0.15">
      <c r="B2203" s="13" t="s">
        <v>803</v>
      </c>
      <c r="C2203" s="2">
        <f>SUBTOTAL(3,C2202:C2202)</f>
        <v>1</v>
      </c>
      <c r="F2203" s="11"/>
      <c r="G2203" s="11"/>
      <c r="L2203" s="15"/>
    </row>
    <row r="2204" spans="1:12" outlineLevel="2" x14ac:dyDescent="0.15">
      <c r="A2204" s="2">
        <v>11</v>
      </c>
      <c r="B2204" s="2">
        <v>2028244</v>
      </c>
      <c r="C2204" s="2" t="s">
        <v>804</v>
      </c>
      <c r="D2204" s="3" t="s">
        <v>17</v>
      </c>
      <c r="E2204" s="3" t="s">
        <v>18</v>
      </c>
      <c r="F2204" s="11" t="s">
        <v>14</v>
      </c>
      <c r="G2204" s="11" t="s">
        <v>27</v>
      </c>
      <c r="H2204" s="2">
        <v>33</v>
      </c>
      <c r="I2204" s="4">
        <v>1</v>
      </c>
      <c r="J2204" s="4">
        <v>0</v>
      </c>
      <c r="K2204" s="4">
        <v>1</v>
      </c>
      <c r="L2204" s="14" t="s">
        <v>29</v>
      </c>
    </row>
    <row r="2205" spans="1:12" outlineLevel="1" x14ac:dyDescent="0.15">
      <c r="B2205" s="13" t="s">
        <v>804</v>
      </c>
      <c r="C2205" s="2">
        <f>SUBTOTAL(3,C2204:C2204)</f>
        <v>1</v>
      </c>
      <c r="F2205" s="11"/>
      <c r="G2205" s="11"/>
      <c r="L2205" s="14"/>
    </row>
    <row r="2206" spans="1:12" outlineLevel="2" x14ac:dyDescent="0.15">
      <c r="A2206" s="2">
        <v>11</v>
      </c>
      <c r="B2206" s="2">
        <v>2033463</v>
      </c>
      <c r="C2206" s="2" t="s">
        <v>805</v>
      </c>
      <c r="D2206" s="3" t="s">
        <v>13</v>
      </c>
      <c r="E2206" s="3" t="s">
        <v>18</v>
      </c>
      <c r="F2206" s="11" t="s">
        <v>13</v>
      </c>
      <c r="G2206" s="11" t="s">
        <v>20</v>
      </c>
      <c r="H2206" s="2">
        <v>19</v>
      </c>
      <c r="I2206" s="4">
        <v>1</v>
      </c>
      <c r="J2206" s="4">
        <v>0.50574712643678199</v>
      </c>
      <c r="K2206" s="4">
        <v>0.32824427480915996</v>
      </c>
      <c r="L2206" s="4">
        <v>0.84495299999999995</v>
      </c>
    </row>
    <row r="2207" spans="1:12" outlineLevel="2" x14ac:dyDescent="0.15">
      <c r="A2207" s="2">
        <v>11</v>
      </c>
      <c r="B2207" s="2">
        <v>2033624</v>
      </c>
      <c r="C2207" s="2" t="s">
        <v>805</v>
      </c>
      <c r="D2207" s="3" t="s">
        <v>13</v>
      </c>
      <c r="E2207" s="3" t="s">
        <v>17</v>
      </c>
      <c r="F2207" s="11" t="s">
        <v>23</v>
      </c>
      <c r="G2207" s="11" t="s">
        <v>45</v>
      </c>
      <c r="H2207" s="2">
        <v>72</v>
      </c>
      <c r="I2207" s="4">
        <v>0.98765432098765404</v>
      </c>
      <c r="J2207" s="4">
        <v>0</v>
      </c>
      <c r="K2207" s="4">
        <v>0.9756097560975604</v>
      </c>
      <c r="L2207" s="15">
        <v>0.98010900000000001</v>
      </c>
    </row>
    <row r="2208" spans="1:12" outlineLevel="1" x14ac:dyDescent="0.15">
      <c r="B2208" s="13" t="s">
        <v>805</v>
      </c>
      <c r="C2208" s="2">
        <f>SUBTOTAL(3,C2206:C2207)</f>
        <v>2</v>
      </c>
      <c r="F2208" s="11"/>
      <c r="G2208" s="11"/>
      <c r="L2208" s="15"/>
    </row>
    <row r="2209" spans="1:12" outlineLevel="2" x14ac:dyDescent="0.15">
      <c r="A2209" s="2">
        <v>11</v>
      </c>
      <c r="B2209" s="2">
        <v>2092752</v>
      </c>
      <c r="C2209" s="2" t="s">
        <v>806</v>
      </c>
      <c r="D2209" s="3" t="s">
        <v>17</v>
      </c>
      <c r="E2209" s="3" t="s">
        <v>14</v>
      </c>
      <c r="F2209" s="11" t="s">
        <v>38</v>
      </c>
      <c r="G2209" s="11" t="s">
        <v>46</v>
      </c>
      <c r="H2209" s="2">
        <v>65</v>
      </c>
      <c r="I2209" s="4">
        <v>1</v>
      </c>
      <c r="J2209" s="4">
        <v>8.130081300813009E-3</v>
      </c>
      <c r="K2209" s="4">
        <v>0.9838709677419355</v>
      </c>
      <c r="L2209" s="12">
        <v>1</v>
      </c>
    </row>
    <row r="2210" spans="1:12" outlineLevel="1" x14ac:dyDescent="0.15">
      <c r="B2210" s="13" t="s">
        <v>806</v>
      </c>
      <c r="C2210" s="2">
        <f>SUBTOTAL(3,C2209:C2209)</f>
        <v>1</v>
      </c>
      <c r="F2210" s="11"/>
      <c r="G2210" s="11"/>
      <c r="L2210" s="12"/>
    </row>
    <row r="2211" spans="1:12" outlineLevel="2" x14ac:dyDescent="0.15">
      <c r="A2211" s="2">
        <v>11</v>
      </c>
      <c r="B2211" s="2">
        <v>2129755</v>
      </c>
      <c r="C2211" s="2" t="s">
        <v>807</v>
      </c>
      <c r="D2211" s="3" t="s">
        <v>18</v>
      </c>
      <c r="E2211" s="3" t="s">
        <v>13</v>
      </c>
      <c r="F2211" s="11" t="s">
        <v>17</v>
      </c>
      <c r="G2211" s="11" t="s">
        <v>20</v>
      </c>
      <c r="H2211" s="2">
        <v>216</v>
      </c>
      <c r="I2211" s="4">
        <v>1</v>
      </c>
      <c r="J2211" s="4">
        <v>1.5151515151515201E-2</v>
      </c>
      <c r="K2211" s="4">
        <v>0.9701492537313432</v>
      </c>
      <c r="L2211" s="12">
        <v>1</v>
      </c>
    </row>
    <row r="2212" spans="1:12" outlineLevel="2" x14ac:dyDescent="0.15">
      <c r="A2212" s="2">
        <v>11</v>
      </c>
      <c r="B2212" s="2">
        <v>2129765</v>
      </c>
      <c r="C2212" s="2" t="s">
        <v>807</v>
      </c>
      <c r="D2212" s="3" t="s">
        <v>13</v>
      </c>
      <c r="E2212" s="3" t="s">
        <v>14</v>
      </c>
      <c r="F2212" s="11" t="s">
        <v>14</v>
      </c>
      <c r="G2212" s="11" t="s">
        <v>18</v>
      </c>
      <c r="H2212" s="2">
        <v>220</v>
      </c>
      <c r="I2212" s="4">
        <v>1</v>
      </c>
      <c r="J2212" s="4">
        <v>1.9230769230769201E-2</v>
      </c>
      <c r="K2212" s="4">
        <v>0.96226415094339623</v>
      </c>
      <c r="L2212" s="15">
        <v>0.97974499999999998</v>
      </c>
    </row>
    <row r="2213" spans="1:12" outlineLevel="1" x14ac:dyDescent="0.15">
      <c r="B2213" s="13" t="s">
        <v>807</v>
      </c>
      <c r="C2213" s="2">
        <f>SUBTOTAL(3,C2211:C2212)</f>
        <v>2</v>
      </c>
      <c r="F2213" s="11"/>
      <c r="G2213" s="11"/>
      <c r="L2213" s="15"/>
    </row>
    <row r="2214" spans="1:12" outlineLevel="2" x14ac:dyDescent="0.15">
      <c r="A2214" s="2">
        <v>11</v>
      </c>
      <c r="B2214" s="2">
        <v>2471315</v>
      </c>
      <c r="C2214" s="2" t="s">
        <v>808</v>
      </c>
      <c r="D2214" s="3" t="s">
        <v>14</v>
      </c>
      <c r="E2214" s="3" t="s">
        <v>17</v>
      </c>
      <c r="F2214" s="11" t="s">
        <v>46</v>
      </c>
      <c r="G2214" s="11" t="s">
        <v>14</v>
      </c>
      <c r="H2214" s="2">
        <v>5</v>
      </c>
      <c r="I2214" s="4">
        <v>1</v>
      </c>
      <c r="J2214" s="4">
        <v>5.4644808743169397E-2</v>
      </c>
      <c r="K2214" s="4">
        <v>0.89637305699481862</v>
      </c>
      <c r="L2214" s="15">
        <v>0.97436400000000001</v>
      </c>
    </row>
    <row r="2215" spans="1:12" outlineLevel="2" x14ac:dyDescent="0.15">
      <c r="A2215" s="2">
        <v>11</v>
      </c>
      <c r="B2215" s="2">
        <v>2471689</v>
      </c>
      <c r="C2215" s="2" t="s">
        <v>808</v>
      </c>
      <c r="D2215" s="3" t="s">
        <v>18</v>
      </c>
      <c r="E2215" s="3" t="s">
        <v>13</v>
      </c>
      <c r="F2215" s="11" t="s">
        <v>32</v>
      </c>
      <c r="G2215" s="11" t="s">
        <v>27</v>
      </c>
      <c r="H2215" s="2">
        <v>130</v>
      </c>
      <c r="I2215" s="4">
        <v>1</v>
      </c>
      <c r="J2215" s="4">
        <v>4.1666666666666699E-2</v>
      </c>
      <c r="K2215" s="4">
        <v>0.91999999999999993</v>
      </c>
      <c r="L2215" s="15">
        <v>0.97109400000000001</v>
      </c>
    </row>
    <row r="2216" spans="1:12" outlineLevel="1" x14ac:dyDescent="0.15">
      <c r="B2216" s="13" t="s">
        <v>808</v>
      </c>
      <c r="C2216" s="2">
        <f>SUBTOTAL(3,C2214:C2215)</f>
        <v>2</v>
      </c>
      <c r="F2216" s="11"/>
      <c r="G2216" s="11"/>
      <c r="L2216" s="15"/>
    </row>
    <row r="2217" spans="1:12" outlineLevel="2" x14ac:dyDescent="0.15">
      <c r="A2217" s="2">
        <v>11</v>
      </c>
      <c r="B2217" s="2">
        <v>2933921</v>
      </c>
      <c r="C2217" s="2" t="s">
        <v>809</v>
      </c>
      <c r="D2217" s="3" t="s">
        <v>17</v>
      </c>
      <c r="E2217" s="3" t="s">
        <v>18</v>
      </c>
      <c r="F2217" s="11" t="s">
        <v>21</v>
      </c>
      <c r="G2217" s="11" t="s">
        <v>32</v>
      </c>
      <c r="H2217" s="2">
        <v>231</v>
      </c>
      <c r="I2217" s="4">
        <v>1</v>
      </c>
      <c r="J2217" s="4">
        <v>0.40291262135922301</v>
      </c>
      <c r="K2217" s="4">
        <v>0.42560553633218012</v>
      </c>
      <c r="L2217" s="12">
        <v>0.99515100000000001</v>
      </c>
    </row>
    <row r="2218" spans="1:12" outlineLevel="2" x14ac:dyDescent="0.15">
      <c r="A2218" s="2">
        <v>11</v>
      </c>
      <c r="B2218" s="2">
        <v>2934585</v>
      </c>
      <c r="C2218" s="2" t="s">
        <v>809</v>
      </c>
      <c r="D2218" s="3" t="s">
        <v>13</v>
      </c>
      <c r="E2218" s="3" t="s">
        <v>18</v>
      </c>
      <c r="F2218" s="11" t="s">
        <v>31</v>
      </c>
      <c r="G2218" s="11" t="s">
        <v>32</v>
      </c>
      <c r="H2218" s="2">
        <v>452</v>
      </c>
      <c r="I2218" s="4">
        <v>1</v>
      </c>
      <c r="J2218" s="4">
        <v>0.35658914728682201</v>
      </c>
      <c r="K2218" s="4">
        <v>0.47428571428571387</v>
      </c>
      <c r="L2218" s="4">
        <v>0.85723400000000005</v>
      </c>
    </row>
    <row r="2219" spans="1:12" outlineLevel="1" x14ac:dyDescent="0.15">
      <c r="B2219" s="13" t="s">
        <v>809</v>
      </c>
      <c r="C2219" s="2">
        <f>SUBTOTAL(3,C2217:C2218)</f>
        <v>2</v>
      </c>
      <c r="F2219" s="11"/>
      <c r="G2219" s="11"/>
    </row>
    <row r="2220" spans="1:12" outlineLevel="2" x14ac:dyDescent="0.15">
      <c r="A2220" s="2">
        <v>11</v>
      </c>
      <c r="B2220" s="2">
        <v>3285178</v>
      </c>
      <c r="C2220" s="2" t="s">
        <v>810</v>
      </c>
      <c r="D2220" s="3" t="s">
        <v>14</v>
      </c>
      <c r="E2220" s="3" t="s">
        <v>13</v>
      </c>
      <c r="F2220" s="11" t="s">
        <v>18</v>
      </c>
      <c r="G2220" s="11" t="s">
        <v>14</v>
      </c>
      <c r="H2220" s="2">
        <v>147</v>
      </c>
      <c r="I2220" s="4">
        <v>0.98019801980197996</v>
      </c>
      <c r="J2220" s="4">
        <v>6.2500000000000003E-3</v>
      </c>
      <c r="K2220" s="4">
        <v>0.94874898887921344</v>
      </c>
      <c r="L2220" s="12">
        <v>0.99656400000000001</v>
      </c>
    </row>
    <row r="2221" spans="1:12" outlineLevel="1" x14ac:dyDescent="0.15">
      <c r="B2221" s="13" t="s">
        <v>810</v>
      </c>
      <c r="C2221" s="2">
        <f>SUBTOTAL(3,C2220:C2220)</f>
        <v>1</v>
      </c>
      <c r="F2221" s="11"/>
      <c r="G2221" s="11"/>
      <c r="L2221" s="12"/>
    </row>
    <row r="2222" spans="1:12" outlineLevel="2" x14ac:dyDescent="0.15">
      <c r="A2222" s="2">
        <v>11</v>
      </c>
      <c r="B2222" s="2">
        <v>3476827</v>
      </c>
      <c r="C2222" s="2" t="s">
        <v>811</v>
      </c>
      <c r="D2222" s="3" t="s">
        <v>13</v>
      </c>
      <c r="E2222" s="3" t="s">
        <v>17</v>
      </c>
      <c r="F2222" s="11" t="s">
        <v>31</v>
      </c>
      <c r="G2222" s="11" t="s">
        <v>27</v>
      </c>
      <c r="H2222" s="2">
        <v>126</v>
      </c>
      <c r="I2222" s="4">
        <v>0.99450549450549497</v>
      </c>
      <c r="J2222" s="4">
        <v>1.01694915254237E-2</v>
      </c>
      <c r="K2222" s="4">
        <v>0.96893854339368157</v>
      </c>
      <c r="L2222" s="15">
        <v>0.97999199999999997</v>
      </c>
    </row>
    <row r="2223" spans="1:12" outlineLevel="2" x14ac:dyDescent="0.15">
      <c r="A2223" s="2">
        <v>11</v>
      </c>
      <c r="B2223" s="2">
        <v>3477090</v>
      </c>
      <c r="C2223" s="2" t="s">
        <v>811</v>
      </c>
      <c r="D2223" s="3" t="s">
        <v>17</v>
      </c>
      <c r="E2223" s="3" t="s">
        <v>18</v>
      </c>
      <c r="F2223" s="11" t="s">
        <v>24</v>
      </c>
      <c r="G2223" s="11" t="s">
        <v>41</v>
      </c>
      <c r="H2223" s="2">
        <v>38</v>
      </c>
      <c r="I2223" s="4">
        <v>0.98773006134969299</v>
      </c>
      <c r="J2223" s="4">
        <v>4.0650406504065002E-3</v>
      </c>
      <c r="K2223" s="4">
        <v>0.96766201629409665</v>
      </c>
      <c r="L2223" s="12">
        <v>1</v>
      </c>
    </row>
    <row r="2224" spans="1:12" outlineLevel="1" x14ac:dyDescent="0.15">
      <c r="B2224" s="13" t="s">
        <v>811</v>
      </c>
      <c r="C2224" s="2">
        <f>SUBTOTAL(3,C2222:C2223)</f>
        <v>2</v>
      </c>
      <c r="F2224" s="11"/>
      <c r="G2224" s="11"/>
      <c r="L2224" s="12"/>
    </row>
    <row r="2225" spans="1:12" outlineLevel="2" x14ac:dyDescent="0.15">
      <c r="A2225" s="2">
        <v>11</v>
      </c>
      <c r="B2225" s="2">
        <v>3910137</v>
      </c>
      <c r="C2225" s="2" t="s">
        <v>812</v>
      </c>
      <c r="D2225" s="3" t="s">
        <v>17</v>
      </c>
      <c r="E2225" s="3" t="s">
        <v>14</v>
      </c>
      <c r="F2225" s="11" t="s">
        <v>14</v>
      </c>
      <c r="G2225" s="11" t="s">
        <v>21</v>
      </c>
      <c r="H2225" s="2">
        <v>12</v>
      </c>
      <c r="I2225" s="4">
        <v>1</v>
      </c>
      <c r="J2225" s="4">
        <v>0</v>
      </c>
      <c r="K2225" s="4">
        <v>1</v>
      </c>
      <c r="L2225" s="14" t="s">
        <v>29</v>
      </c>
    </row>
    <row r="2226" spans="1:12" outlineLevel="1" x14ac:dyDescent="0.15">
      <c r="B2226" s="13" t="s">
        <v>812</v>
      </c>
      <c r="C2226" s="2">
        <f>SUBTOTAL(3,C2225:C2225)</f>
        <v>1</v>
      </c>
      <c r="F2226" s="11"/>
      <c r="G2226" s="11"/>
      <c r="L2226" s="14"/>
    </row>
    <row r="2227" spans="1:12" outlineLevel="2" x14ac:dyDescent="0.15">
      <c r="A2227" s="2">
        <v>11</v>
      </c>
      <c r="B2227" s="2">
        <v>3936229</v>
      </c>
      <c r="C2227" s="2" t="s">
        <v>813</v>
      </c>
      <c r="D2227" s="3" t="s">
        <v>18</v>
      </c>
      <c r="E2227" s="3" t="s">
        <v>17</v>
      </c>
      <c r="F2227" s="11" t="s">
        <v>27</v>
      </c>
      <c r="G2227" s="11" t="s">
        <v>14</v>
      </c>
      <c r="H2227" s="2">
        <v>37</v>
      </c>
      <c r="I2227" s="4">
        <v>0.98581560283687897</v>
      </c>
      <c r="J2227" s="4">
        <v>0</v>
      </c>
      <c r="K2227" s="4">
        <v>0.97202797202797109</v>
      </c>
      <c r="L2227" s="12">
        <v>1</v>
      </c>
    </row>
    <row r="2228" spans="1:12" outlineLevel="2" x14ac:dyDescent="0.15">
      <c r="A2228" s="2">
        <v>11</v>
      </c>
      <c r="B2228" s="2">
        <v>3936538</v>
      </c>
      <c r="C2228" s="2" t="s">
        <v>813</v>
      </c>
      <c r="D2228" s="3" t="s">
        <v>14</v>
      </c>
      <c r="E2228" s="3" t="s">
        <v>13</v>
      </c>
      <c r="F2228" s="11" t="s">
        <v>45</v>
      </c>
      <c r="G2228" s="11" t="s">
        <v>24</v>
      </c>
      <c r="H2228" s="2">
        <v>94</v>
      </c>
      <c r="I2228" s="4">
        <v>0.99310344827586206</v>
      </c>
      <c r="J2228" s="4">
        <v>0</v>
      </c>
      <c r="K2228" s="4">
        <v>0.98630136986301364</v>
      </c>
      <c r="L2228" s="4">
        <v>0.93415400000000004</v>
      </c>
    </row>
    <row r="2229" spans="1:12" outlineLevel="1" x14ac:dyDescent="0.15">
      <c r="B2229" s="13" t="s">
        <v>813</v>
      </c>
      <c r="C2229" s="2">
        <f>SUBTOTAL(3,C2227:C2228)</f>
        <v>2</v>
      </c>
      <c r="F2229" s="11"/>
      <c r="G2229" s="11"/>
    </row>
    <row r="2230" spans="1:12" outlineLevel="2" x14ac:dyDescent="0.15">
      <c r="A2230" s="2">
        <v>11</v>
      </c>
      <c r="B2230" s="2">
        <v>3978137</v>
      </c>
      <c r="C2230" s="2" t="s">
        <v>814</v>
      </c>
      <c r="D2230" s="3" t="s">
        <v>13</v>
      </c>
      <c r="E2230" s="3" t="s">
        <v>18</v>
      </c>
      <c r="F2230" s="11" t="s">
        <v>27</v>
      </c>
      <c r="G2230" s="11" t="s">
        <v>32</v>
      </c>
      <c r="H2230" s="2">
        <v>18</v>
      </c>
      <c r="I2230" s="4">
        <v>0.97674418604651203</v>
      </c>
      <c r="J2230" s="4">
        <v>0</v>
      </c>
      <c r="K2230" s="4">
        <v>0.95454545454545525</v>
      </c>
      <c r="L2230" s="15">
        <v>0.98015200000000002</v>
      </c>
    </row>
    <row r="2231" spans="1:12" outlineLevel="1" x14ac:dyDescent="0.15">
      <c r="B2231" s="13" t="s">
        <v>814</v>
      </c>
      <c r="C2231" s="2">
        <f>SUBTOTAL(3,C2230:C2230)</f>
        <v>1</v>
      </c>
      <c r="F2231" s="11"/>
      <c r="G2231" s="11"/>
      <c r="L2231" s="15"/>
    </row>
    <row r="2232" spans="1:12" outlineLevel="2" x14ac:dyDescent="0.15">
      <c r="A2232" s="2">
        <v>11</v>
      </c>
      <c r="B2232" s="2">
        <v>6016092</v>
      </c>
      <c r="C2232" s="2" t="s">
        <v>815</v>
      </c>
      <c r="D2232" s="3" t="s">
        <v>17</v>
      </c>
      <c r="E2232" s="3" t="s">
        <v>18</v>
      </c>
      <c r="F2232" s="11" t="s">
        <v>24</v>
      </c>
      <c r="G2232" s="11" t="s">
        <v>45</v>
      </c>
      <c r="H2232" s="2">
        <v>159</v>
      </c>
      <c r="I2232" s="4">
        <v>0.98518518518518505</v>
      </c>
      <c r="J2232" s="4">
        <v>0</v>
      </c>
      <c r="K2232" s="4">
        <v>0.9708029197080289</v>
      </c>
      <c r="L2232" s="12">
        <v>0.99721499999999996</v>
      </c>
    </row>
    <row r="2233" spans="1:12" outlineLevel="1" x14ac:dyDescent="0.15">
      <c r="B2233" s="13" t="s">
        <v>815</v>
      </c>
      <c r="C2233" s="2">
        <f>SUBTOTAL(3,C2232:C2232)</f>
        <v>1</v>
      </c>
      <c r="F2233" s="11"/>
      <c r="G2233" s="11"/>
      <c r="L2233" s="12"/>
    </row>
    <row r="2234" spans="1:12" outlineLevel="2" x14ac:dyDescent="0.15">
      <c r="A2234" s="2">
        <v>11</v>
      </c>
      <c r="B2234" s="2">
        <v>7659021</v>
      </c>
      <c r="C2234" s="2" t="s">
        <v>816</v>
      </c>
      <c r="D2234" s="3" t="s">
        <v>17</v>
      </c>
      <c r="E2234" s="3" t="s">
        <v>14</v>
      </c>
      <c r="F2234" s="11" t="s">
        <v>18</v>
      </c>
      <c r="G2234" s="11" t="s">
        <v>41</v>
      </c>
      <c r="H2234" s="2">
        <v>101</v>
      </c>
      <c r="I2234" s="4">
        <v>0.99354838709677396</v>
      </c>
      <c r="J2234" s="4">
        <v>3.3816425120772903E-2</v>
      </c>
      <c r="K2234" s="4">
        <v>0.9217756948489978</v>
      </c>
      <c r="L2234" s="12">
        <v>0.99531199999999997</v>
      </c>
    </row>
    <row r="2235" spans="1:12" outlineLevel="1" x14ac:dyDescent="0.15">
      <c r="B2235" s="13" t="s">
        <v>816</v>
      </c>
      <c r="C2235" s="2">
        <f>SUBTOTAL(3,C2234:C2234)</f>
        <v>1</v>
      </c>
      <c r="F2235" s="11"/>
      <c r="G2235" s="11"/>
      <c r="L2235" s="12"/>
    </row>
    <row r="2236" spans="1:12" outlineLevel="2" x14ac:dyDescent="0.15">
      <c r="A2236" s="2">
        <v>11</v>
      </c>
      <c r="B2236" s="2">
        <v>9100576</v>
      </c>
      <c r="C2236" s="2" t="s">
        <v>817</v>
      </c>
      <c r="D2236" s="3" t="s">
        <v>17</v>
      </c>
      <c r="E2236" s="3" t="s">
        <v>13</v>
      </c>
      <c r="F2236" s="11" t="s">
        <v>14</v>
      </c>
      <c r="G2236" s="11" t="s">
        <v>15</v>
      </c>
      <c r="H2236" s="2">
        <v>447</v>
      </c>
      <c r="I2236" s="4">
        <v>0.99305555555555602</v>
      </c>
      <c r="J2236" s="4">
        <v>0</v>
      </c>
      <c r="K2236" s="4">
        <v>0.98620689655172511</v>
      </c>
      <c r="L2236" s="12">
        <v>1</v>
      </c>
    </row>
    <row r="2237" spans="1:12" outlineLevel="2" x14ac:dyDescent="0.15">
      <c r="A2237" s="2">
        <v>11</v>
      </c>
      <c r="B2237" s="2">
        <v>9102053</v>
      </c>
      <c r="C2237" s="2" t="s">
        <v>817</v>
      </c>
      <c r="D2237" s="3" t="s">
        <v>18</v>
      </c>
      <c r="E2237" s="3" t="s">
        <v>14</v>
      </c>
      <c r="F2237" s="11" t="s">
        <v>45</v>
      </c>
      <c r="G2237" s="11" t="s">
        <v>31</v>
      </c>
      <c r="H2237" s="2">
        <v>125</v>
      </c>
      <c r="I2237" s="4">
        <v>0.99137931034482796</v>
      </c>
      <c r="J2237" s="4">
        <v>0</v>
      </c>
      <c r="K2237" s="4">
        <v>0.98290598290598363</v>
      </c>
      <c r="L2237" s="12">
        <v>1</v>
      </c>
    </row>
    <row r="2238" spans="1:12" outlineLevel="1" x14ac:dyDescent="0.15">
      <c r="B2238" s="13" t="s">
        <v>817</v>
      </c>
      <c r="C2238" s="2">
        <f>SUBTOTAL(3,C2236:C2237)</f>
        <v>2</v>
      </c>
      <c r="F2238" s="11"/>
      <c r="G2238" s="11"/>
      <c r="L2238" s="12"/>
    </row>
    <row r="2239" spans="1:12" outlineLevel="2" x14ac:dyDescent="0.15">
      <c r="A2239" s="2">
        <v>11</v>
      </c>
      <c r="B2239" s="2">
        <v>9454343</v>
      </c>
      <c r="C2239" s="2" t="s">
        <v>818</v>
      </c>
      <c r="D2239" s="3" t="s">
        <v>17</v>
      </c>
      <c r="E2239" s="3" t="s">
        <v>13</v>
      </c>
      <c r="F2239" s="11" t="s">
        <v>24</v>
      </c>
      <c r="G2239" s="11" t="s">
        <v>13</v>
      </c>
      <c r="H2239" s="2">
        <v>70</v>
      </c>
      <c r="I2239" s="4">
        <v>1</v>
      </c>
      <c r="J2239" s="4">
        <v>0</v>
      </c>
      <c r="K2239" s="4">
        <v>1</v>
      </c>
      <c r="L2239" s="14" t="s">
        <v>29</v>
      </c>
    </row>
    <row r="2240" spans="1:12" outlineLevel="1" x14ac:dyDescent="0.15">
      <c r="B2240" s="13" t="s">
        <v>818</v>
      </c>
      <c r="C2240" s="2">
        <f>SUBTOTAL(3,C2239:C2239)</f>
        <v>1</v>
      </c>
      <c r="F2240" s="11"/>
      <c r="G2240" s="11"/>
      <c r="L2240" s="14"/>
    </row>
    <row r="2241" spans="1:12" outlineLevel="2" x14ac:dyDescent="0.15">
      <c r="A2241" s="2">
        <v>11</v>
      </c>
      <c r="B2241" s="2">
        <v>9717777</v>
      </c>
      <c r="C2241" s="2" t="s">
        <v>819</v>
      </c>
      <c r="D2241" s="3" t="s">
        <v>14</v>
      </c>
      <c r="E2241" s="3" t="s">
        <v>18</v>
      </c>
      <c r="F2241" s="11" t="s">
        <v>31</v>
      </c>
      <c r="G2241" s="11" t="s">
        <v>26</v>
      </c>
      <c r="H2241" s="2">
        <v>49</v>
      </c>
      <c r="I2241" s="4">
        <v>0.98214285714285698</v>
      </c>
      <c r="J2241" s="4">
        <v>0</v>
      </c>
      <c r="K2241" s="4">
        <v>0.96491228070175405</v>
      </c>
      <c r="L2241" s="12">
        <v>1</v>
      </c>
    </row>
    <row r="2242" spans="1:12" outlineLevel="2" x14ac:dyDescent="0.15">
      <c r="A2242" s="2">
        <v>11</v>
      </c>
      <c r="B2242" s="2">
        <v>9717875</v>
      </c>
      <c r="C2242" s="2" t="s">
        <v>819</v>
      </c>
      <c r="D2242" s="3" t="s">
        <v>13</v>
      </c>
      <c r="E2242" s="3" t="s">
        <v>14</v>
      </c>
      <c r="F2242" s="11" t="s">
        <v>21</v>
      </c>
      <c r="G2242" s="11" t="s">
        <v>32</v>
      </c>
      <c r="H2242" s="2">
        <v>16</v>
      </c>
      <c r="I2242" s="4">
        <v>0.96666666666666701</v>
      </c>
      <c r="J2242" s="4">
        <v>7.69230769230769E-2</v>
      </c>
      <c r="K2242" s="4">
        <v>0.79315069395498417</v>
      </c>
      <c r="L2242" s="4">
        <v>0.858012</v>
      </c>
    </row>
    <row r="2243" spans="1:12" outlineLevel="2" x14ac:dyDescent="0.15">
      <c r="A2243" s="2">
        <v>11</v>
      </c>
      <c r="B2243" s="2">
        <v>9717912</v>
      </c>
      <c r="C2243" s="2" t="s">
        <v>819</v>
      </c>
      <c r="D2243" s="3" t="s">
        <v>17</v>
      </c>
      <c r="E2243" s="3" t="s">
        <v>18</v>
      </c>
      <c r="F2243" s="11" t="s">
        <v>46</v>
      </c>
      <c r="G2243" s="11" t="s">
        <v>41</v>
      </c>
      <c r="H2243" s="2">
        <v>4</v>
      </c>
      <c r="I2243" s="4">
        <v>0.97402597402597402</v>
      </c>
      <c r="J2243" s="4">
        <v>1.49253731343284E-2</v>
      </c>
      <c r="K2243" s="4">
        <v>0.91998626786560289</v>
      </c>
      <c r="L2243" s="12">
        <v>0.99497400000000003</v>
      </c>
    </row>
    <row r="2244" spans="1:12" outlineLevel="1" x14ac:dyDescent="0.15">
      <c r="B2244" s="13" t="s">
        <v>819</v>
      </c>
      <c r="C2244" s="2">
        <f>SUBTOTAL(3,C2241:C2243)</f>
        <v>3</v>
      </c>
      <c r="F2244" s="11"/>
      <c r="G2244" s="11"/>
      <c r="L2244" s="12"/>
    </row>
    <row r="2245" spans="1:12" outlineLevel="2" x14ac:dyDescent="0.15">
      <c r="A2245" s="2">
        <v>11</v>
      </c>
      <c r="B2245" s="2">
        <v>9769852</v>
      </c>
      <c r="C2245" s="2" t="s">
        <v>820</v>
      </c>
      <c r="D2245" s="3" t="s">
        <v>14</v>
      </c>
      <c r="E2245" s="3" t="s">
        <v>17</v>
      </c>
      <c r="F2245" s="11" t="s">
        <v>27</v>
      </c>
      <c r="G2245" s="11" t="s">
        <v>13</v>
      </c>
      <c r="H2245" s="2">
        <v>408</v>
      </c>
      <c r="I2245" s="4">
        <v>0.97540983606557397</v>
      </c>
      <c r="J2245" s="4">
        <v>0</v>
      </c>
      <c r="K2245" s="4">
        <v>0.9520000000000004</v>
      </c>
      <c r="L2245" s="15">
        <v>0.97874799999999995</v>
      </c>
    </row>
    <row r="2246" spans="1:12" outlineLevel="1" x14ac:dyDescent="0.15">
      <c r="B2246" s="13" t="s">
        <v>820</v>
      </c>
      <c r="C2246" s="2">
        <f>SUBTOTAL(3,C2245:C2245)</f>
        <v>1</v>
      </c>
      <c r="F2246" s="11"/>
      <c r="G2246" s="11"/>
      <c r="L2246" s="15"/>
    </row>
    <row r="2247" spans="1:12" outlineLevel="2" x14ac:dyDescent="0.15">
      <c r="A2247" s="2">
        <v>11</v>
      </c>
      <c r="B2247" s="2">
        <v>11247238</v>
      </c>
      <c r="C2247" s="2" t="s">
        <v>821</v>
      </c>
      <c r="D2247" s="3" t="s">
        <v>17</v>
      </c>
      <c r="E2247" s="3" t="s">
        <v>18</v>
      </c>
      <c r="F2247" s="11" t="s">
        <v>14</v>
      </c>
      <c r="G2247" s="11" t="s">
        <v>27</v>
      </c>
      <c r="H2247" s="2">
        <v>74</v>
      </c>
      <c r="I2247" s="4">
        <v>0.98913043478260898</v>
      </c>
      <c r="J2247" s="4">
        <v>0</v>
      </c>
      <c r="K2247" s="4">
        <v>0.97849462365591455</v>
      </c>
      <c r="L2247" s="12">
        <v>1</v>
      </c>
    </row>
    <row r="2248" spans="1:12" outlineLevel="1" x14ac:dyDescent="0.15">
      <c r="B2248" s="13" t="s">
        <v>821</v>
      </c>
      <c r="C2248" s="2">
        <f>SUBTOTAL(3,C2247:C2247)</f>
        <v>1</v>
      </c>
      <c r="F2248" s="11"/>
      <c r="G2248" s="11"/>
      <c r="L2248" s="12"/>
    </row>
    <row r="2249" spans="1:12" outlineLevel="2" x14ac:dyDescent="0.15">
      <c r="A2249" s="2">
        <v>11</v>
      </c>
      <c r="B2249" s="2">
        <v>11391190</v>
      </c>
      <c r="C2249" s="2" t="s">
        <v>822</v>
      </c>
      <c r="D2249" s="3" t="s">
        <v>18</v>
      </c>
      <c r="E2249" s="3" t="s">
        <v>17</v>
      </c>
      <c r="F2249" s="11" t="s">
        <v>82</v>
      </c>
      <c r="G2249" s="11" t="s">
        <v>18</v>
      </c>
      <c r="H2249" s="2">
        <v>157</v>
      </c>
      <c r="I2249" s="4">
        <v>0.99280575539568305</v>
      </c>
      <c r="J2249" s="4">
        <v>4.3956043956044001E-2</v>
      </c>
      <c r="K2249" s="4">
        <v>0.90153413507750679</v>
      </c>
      <c r="L2249" s="15">
        <v>0.97688799999999998</v>
      </c>
    </row>
    <row r="2250" spans="1:12" outlineLevel="2" x14ac:dyDescent="0.15">
      <c r="A2250" s="2">
        <v>11</v>
      </c>
      <c r="B2250" s="2">
        <v>11391205</v>
      </c>
      <c r="C2250" s="2" t="s">
        <v>822</v>
      </c>
      <c r="D2250" s="3" t="s">
        <v>13</v>
      </c>
      <c r="E2250" s="3" t="s">
        <v>17</v>
      </c>
      <c r="F2250" s="11" t="s">
        <v>21</v>
      </c>
      <c r="G2250" s="11" t="s">
        <v>18</v>
      </c>
      <c r="H2250" s="2">
        <v>162</v>
      </c>
      <c r="I2250" s="4">
        <v>0.99328859060402697</v>
      </c>
      <c r="J2250" s="4">
        <v>2.9702970297029702E-2</v>
      </c>
      <c r="K2250" s="4">
        <v>0.92898832191895608</v>
      </c>
      <c r="L2250" s="12">
        <v>0.99658599999999997</v>
      </c>
    </row>
    <row r="2251" spans="1:12" outlineLevel="2" x14ac:dyDescent="0.15">
      <c r="A2251" s="2">
        <v>11</v>
      </c>
      <c r="B2251" s="2">
        <v>11391220</v>
      </c>
      <c r="C2251" s="2" t="s">
        <v>822</v>
      </c>
      <c r="D2251" s="3" t="s">
        <v>14</v>
      </c>
      <c r="E2251" s="3" t="s">
        <v>13</v>
      </c>
      <c r="F2251" s="11" t="s">
        <v>45</v>
      </c>
      <c r="G2251" s="11" t="s">
        <v>24</v>
      </c>
      <c r="H2251" s="2">
        <v>167</v>
      </c>
      <c r="I2251" s="4">
        <v>0.43604651162790697</v>
      </c>
      <c r="J2251" s="4">
        <v>7.4626865671641798E-3</v>
      </c>
      <c r="K2251" s="4">
        <v>0.26608620726685905</v>
      </c>
      <c r="L2251" s="4">
        <v>0.69105399999999995</v>
      </c>
    </row>
    <row r="2252" spans="1:12" outlineLevel="2" x14ac:dyDescent="0.15">
      <c r="A2252" s="2">
        <v>11</v>
      </c>
      <c r="B2252" s="2">
        <v>11392450</v>
      </c>
      <c r="C2252" s="2" t="s">
        <v>822</v>
      </c>
      <c r="D2252" s="3" t="s">
        <v>13</v>
      </c>
      <c r="E2252" s="3" t="s">
        <v>14</v>
      </c>
      <c r="F2252" s="11" t="s">
        <v>21</v>
      </c>
      <c r="G2252" s="11" t="s">
        <v>34</v>
      </c>
      <c r="H2252" s="2">
        <v>245</v>
      </c>
      <c r="I2252" s="4">
        <v>0.99259259259259303</v>
      </c>
      <c r="J2252" s="4">
        <v>3.1446540880503103E-2</v>
      </c>
      <c r="K2252" s="4">
        <v>0.92433588788744991</v>
      </c>
      <c r="L2252" s="12">
        <v>0.99579899999999999</v>
      </c>
    </row>
    <row r="2253" spans="1:12" outlineLevel="1" x14ac:dyDescent="0.15">
      <c r="B2253" s="13" t="s">
        <v>822</v>
      </c>
      <c r="C2253" s="2">
        <f>SUBTOTAL(3,C2249:C2252)</f>
        <v>4</v>
      </c>
      <c r="F2253" s="11"/>
      <c r="G2253" s="11"/>
      <c r="L2253" s="12"/>
    </row>
    <row r="2254" spans="1:12" outlineLevel="2" x14ac:dyDescent="0.15">
      <c r="A2254" s="2">
        <v>11</v>
      </c>
      <c r="B2254" s="2">
        <v>11475380</v>
      </c>
      <c r="C2254" s="2" t="s">
        <v>823</v>
      </c>
      <c r="D2254" s="3" t="s">
        <v>18</v>
      </c>
      <c r="E2254" s="3" t="s">
        <v>17</v>
      </c>
      <c r="F2254" s="11" t="s">
        <v>24</v>
      </c>
      <c r="G2254" s="11" t="s">
        <v>13</v>
      </c>
      <c r="H2254" s="2">
        <v>365</v>
      </c>
      <c r="I2254" s="4">
        <v>0.96226415094339601</v>
      </c>
      <c r="J2254" s="4">
        <v>0.01</v>
      </c>
      <c r="K2254" s="4">
        <v>0.90750513629370455</v>
      </c>
      <c r="L2254" s="4">
        <v>0.78694500000000001</v>
      </c>
    </row>
    <row r="2255" spans="1:12" outlineLevel="2" x14ac:dyDescent="0.15">
      <c r="A2255" s="2">
        <v>11</v>
      </c>
      <c r="B2255" s="2">
        <v>11476929</v>
      </c>
      <c r="C2255" s="2" t="s">
        <v>823</v>
      </c>
      <c r="D2255" s="3" t="s">
        <v>17</v>
      </c>
      <c r="E2255" s="3" t="s">
        <v>14</v>
      </c>
      <c r="F2255" s="11" t="s">
        <v>14</v>
      </c>
      <c r="G2255" s="11" t="s">
        <v>21</v>
      </c>
      <c r="H2255" s="2">
        <v>176</v>
      </c>
      <c r="I2255" s="4">
        <v>1</v>
      </c>
      <c r="J2255" s="4">
        <v>0.23469387755102</v>
      </c>
      <c r="K2255" s="4">
        <v>0.61983471074380214</v>
      </c>
      <c r="L2255" s="4">
        <v>0.88172799999999996</v>
      </c>
    </row>
    <row r="2256" spans="1:12" outlineLevel="2" x14ac:dyDescent="0.15">
      <c r="A2256" s="2">
        <v>11</v>
      </c>
      <c r="B2256" s="2">
        <v>11477108</v>
      </c>
      <c r="C2256" s="2" t="s">
        <v>823</v>
      </c>
      <c r="D2256" s="3" t="s">
        <v>17</v>
      </c>
      <c r="E2256" s="3" t="s">
        <v>13</v>
      </c>
      <c r="F2256" s="11" t="s">
        <v>13</v>
      </c>
      <c r="G2256" s="11" t="s">
        <v>14</v>
      </c>
      <c r="H2256" s="2">
        <v>116</v>
      </c>
      <c r="I2256" s="4">
        <v>1</v>
      </c>
      <c r="J2256" s="4">
        <v>0</v>
      </c>
      <c r="K2256" s="4">
        <v>1</v>
      </c>
      <c r="L2256" s="14" t="s">
        <v>29</v>
      </c>
    </row>
    <row r="2257" spans="1:12" outlineLevel="1" x14ac:dyDescent="0.15">
      <c r="B2257" s="13" t="s">
        <v>823</v>
      </c>
      <c r="C2257" s="2">
        <f>SUBTOTAL(3,C2254:C2256)</f>
        <v>3</v>
      </c>
      <c r="F2257" s="11"/>
      <c r="G2257" s="11"/>
      <c r="L2257" s="14"/>
    </row>
    <row r="2258" spans="1:12" outlineLevel="2" x14ac:dyDescent="0.15">
      <c r="A2258" s="2">
        <v>11</v>
      </c>
      <c r="B2258" s="2">
        <v>11628133</v>
      </c>
      <c r="C2258" s="2" t="s">
        <v>824</v>
      </c>
      <c r="D2258" s="3" t="s">
        <v>18</v>
      </c>
      <c r="E2258" s="3" t="s">
        <v>17</v>
      </c>
      <c r="F2258" s="11" t="s">
        <v>27</v>
      </c>
      <c r="G2258" s="11" t="s">
        <v>14</v>
      </c>
      <c r="H2258" s="2">
        <v>51</v>
      </c>
      <c r="I2258" s="4">
        <v>0.96</v>
      </c>
      <c r="J2258" s="4">
        <v>1.88679245283019E-2</v>
      </c>
      <c r="K2258" s="4">
        <v>0.88612529568205889</v>
      </c>
      <c r="L2258" s="15">
        <v>0.97440400000000005</v>
      </c>
    </row>
    <row r="2259" spans="1:12" outlineLevel="2" x14ac:dyDescent="0.15">
      <c r="A2259" s="2">
        <v>11</v>
      </c>
      <c r="B2259" s="2">
        <v>11631167</v>
      </c>
      <c r="C2259" s="2" t="s">
        <v>824</v>
      </c>
      <c r="D2259" s="3" t="s">
        <v>18</v>
      </c>
      <c r="E2259" s="3" t="s">
        <v>13</v>
      </c>
      <c r="F2259" s="11" t="s">
        <v>19</v>
      </c>
      <c r="G2259" s="11" t="s">
        <v>46</v>
      </c>
      <c r="H2259" s="2">
        <v>347</v>
      </c>
      <c r="I2259" s="4">
        <v>0.97202797202797198</v>
      </c>
      <c r="J2259" s="4">
        <v>4.7169811320754698E-3</v>
      </c>
      <c r="K2259" s="4">
        <v>0.93619684574413164</v>
      </c>
      <c r="L2259" s="12">
        <v>0.99792099999999995</v>
      </c>
    </row>
    <row r="2260" spans="1:12" outlineLevel="1" x14ac:dyDescent="0.15">
      <c r="B2260" s="13" t="s">
        <v>824</v>
      </c>
      <c r="C2260" s="2">
        <f>SUBTOTAL(3,C2258:C2259)</f>
        <v>2</v>
      </c>
      <c r="F2260" s="11"/>
      <c r="G2260" s="11"/>
      <c r="L2260" s="12"/>
    </row>
    <row r="2261" spans="1:12" outlineLevel="2" x14ac:dyDescent="0.15">
      <c r="A2261" s="2">
        <v>11</v>
      </c>
      <c r="B2261" s="2">
        <v>14303583</v>
      </c>
      <c r="C2261" s="2" t="s">
        <v>825</v>
      </c>
      <c r="D2261" s="3" t="s">
        <v>14</v>
      </c>
      <c r="E2261" s="3" t="s">
        <v>13</v>
      </c>
      <c r="F2261" s="11" t="s">
        <v>27</v>
      </c>
      <c r="G2261" s="11" t="s">
        <v>14</v>
      </c>
      <c r="H2261" s="2">
        <v>57</v>
      </c>
      <c r="I2261" s="4">
        <v>0.94871794871794901</v>
      </c>
      <c r="J2261" s="4">
        <v>6.2893081761006301E-3</v>
      </c>
      <c r="K2261" s="4">
        <v>0.88997335734924443</v>
      </c>
      <c r="L2261" s="15">
        <v>0.97485900000000003</v>
      </c>
    </row>
    <row r="2262" spans="1:12" outlineLevel="1" x14ac:dyDescent="0.15">
      <c r="B2262" s="13" t="s">
        <v>825</v>
      </c>
      <c r="C2262" s="2">
        <f>SUBTOTAL(3,C2261:C2261)</f>
        <v>1</v>
      </c>
      <c r="F2262" s="11"/>
      <c r="G2262" s="11"/>
      <c r="L2262" s="15"/>
    </row>
    <row r="2263" spans="1:12" outlineLevel="2" x14ac:dyDescent="0.15">
      <c r="A2263" s="2">
        <v>11</v>
      </c>
      <c r="B2263" s="2">
        <v>14561305</v>
      </c>
      <c r="C2263" s="2" t="s">
        <v>826</v>
      </c>
      <c r="D2263" s="3" t="s">
        <v>13</v>
      </c>
      <c r="E2263" s="3" t="s">
        <v>14</v>
      </c>
      <c r="F2263" s="11" t="s">
        <v>14</v>
      </c>
      <c r="G2263" s="11" t="s">
        <v>27</v>
      </c>
      <c r="H2263" s="2">
        <v>220</v>
      </c>
      <c r="I2263" s="4">
        <v>0.98319327731092399</v>
      </c>
      <c r="J2263" s="4">
        <v>0.3</v>
      </c>
      <c r="K2263" s="4">
        <v>0.50744972672435362</v>
      </c>
      <c r="L2263" s="4">
        <v>0.73790699999999998</v>
      </c>
    </row>
    <row r="2264" spans="1:12" outlineLevel="2" x14ac:dyDescent="0.15">
      <c r="A2264" s="2">
        <v>11</v>
      </c>
      <c r="B2264" s="2">
        <v>14561321</v>
      </c>
      <c r="C2264" s="2" t="s">
        <v>826</v>
      </c>
      <c r="D2264" s="3" t="s">
        <v>14</v>
      </c>
      <c r="E2264" s="3" t="s">
        <v>18</v>
      </c>
      <c r="F2264" s="11" t="s">
        <v>31</v>
      </c>
      <c r="G2264" s="11" t="s">
        <v>82</v>
      </c>
      <c r="H2264" s="2">
        <v>215</v>
      </c>
      <c r="I2264" s="4">
        <v>0.98319327731092399</v>
      </c>
      <c r="J2264" s="4">
        <v>2.0833333333333301E-2</v>
      </c>
      <c r="K2264" s="4">
        <v>0.92615167801917486</v>
      </c>
      <c r="L2264" s="12">
        <v>0.99609099999999995</v>
      </c>
    </row>
    <row r="2265" spans="1:12" outlineLevel="2" x14ac:dyDescent="0.15">
      <c r="A2265" s="2">
        <v>11</v>
      </c>
      <c r="B2265" s="2">
        <v>14561558</v>
      </c>
      <c r="C2265" s="2" t="s">
        <v>826</v>
      </c>
      <c r="D2265" s="3" t="s">
        <v>17</v>
      </c>
      <c r="E2265" s="3" t="s">
        <v>18</v>
      </c>
      <c r="F2265" s="11" t="s">
        <v>18</v>
      </c>
      <c r="G2265" s="11" t="s">
        <v>14</v>
      </c>
      <c r="H2265" s="2">
        <v>208</v>
      </c>
      <c r="I2265" s="4">
        <v>0.963963963963964</v>
      </c>
      <c r="J2265" s="4">
        <v>2.9761904761904798E-2</v>
      </c>
      <c r="K2265" s="4">
        <v>0.87276784368199145</v>
      </c>
      <c r="L2265" s="4">
        <v>0.88846499999999995</v>
      </c>
    </row>
    <row r="2266" spans="1:12" outlineLevel="2" x14ac:dyDescent="0.15">
      <c r="A2266" s="2">
        <v>11</v>
      </c>
      <c r="B2266" s="2">
        <v>14561669</v>
      </c>
      <c r="C2266" s="2" t="s">
        <v>826</v>
      </c>
      <c r="D2266" s="3" t="s">
        <v>17</v>
      </c>
      <c r="E2266" s="3" t="s">
        <v>14</v>
      </c>
      <c r="F2266" s="11" t="s">
        <v>27</v>
      </c>
      <c r="G2266" s="11" t="s">
        <v>32</v>
      </c>
      <c r="H2266" s="2">
        <v>99</v>
      </c>
      <c r="I2266" s="4">
        <v>0.99236641221374</v>
      </c>
      <c r="J2266" s="4">
        <v>0.245508982035928</v>
      </c>
      <c r="K2266" s="4">
        <v>0.59125183034191253</v>
      </c>
      <c r="L2266" s="4">
        <v>0.82307600000000003</v>
      </c>
    </row>
    <row r="2267" spans="1:12" outlineLevel="2" x14ac:dyDescent="0.15">
      <c r="A2267" s="2">
        <v>11</v>
      </c>
      <c r="B2267" s="2">
        <v>14562491</v>
      </c>
      <c r="C2267" s="2" t="s">
        <v>826</v>
      </c>
      <c r="D2267" s="3" t="s">
        <v>13</v>
      </c>
      <c r="E2267" s="3" t="s">
        <v>18</v>
      </c>
      <c r="F2267" s="11" t="s">
        <v>18</v>
      </c>
      <c r="G2267" s="11" t="s">
        <v>34</v>
      </c>
      <c r="H2267" s="2">
        <v>35</v>
      </c>
      <c r="I2267" s="4">
        <v>0.99137931034482796</v>
      </c>
      <c r="J2267" s="4">
        <v>0.38461538461538503</v>
      </c>
      <c r="K2267" s="4">
        <v>0.42877994443235246</v>
      </c>
      <c r="L2267" s="4">
        <v>0.77767399999999998</v>
      </c>
    </row>
    <row r="2268" spans="1:12" outlineLevel="1" x14ac:dyDescent="0.15">
      <c r="B2268" s="13" t="s">
        <v>826</v>
      </c>
      <c r="C2268" s="2">
        <f>SUBTOTAL(3,C2263:C2267)</f>
        <v>5</v>
      </c>
      <c r="F2268" s="11"/>
      <c r="G2268" s="11"/>
    </row>
    <row r="2269" spans="1:12" outlineLevel="2" x14ac:dyDescent="0.15">
      <c r="A2269" s="2">
        <v>11</v>
      </c>
      <c r="B2269" s="2">
        <v>15173054</v>
      </c>
      <c r="C2269" s="2" t="s">
        <v>827</v>
      </c>
      <c r="D2269" s="3" t="s">
        <v>14</v>
      </c>
      <c r="E2269" s="3" t="s">
        <v>18</v>
      </c>
      <c r="F2269" s="11" t="s">
        <v>27</v>
      </c>
      <c r="G2269" s="11" t="s">
        <v>46</v>
      </c>
      <c r="H2269" s="2">
        <v>84</v>
      </c>
      <c r="I2269" s="4">
        <v>0.95180722891566305</v>
      </c>
      <c r="J2269" s="4">
        <v>5.8823529411764696E-3</v>
      </c>
      <c r="K2269" s="4">
        <v>0.89637854229213487</v>
      </c>
      <c r="L2269" s="15">
        <v>0.97629600000000005</v>
      </c>
    </row>
    <row r="2270" spans="1:12" outlineLevel="2" x14ac:dyDescent="0.15">
      <c r="A2270" s="2">
        <v>11</v>
      </c>
      <c r="B2270" s="2">
        <v>15173481</v>
      </c>
      <c r="C2270" s="2" t="s">
        <v>827</v>
      </c>
      <c r="D2270" s="3" t="s">
        <v>14</v>
      </c>
      <c r="E2270" s="3" t="s">
        <v>18</v>
      </c>
      <c r="F2270" s="11" t="s">
        <v>20</v>
      </c>
      <c r="G2270" s="11" t="s">
        <v>24</v>
      </c>
      <c r="H2270" s="2">
        <v>181</v>
      </c>
      <c r="I2270" s="4">
        <v>0.97599999999999998</v>
      </c>
      <c r="J2270" s="4">
        <v>0</v>
      </c>
      <c r="K2270" s="4">
        <v>0.953125</v>
      </c>
      <c r="L2270" s="15">
        <v>0.97997100000000004</v>
      </c>
    </row>
    <row r="2271" spans="1:12" outlineLevel="1" x14ac:dyDescent="0.15">
      <c r="B2271" s="13" t="s">
        <v>827</v>
      </c>
      <c r="C2271" s="2">
        <f>SUBTOTAL(3,C2269:C2270)</f>
        <v>2</v>
      </c>
      <c r="F2271" s="11"/>
      <c r="G2271" s="11"/>
      <c r="L2271" s="15"/>
    </row>
    <row r="2272" spans="1:12" outlineLevel="2" x14ac:dyDescent="0.15">
      <c r="A2272" s="2">
        <v>11</v>
      </c>
      <c r="B2272" s="2">
        <v>15903334</v>
      </c>
      <c r="C2272" s="2" t="s">
        <v>828</v>
      </c>
      <c r="D2272" s="3" t="s">
        <v>13</v>
      </c>
      <c r="E2272" s="3" t="s">
        <v>17</v>
      </c>
      <c r="F2272" s="11" t="s">
        <v>45</v>
      </c>
      <c r="G2272" s="11" t="s">
        <v>38</v>
      </c>
      <c r="H2272" s="2">
        <v>111</v>
      </c>
      <c r="I2272" s="4">
        <v>1</v>
      </c>
      <c r="J2272" s="4">
        <v>2.27272727272727E-2</v>
      </c>
      <c r="K2272" s="4">
        <v>0.9555555555555556</v>
      </c>
      <c r="L2272" s="15">
        <v>0.97987299999999999</v>
      </c>
    </row>
    <row r="2273" spans="1:12" outlineLevel="1" x14ac:dyDescent="0.15">
      <c r="B2273" s="13" t="s">
        <v>828</v>
      </c>
      <c r="C2273" s="2">
        <f>SUBTOTAL(3,C2272:C2272)</f>
        <v>1</v>
      </c>
      <c r="F2273" s="11"/>
      <c r="G2273" s="11"/>
      <c r="L2273" s="15"/>
    </row>
    <row r="2274" spans="1:12" outlineLevel="2" x14ac:dyDescent="0.15">
      <c r="A2274" s="2">
        <v>11</v>
      </c>
      <c r="B2274" s="2">
        <v>16047681</v>
      </c>
      <c r="C2274" s="2" t="s">
        <v>829</v>
      </c>
      <c r="D2274" s="3" t="s">
        <v>18</v>
      </c>
      <c r="E2274" s="3" t="s">
        <v>17</v>
      </c>
      <c r="F2274" s="11" t="s">
        <v>34</v>
      </c>
      <c r="G2274" s="11" t="s">
        <v>21</v>
      </c>
      <c r="H2274" s="2">
        <v>115</v>
      </c>
      <c r="I2274" s="4">
        <v>1</v>
      </c>
      <c r="J2274" s="4">
        <v>0.5</v>
      </c>
      <c r="K2274" s="4">
        <v>0.33333333333333337</v>
      </c>
      <c r="L2274" s="4">
        <v>0.89257299999999995</v>
      </c>
    </row>
    <row r="2275" spans="1:12" outlineLevel="2" x14ac:dyDescent="0.15">
      <c r="A2275" s="2">
        <v>11</v>
      </c>
      <c r="B2275" s="2">
        <v>16047756</v>
      </c>
      <c r="C2275" s="2" t="s">
        <v>829</v>
      </c>
      <c r="D2275" s="3" t="s">
        <v>14</v>
      </c>
      <c r="E2275" s="3" t="s">
        <v>13</v>
      </c>
      <c r="F2275" s="11" t="s">
        <v>26</v>
      </c>
      <c r="G2275" s="11" t="s">
        <v>18</v>
      </c>
      <c r="H2275" s="2">
        <v>90</v>
      </c>
      <c r="I2275" s="4">
        <v>0.97175141242937901</v>
      </c>
      <c r="J2275" s="4">
        <v>0</v>
      </c>
      <c r="K2275" s="4">
        <v>0.94505494505494592</v>
      </c>
      <c r="L2275" s="15">
        <v>0.97922600000000004</v>
      </c>
    </row>
    <row r="2276" spans="1:12" outlineLevel="1" x14ac:dyDescent="0.15">
      <c r="B2276" s="13" t="s">
        <v>829</v>
      </c>
      <c r="C2276" s="2">
        <f>SUBTOTAL(3,C2274:C2275)</f>
        <v>2</v>
      </c>
      <c r="F2276" s="11"/>
      <c r="G2276" s="11"/>
      <c r="L2276" s="15"/>
    </row>
    <row r="2277" spans="1:12" outlineLevel="2" x14ac:dyDescent="0.15">
      <c r="A2277" s="2">
        <v>11</v>
      </c>
      <c r="B2277" s="2">
        <v>16529458</v>
      </c>
      <c r="C2277" s="2" t="s">
        <v>830</v>
      </c>
      <c r="D2277" s="3" t="s">
        <v>14</v>
      </c>
      <c r="E2277" s="3" t="s">
        <v>17</v>
      </c>
      <c r="F2277" s="11" t="s">
        <v>34</v>
      </c>
      <c r="G2277" s="11" t="s">
        <v>18</v>
      </c>
      <c r="H2277" s="2">
        <v>111</v>
      </c>
      <c r="I2277" s="4">
        <v>1</v>
      </c>
      <c r="J2277" s="4">
        <v>2.32558139534884E-2</v>
      </c>
      <c r="K2277" s="4">
        <v>0.95454545454545447</v>
      </c>
      <c r="L2277" s="15">
        <v>0.97955000000000003</v>
      </c>
    </row>
    <row r="2278" spans="1:12" outlineLevel="1" x14ac:dyDescent="0.15">
      <c r="B2278" s="13" t="s">
        <v>830</v>
      </c>
      <c r="C2278" s="2">
        <f>SUBTOTAL(3,C2277:C2277)</f>
        <v>1</v>
      </c>
      <c r="F2278" s="11"/>
      <c r="G2278" s="11"/>
      <c r="L2278" s="15"/>
    </row>
    <row r="2279" spans="1:12" outlineLevel="2" x14ac:dyDescent="0.15">
      <c r="A2279" s="2">
        <v>11</v>
      </c>
      <c r="B2279" s="2">
        <v>17383827</v>
      </c>
      <c r="C2279" s="2" t="s">
        <v>831</v>
      </c>
      <c r="D2279" s="3" t="s">
        <v>18</v>
      </c>
      <c r="E2279" s="3" t="s">
        <v>13</v>
      </c>
      <c r="F2279" s="11" t="s">
        <v>52</v>
      </c>
      <c r="G2279" s="11" t="s">
        <v>38</v>
      </c>
      <c r="H2279" s="2">
        <v>60</v>
      </c>
      <c r="I2279" s="4">
        <v>0.98192771084337305</v>
      </c>
      <c r="J2279" s="4">
        <v>3.1620553359683799E-2</v>
      </c>
      <c r="K2279" s="4">
        <v>0.90324948994298437</v>
      </c>
      <c r="L2279" s="15">
        <v>0.977182</v>
      </c>
    </row>
    <row r="2280" spans="1:12" outlineLevel="2" x14ac:dyDescent="0.15">
      <c r="A2280" s="2">
        <v>11</v>
      </c>
      <c r="B2280" s="2">
        <v>17383888</v>
      </c>
      <c r="C2280" s="2" t="s">
        <v>831</v>
      </c>
      <c r="D2280" s="3" t="s">
        <v>18</v>
      </c>
      <c r="E2280" s="3" t="s">
        <v>14</v>
      </c>
      <c r="F2280" s="11" t="s">
        <v>31</v>
      </c>
      <c r="G2280" s="11" t="s">
        <v>45</v>
      </c>
      <c r="H2280" s="2">
        <v>80</v>
      </c>
      <c r="I2280" s="4">
        <v>0.99371069182389904</v>
      </c>
      <c r="J2280" s="4">
        <v>0.55238095238095197</v>
      </c>
      <c r="K2280" s="4">
        <v>0.27753833400878147</v>
      </c>
      <c r="L2280" s="4">
        <v>0.69791000000000003</v>
      </c>
    </row>
    <row r="2281" spans="1:12" outlineLevel="1" x14ac:dyDescent="0.15">
      <c r="B2281" s="13" t="s">
        <v>831</v>
      </c>
      <c r="C2281" s="2">
        <f>SUBTOTAL(3,C2279:C2280)</f>
        <v>2</v>
      </c>
      <c r="F2281" s="11"/>
      <c r="G2281" s="11"/>
    </row>
    <row r="2282" spans="1:12" outlineLevel="2" x14ac:dyDescent="0.15">
      <c r="A2282" s="2">
        <v>11</v>
      </c>
      <c r="B2282" s="2">
        <v>17731268</v>
      </c>
      <c r="C2282" s="2" t="s">
        <v>832</v>
      </c>
      <c r="D2282" s="3" t="s">
        <v>13</v>
      </c>
      <c r="E2282" s="3" t="s">
        <v>18</v>
      </c>
      <c r="F2282" s="11" t="s">
        <v>24</v>
      </c>
      <c r="G2282" s="11" t="s">
        <v>31</v>
      </c>
      <c r="H2282" s="2">
        <v>34</v>
      </c>
      <c r="I2282" s="4">
        <v>1</v>
      </c>
      <c r="J2282" s="4">
        <v>0.24460431654676301</v>
      </c>
      <c r="K2282" s="4">
        <v>0.60693641618497063</v>
      </c>
      <c r="L2282" s="4">
        <v>0.89454299999999998</v>
      </c>
    </row>
    <row r="2283" spans="1:12" outlineLevel="2" x14ac:dyDescent="0.15">
      <c r="A2283" s="2">
        <v>11</v>
      </c>
      <c r="B2283" s="2">
        <v>17731312</v>
      </c>
      <c r="C2283" s="2" t="s">
        <v>832</v>
      </c>
      <c r="D2283" s="3" t="s">
        <v>14</v>
      </c>
      <c r="E2283" s="3" t="s">
        <v>17</v>
      </c>
      <c r="F2283" s="11" t="s">
        <v>34</v>
      </c>
      <c r="G2283" s="11" t="s">
        <v>45</v>
      </c>
      <c r="H2283" s="2">
        <v>49</v>
      </c>
      <c r="I2283" s="4">
        <v>1</v>
      </c>
      <c r="J2283" s="4">
        <v>3.5714285714285698E-2</v>
      </c>
      <c r="K2283" s="4">
        <v>0.93103448275862077</v>
      </c>
      <c r="L2283" s="12">
        <v>0.99670700000000001</v>
      </c>
    </row>
    <row r="2284" spans="1:12" outlineLevel="1" x14ac:dyDescent="0.15">
      <c r="B2284" s="13" t="s">
        <v>832</v>
      </c>
      <c r="C2284" s="2">
        <f>SUBTOTAL(3,C2282:C2283)</f>
        <v>2</v>
      </c>
      <c r="F2284" s="11"/>
      <c r="G2284" s="11"/>
      <c r="L2284" s="12"/>
    </row>
    <row r="2285" spans="1:12" outlineLevel="2" x14ac:dyDescent="0.15">
      <c r="A2285" s="2">
        <v>11</v>
      </c>
      <c r="B2285" s="2">
        <v>17968885</v>
      </c>
      <c r="C2285" s="2" t="s">
        <v>833</v>
      </c>
      <c r="D2285" s="3" t="s">
        <v>17</v>
      </c>
      <c r="E2285" s="3" t="s">
        <v>18</v>
      </c>
      <c r="F2285" s="11" t="s">
        <v>14</v>
      </c>
      <c r="G2285" s="11" t="s">
        <v>27</v>
      </c>
      <c r="H2285" s="2">
        <v>14</v>
      </c>
      <c r="I2285" s="4">
        <v>1</v>
      </c>
      <c r="J2285" s="4">
        <v>0.58203125</v>
      </c>
      <c r="K2285" s="4">
        <v>0.26419753086419751</v>
      </c>
      <c r="L2285" s="4">
        <v>0.93618699999999999</v>
      </c>
    </row>
    <row r="2286" spans="1:12" outlineLevel="2" x14ac:dyDescent="0.15">
      <c r="A2286" s="2">
        <v>11</v>
      </c>
      <c r="B2286" s="2">
        <v>17968966</v>
      </c>
      <c r="C2286" s="2" t="s">
        <v>833</v>
      </c>
      <c r="D2286" s="3" t="s">
        <v>14</v>
      </c>
      <c r="E2286" s="3" t="s">
        <v>13</v>
      </c>
      <c r="F2286" s="11" t="s">
        <v>38</v>
      </c>
      <c r="G2286" s="11" t="s">
        <v>13</v>
      </c>
      <c r="H2286" s="2">
        <v>41</v>
      </c>
      <c r="I2286" s="4">
        <v>0.98913043478260898</v>
      </c>
      <c r="J2286" s="4">
        <v>0.30927835051546398</v>
      </c>
      <c r="K2286" s="4">
        <v>0.50737992408066268</v>
      </c>
      <c r="L2286" s="4">
        <v>0.74865899999999996</v>
      </c>
    </row>
    <row r="2287" spans="1:12" outlineLevel="2" x14ac:dyDescent="0.15">
      <c r="A2287" s="2">
        <v>11</v>
      </c>
      <c r="B2287" s="2">
        <v>17969068</v>
      </c>
      <c r="C2287" s="2" t="s">
        <v>833</v>
      </c>
      <c r="D2287" s="3" t="s">
        <v>14</v>
      </c>
      <c r="E2287" s="3" t="s">
        <v>13</v>
      </c>
      <c r="F2287" s="11" t="s">
        <v>46</v>
      </c>
      <c r="G2287" s="11" t="s">
        <v>13</v>
      </c>
      <c r="H2287" s="2">
        <v>75</v>
      </c>
      <c r="I2287" s="4">
        <v>0.969879518072289</v>
      </c>
      <c r="J2287" s="4">
        <v>3.8910505836575902E-3</v>
      </c>
      <c r="K2287" s="4">
        <v>0.93377614149627708</v>
      </c>
      <c r="L2287" s="12">
        <v>0.99763400000000002</v>
      </c>
    </row>
    <row r="2288" spans="1:12" outlineLevel="1" x14ac:dyDescent="0.15">
      <c r="B2288" s="13" t="s">
        <v>833</v>
      </c>
      <c r="C2288" s="2">
        <f>SUBTOTAL(3,C2285:C2287)</f>
        <v>3</v>
      </c>
      <c r="F2288" s="11"/>
      <c r="G2288" s="11"/>
      <c r="L2288" s="12"/>
    </row>
    <row r="2289" spans="1:12" outlineLevel="2" x14ac:dyDescent="0.15">
      <c r="A2289" s="2">
        <v>11</v>
      </c>
      <c r="B2289" s="2">
        <v>20704110</v>
      </c>
      <c r="C2289" s="2" t="s">
        <v>834</v>
      </c>
      <c r="D2289" s="3" t="s">
        <v>14</v>
      </c>
      <c r="E2289" s="3" t="s">
        <v>13</v>
      </c>
      <c r="F2289" s="11" t="s">
        <v>26</v>
      </c>
      <c r="G2289" s="11" t="s">
        <v>82</v>
      </c>
      <c r="H2289" s="2">
        <v>147</v>
      </c>
      <c r="I2289" s="4">
        <v>1</v>
      </c>
      <c r="J2289" s="4">
        <v>0</v>
      </c>
      <c r="K2289" s="4">
        <v>1</v>
      </c>
      <c r="L2289" s="14" t="s">
        <v>29</v>
      </c>
    </row>
    <row r="2290" spans="1:12" outlineLevel="1" x14ac:dyDescent="0.15">
      <c r="B2290" s="13" t="s">
        <v>834</v>
      </c>
      <c r="C2290" s="2">
        <f>SUBTOTAL(3,C2289:C2289)</f>
        <v>1</v>
      </c>
      <c r="F2290" s="11"/>
      <c r="G2290" s="11"/>
      <c r="L2290" s="14"/>
    </row>
    <row r="2291" spans="1:12" outlineLevel="2" x14ac:dyDescent="0.15">
      <c r="A2291" s="2">
        <v>11</v>
      </c>
      <c r="B2291" s="2">
        <v>20714123</v>
      </c>
      <c r="C2291" s="2" t="s">
        <v>835</v>
      </c>
      <c r="D2291" s="3" t="s">
        <v>18</v>
      </c>
      <c r="E2291" s="3" t="s">
        <v>17</v>
      </c>
      <c r="F2291" s="11" t="s">
        <v>34</v>
      </c>
      <c r="G2291" s="11" t="s">
        <v>38</v>
      </c>
      <c r="H2291" s="2">
        <v>136</v>
      </c>
      <c r="I2291" s="4">
        <v>0.97701149425287359</v>
      </c>
      <c r="J2291" s="4">
        <v>0</v>
      </c>
      <c r="K2291" s="4">
        <v>0.9550561797752809</v>
      </c>
      <c r="L2291" s="15">
        <v>0.97974499999999998</v>
      </c>
    </row>
    <row r="2292" spans="1:12" outlineLevel="1" x14ac:dyDescent="0.15">
      <c r="B2292" s="13" t="s">
        <v>835</v>
      </c>
      <c r="C2292" s="2">
        <f>SUBTOTAL(3,C2291:C2291)</f>
        <v>1</v>
      </c>
      <c r="F2292" s="11"/>
      <c r="G2292" s="11"/>
      <c r="L2292" s="15"/>
    </row>
    <row r="2293" spans="1:12" outlineLevel="2" x14ac:dyDescent="0.15">
      <c r="A2293" s="2">
        <v>11</v>
      </c>
      <c r="B2293" s="2">
        <v>20955206</v>
      </c>
      <c r="C2293" s="2" t="s">
        <v>836</v>
      </c>
      <c r="D2293" s="3" t="s">
        <v>13</v>
      </c>
      <c r="E2293" s="3" t="s">
        <v>14</v>
      </c>
      <c r="F2293" s="11" t="s">
        <v>14</v>
      </c>
      <c r="G2293" s="11" t="s">
        <v>18</v>
      </c>
      <c r="H2293" s="2">
        <v>66</v>
      </c>
      <c r="I2293" s="4">
        <v>0.99</v>
      </c>
      <c r="J2293" s="4">
        <v>0.57142857142857095</v>
      </c>
      <c r="K2293" s="4">
        <v>0.25584486411901664</v>
      </c>
      <c r="L2293" s="4">
        <v>0.88400699999999999</v>
      </c>
    </row>
    <row r="2294" spans="1:12" outlineLevel="2" x14ac:dyDescent="0.15">
      <c r="A2294" s="2">
        <v>11</v>
      </c>
      <c r="B2294" s="2">
        <v>20955655</v>
      </c>
      <c r="C2294" s="2" t="s">
        <v>836</v>
      </c>
      <c r="D2294" s="3" t="s">
        <v>13</v>
      </c>
      <c r="E2294" s="3" t="s">
        <v>14</v>
      </c>
      <c r="F2294" s="11" t="s">
        <v>27</v>
      </c>
      <c r="G2294" s="11" t="s">
        <v>26</v>
      </c>
      <c r="H2294" s="2">
        <v>183</v>
      </c>
      <c r="I2294" s="4">
        <v>0.99468085106382997</v>
      </c>
      <c r="J2294" s="4">
        <v>0.55594405594405605</v>
      </c>
      <c r="K2294" s="4">
        <v>0.27624368823782608</v>
      </c>
      <c r="L2294" s="15">
        <v>0.958789</v>
      </c>
    </row>
    <row r="2295" spans="1:12" outlineLevel="1" x14ac:dyDescent="0.15">
      <c r="B2295" s="13" t="s">
        <v>836</v>
      </c>
      <c r="C2295" s="2">
        <f>SUBTOTAL(3,C2293:C2294)</f>
        <v>2</v>
      </c>
      <c r="F2295" s="11"/>
      <c r="G2295" s="11"/>
      <c r="L2295" s="15"/>
    </row>
    <row r="2296" spans="1:12" outlineLevel="2" x14ac:dyDescent="0.15">
      <c r="A2296" s="2">
        <v>11</v>
      </c>
      <c r="B2296" s="2">
        <v>21268413</v>
      </c>
      <c r="C2296" s="2" t="s">
        <v>837</v>
      </c>
      <c r="D2296" s="3" t="s">
        <v>14</v>
      </c>
      <c r="E2296" s="3" t="s">
        <v>13</v>
      </c>
      <c r="F2296" s="11" t="s">
        <v>27</v>
      </c>
      <c r="G2296" s="11" t="s">
        <v>14</v>
      </c>
      <c r="H2296" s="2">
        <v>122</v>
      </c>
      <c r="I2296" s="4">
        <v>0.97267759562841505</v>
      </c>
      <c r="J2296" s="4">
        <v>6.4516129032258099E-3</v>
      </c>
      <c r="K2296" s="4">
        <v>0.93399949047201813</v>
      </c>
      <c r="L2296" s="15">
        <v>0.97592500000000004</v>
      </c>
    </row>
    <row r="2297" spans="1:12" outlineLevel="1" x14ac:dyDescent="0.15">
      <c r="B2297" s="13" t="s">
        <v>837</v>
      </c>
      <c r="C2297" s="2">
        <f>SUBTOTAL(3,C2296:C2296)</f>
        <v>1</v>
      </c>
      <c r="F2297" s="11"/>
      <c r="G2297" s="11"/>
      <c r="L2297" s="15"/>
    </row>
    <row r="2298" spans="1:12" outlineLevel="2" x14ac:dyDescent="0.15">
      <c r="A2298" s="2">
        <v>11</v>
      </c>
      <c r="B2298" s="2">
        <v>23888384</v>
      </c>
      <c r="C2298" s="2" t="s">
        <v>838</v>
      </c>
      <c r="D2298" s="3" t="s">
        <v>17</v>
      </c>
      <c r="E2298" s="3" t="s">
        <v>18</v>
      </c>
      <c r="F2298" s="11" t="s">
        <v>31</v>
      </c>
      <c r="G2298" s="11" t="s">
        <v>32</v>
      </c>
      <c r="H2298" s="2">
        <v>67</v>
      </c>
      <c r="I2298" s="4">
        <v>0.9642857142857143</v>
      </c>
      <c r="J2298" s="4">
        <v>0</v>
      </c>
      <c r="K2298" s="4">
        <v>0.93103448275862077</v>
      </c>
      <c r="L2298" s="12">
        <v>0.99639500000000003</v>
      </c>
    </row>
    <row r="2299" spans="1:12" outlineLevel="2" x14ac:dyDescent="0.15">
      <c r="A2299" s="2">
        <v>11</v>
      </c>
      <c r="B2299" s="2">
        <v>23889054</v>
      </c>
      <c r="C2299" s="2" t="s">
        <v>838</v>
      </c>
      <c r="D2299" s="3" t="s">
        <v>18</v>
      </c>
      <c r="E2299" s="3" t="s">
        <v>17</v>
      </c>
      <c r="F2299" s="11" t="s">
        <v>27</v>
      </c>
      <c r="G2299" s="11" t="s">
        <v>14</v>
      </c>
      <c r="H2299" s="2">
        <v>290</v>
      </c>
      <c r="I2299" s="4">
        <v>0.94444444444444398</v>
      </c>
      <c r="J2299" s="4">
        <v>2.7027027027027001E-2</v>
      </c>
      <c r="K2299" s="4">
        <v>0.84234027910964615</v>
      </c>
      <c r="L2299" s="4">
        <v>0.86225099999999999</v>
      </c>
    </row>
    <row r="2300" spans="1:12" outlineLevel="1" x14ac:dyDescent="0.15">
      <c r="B2300" s="13" t="s">
        <v>838</v>
      </c>
      <c r="C2300" s="2">
        <f>SUBTOTAL(3,C2298:C2299)</f>
        <v>2</v>
      </c>
      <c r="F2300" s="11"/>
      <c r="G2300" s="11"/>
    </row>
    <row r="2301" spans="1:12" outlineLevel="2" x14ac:dyDescent="0.15">
      <c r="A2301" s="2">
        <v>11</v>
      </c>
      <c r="B2301" s="2">
        <v>27122994</v>
      </c>
      <c r="C2301" s="2" t="s">
        <v>839</v>
      </c>
      <c r="D2301" s="3" t="s">
        <v>14</v>
      </c>
      <c r="E2301" s="3" t="s">
        <v>17</v>
      </c>
      <c r="F2301" s="11" t="s">
        <v>31</v>
      </c>
      <c r="G2301" s="11" t="s">
        <v>24</v>
      </c>
      <c r="H2301" s="2" t="s">
        <v>840</v>
      </c>
      <c r="I2301" s="4">
        <v>1</v>
      </c>
      <c r="J2301" s="4">
        <v>0</v>
      </c>
      <c r="K2301" s="4">
        <v>1</v>
      </c>
      <c r="L2301" s="14" t="s">
        <v>29</v>
      </c>
    </row>
    <row r="2302" spans="1:12" outlineLevel="1" x14ac:dyDescent="0.15">
      <c r="B2302" s="13" t="s">
        <v>839</v>
      </c>
      <c r="C2302" s="2">
        <f>SUBTOTAL(3,C2301:C2301)</f>
        <v>1</v>
      </c>
      <c r="F2302" s="11"/>
      <c r="G2302" s="11"/>
      <c r="L2302" s="14"/>
    </row>
    <row r="2303" spans="1:12" outlineLevel="2" x14ac:dyDescent="0.15">
      <c r="A2303" s="2">
        <v>11</v>
      </c>
      <c r="B2303" s="2">
        <v>30063588</v>
      </c>
      <c r="C2303" s="2" t="s">
        <v>841</v>
      </c>
      <c r="D2303" s="3" t="s">
        <v>13</v>
      </c>
      <c r="E2303" s="3" t="s">
        <v>18</v>
      </c>
      <c r="F2303" s="11" t="s">
        <v>23</v>
      </c>
      <c r="G2303" s="11" t="s">
        <v>45</v>
      </c>
      <c r="H2303" s="2">
        <v>38</v>
      </c>
      <c r="I2303" s="4">
        <v>1</v>
      </c>
      <c r="J2303" s="4">
        <v>0.56923076923076898</v>
      </c>
      <c r="K2303" s="4">
        <v>0.27450980392156876</v>
      </c>
      <c r="L2303" s="15">
        <v>0.96103300000000003</v>
      </c>
    </row>
    <row r="2304" spans="1:12" outlineLevel="2" x14ac:dyDescent="0.15">
      <c r="A2304" s="2">
        <v>11</v>
      </c>
      <c r="B2304" s="2">
        <v>30064111</v>
      </c>
      <c r="C2304" s="2" t="s">
        <v>841</v>
      </c>
      <c r="D2304" s="3" t="s">
        <v>13</v>
      </c>
      <c r="E2304" s="3" t="s">
        <v>14</v>
      </c>
      <c r="F2304" s="11" t="s">
        <v>46</v>
      </c>
      <c r="G2304" s="11" t="s">
        <v>41</v>
      </c>
      <c r="H2304" s="2">
        <v>219</v>
      </c>
      <c r="I2304" s="4">
        <v>1</v>
      </c>
      <c r="J2304" s="4">
        <v>0.56741573033707904</v>
      </c>
      <c r="K2304" s="4">
        <v>0.27598566308243699</v>
      </c>
      <c r="L2304" s="12">
        <v>0.993062</v>
      </c>
    </row>
    <row r="2305" spans="1:12" outlineLevel="1" x14ac:dyDescent="0.15">
      <c r="B2305" s="13" t="s">
        <v>841</v>
      </c>
      <c r="C2305" s="2">
        <f>SUBTOTAL(3,C2303:C2304)</f>
        <v>2</v>
      </c>
      <c r="F2305" s="11"/>
      <c r="G2305" s="11"/>
      <c r="L2305" s="12"/>
    </row>
    <row r="2306" spans="1:12" outlineLevel="2" x14ac:dyDescent="0.15">
      <c r="A2306" s="2">
        <v>12</v>
      </c>
      <c r="B2306" s="2">
        <v>265194</v>
      </c>
      <c r="C2306" s="2" t="s">
        <v>842</v>
      </c>
      <c r="D2306" s="3" t="s">
        <v>18</v>
      </c>
      <c r="E2306" s="3" t="s">
        <v>17</v>
      </c>
      <c r="F2306" s="11" t="s">
        <v>18</v>
      </c>
      <c r="G2306" s="11" t="s">
        <v>14</v>
      </c>
      <c r="H2306" s="2">
        <v>277</v>
      </c>
      <c r="I2306" s="4">
        <v>1</v>
      </c>
      <c r="J2306" s="4">
        <v>2.32558139534884E-2</v>
      </c>
      <c r="K2306" s="4">
        <v>0.95454545454545447</v>
      </c>
      <c r="L2306" s="15">
        <v>0.98875000000000002</v>
      </c>
    </row>
    <row r="2307" spans="1:12" outlineLevel="2" x14ac:dyDescent="0.15">
      <c r="A2307" s="2">
        <v>12</v>
      </c>
      <c r="B2307" s="2">
        <v>265592</v>
      </c>
      <c r="C2307" s="2" t="s">
        <v>842</v>
      </c>
      <c r="D2307" s="3" t="s">
        <v>13</v>
      </c>
      <c r="E2307" s="3" t="s">
        <v>14</v>
      </c>
      <c r="F2307" s="11" t="s">
        <v>21</v>
      </c>
      <c r="G2307" s="11" t="s">
        <v>32</v>
      </c>
      <c r="H2307" s="2">
        <v>144</v>
      </c>
      <c r="I2307" s="4">
        <v>1</v>
      </c>
      <c r="J2307" s="4">
        <v>3.125E-2</v>
      </c>
      <c r="K2307" s="4">
        <v>0.93939393939393945</v>
      </c>
      <c r="L2307" s="12">
        <v>0.99917199999999995</v>
      </c>
    </row>
    <row r="2308" spans="1:12" outlineLevel="2" x14ac:dyDescent="0.15">
      <c r="A2308" s="2">
        <v>12</v>
      </c>
      <c r="B2308" s="2">
        <v>265685</v>
      </c>
      <c r="C2308" s="2" t="s">
        <v>842</v>
      </c>
      <c r="D2308" s="3" t="s">
        <v>14</v>
      </c>
      <c r="E2308" s="3" t="s">
        <v>13</v>
      </c>
      <c r="F2308" s="11" t="s">
        <v>32</v>
      </c>
      <c r="G2308" s="11" t="s">
        <v>21</v>
      </c>
      <c r="H2308" s="2">
        <v>113</v>
      </c>
      <c r="I2308" s="4">
        <v>1</v>
      </c>
      <c r="J2308" s="4">
        <v>0.14285714285714299</v>
      </c>
      <c r="K2308" s="4">
        <v>0.74999999999999978</v>
      </c>
      <c r="L2308" s="4">
        <v>0.86335499999999998</v>
      </c>
    </row>
    <row r="2309" spans="1:12" outlineLevel="2" x14ac:dyDescent="0.15">
      <c r="A2309" s="2">
        <v>12</v>
      </c>
      <c r="B2309" s="2">
        <v>265716</v>
      </c>
      <c r="C2309" s="2" t="s">
        <v>842</v>
      </c>
      <c r="D2309" s="3" t="s">
        <v>13</v>
      </c>
      <c r="E2309" s="3" t="s">
        <v>17</v>
      </c>
      <c r="F2309" s="11" t="s">
        <v>45</v>
      </c>
      <c r="G2309" s="11" t="s">
        <v>38</v>
      </c>
      <c r="H2309" s="2">
        <v>103</v>
      </c>
      <c r="I2309" s="4">
        <v>1</v>
      </c>
      <c r="J2309" s="4">
        <v>0.16666666666666699</v>
      </c>
      <c r="K2309" s="4">
        <v>0.71428571428571375</v>
      </c>
      <c r="L2309" s="4">
        <v>0.82206800000000002</v>
      </c>
    </row>
    <row r="2310" spans="1:12" outlineLevel="1" x14ac:dyDescent="0.15">
      <c r="B2310" s="13" t="s">
        <v>842</v>
      </c>
      <c r="C2310" s="2">
        <f>SUBTOTAL(3,C2306:C2309)</f>
        <v>4</v>
      </c>
      <c r="F2310" s="11"/>
      <c r="G2310" s="11"/>
    </row>
    <row r="2311" spans="1:12" outlineLevel="2" x14ac:dyDescent="0.15">
      <c r="A2311" s="2">
        <v>12</v>
      </c>
      <c r="B2311" s="2">
        <v>533124</v>
      </c>
      <c r="C2311" s="2" t="s">
        <v>843</v>
      </c>
      <c r="D2311" s="3" t="s">
        <v>18</v>
      </c>
      <c r="E2311" s="3" t="s">
        <v>14</v>
      </c>
      <c r="F2311" s="11" t="s">
        <v>52</v>
      </c>
      <c r="G2311" s="11" t="s">
        <v>34</v>
      </c>
      <c r="H2311" s="2">
        <v>29</v>
      </c>
      <c r="I2311" s="4">
        <v>1</v>
      </c>
      <c r="J2311" s="4">
        <v>0.22972972972972999</v>
      </c>
      <c r="K2311" s="4">
        <v>0.62637362637362604</v>
      </c>
      <c r="L2311" s="4">
        <v>0.83735999999999999</v>
      </c>
    </row>
    <row r="2312" spans="1:12" outlineLevel="2" x14ac:dyDescent="0.15">
      <c r="A2312" s="2">
        <v>12</v>
      </c>
      <c r="B2312" s="2">
        <v>533134</v>
      </c>
      <c r="C2312" s="2" t="s">
        <v>843</v>
      </c>
      <c r="D2312" s="3" t="s">
        <v>18</v>
      </c>
      <c r="E2312" s="3" t="s">
        <v>17</v>
      </c>
      <c r="F2312" s="11" t="s">
        <v>31</v>
      </c>
      <c r="G2312" s="11" t="s">
        <v>15</v>
      </c>
      <c r="H2312" s="2">
        <v>32</v>
      </c>
      <c r="I2312" s="4">
        <v>1</v>
      </c>
      <c r="J2312" s="4">
        <v>1.4285714285714285E-2</v>
      </c>
      <c r="K2312" s="4">
        <v>0.971830985915493</v>
      </c>
      <c r="L2312" s="12">
        <v>1</v>
      </c>
    </row>
    <row r="2313" spans="1:12" outlineLevel="1" x14ac:dyDescent="0.15">
      <c r="B2313" s="13" t="s">
        <v>843</v>
      </c>
      <c r="C2313" s="2">
        <f>SUBTOTAL(3,C2311:C2312)</f>
        <v>2</v>
      </c>
      <c r="F2313" s="11"/>
      <c r="G2313" s="11"/>
      <c r="L2313" s="12"/>
    </row>
    <row r="2314" spans="1:12" outlineLevel="2" x14ac:dyDescent="0.15">
      <c r="A2314" s="2">
        <v>12</v>
      </c>
      <c r="B2314" s="2">
        <v>1088433</v>
      </c>
      <c r="C2314" s="2" t="s">
        <v>844</v>
      </c>
      <c r="D2314" s="3" t="s">
        <v>18</v>
      </c>
      <c r="E2314" s="3" t="s">
        <v>17</v>
      </c>
      <c r="F2314" s="11" t="s">
        <v>34</v>
      </c>
      <c r="G2314" s="11" t="s">
        <v>38</v>
      </c>
      <c r="H2314" s="2">
        <v>138</v>
      </c>
      <c r="I2314" s="4">
        <v>1</v>
      </c>
      <c r="J2314" s="4">
        <v>0.47133757961783401</v>
      </c>
      <c r="K2314" s="4">
        <v>0.35930735930735969</v>
      </c>
      <c r="L2314" s="4">
        <v>0.73837799999999998</v>
      </c>
    </row>
    <row r="2315" spans="1:12" outlineLevel="2" x14ac:dyDescent="0.15">
      <c r="A2315" s="2">
        <v>12</v>
      </c>
      <c r="B2315" s="2">
        <v>1088600</v>
      </c>
      <c r="C2315" s="2" t="s">
        <v>844</v>
      </c>
      <c r="D2315" s="3" t="s">
        <v>14</v>
      </c>
      <c r="E2315" s="3" t="s">
        <v>18</v>
      </c>
      <c r="F2315" s="11" t="s">
        <v>82</v>
      </c>
      <c r="G2315" s="11" t="s">
        <v>41</v>
      </c>
      <c r="H2315" s="2">
        <v>82</v>
      </c>
      <c r="I2315" s="4">
        <v>1</v>
      </c>
      <c r="J2315" s="4">
        <v>0.47058823529411797</v>
      </c>
      <c r="K2315" s="4">
        <v>0.35999999999999976</v>
      </c>
      <c r="L2315" s="12">
        <v>1</v>
      </c>
    </row>
    <row r="2316" spans="1:12" outlineLevel="1" x14ac:dyDescent="0.15">
      <c r="B2316" s="13" t="s">
        <v>844</v>
      </c>
      <c r="C2316" s="2">
        <f>SUBTOTAL(3,C2314:C2315)</f>
        <v>2</v>
      </c>
      <c r="F2316" s="11"/>
      <c r="G2316" s="11"/>
      <c r="L2316" s="12"/>
    </row>
    <row r="2317" spans="1:12" outlineLevel="2" x14ac:dyDescent="0.15">
      <c r="A2317" s="2">
        <v>12</v>
      </c>
      <c r="B2317" s="2">
        <v>1500318</v>
      </c>
      <c r="C2317" s="2" t="s">
        <v>845</v>
      </c>
      <c r="D2317" s="3" t="s">
        <v>14</v>
      </c>
      <c r="E2317" s="3" t="s">
        <v>17</v>
      </c>
      <c r="F2317" s="11" t="s">
        <v>21</v>
      </c>
      <c r="G2317" s="11" t="s">
        <v>14</v>
      </c>
      <c r="H2317" s="2">
        <v>528</v>
      </c>
      <c r="I2317" s="4">
        <v>1</v>
      </c>
      <c r="J2317" s="4">
        <v>5.8139534883720929E-3</v>
      </c>
      <c r="K2317" s="4">
        <v>0.98843930635838151</v>
      </c>
      <c r="L2317" s="12">
        <v>1</v>
      </c>
    </row>
    <row r="2318" spans="1:12" outlineLevel="1" x14ac:dyDescent="0.15">
      <c r="B2318" s="13" t="s">
        <v>845</v>
      </c>
      <c r="C2318" s="2">
        <f>SUBTOTAL(3,C2317:C2317)</f>
        <v>1</v>
      </c>
      <c r="F2318" s="11"/>
      <c r="G2318" s="11"/>
      <c r="L2318" s="12"/>
    </row>
    <row r="2319" spans="1:12" outlineLevel="2" x14ac:dyDescent="0.15">
      <c r="A2319" s="2">
        <v>12</v>
      </c>
      <c r="B2319" s="2">
        <v>1605587</v>
      </c>
      <c r="C2319" s="2" t="s">
        <v>846</v>
      </c>
      <c r="D2319" s="3" t="s">
        <v>14</v>
      </c>
      <c r="E2319" s="3" t="s">
        <v>18</v>
      </c>
      <c r="F2319" s="11" t="s">
        <v>32</v>
      </c>
      <c r="G2319" s="11" t="s">
        <v>52</v>
      </c>
      <c r="H2319" s="2">
        <v>471</v>
      </c>
      <c r="I2319" s="4">
        <v>1</v>
      </c>
      <c r="J2319" s="4">
        <v>6.993006993006993E-3</v>
      </c>
      <c r="K2319" s="4">
        <v>0.98611111111111116</v>
      </c>
      <c r="L2319" s="12">
        <v>1</v>
      </c>
    </row>
    <row r="2320" spans="1:12" outlineLevel="2" x14ac:dyDescent="0.15">
      <c r="A2320" s="2">
        <v>12</v>
      </c>
      <c r="B2320" s="2">
        <v>1606931</v>
      </c>
      <c r="C2320" s="2" t="s">
        <v>846</v>
      </c>
      <c r="D2320" s="3" t="s">
        <v>13</v>
      </c>
      <c r="E2320" s="3" t="s">
        <v>14</v>
      </c>
      <c r="F2320" s="11" t="s">
        <v>21</v>
      </c>
      <c r="G2320" s="11" t="s">
        <v>31</v>
      </c>
      <c r="H2320" s="2">
        <v>372</v>
      </c>
      <c r="I2320" s="4">
        <v>0.94871794871794901</v>
      </c>
      <c r="J2320" s="4">
        <v>9.6153846153846194E-3</v>
      </c>
      <c r="K2320" s="4">
        <v>0.88344738873167017</v>
      </c>
      <c r="L2320" s="4">
        <v>0.873973</v>
      </c>
    </row>
    <row r="2321" spans="1:12" outlineLevel="1" x14ac:dyDescent="0.15">
      <c r="B2321" s="13" t="s">
        <v>846</v>
      </c>
      <c r="C2321" s="2">
        <f>SUBTOTAL(3,C2319:C2320)</f>
        <v>2</v>
      </c>
      <c r="F2321" s="11"/>
      <c r="G2321" s="11"/>
    </row>
    <row r="2322" spans="1:12" outlineLevel="2" x14ac:dyDescent="0.15">
      <c r="A2322" s="2">
        <v>12</v>
      </c>
      <c r="B2322" s="2">
        <v>1885541</v>
      </c>
      <c r="C2322" s="2" t="s">
        <v>847</v>
      </c>
      <c r="D2322" s="3" t="s">
        <v>13</v>
      </c>
      <c r="E2322" s="3" t="s">
        <v>14</v>
      </c>
      <c r="F2322" s="11" t="s">
        <v>38</v>
      </c>
      <c r="G2322" s="11" t="s">
        <v>34</v>
      </c>
      <c r="H2322" s="2">
        <v>44</v>
      </c>
      <c r="I2322" s="4">
        <v>0.93333333333333302</v>
      </c>
      <c r="J2322" s="4">
        <v>0</v>
      </c>
      <c r="K2322" s="4">
        <v>0.87499999999999944</v>
      </c>
      <c r="L2322" s="4">
        <v>0.85868900000000004</v>
      </c>
    </row>
    <row r="2323" spans="1:12" outlineLevel="2" x14ac:dyDescent="0.15">
      <c r="A2323" s="2">
        <v>12</v>
      </c>
      <c r="B2323" s="2">
        <v>1886731</v>
      </c>
      <c r="C2323" s="2" t="s">
        <v>847</v>
      </c>
      <c r="D2323" s="3" t="s">
        <v>14</v>
      </c>
      <c r="E2323" s="3" t="s">
        <v>17</v>
      </c>
      <c r="F2323" s="11" t="s">
        <v>45</v>
      </c>
      <c r="G2323" s="11" t="s">
        <v>15</v>
      </c>
      <c r="H2323" s="2">
        <v>257</v>
      </c>
      <c r="I2323" s="4">
        <v>1</v>
      </c>
      <c r="J2323" s="4">
        <v>6.4935064935064939E-3</v>
      </c>
      <c r="K2323" s="4">
        <v>0.98709677419354835</v>
      </c>
      <c r="L2323" s="12">
        <v>1</v>
      </c>
    </row>
    <row r="2324" spans="1:12" outlineLevel="2" x14ac:dyDescent="0.15">
      <c r="A2324" s="2">
        <v>12</v>
      </c>
      <c r="B2324" s="2">
        <v>1887018</v>
      </c>
      <c r="C2324" s="2" t="s">
        <v>847</v>
      </c>
      <c r="D2324" s="3" t="s">
        <v>13</v>
      </c>
      <c r="E2324" s="3" t="s">
        <v>14</v>
      </c>
      <c r="F2324" s="11" t="s">
        <v>38</v>
      </c>
      <c r="G2324" s="11" t="s">
        <v>34</v>
      </c>
      <c r="H2324" s="2">
        <v>353</v>
      </c>
      <c r="I2324" s="4">
        <v>1</v>
      </c>
      <c r="J2324" s="4">
        <v>9.7701149425287404E-2</v>
      </c>
      <c r="K2324" s="4">
        <v>0.82198952879581144</v>
      </c>
      <c r="L2324" s="4">
        <v>0.89800199999999997</v>
      </c>
    </row>
    <row r="2325" spans="1:12" outlineLevel="1" x14ac:dyDescent="0.15">
      <c r="B2325" s="13" t="s">
        <v>847</v>
      </c>
      <c r="C2325" s="2">
        <f>SUBTOTAL(3,C2322:C2324)</f>
        <v>3</v>
      </c>
      <c r="F2325" s="11"/>
      <c r="G2325" s="11"/>
    </row>
    <row r="2326" spans="1:12" outlineLevel="2" x14ac:dyDescent="0.15">
      <c r="A2326" s="2">
        <v>12</v>
      </c>
      <c r="B2326" s="2">
        <v>1936546</v>
      </c>
      <c r="C2326" s="2" t="s">
        <v>848</v>
      </c>
      <c r="D2326" s="3" t="s">
        <v>18</v>
      </c>
      <c r="E2326" s="3" t="s">
        <v>13</v>
      </c>
      <c r="F2326" s="11" t="s">
        <v>17</v>
      </c>
      <c r="G2326" s="11" t="s">
        <v>13</v>
      </c>
      <c r="H2326" s="2">
        <v>64</v>
      </c>
      <c r="I2326" s="4">
        <v>1</v>
      </c>
      <c r="J2326" s="4">
        <v>3.6036036036036001E-2</v>
      </c>
      <c r="K2326" s="4">
        <v>0.93043478260869572</v>
      </c>
      <c r="L2326" s="15">
        <v>0.985124</v>
      </c>
    </row>
    <row r="2327" spans="1:12" outlineLevel="1" x14ac:dyDescent="0.15">
      <c r="B2327" s="13" t="s">
        <v>848</v>
      </c>
      <c r="C2327" s="2">
        <f>SUBTOTAL(3,C2326:C2326)</f>
        <v>1</v>
      </c>
      <c r="F2327" s="11"/>
      <c r="G2327" s="11"/>
      <c r="L2327" s="15"/>
    </row>
    <row r="2328" spans="1:12" outlineLevel="2" x14ac:dyDescent="0.15">
      <c r="A2328" s="2">
        <v>12</v>
      </c>
      <c r="B2328" s="2">
        <v>1987100</v>
      </c>
      <c r="C2328" s="2" t="s">
        <v>849</v>
      </c>
      <c r="D2328" s="3" t="s">
        <v>17</v>
      </c>
      <c r="E2328" s="3" t="s">
        <v>13</v>
      </c>
      <c r="F2328" s="11" t="s">
        <v>45</v>
      </c>
      <c r="G2328" s="11" t="s">
        <v>38</v>
      </c>
      <c r="H2328" s="2">
        <v>352</v>
      </c>
      <c r="I2328" s="4">
        <v>1</v>
      </c>
      <c r="J2328" s="4">
        <v>8.1300813008130107E-3</v>
      </c>
      <c r="K2328" s="4">
        <v>0.9838709677419355</v>
      </c>
      <c r="L2328" s="12">
        <v>1</v>
      </c>
    </row>
    <row r="2329" spans="1:12" outlineLevel="1" x14ac:dyDescent="0.15">
      <c r="B2329" s="13" t="s">
        <v>849</v>
      </c>
      <c r="C2329" s="2">
        <f>SUBTOTAL(3,C2328:C2328)</f>
        <v>1</v>
      </c>
      <c r="F2329" s="11"/>
      <c r="G2329" s="11"/>
      <c r="L2329" s="12"/>
    </row>
    <row r="2330" spans="1:12" outlineLevel="2" x14ac:dyDescent="0.15">
      <c r="A2330" s="2">
        <v>12</v>
      </c>
      <c r="B2330" s="2">
        <v>1997146</v>
      </c>
      <c r="C2330" s="2" t="s">
        <v>850</v>
      </c>
      <c r="D2330" s="3" t="s">
        <v>18</v>
      </c>
      <c r="E2330" s="3" t="s">
        <v>17</v>
      </c>
      <c r="F2330" s="11" t="s">
        <v>41</v>
      </c>
      <c r="G2330" s="11" t="s">
        <v>24</v>
      </c>
      <c r="H2330" s="2">
        <v>71</v>
      </c>
      <c r="I2330" s="4">
        <v>1</v>
      </c>
      <c r="J2330" s="4">
        <v>9.3457943925233638E-3</v>
      </c>
      <c r="K2330" s="4">
        <v>0.98148148148148151</v>
      </c>
      <c r="L2330" s="12">
        <v>1</v>
      </c>
    </row>
    <row r="2331" spans="1:12" outlineLevel="1" x14ac:dyDescent="0.15">
      <c r="B2331" s="13" t="s">
        <v>850</v>
      </c>
      <c r="C2331" s="2">
        <f>SUBTOTAL(3,C2330:C2330)</f>
        <v>1</v>
      </c>
      <c r="F2331" s="11"/>
      <c r="G2331" s="11"/>
      <c r="L2331" s="12"/>
    </row>
    <row r="2332" spans="1:12" outlineLevel="2" x14ac:dyDescent="0.15">
      <c r="A2332" s="2">
        <v>12</v>
      </c>
      <c r="B2332" s="2">
        <v>2028685</v>
      </c>
      <c r="C2332" s="2" t="s">
        <v>851</v>
      </c>
      <c r="D2332" s="3" t="s">
        <v>14</v>
      </c>
      <c r="E2332" s="3" t="s">
        <v>13</v>
      </c>
      <c r="F2332" s="11" t="s">
        <v>41</v>
      </c>
      <c r="G2332" s="11" t="s">
        <v>46</v>
      </c>
      <c r="H2332" s="2">
        <v>4</v>
      </c>
      <c r="I2332" s="4">
        <v>1</v>
      </c>
      <c r="J2332" s="4">
        <v>5.31914893617021E-3</v>
      </c>
      <c r="K2332" s="4">
        <v>0.98941798941798942</v>
      </c>
      <c r="L2332" s="12">
        <v>1</v>
      </c>
    </row>
    <row r="2333" spans="1:12" outlineLevel="1" x14ac:dyDescent="0.15">
      <c r="B2333" s="13" t="s">
        <v>851</v>
      </c>
      <c r="C2333" s="2">
        <f>SUBTOTAL(3,C2332:C2332)</f>
        <v>1</v>
      </c>
      <c r="F2333" s="11"/>
      <c r="G2333" s="11"/>
      <c r="L2333" s="12"/>
    </row>
    <row r="2334" spans="1:12" outlineLevel="2" x14ac:dyDescent="0.15">
      <c r="A2334" s="2">
        <v>12</v>
      </c>
      <c r="B2334" s="2">
        <v>2125657</v>
      </c>
      <c r="C2334" s="2" t="s">
        <v>852</v>
      </c>
      <c r="D2334" s="3" t="s">
        <v>13</v>
      </c>
      <c r="E2334" s="3" t="s">
        <v>14</v>
      </c>
      <c r="F2334" s="11" t="s">
        <v>15</v>
      </c>
      <c r="G2334" s="11" t="s">
        <v>31</v>
      </c>
      <c r="H2334" s="2">
        <v>23</v>
      </c>
      <c r="I2334" s="4">
        <v>1</v>
      </c>
      <c r="J2334" s="4">
        <v>0</v>
      </c>
      <c r="K2334" s="4">
        <v>1</v>
      </c>
      <c r="L2334" s="14" t="s">
        <v>29</v>
      </c>
    </row>
    <row r="2335" spans="1:12" outlineLevel="1" x14ac:dyDescent="0.15">
      <c r="B2335" s="13" t="s">
        <v>852</v>
      </c>
      <c r="C2335" s="2">
        <f>SUBTOTAL(3,C2334:C2334)</f>
        <v>1</v>
      </c>
      <c r="F2335" s="11"/>
      <c r="G2335" s="11"/>
      <c r="L2335" s="14"/>
    </row>
    <row r="2336" spans="1:12" outlineLevel="2" x14ac:dyDescent="0.15">
      <c r="A2336" s="2">
        <v>12</v>
      </c>
      <c r="B2336" s="2">
        <v>2236543</v>
      </c>
      <c r="C2336" s="2" t="s">
        <v>853</v>
      </c>
      <c r="D2336" s="3" t="s">
        <v>18</v>
      </c>
      <c r="E2336" s="3" t="s">
        <v>17</v>
      </c>
      <c r="F2336" s="11" t="s">
        <v>21</v>
      </c>
      <c r="G2336" s="11" t="s">
        <v>15</v>
      </c>
      <c r="H2336" s="2">
        <v>101</v>
      </c>
      <c r="I2336" s="4">
        <v>1</v>
      </c>
      <c r="J2336" s="4">
        <v>0</v>
      </c>
      <c r="K2336" s="4">
        <v>1</v>
      </c>
      <c r="L2336" s="14" t="s">
        <v>29</v>
      </c>
    </row>
    <row r="2337" spans="1:12" outlineLevel="1" x14ac:dyDescent="0.15">
      <c r="B2337" s="13" t="s">
        <v>853</v>
      </c>
      <c r="C2337" s="2">
        <f>SUBTOTAL(3,C2336:C2336)</f>
        <v>1</v>
      </c>
      <c r="F2337" s="11"/>
      <c r="G2337" s="11"/>
      <c r="L2337" s="14"/>
    </row>
    <row r="2338" spans="1:12" outlineLevel="2" x14ac:dyDescent="0.15">
      <c r="A2338" s="2">
        <v>12</v>
      </c>
      <c r="B2338" s="2">
        <v>2286784</v>
      </c>
      <c r="C2338" s="2" t="s">
        <v>854</v>
      </c>
      <c r="D2338" s="3" t="s">
        <v>17</v>
      </c>
      <c r="E2338" s="3" t="s">
        <v>18</v>
      </c>
      <c r="F2338" s="11" t="s">
        <v>24</v>
      </c>
      <c r="G2338" s="11" t="s">
        <v>45</v>
      </c>
      <c r="H2338" s="2">
        <v>62</v>
      </c>
      <c r="I2338" s="4">
        <v>1</v>
      </c>
      <c r="J2338" s="4">
        <v>4.5454545454545497E-2</v>
      </c>
      <c r="K2338" s="4">
        <v>0.91304347826086951</v>
      </c>
      <c r="L2338" s="4">
        <v>0.85711199999999999</v>
      </c>
    </row>
    <row r="2339" spans="1:12" outlineLevel="2" x14ac:dyDescent="0.15">
      <c r="A2339" s="2">
        <v>12</v>
      </c>
      <c r="B2339" s="2">
        <v>2286946</v>
      </c>
      <c r="C2339" s="2" t="s">
        <v>854</v>
      </c>
      <c r="D2339" s="3" t="s">
        <v>13</v>
      </c>
      <c r="E2339" s="3" t="s">
        <v>18</v>
      </c>
      <c r="F2339" s="11" t="s">
        <v>15</v>
      </c>
      <c r="G2339" s="11" t="s">
        <v>23</v>
      </c>
      <c r="H2339" s="2">
        <v>6</v>
      </c>
      <c r="I2339" s="4">
        <v>1</v>
      </c>
      <c r="J2339" s="4">
        <v>3.125E-2</v>
      </c>
      <c r="K2339" s="4">
        <v>0.93939393939393945</v>
      </c>
      <c r="L2339" s="12">
        <v>0.99917199999999995</v>
      </c>
    </row>
    <row r="2340" spans="1:12" outlineLevel="1" x14ac:dyDescent="0.15">
      <c r="B2340" s="13" t="s">
        <v>854</v>
      </c>
      <c r="C2340" s="2">
        <f>SUBTOTAL(3,C2338:C2339)</f>
        <v>2</v>
      </c>
      <c r="F2340" s="11"/>
      <c r="G2340" s="11"/>
      <c r="L2340" s="12"/>
    </row>
    <row r="2341" spans="1:12" outlineLevel="2" x14ac:dyDescent="0.15">
      <c r="A2341" s="2">
        <v>12</v>
      </c>
      <c r="B2341" s="2">
        <v>2395141</v>
      </c>
      <c r="C2341" s="2" t="s">
        <v>855</v>
      </c>
      <c r="D2341" s="3" t="s">
        <v>13</v>
      </c>
      <c r="E2341" s="3" t="s">
        <v>14</v>
      </c>
      <c r="F2341" s="11" t="s">
        <v>18</v>
      </c>
      <c r="G2341" s="11" t="s">
        <v>26</v>
      </c>
      <c r="H2341" s="2">
        <v>401</v>
      </c>
      <c r="I2341" s="4">
        <v>1</v>
      </c>
      <c r="J2341" s="4">
        <v>4.9549549549549501E-2</v>
      </c>
      <c r="K2341" s="4">
        <v>0.90557939914163099</v>
      </c>
      <c r="L2341" s="15">
        <v>0.98480400000000001</v>
      </c>
    </row>
    <row r="2342" spans="1:12" outlineLevel="1" x14ac:dyDescent="0.15">
      <c r="B2342" s="13" t="s">
        <v>855</v>
      </c>
      <c r="C2342" s="2">
        <f>SUBTOTAL(3,C2341:C2341)</f>
        <v>1</v>
      </c>
      <c r="F2342" s="11"/>
      <c r="G2342" s="11"/>
      <c r="L2342" s="15"/>
    </row>
    <row r="2343" spans="1:12" outlineLevel="2" x14ac:dyDescent="0.15">
      <c r="A2343" s="2">
        <v>12</v>
      </c>
      <c r="B2343" s="2">
        <v>2536960</v>
      </c>
      <c r="C2343" s="2" t="s">
        <v>856</v>
      </c>
      <c r="D2343" s="3" t="s">
        <v>18</v>
      </c>
      <c r="E2343" s="3" t="s">
        <v>14</v>
      </c>
      <c r="F2343" s="11" t="s">
        <v>27</v>
      </c>
      <c r="G2343" s="11" t="s">
        <v>38</v>
      </c>
      <c r="H2343" s="2">
        <v>174</v>
      </c>
      <c r="I2343" s="4">
        <v>1</v>
      </c>
      <c r="J2343" s="4">
        <v>0</v>
      </c>
      <c r="K2343" s="4">
        <v>1</v>
      </c>
      <c r="L2343" s="14" t="s">
        <v>29</v>
      </c>
    </row>
    <row r="2344" spans="1:12" outlineLevel="2" x14ac:dyDescent="0.15">
      <c r="A2344" s="2">
        <v>12</v>
      </c>
      <c r="B2344" s="2">
        <v>2537757</v>
      </c>
      <c r="C2344" s="2" t="s">
        <v>856</v>
      </c>
      <c r="D2344" s="3" t="s">
        <v>18</v>
      </c>
      <c r="E2344" s="3" t="s">
        <v>13</v>
      </c>
      <c r="F2344" s="11" t="s">
        <v>52</v>
      </c>
      <c r="G2344" s="11" t="s">
        <v>38</v>
      </c>
      <c r="H2344" s="2">
        <v>440</v>
      </c>
      <c r="I2344" s="4">
        <v>0.98648648648648696</v>
      </c>
      <c r="J2344" s="4">
        <v>6.8965517241379301E-3</v>
      </c>
      <c r="K2344" s="4">
        <v>0.95963845727383945</v>
      </c>
      <c r="L2344" s="12">
        <v>0.99999499999999997</v>
      </c>
    </row>
    <row r="2345" spans="1:12" outlineLevel="1" x14ac:dyDescent="0.15">
      <c r="B2345" s="13" t="s">
        <v>856</v>
      </c>
      <c r="C2345" s="2">
        <f>SUBTOTAL(3,C2343:C2344)</f>
        <v>2</v>
      </c>
      <c r="F2345" s="11"/>
      <c r="G2345" s="11"/>
      <c r="L2345" s="12"/>
    </row>
    <row r="2346" spans="1:12" outlineLevel="2" x14ac:dyDescent="0.15">
      <c r="A2346" s="2">
        <v>12</v>
      </c>
      <c r="B2346" s="2">
        <v>2545920</v>
      </c>
      <c r="C2346" s="2" t="s">
        <v>857</v>
      </c>
      <c r="D2346" s="3" t="s">
        <v>13</v>
      </c>
      <c r="E2346" s="3" t="s">
        <v>17</v>
      </c>
      <c r="F2346" s="11" t="s">
        <v>13</v>
      </c>
      <c r="G2346" s="11" t="s">
        <v>14</v>
      </c>
      <c r="H2346" s="2">
        <v>137</v>
      </c>
      <c r="I2346" s="4">
        <v>1</v>
      </c>
      <c r="J2346" s="4">
        <v>7.1428571428571397E-2</v>
      </c>
      <c r="K2346" s="4">
        <v>0.8666666666666667</v>
      </c>
      <c r="L2346" s="4">
        <v>0.87402299999999999</v>
      </c>
    </row>
    <row r="2347" spans="1:12" outlineLevel="2" x14ac:dyDescent="0.15">
      <c r="A2347" s="2">
        <v>12</v>
      </c>
      <c r="B2347" s="2">
        <v>2546696</v>
      </c>
      <c r="C2347" s="2" t="s">
        <v>857</v>
      </c>
      <c r="D2347" s="3" t="s">
        <v>18</v>
      </c>
      <c r="E2347" s="3" t="s">
        <v>17</v>
      </c>
      <c r="F2347" s="11" t="s">
        <v>20</v>
      </c>
      <c r="G2347" s="11" t="s">
        <v>24</v>
      </c>
      <c r="H2347" s="2">
        <v>396</v>
      </c>
      <c r="I2347" s="4">
        <v>1</v>
      </c>
      <c r="J2347" s="4">
        <v>1.63934426229508E-2</v>
      </c>
      <c r="K2347" s="4">
        <v>0.967741935483871</v>
      </c>
      <c r="L2347" s="12">
        <v>1</v>
      </c>
    </row>
    <row r="2348" spans="1:12" outlineLevel="1" x14ac:dyDescent="0.15">
      <c r="B2348" s="13" t="s">
        <v>857</v>
      </c>
      <c r="C2348" s="2">
        <f>SUBTOTAL(3,C2346:C2347)</f>
        <v>2</v>
      </c>
      <c r="F2348" s="11"/>
      <c r="G2348" s="11"/>
      <c r="L2348" s="12"/>
    </row>
    <row r="2349" spans="1:12" outlineLevel="2" x14ac:dyDescent="0.15">
      <c r="A2349" s="2">
        <v>12</v>
      </c>
      <c r="B2349" s="2">
        <v>3202717</v>
      </c>
      <c r="C2349" s="2" t="s">
        <v>858</v>
      </c>
      <c r="D2349" s="3" t="s">
        <v>18</v>
      </c>
      <c r="E2349" s="3" t="s">
        <v>17</v>
      </c>
      <c r="F2349" s="11" t="s">
        <v>27</v>
      </c>
      <c r="G2349" s="11" t="s">
        <v>14</v>
      </c>
      <c r="H2349" s="2">
        <v>151</v>
      </c>
      <c r="I2349" s="4">
        <v>1</v>
      </c>
      <c r="J2349" s="4">
        <v>1.9108280254777101E-2</v>
      </c>
      <c r="K2349" s="4">
        <v>0.96249999999999991</v>
      </c>
      <c r="L2349" s="12">
        <v>0.99997999999999998</v>
      </c>
    </row>
    <row r="2350" spans="1:12" outlineLevel="2" x14ac:dyDescent="0.15">
      <c r="A2350" s="2">
        <v>12</v>
      </c>
      <c r="B2350" s="2">
        <v>3204186</v>
      </c>
      <c r="C2350" s="2" t="s">
        <v>858</v>
      </c>
      <c r="D2350" s="3" t="s">
        <v>18</v>
      </c>
      <c r="E2350" s="3" t="s">
        <v>17</v>
      </c>
      <c r="F2350" s="11" t="s">
        <v>26</v>
      </c>
      <c r="G2350" s="11" t="s">
        <v>18</v>
      </c>
      <c r="H2350" s="2">
        <v>393</v>
      </c>
      <c r="I2350" s="4">
        <v>1</v>
      </c>
      <c r="J2350" s="4">
        <v>0.18461538461538499</v>
      </c>
      <c r="K2350" s="4">
        <v>0.68831168831168776</v>
      </c>
      <c r="L2350" s="4">
        <v>0.92356499999999997</v>
      </c>
    </row>
    <row r="2351" spans="1:12" outlineLevel="1" x14ac:dyDescent="0.15">
      <c r="B2351" s="13" t="s">
        <v>858</v>
      </c>
      <c r="C2351" s="2">
        <f>SUBTOTAL(3,C2349:C2350)</f>
        <v>2</v>
      </c>
      <c r="F2351" s="11"/>
      <c r="G2351" s="11"/>
    </row>
    <row r="2352" spans="1:12" outlineLevel="2" x14ac:dyDescent="0.15">
      <c r="A2352" s="2">
        <v>12</v>
      </c>
      <c r="B2352" s="2">
        <v>3221051</v>
      </c>
      <c r="C2352" s="2" t="s">
        <v>859</v>
      </c>
      <c r="D2352" s="3" t="s">
        <v>17</v>
      </c>
      <c r="E2352" s="3" t="s">
        <v>18</v>
      </c>
      <c r="F2352" s="11" t="s">
        <v>13</v>
      </c>
      <c r="G2352" s="11" t="s">
        <v>21</v>
      </c>
      <c r="H2352" s="2">
        <v>77</v>
      </c>
      <c r="I2352" s="4">
        <v>1</v>
      </c>
      <c r="J2352" s="4">
        <v>2.8000000000000001E-2</v>
      </c>
      <c r="K2352" s="4">
        <v>0.94552529182879375</v>
      </c>
      <c r="L2352" s="15">
        <v>0.98871799999999999</v>
      </c>
    </row>
    <row r="2353" spans="1:12" outlineLevel="1" x14ac:dyDescent="0.15">
      <c r="B2353" s="13" t="s">
        <v>859</v>
      </c>
      <c r="C2353" s="2">
        <f>SUBTOTAL(3,C2352:C2352)</f>
        <v>1</v>
      </c>
      <c r="F2353" s="11"/>
      <c r="G2353" s="11"/>
      <c r="L2353" s="15"/>
    </row>
    <row r="2354" spans="1:12" outlineLevel="2" x14ac:dyDescent="0.15">
      <c r="A2354" s="2">
        <v>12</v>
      </c>
      <c r="B2354" s="2">
        <v>3418172</v>
      </c>
      <c r="C2354" s="2" t="s">
        <v>860</v>
      </c>
      <c r="D2354" s="3" t="s">
        <v>13</v>
      </c>
      <c r="E2354" s="3" t="s">
        <v>14</v>
      </c>
      <c r="F2354" s="11" t="s">
        <v>14</v>
      </c>
      <c r="G2354" s="11" t="s">
        <v>27</v>
      </c>
      <c r="H2354" s="2">
        <v>134</v>
      </c>
      <c r="I2354" s="4">
        <v>1</v>
      </c>
      <c r="J2354" s="4">
        <v>5.7692307692307702E-2</v>
      </c>
      <c r="K2354" s="4">
        <v>0.89090909090909087</v>
      </c>
      <c r="L2354" s="4">
        <v>0.77820100000000003</v>
      </c>
    </row>
    <row r="2355" spans="1:12" outlineLevel="2" x14ac:dyDescent="0.15">
      <c r="A2355" s="2">
        <v>12</v>
      </c>
      <c r="B2355" s="2">
        <v>3418344</v>
      </c>
      <c r="C2355" s="2" t="s">
        <v>860</v>
      </c>
      <c r="D2355" s="3" t="s">
        <v>18</v>
      </c>
      <c r="E2355" s="3" t="s">
        <v>17</v>
      </c>
      <c r="F2355" s="11" t="s">
        <v>82</v>
      </c>
      <c r="G2355" s="11" t="s">
        <v>27</v>
      </c>
      <c r="H2355" s="2">
        <v>77</v>
      </c>
      <c r="I2355" s="4">
        <v>1</v>
      </c>
      <c r="J2355" s="4">
        <v>3.6363636363636397E-2</v>
      </c>
      <c r="K2355" s="4">
        <v>0.92982456140350866</v>
      </c>
      <c r="L2355" s="12">
        <v>1</v>
      </c>
    </row>
    <row r="2356" spans="1:12" outlineLevel="2" x14ac:dyDescent="0.15">
      <c r="A2356" s="2">
        <v>12</v>
      </c>
      <c r="B2356" s="2">
        <v>3418509</v>
      </c>
      <c r="C2356" s="2" t="s">
        <v>860</v>
      </c>
      <c r="D2356" s="3" t="s">
        <v>14</v>
      </c>
      <c r="E2356" s="3" t="s">
        <v>13</v>
      </c>
      <c r="F2356" s="11" t="s">
        <v>27</v>
      </c>
      <c r="G2356" s="11" t="s">
        <v>14</v>
      </c>
      <c r="H2356" s="2">
        <v>63</v>
      </c>
      <c r="I2356" s="4">
        <v>1</v>
      </c>
      <c r="J2356" s="4">
        <v>0</v>
      </c>
      <c r="K2356" s="4">
        <v>1</v>
      </c>
      <c r="L2356" s="14" t="s">
        <v>29</v>
      </c>
    </row>
    <row r="2357" spans="1:12" outlineLevel="2" x14ac:dyDescent="0.15">
      <c r="A2357" s="2">
        <v>12</v>
      </c>
      <c r="B2357" s="2">
        <v>3418575</v>
      </c>
      <c r="C2357" s="2" t="s">
        <v>860</v>
      </c>
      <c r="D2357" s="3" t="s">
        <v>17</v>
      </c>
      <c r="E2357" s="3" t="s">
        <v>14</v>
      </c>
      <c r="F2357" s="11" t="s">
        <v>17</v>
      </c>
      <c r="G2357" s="11" t="s">
        <v>32</v>
      </c>
      <c r="H2357" s="2">
        <v>41</v>
      </c>
      <c r="I2357" s="4">
        <v>1</v>
      </c>
      <c r="J2357" s="4">
        <v>0.04</v>
      </c>
      <c r="K2357" s="4">
        <v>0.92307692307692313</v>
      </c>
      <c r="L2357" s="4">
        <v>0.77976000000000001</v>
      </c>
    </row>
    <row r="2358" spans="1:12" outlineLevel="1" x14ac:dyDescent="0.15">
      <c r="B2358" s="13" t="s">
        <v>860</v>
      </c>
      <c r="C2358" s="2">
        <f>SUBTOTAL(3,C2354:C2357)</f>
        <v>4</v>
      </c>
      <c r="F2358" s="11"/>
      <c r="G2358" s="11"/>
    </row>
    <row r="2359" spans="1:12" outlineLevel="2" x14ac:dyDescent="0.15">
      <c r="A2359" s="2">
        <v>12</v>
      </c>
      <c r="B2359" s="2">
        <v>3572761</v>
      </c>
      <c r="C2359" s="2" t="s">
        <v>861</v>
      </c>
      <c r="D2359" s="3" t="s">
        <v>17</v>
      </c>
      <c r="E2359" s="3" t="s">
        <v>18</v>
      </c>
      <c r="F2359" s="11" t="s">
        <v>46</v>
      </c>
      <c r="G2359" s="11" t="s">
        <v>41</v>
      </c>
      <c r="H2359" s="2">
        <v>284</v>
      </c>
      <c r="I2359" s="4">
        <v>1</v>
      </c>
      <c r="J2359" s="4">
        <v>2.1367521367521399E-2</v>
      </c>
      <c r="K2359" s="4">
        <v>0.95815899581589947</v>
      </c>
      <c r="L2359" s="12">
        <v>1</v>
      </c>
    </row>
    <row r="2360" spans="1:12" outlineLevel="1" x14ac:dyDescent="0.15">
      <c r="B2360" s="13" t="s">
        <v>861</v>
      </c>
      <c r="C2360" s="2">
        <f>SUBTOTAL(3,C2359:C2359)</f>
        <v>1</v>
      </c>
      <c r="F2360" s="11"/>
      <c r="G2360" s="11"/>
      <c r="L2360" s="12"/>
    </row>
    <row r="2361" spans="1:12" outlineLevel="2" x14ac:dyDescent="0.15">
      <c r="A2361" s="2">
        <v>12</v>
      </c>
      <c r="B2361" s="2">
        <v>3776650</v>
      </c>
      <c r="C2361" s="2" t="s">
        <v>862</v>
      </c>
      <c r="D2361" s="3" t="s">
        <v>13</v>
      </c>
      <c r="E2361" s="3" t="s">
        <v>17</v>
      </c>
      <c r="F2361" s="11" t="s">
        <v>15</v>
      </c>
      <c r="G2361" s="11" t="s">
        <v>14</v>
      </c>
      <c r="H2361" s="2">
        <v>162</v>
      </c>
      <c r="I2361" s="4">
        <v>0.94117647058823495</v>
      </c>
      <c r="J2361" s="4">
        <v>0</v>
      </c>
      <c r="K2361" s="4">
        <v>0.88888888888888828</v>
      </c>
      <c r="L2361" s="15">
        <v>0.98555999999999999</v>
      </c>
    </row>
    <row r="2362" spans="1:12" outlineLevel="1" x14ac:dyDescent="0.15">
      <c r="B2362" s="13" t="s">
        <v>862</v>
      </c>
      <c r="C2362" s="2">
        <f>SUBTOTAL(3,C2361:C2361)</f>
        <v>1</v>
      </c>
      <c r="F2362" s="11"/>
      <c r="G2362" s="11"/>
      <c r="L2362" s="15"/>
    </row>
    <row r="2363" spans="1:12" outlineLevel="2" x14ac:dyDescent="0.15">
      <c r="A2363" s="2">
        <v>12</v>
      </c>
      <c r="B2363" s="2">
        <v>3797944</v>
      </c>
      <c r="C2363" s="2" t="s">
        <v>863</v>
      </c>
      <c r="D2363" s="3" t="s">
        <v>14</v>
      </c>
      <c r="E2363" s="3" t="s">
        <v>13</v>
      </c>
      <c r="F2363" s="11" t="s">
        <v>82</v>
      </c>
      <c r="G2363" s="11" t="s">
        <v>27</v>
      </c>
      <c r="H2363" s="2">
        <v>46</v>
      </c>
      <c r="I2363" s="4">
        <v>1</v>
      </c>
      <c r="J2363" s="4">
        <v>0.134328358208955</v>
      </c>
      <c r="K2363" s="4">
        <v>0.76315789473684248</v>
      </c>
      <c r="L2363" s="4">
        <v>0.86789799999999995</v>
      </c>
    </row>
    <row r="2364" spans="1:12" outlineLevel="2" x14ac:dyDescent="0.15">
      <c r="A2364" s="2">
        <v>12</v>
      </c>
      <c r="B2364" s="2">
        <v>3797972</v>
      </c>
      <c r="C2364" s="2" t="s">
        <v>863</v>
      </c>
      <c r="D2364" s="3" t="s">
        <v>18</v>
      </c>
      <c r="E2364" s="3" t="s">
        <v>13</v>
      </c>
      <c r="F2364" s="11" t="s">
        <v>82</v>
      </c>
      <c r="G2364" s="11" t="s">
        <v>24</v>
      </c>
      <c r="H2364" s="2">
        <v>55</v>
      </c>
      <c r="I2364" s="4">
        <v>1</v>
      </c>
      <c r="J2364" s="4">
        <v>0.29032258064516098</v>
      </c>
      <c r="K2364" s="4">
        <v>0.55000000000000049</v>
      </c>
      <c r="L2364" s="15">
        <v>0.97344200000000003</v>
      </c>
    </row>
    <row r="2365" spans="1:12" outlineLevel="2" x14ac:dyDescent="0.15">
      <c r="A2365" s="2">
        <v>12</v>
      </c>
      <c r="B2365" s="2">
        <v>3797988</v>
      </c>
      <c r="C2365" s="2" t="s">
        <v>863</v>
      </c>
      <c r="D2365" s="3" t="s">
        <v>14</v>
      </c>
      <c r="E2365" s="3" t="s">
        <v>13</v>
      </c>
      <c r="F2365" s="11" t="s">
        <v>26</v>
      </c>
      <c r="G2365" s="11" t="s">
        <v>82</v>
      </c>
      <c r="H2365" s="2">
        <v>60</v>
      </c>
      <c r="I2365" s="4">
        <v>1</v>
      </c>
      <c r="J2365" s="4">
        <v>0.46153846153846201</v>
      </c>
      <c r="K2365" s="4">
        <v>0.36842105263157854</v>
      </c>
      <c r="L2365" s="4">
        <v>0.84545400000000004</v>
      </c>
    </row>
    <row r="2366" spans="1:12" outlineLevel="2" x14ac:dyDescent="0.15">
      <c r="A2366" s="2">
        <v>12</v>
      </c>
      <c r="B2366" s="2">
        <v>3798062</v>
      </c>
      <c r="C2366" s="2" t="s">
        <v>863</v>
      </c>
      <c r="D2366" s="3" t="s">
        <v>14</v>
      </c>
      <c r="E2366" s="3" t="s">
        <v>13</v>
      </c>
      <c r="F2366" s="11" t="s">
        <v>38</v>
      </c>
      <c r="G2366" s="11" t="s">
        <v>13</v>
      </c>
      <c r="H2366" s="2">
        <v>85</v>
      </c>
      <c r="I2366" s="4">
        <v>0.96153846153846201</v>
      </c>
      <c r="J2366" s="4">
        <v>2.1052631578947399E-2</v>
      </c>
      <c r="K2366" s="4">
        <v>0.88478174719312974</v>
      </c>
      <c r="L2366" s="15">
        <v>0.986734</v>
      </c>
    </row>
    <row r="2367" spans="1:12" outlineLevel="1" x14ac:dyDescent="0.15">
      <c r="B2367" s="13" t="s">
        <v>863</v>
      </c>
      <c r="C2367" s="2">
        <f>SUBTOTAL(3,C2363:C2366)</f>
        <v>4</v>
      </c>
      <c r="F2367" s="11"/>
      <c r="G2367" s="11"/>
      <c r="L2367" s="15"/>
    </row>
    <row r="2368" spans="1:12" outlineLevel="2" x14ac:dyDescent="0.15">
      <c r="A2368" s="2">
        <v>12</v>
      </c>
      <c r="B2368" s="2">
        <v>3799589</v>
      </c>
      <c r="C2368" s="2" t="s">
        <v>864</v>
      </c>
      <c r="D2368" s="3" t="s">
        <v>14</v>
      </c>
      <c r="E2368" s="3" t="s">
        <v>13</v>
      </c>
      <c r="F2368" s="11" t="s">
        <v>17</v>
      </c>
      <c r="G2368" s="11" t="s">
        <v>24</v>
      </c>
      <c r="H2368" s="2">
        <v>211</v>
      </c>
      <c r="I2368" s="4">
        <v>1</v>
      </c>
      <c r="J2368" s="4">
        <v>3.1914893617021302E-2</v>
      </c>
      <c r="K2368" s="4">
        <v>0.93814432989690721</v>
      </c>
      <c r="L2368" s="15">
        <v>0.98813200000000001</v>
      </c>
    </row>
    <row r="2369" spans="1:12" outlineLevel="2" x14ac:dyDescent="0.15">
      <c r="A2369" s="2">
        <v>12</v>
      </c>
      <c r="B2369" s="2">
        <v>3800561</v>
      </c>
      <c r="C2369" s="2" t="s">
        <v>864</v>
      </c>
      <c r="D2369" s="3" t="s">
        <v>17</v>
      </c>
      <c r="E2369" s="3" t="s">
        <v>18</v>
      </c>
      <c r="F2369" s="11" t="s">
        <v>14</v>
      </c>
      <c r="G2369" s="11" t="s">
        <v>18</v>
      </c>
      <c r="H2369" s="2">
        <v>119</v>
      </c>
      <c r="I2369" s="4">
        <v>1</v>
      </c>
      <c r="J2369" s="4">
        <v>0.29850746268656703</v>
      </c>
      <c r="K2369" s="4">
        <v>0.54022988505747149</v>
      </c>
      <c r="L2369" s="4">
        <v>0.88283699999999998</v>
      </c>
    </row>
    <row r="2370" spans="1:12" outlineLevel="1" x14ac:dyDescent="0.15">
      <c r="B2370" s="13" t="s">
        <v>864</v>
      </c>
      <c r="C2370" s="2">
        <f>SUBTOTAL(3,C2368:C2369)</f>
        <v>2</v>
      </c>
      <c r="F2370" s="11"/>
      <c r="G2370" s="11"/>
    </row>
    <row r="2371" spans="1:12" outlineLevel="2" x14ac:dyDescent="0.15">
      <c r="A2371" s="2">
        <v>12</v>
      </c>
      <c r="B2371" s="2">
        <v>3860809</v>
      </c>
      <c r="C2371" s="2" t="s">
        <v>865</v>
      </c>
      <c r="D2371" s="3" t="s">
        <v>17</v>
      </c>
      <c r="E2371" s="3" t="s">
        <v>18</v>
      </c>
      <c r="F2371" s="11" t="s">
        <v>24</v>
      </c>
      <c r="G2371" s="11" t="s">
        <v>41</v>
      </c>
      <c r="H2371" s="2">
        <v>259</v>
      </c>
      <c r="I2371" s="4">
        <v>1</v>
      </c>
      <c r="J2371" s="4">
        <v>1.7699115044247801E-2</v>
      </c>
      <c r="K2371" s="4">
        <v>0.9652173913043478</v>
      </c>
      <c r="L2371" s="12">
        <v>1</v>
      </c>
    </row>
    <row r="2372" spans="1:12" outlineLevel="2" x14ac:dyDescent="0.15">
      <c r="A2372" s="2">
        <v>12</v>
      </c>
      <c r="B2372" s="2">
        <v>3861455</v>
      </c>
      <c r="C2372" s="2" t="s">
        <v>865</v>
      </c>
      <c r="D2372" s="3" t="s">
        <v>18</v>
      </c>
      <c r="E2372" s="3" t="s">
        <v>17</v>
      </c>
      <c r="F2372" s="11" t="s">
        <v>34</v>
      </c>
      <c r="G2372" s="11" t="s">
        <v>38</v>
      </c>
      <c r="H2372" s="2">
        <v>129</v>
      </c>
      <c r="I2372" s="4">
        <v>1</v>
      </c>
      <c r="J2372" s="4">
        <v>0</v>
      </c>
      <c r="K2372" s="4">
        <v>1</v>
      </c>
      <c r="L2372" s="14" t="s">
        <v>29</v>
      </c>
    </row>
    <row r="2373" spans="1:12" outlineLevel="1" x14ac:dyDescent="0.15">
      <c r="B2373" s="13" t="s">
        <v>865</v>
      </c>
      <c r="C2373" s="2">
        <f>SUBTOTAL(3,C2371:C2372)</f>
        <v>2</v>
      </c>
      <c r="F2373" s="11"/>
      <c r="G2373" s="11"/>
      <c r="L2373" s="14"/>
    </row>
    <row r="2374" spans="1:12" outlineLevel="2" x14ac:dyDescent="0.15">
      <c r="A2374" s="2">
        <v>12</v>
      </c>
      <c r="B2374" s="2">
        <v>5596919</v>
      </c>
      <c r="C2374" s="2" t="s">
        <v>866</v>
      </c>
      <c r="D2374" s="3" t="s">
        <v>18</v>
      </c>
      <c r="E2374" s="3" t="s">
        <v>17</v>
      </c>
      <c r="F2374" s="11" t="s">
        <v>31</v>
      </c>
      <c r="G2374" s="11" t="s">
        <v>21</v>
      </c>
      <c r="H2374" s="2">
        <v>43</v>
      </c>
      <c r="I2374" s="4">
        <v>0.98750000000000004</v>
      </c>
      <c r="J2374" s="4">
        <v>7.6045627376425898E-3</v>
      </c>
      <c r="K2374" s="4">
        <v>0.96021807988768804</v>
      </c>
      <c r="L2374" s="15">
        <v>0.98889099999999996</v>
      </c>
    </row>
    <row r="2375" spans="1:12" outlineLevel="2" x14ac:dyDescent="0.15">
      <c r="A2375" s="2">
        <v>12</v>
      </c>
      <c r="B2375" s="2">
        <v>5596963</v>
      </c>
      <c r="C2375" s="2" t="s">
        <v>866</v>
      </c>
      <c r="D2375" s="3" t="s">
        <v>17</v>
      </c>
      <c r="E2375" s="3" t="s">
        <v>18</v>
      </c>
      <c r="F2375" s="11" t="s">
        <v>31</v>
      </c>
      <c r="G2375" s="11" t="s">
        <v>32</v>
      </c>
      <c r="H2375" s="2">
        <v>58</v>
      </c>
      <c r="I2375" s="4">
        <v>0.99363057324840798</v>
      </c>
      <c r="J2375" s="4">
        <v>0.18067226890756299</v>
      </c>
      <c r="K2375" s="4">
        <v>0.68160951085266486</v>
      </c>
      <c r="L2375" s="4">
        <v>0.88915699999999998</v>
      </c>
    </row>
    <row r="2376" spans="1:12" outlineLevel="2" x14ac:dyDescent="0.15">
      <c r="A2376" s="2">
        <v>12</v>
      </c>
      <c r="B2376" s="2">
        <v>5597311</v>
      </c>
      <c r="C2376" s="2" t="s">
        <v>866</v>
      </c>
      <c r="D2376" s="3" t="s">
        <v>18</v>
      </c>
      <c r="E2376" s="3" t="s">
        <v>17</v>
      </c>
      <c r="F2376" s="11" t="s">
        <v>31</v>
      </c>
      <c r="G2376" s="11" t="s">
        <v>15</v>
      </c>
      <c r="H2376" s="2">
        <v>148</v>
      </c>
      <c r="I2376" s="4">
        <v>0.99444444444444402</v>
      </c>
      <c r="J2376" s="4">
        <v>6.9686411149825801E-3</v>
      </c>
      <c r="K2376" s="4">
        <v>0.97511040927215997</v>
      </c>
      <c r="L2376" s="15">
        <v>0.98823799999999995</v>
      </c>
    </row>
    <row r="2377" spans="1:12" outlineLevel="2" x14ac:dyDescent="0.15">
      <c r="A2377" s="2">
        <v>12</v>
      </c>
      <c r="B2377" s="2">
        <v>5597356</v>
      </c>
      <c r="C2377" s="2" t="s">
        <v>866</v>
      </c>
      <c r="D2377" s="3" t="s">
        <v>14</v>
      </c>
      <c r="E2377" s="3" t="s">
        <v>13</v>
      </c>
      <c r="F2377" s="11" t="s">
        <v>38</v>
      </c>
      <c r="G2377" s="11" t="s">
        <v>13</v>
      </c>
      <c r="H2377" s="2">
        <v>163</v>
      </c>
      <c r="I2377" s="4">
        <v>0.99509803921568596</v>
      </c>
      <c r="J2377" s="4">
        <v>0.17647058823529399</v>
      </c>
      <c r="K2377" s="4">
        <v>0.69047560100022243</v>
      </c>
      <c r="L2377" s="4">
        <v>0.89891200000000004</v>
      </c>
    </row>
    <row r="2378" spans="1:12" outlineLevel="2" x14ac:dyDescent="0.15">
      <c r="A2378" s="2">
        <v>12</v>
      </c>
      <c r="B2378" s="2">
        <v>5597401</v>
      </c>
      <c r="C2378" s="2" t="s">
        <v>866</v>
      </c>
      <c r="D2378" s="3" t="s">
        <v>18</v>
      </c>
      <c r="E2378" s="3" t="s">
        <v>17</v>
      </c>
      <c r="F2378" s="11" t="s">
        <v>31</v>
      </c>
      <c r="G2378" s="11" t="s">
        <v>21</v>
      </c>
      <c r="H2378" s="2">
        <v>178</v>
      </c>
      <c r="I2378" s="4">
        <v>0.98360655737704905</v>
      </c>
      <c r="J2378" s="4">
        <v>4.3771043771043801E-2</v>
      </c>
      <c r="K2378" s="4">
        <v>0.88395334487695498</v>
      </c>
      <c r="L2378" s="4">
        <v>0.86523399999999995</v>
      </c>
    </row>
    <row r="2379" spans="1:12" outlineLevel="1" x14ac:dyDescent="0.15">
      <c r="B2379" s="13" t="s">
        <v>866</v>
      </c>
      <c r="C2379" s="2">
        <f>SUBTOTAL(3,C2374:C2378)</f>
        <v>5</v>
      </c>
      <c r="F2379" s="11"/>
      <c r="G2379" s="11"/>
    </row>
    <row r="2380" spans="1:12" outlineLevel="2" x14ac:dyDescent="0.15">
      <c r="A2380" s="2">
        <v>12</v>
      </c>
      <c r="B2380" s="2">
        <v>5762397</v>
      </c>
      <c r="C2380" s="2" t="s">
        <v>867</v>
      </c>
      <c r="D2380" s="3" t="s">
        <v>14</v>
      </c>
      <c r="E2380" s="3" t="s">
        <v>18</v>
      </c>
      <c r="F2380" s="11" t="s">
        <v>34</v>
      </c>
      <c r="G2380" s="11" t="s">
        <v>26</v>
      </c>
      <c r="H2380" s="2">
        <v>184</v>
      </c>
      <c r="I2380" s="4">
        <v>0.97887323943661997</v>
      </c>
      <c r="J2380" s="4">
        <v>0</v>
      </c>
      <c r="K2380" s="4">
        <v>0.95862068965517289</v>
      </c>
      <c r="L2380" s="12">
        <v>0.998614</v>
      </c>
    </row>
    <row r="2381" spans="1:12" outlineLevel="1" x14ac:dyDescent="0.15">
      <c r="B2381" s="13" t="s">
        <v>867</v>
      </c>
      <c r="C2381" s="2">
        <f>SUBTOTAL(3,C2380:C2380)</f>
        <v>1</v>
      </c>
      <c r="F2381" s="11"/>
      <c r="G2381" s="11"/>
      <c r="L2381" s="12"/>
    </row>
    <row r="2382" spans="1:12" outlineLevel="2" x14ac:dyDescent="0.15">
      <c r="A2382" s="2">
        <v>12</v>
      </c>
      <c r="B2382" s="2">
        <v>5774989</v>
      </c>
      <c r="C2382" s="2" t="s">
        <v>868</v>
      </c>
      <c r="D2382" s="3" t="s">
        <v>18</v>
      </c>
      <c r="E2382" s="3" t="s">
        <v>17</v>
      </c>
      <c r="F2382" s="11" t="s">
        <v>18</v>
      </c>
      <c r="G2382" s="11" t="s">
        <v>14</v>
      </c>
      <c r="H2382" s="2">
        <v>43</v>
      </c>
      <c r="I2382" s="4">
        <v>1</v>
      </c>
      <c r="J2382" s="4">
        <v>0</v>
      </c>
      <c r="K2382" s="4">
        <v>1</v>
      </c>
      <c r="L2382" s="14" t="s">
        <v>29</v>
      </c>
    </row>
    <row r="2383" spans="1:12" outlineLevel="2" x14ac:dyDescent="0.15">
      <c r="A2383" s="2">
        <v>12</v>
      </c>
      <c r="B2383" s="2">
        <v>5775049</v>
      </c>
      <c r="C2383" s="2" t="s">
        <v>868</v>
      </c>
      <c r="D2383" s="3" t="s">
        <v>18</v>
      </c>
      <c r="E2383" s="3" t="s">
        <v>17</v>
      </c>
      <c r="F2383" s="11" t="s">
        <v>18</v>
      </c>
      <c r="G2383" s="11" t="s">
        <v>14</v>
      </c>
      <c r="H2383" s="2">
        <v>23</v>
      </c>
      <c r="I2383" s="4">
        <v>0.97979797979798</v>
      </c>
      <c r="J2383" s="4">
        <v>1.4705882352941201E-2</v>
      </c>
      <c r="K2383" s="4">
        <v>0.93143089277867075</v>
      </c>
      <c r="L2383" s="4">
        <v>0.76754900000000004</v>
      </c>
    </row>
    <row r="2384" spans="1:12" outlineLevel="1" x14ac:dyDescent="0.15">
      <c r="B2384" s="13" t="s">
        <v>868</v>
      </c>
      <c r="C2384" s="2">
        <f>SUBTOTAL(3,C2382:C2383)</f>
        <v>2</v>
      </c>
      <c r="F2384" s="11"/>
      <c r="G2384" s="11"/>
    </row>
    <row r="2385" spans="1:12" outlineLevel="2" x14ac:dyDescent="0.15">
      <c r="A2385" s="2">
        <v>12</v>
      </c>
      <c r="B2385" s="2">
        <v>7295841</v>
      </c>
      <c r="C2385" s="2" t="s">
        <v>869</v>
      </c>
      <c r="D2385" s="3" t="s">
        <v>14</v>
      </c>
      <c r="E2385" s="3" t="s">
        <v>17</v>
      </c>
      <c r="F2385" s="11" t="s">
        <v>26</v>
      </c>
      <c r="G2385" s="11" t="s">
        <v>31</v>
      </c>
      <c r="H2385" s="2">
        <v>137</v>
      </c>
      <c r="I2385" s="4">
        <v>0.98148148148148151</v>
      </c>
      <c r="J2385" s="4">
        <v>5.1282051282051282E-3</v>
      </c>
      <c r="K2385" s="4">
        <v>0.95343667191080039</v>
      </c>
      <c r="L2385" s="15">
        <v>0.98869799999999997</v>
      </c>
    </row>
    <row r="2386" spans="1:12" outlineLevel="1" x14ac:dyDescent="0.15">
      <c r="B2386" s="13" t="s">
        <v>869</v>
      </c>
      <c r="C2386" s="2">
        <f>SUBTOTAL(3,C2385:C2385)</f>
        <v>1</v>
      </c>
      <c r="F2386" s="11"/>
      <c r="G2386" s="11"/>
      <c r="L2386" s="15"/>
    </row>
    <row r="2387" spans="1:12" outlineLevel="2" x14ac:dyDescent="0.15">
      <c r="A2387" s="2">
        <v>12</v>
      </c>
      <c r="B2387" s="2">
        <v>8025568</v>
      </c>
      <c r="C2387" s="2" t="s">
        <v>870</v>
      </c>
      <c r="D2387" s="3" t="s">
        <v>14</v>
      </c>
      <c r="E2387" s="3" t="s">
        <v>13</v>
      </c>
      <c r="F2387" s="11" t="s">
        <v>41</v>
      </c>
      <c r="G2387" s="11" t="s">
        <v>24</v>
      </c>
      <c r="H2387" s="2">
        <v>92</v>
      </c>
      <c r="I2387" s="4">
        <v>0.69798657718120805</v>
      </c>
      <c r="J2387" s="4">
        <v>5.2264808362369297E-2</v>
      </c>
      <c r="K2387" s="4">
        <v>0.44469411839199868</v>
      </c>
      <c r="L2387" s="4">
        <v>0.66540699999999997</v>
      </c>
    </row>
    <row r="2388" spans="1:12" outlineLevel="2" x14ac:dyDescent="0.15">
      <c r="A2388" s="2">
        <v>12</v>
      </c>
      <c r="B2388" s="2">
        <v>8025931</v>
      </c>
      <c r="C2388" s="2" t="s">
        <v>870</v>
      </c>
      <c r="D2388" s="3" t="s">
        <v>14</v>
      </c>
      <c r="E2388" s="3" t="s">
        <v>13</v>
      </c>
      <c r="F2388" s="11" t="s">
        <v>23</v>
      </c>
      <c r="G2388" s="11" t="s">
        <v>24</v>
      </c>
      <c r="H2388" s="2">
        <v>213</v>
      </c>
      <c r="I2388" s="4">
        <v>0.95412844036697297</v>
      </c>
      <c r="J2388" s="4">
        <v>7.14285714285714E-3</v>
      </c>
      <c r="K2388" s="4">
        <v>0.89812880936921025</v>
      </c>
      <c r="L2388" s="15">
        <v>0.98710399999999998</v>
      </c>
    </row>
    <row r="2389" spans="1:12" outlineLevel="2" x14ac:dyDescent="0.15">
      <c r="A2389" s="2">
        <v>12</v>
      </c>
      <c r="B2389" s="2">
        <v>8026129</v>
      </c>
      <c r="C2389" s="2" t="s">
        <v>870</v>
      </c>
      <c r="D2389" s="3" t="s">
        <v>17</v>
      </c>
      <c r="E2389" s="3" t="s">
        <v>18</v>
      </c>
      <c r="F2389" s="11" t="s">
        <v>21</v>
      </c>
      <c r="G2389" s="11" t="s">
        <v>31</v>
      </c>
      <c r="H2389" s="2">
        <v>279</v>
      </c>
      <c r="I2389" s="4">
        <v>0.9921875</v>
      </c>
      <c r="J2389" s="4">
        <v>0.52542372881355903</v>
      </c>
      <c r="K2389" s="4">
        <v>0.29760248884238427</v>
      </c>
      <c r="L2389" s="4">
        <v>0.74668699999999999</v>
      </c>
    </row>
    <row r="2390" spans="1:12" outlineLevel="1" x14ac:dyDescent="0.15">
      <c r="B2390" s="13" t="s">
        <v>870</v>
      </c>
      <c r="C2390" s="2">
        <f>SUBTOTAL(3,C2387:C2389)</f>
        <v>3</v>
      </c>
      <c r="F2390" s="11"/>
      <c r="G2390" s="11"/>
    </row>
    <row r="2391" spans="1:12" outlineLevel="2" x14ac:dyDescent="0.15">
      <c r="A2391" s="2">
        <v>12</v>
      </c>
      <c r="B2391" s="2">
        <v>23614332</v>
      </c>
      <c r="C2391" s="2" t="s">
        <v>871</v>
      </c>
      <c r="D2391" s="3" t="s">
        <v>14</v>
      </c>
      <c r="E2391" s="3" t="s">
        <v>18</v>
      </c>
      <c r="F2391" s="11" t="s">
        <v>23</v>
      </c>
      <c r="G2391" s="11" t="s">
        <v>31</v>
      </c>
      <c r="H2391" s="2">
        <v>179</v>
      </c>
      <c r="I2391" s="4">
        <v>1</v>
      </c>
      <c r="J2391" s="4">
        <v>0</v>
      </c>
      <c r="K2391" s="4">
        <v>1</v>
      </c>
      <c r="L2391" s="14" t="s">
        <v>29</v>
      </c>
    </row>
    <row r="2392" spans="1:12" outlineLevel="1" x14ac:dyDescent="0.15">
      <c r="B2392" s="13" t="s">
        <v>871</v>
      </c>
      <c r="C2392" s="2">
        <f>SUBTOTAL(3,C2391:C2391)</f>
        <v>1</v>
      </c>
      <c r="F2392" s="11"/>
      <c r="G2392" s="11"/>
      <c r="L2392" s="14"/>
    </row>
    <row r="2393" spans="1:12" outlineLevel="2" x14ac:dyDescent="0.15">
      <c r="A2393" s="2">
        <v>12</v>
      </c>
      <c r="B2393" s="2">
        <v>23716875</v>
      </c>
      <c r="C2393" s="2" t="s">
        <v>872</v>
      </c>
      <c r="D2393" s="3" t="s">
        <v>14</v>
      </c>
      <c r="E2393" s="3" t="s">
        <v>13</v>
      </c>
      <c r="F2393" s="11" t="s">
        <v>21</v>
      </c>
      <c r="G2393" s="11" t="s">
        <v>13</v>
      </c>
      <c r="H2393" s="2">
        <v>12</v>
      </c>
      <c r="I2393" s="4">
        <v>1</v>
      </c>
      <c r="J2393" s="4">
        <v>1.7857142857142901E-2</v>
      </c>
      <c r="K2393" s="4">
        <v>0.96491228070175428</v>
      </c>
      <c r="L2393" s="12">
        <v>1</v>
      </c>
    </row>
    <row r="2394" spans="1:12" outlineLevel="1" x14ac:dyDescent="0.15">
      <c r="B2394" s="13" t="s">
        <v>872</v>
      </c>
      <c r="C2394" s="2">
        <f>SUBTOTAL(3,C2393:C2393)</f>
        <v>1</v>
      </c>
      <c r="F2394" s="11"/>
      <c r="G2394" s="11"/>
      <c r="L2394" s="12"/>
    </row>
    <row r="2395" spans="1:12" outlineLevel="2" x14ac:dyDescent="0.15">
      <c r="A2395" s="2">
        <v>12</v>
      </c>
      <c r="B2395" s="2">
        <v>26911196</v>
      </c>
      <c r="C2395" s="2" t="s">
        <v>873</v>
      </c>
      <c r="D2395" s="3" t="s">
        <v>13</v>
      </c>
      <c r="E2395" s="3" t="s">
        <v>18</v>
      </c>
      <c r="F2395" s="11" t="s">
        <v>24</v>
      </c>
      <c r="G2395" s="11" t="s">
        <v>31</v>
      </c>
      <c r="H2395" s="2">
        <v>5</v>
      </c>
      <c r="I2395" s="4">
        <v>1</v>
      </c>
      <c r="J2395" s="4">
        <v>0.48529411764705899</v>
      </c>
      <c r="K2395" s="4">
        <v>0.34653465346534629</v>
      </c>
      <c r="L2395" s="4">
        <v>0.89559299999999997</v>
      </c>
    </row>
    <row r="2396" spans="1:12" outlineLevel="2" x14ac:dyDescent="0.15">
      <c r="A2396" s="2">
        <v>12</v>
      </c>
      <c r="B2396" s="2">
        <v>26911207</v>
      </c>
      <c r="C2396" s="2" t="s">
        <v>873</v>
      </c>
      <c r="D2396" s="3" t="s">
        <v>13</v>
      </c>
      <c r="E2396" s="3" t="s">
        <v>18</v>
      </c>
      <c r="F2396" s="11" t="s">
        <v>38</v>
      </c>
      <c r="G2396" s="11" t="s">
        <v>52</v>
      </c>
      <c r="H2396" s="2">
        <v>9</v>
      </c>
      <c r="I2396" s="4">
        <v>1</v>
      </c>
      <c r="J2396" s="4">
        <v>0.45</v>
      </c>
      <c r="K2396" s="4">
        <v>0.37931034482758619</v>
      </c>
      <c r="L2396" s="12">
        <v>1</v>
      </c>
    </row>
    <row r="2397" spans="1:12" outlineLevel="2" x14ac:dyDescent="0.15">
      <c r="A2397" s="2">
        <v>12</v>
      </c>
      <c r="B2397" s="2">
        <v>26911447</v>
      </c>
      <c r="C2397" s="2" t="s">
        <v>873</v>
      </c>
      <c r="D2397" s="3" t="s">
        <v>18</v>
      </c>
      <c r="E2397" s="3" t="s">
        <v>17</v>
      </c>
      <c r="F2397" s="11" t="s">
        <v>17</v>
      </c>
      <c r="G2397" s="11" t="s">
        <v>24</v>
      </c>
      <c r="H2397" s="2">
        <v>89</v>
      </c>
      <c r="I2397" s="4">
        <v>1</v>
      </c>
      <c r="J2397" s="4">
        <v>0.54545454545454497</v>
      </c>
      <c r="K2397" s="4">
        <v>0.29411764705882393</v>
      </c>
      <c r="L2397" s="4">
        <v>0.72208399999999995</v>
      </c>
    </row>
    <row r="2398" spans="1:12" outlineLevel="1" x14ac:dyDescent="0.15">
      <c r="B2398" s="13" t="s">
        <v>873</v>
      </c>
      <c r="C2398" s="2">
        <f>SUBTOTAL(3,C2395:C2397)</f>
        <v>3</v>
      </c>
      <c r="F2398" s="11"/>
      <c r="G2398" s="11"/>
    </row>
    <row r="2399" spans="1:12" outlineLevel="2" x14ac:dyDescent="0.15">
      <c r="A2399" s="2">
        <v>12</v>
      </c>
      <c r="B2399" s="2">
        <v>27465495</v>
      </c>
      <c r="C2399" s="2" t="s">
        <v>874</v>
      </c>
      <c r="D2399" s="3" t="s">
        <v>14</v>
      </c>
      <c r="E2399" s="3" t="s">
        <v>17</v>
      </c>
      <c r="F2399" s="11" t="s">
        <v>32</v>
      </c>
      <c r="G2399" s="11" t="s">
        <v>17</v>
      </c>
      <c r="H2399" s="2">
        <v>93</v>
      </c>
      <c r="I2399" s="4">
        <v>1</v>
      </c>
      <c r="J2399" s="4">
        <v>0.5</v>
      </c>
      <c r="K2399" s="4">
        <v>0.33333333333333337</v>
      </c>
      <c r="L2399" s="15">
        <v>0.98768199999999995</v>
      </c>
    </row>
    <row r="2400" spans="1:12" outlineLevel="1" x14ac:dyDescent="0.15">
      <c r="B2400" s="13" t="s">
        <v>874</v>
      </c>
      <c r="C2400" s="2">
        <f>SUBTOTAL(3,C2399:C2399)</f>
        <v>1</v>
      </c>
      <c r="F2400" s="11"/>
      <c r="G2400" s="11"/>
      <c r="L2400" s="15"/>
    </row>
    <row r="2401" spans="1:12" outlineLevel="2" x14ac:dyDescent="0.15">
      <c r="A2401" s="16">
        <v>12</v>
      </c>
      <c r="B2401" s="16">
        <v>27670546</v>
      </c>
      <c r="C2401" s="16" t="s">
        <v>875</v>
      </c>
      <c r="D2401" s="17" t="s">
        <v>14</v>
      </c>
      <c r="E2401" s="17" t="s">
        <v>17</v>
      </c>
      <c r="F2401" s="18" t="s">
        <v>34</v>
      </c>
      <c r="G2401" s="18" t="s">
        <v>41</v>
      </c>
      <c r="H2401" s="16">
        <v>55</v>
      </c>
      <c r="I2401" s="19">
        <v>1</v>
      </c>
      <c r="J2401" s="19">
        <v>0</v>
      </c>
      <c r="K2401" s="19">
        <v>1</v>
      </c>
      <c r="L2401" s="20" t="s">
        <v>29</v>
      </c>
    </row>
    <row r="2402" spans="1:12" outlineLevel="1" x14ac:dyDescent="0.15">
      <c r="A2402" s="21"/>
      <c r="B2402" s="22" t="s">
        <v>875</v>
      </c>
      <c r="C2402" s="21">
        <f>SUBTOTAL(3,C2401:C2401)</f>
        <v>1</v>
      </c>
      <c r="D2402" s="23"/>
      <c r="E2402" s="23"/>
      <c r="F2402" s="24"/>
      <c r="G2402" s="24"/>
      <c r="H2402" s="21"/>
      <c r="I2402" s="25"/>
      <c r="J2402" s="25"/>
      <c r="K2402" s="25"/>
      <c r="L2402" s="26"/>
    </row>
    <row r="2403" spans="1:12" outlineLevel="1" x14ac:dyDescent="0.15">
      <c r="A2403" s="2" t="s">
        <v>876</v>
      </c>
    </row>
  </sheetData>
  <mergeCells count="1">
    <mergeCell ref="F123:G1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4-02-28T06:34:32Z</dcterms:created>
  <dcterms:modified xsi:type="dcterms:W3CDTF">2014-11-16T02:48:00Z</dcterms:modified>
</cp:coreProperties>
</file>